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olingoding/Documents/all powerpoints/REVISED AND RESPONSE TO REFEREES/"/>
    </mc:Choice>
  </mc:AlternateContent>
  <xr:revisionPtr revIDLastSave="0" documentId="13_ncr:1_{2651A204-3A5F-C846-A0D1-73B374AA44EE}" xr6:coauthVersionLast="47" xr6:coauthVersionMax="47" xr10:uidLastSave="{00000000-0000-0000-0000-000000000000}"/>
  <bookViews>
    <workbookView xWindow="6640" yWindow="760" windowWidth="33960" windowHeight="21580" tabRatio="865" activeTab="12" xr2:uid="{2CBBD49A-9F8B-4861-A8A8-7F605703A6E9}"/>
  </bookViews>
  <sheets>
    <sheet name="ST3A" sheetId="2" r:id="rId1"/>
    <sheet name="ST3B" sheetId="5" r:id="rId2"/>
    <sheet name="ST3C" sheetId="6" r:id="rId3"/>
    <sheet name="ST3D" sheetId="7" r:id="rId4"/>
    <sheet name="ST3E" sheetId="8" r:id="rId5"/>
    <sheet name="ST3F" sheetId="9" r:id="rId6"/>
    <sheet name="ST3G" sheetId="10" r:id="rId7"/>
    <sheet name="ST3H" sheetId="11" r:id="rId8"/>
    <sheet name="ST3I" sheetId="12" r:id="rId9"/>
    <sheet name="ST3J" sheetId="13" r:id="rId10"/>
    <sheet name="ST3K" sheetId="14" r:id="rId11"/>
    <sheet name="ST3L" sheetId="15" r:id="rId12"/>
    <sheet name="ST3M" sheetId="16" r:id="rId13"/>
  </sheets>
  <calcPr calcId="0"/>
  <pivotCaches>
    <pivotCache cacheId="74" r:id="rId14"/>
  </pivotCaches>
</workbook>
</file>

<file path=xl/sharedStrings.xml><?xml version="1.0" encoding="utf-8"?>
<sst xmlns="http://schemas.openxmlformats.org/spreadsheetml/2006/main" count="3364" uniqueCount="2685">
  <si>
    <t>SERPINI1</t>
  </si>
  <si>
    <t>ANPEP</t>
  </si>
  <si>
    <t>KCTD12</t>
  </si>
  <si>
    <t>RGS10</t>
  </si>
  <si>
    <t>DHRS2</t>
  </si>
  <si>
    <t>TMEM158</t>
  </si>
  <si>
    <t>CDA</t>
  </si>
  <si>
    <t>SERPINB8</t>
  </si>
  <si>
    <t>KCTD16</t>
  </si>
  <si>
    <t>PRR15</t>
  </si>
  <si>
    <t>AMPD3</t>
  </si>
  <si>
    <t>RARB</t>
  </si>
  <si>
    <t>TSPYL4</t>
  </si>
  <si>
    <t>EXOC6</t>
  </si>
  <si>
    <t>KITLG</t>
  </si>
  <si>
    <t>TXNRD2</t>
  </si>
  <si>
    <t>PDE4D</t>
  </si>
  <si>
    <t>RFX3</t>
  </si>
  <si>
    <t>PACS1</t>
  </si>
  <si>
    <t>RANBP6</t>
  </si>
  <si>
    <t>MTHFD2</t>
  </si>
  <si>
    <t>FAM81A</t>
  </si>
  <si>
    <t>ATF4</t>
  </si>
  <si>
    <t>OXCT1</t>
  </si>
  <si>
    <t>TENT5B</t>
  </si>
  <si>
    <t>WFIKKN2</t>
  </si>
  <si>
    <t>LRRC17</t>
  </si>
  <si>
    <t>GAN</t>
  </si>
  <si>
    <t>DOCK4</t>
  </si>
  <si>
    <t>CHAC2</t>
  </si>
  <si>
    <t>PTAR1</t>
  </si>
  <si>
    <t>SYN2</t>
  </si>
  <si>
    <t>TTBK1</t>
  </si>
  <si>
    <t>CNNM1</t>
  </si>
  <si>
    <t>MRAS</t>
  </si>
  <si>
    <t>CLMN</t>
  </si>
  <si>
    <t>OPTN</t>
  </si>
  <si>
    <t>SCPEP1</t>
  </si>
  <si>
    <t>SYNGR1</t>
  </si>
  <si>
    <t>GTPBP6</t>
  </si>
  <si>
    <t>RAB11FIP4</t>
  </si>
  <si>
    <t>RMI2</t>
  </si>
  <si>
    <t>SUB1</t>
  </si>
  <si>
    <t>SFR1</t>
  </si>
  <si>
    <t>DOK5</t>
  </si>
  <si>
    <t>MYO1E</t>
  </si>
  <si>
    <t>PSMC1</t>
  </si>
  <si>
    <t>JARID2</t>
  </si>
  <si>
    <t>DACH1</t>
  </si>
  <si>
    <t>KIAA1217</t>
  </si>
  <si>
    <t>TSPAN9</t>
  </si>
  <si>
    <t>NT5C2</t>
  </si>
  <si>
    <t>IQGAP2</t>
  </si>
  <si>
    <t>SEPTIN11</t>
  </si>
  <si>
    <t>NLK</t>
  </si>
  <si>
    <t>MRPS33</t>
  </si>
  <si>
    <t>INSC</t>
  </si>
  <si>
    <t>NCK1</t>
  </si>
  <si>
    <t>PIP5K1B</t>
  </si>
  <si>
    <t>HELQ</t>
  </si>
  <si>
    <t>ARHGAP29</t>
  </si>
  <si>
    <t>AP1S2</t>
  </si>
  <si>
    <t>ALKBH8</t>
  </si>
  <si>
    <t>CYTH3</t>
  </si>
  <si>
    <t>MGAT5</t>
  </si>
  <si>
    <t>LBX1</t>
  </si>
  <si>
    <t>C16orf46</t>
  </si>
  <si>
    <t>SPACA9</t>
  </si>
  <si>
    <t>TRIM26</t>
  </si>
  <si>
    <t>LIN28B</t>
  </si>
  <si>
    <t>FSCN1</t>
  </si>
  <si>
    <t>OASL</t>
  </si>
  <si>
    <t>LGALS8</t>
  </si>
  <si>
    <t>CKM</t>
  </si>
  <si>
    <t>HOXB7</t>
  </si>
  <si>
    <t>BDH1</t>
  </si>
  <si>
    <t>CEBPB</t>
  </si>
  <si>
    <t>CLEC16A</t>
  </si>
  <si>
    <t>BCL11A</t>
  </si>
  <si>
    <t>SMARCA2</t>
  </si>
  <si>
    <t>TAOK3</t>
  </si>
  <si>
    <t>KIAA0513</t>
  </si>
  <si>
    <t>EFHB</t>
  </si>
  <si>
    <t>HCN1</t>
  </si>
  <si>
    <t>SV2B</t>
  </si>
  <si>
    <t>GRN</t>
  </si>
  <si>
    <t>RNF32</t>
  </si>
  <si>
    <t>SNX30</t>
  </si>
  <si>
    <t>TTLL7</t>
  </si>
  <si>
    <t>TXLNB</t>
  </si>
  <si>
    <t>THSD7A</t>
  </si>
  <si>
    <t>PPARGC1A</t>
  </si>
  <si>
    <t>EDIL3</t>
  </si>
  <si>
    <t>ZNF469</t>
  </si>
  <si>
    <t>SEMA4G</t>
  </si>
  <si>
    <t>SH3YL1</t>
  </si>
  <si>
    <t>SLC7A11</t>
  </si>
  <si>
    <t>KLF9</t>
  </si>
  <si>
    <t>SLC24A4</t>
  </si>
  <si>
    <t>GPR158</t>
  </si>
  <si>
    <t>TRPM1</t>
  </si>
  <si>
    <t>SGIP1</t>
  </si>
  <si>
    <t>TLE6</t>
  </si>
  <si>
    <t>ITPK1</t>
  </si>
  <si>
    <t>FRA10AC1</t>
  </si>
  <si>
    <t>CCNJL</t>
  </si>
  <si>
    <t>EIF2S2</t>
  </si>
  <si>
    <t>SLC35C2</t>
  </si>
  <si>
    <t>TRUB2</t>
  </si>
  <si>
    <t>PCGF2</t>
  </si>
  <si>
    <t>RCOR2</t>
  </si>
  <si>
    <t>RPUSD3</t>
  </si>
  <si>
    <t>NAA20</t>
  </si>
  <si>
    <t>POLL</t>
  </si>
  <si>
    <t>SUDS3</t>
  </si>
  <si>
    <t>RPH3A</t>
  </si>
  <si>
    <t>ADCY2</t>
  </si>
  <si>
    <t>PRDM11</t>
  </si>
  <si>
    <t>EML5</t>
  </si>
  <si>
    <t>RBM19</t>
  </si>
  <si>
    <t>ITGA9</t>
  </si>
  <si>
    <t>DUSP4</t>
  </si>
  <si>
    <t>TENM4</t>
  </si>
  <si>
    <t>BCKDHB</t>
  </si>
  <si>
    <t>SNX8</t>
  </si>
  <si>
    <t>FAM53B</t>
  </si>
  <si>
    <t>HIF1AN</t>
  </si>
  <si>
    <t>CACUL1</t>
  </si>
  <si>
    <t>GXYLT2</t>
  </si>
  <si>
    <t>CHAF1A</t>
  </si>
  <si>
    <t>CORO1C</t>
  </si>
  <si>
    <t>GPATCH3</t>
  </si>
  <si>
    <t>BCAT1</t>
  </si>
  <si>
    <t>FBXL7</t>
  </si>
  <si>
    <t>MTFP1</t>
  </si>
  <si>
    <t>POLR1C</t>
  </si>
  <si>
    <t>CAMK1</t>
  </si>
  <si>
    <t>CENPW</t>
  </si>
  <si>
    <t>MRPS22</t>
  </si>
  <si>
    <t>ZSWIM5</t>
  </si>
  <si>
    <t>INPP4B</t>
  </si>
  <si>
    <t>MON1B</t>
  </si>
  <si>
    <t>MPLKIP</t>
  </si>
  <si>
    <t>CTH</t>
  </si>
  <si>
    <t>PHF10</t>
  </si>
  <si>
    <t>TMEM17</t>
  </si>
  <si>
    <t>CACHD1</t>
  </si>
  <si>
    <t>NR2F2</t>
  </si>
  <si>
    <t>SH3PXD2B</t>
  </si>
  <si>
    <t>MPHOSPH6</t>
  </si>
  <si>
    <t>ID2</t>
  </si>
  <si>
    <t>BDH2</t>
  </si>
  <si>
    <t>PRSS12</t>
  </si>
  <si>
    <t>PITPNC1</t>
  </si>
  <si>
    <t>HPGDS</t>
  </si>
  <si>
    <t>CD276</t>
  </si>
  <si>
    <t>PRKG1</t>
  </si>
  <si>
    <t>ANO3</t>
  </si>
  <si>
    <t>HSDL1</t>
  </si>
  <si>
    <t>KIF26B</t>
  </si>
  <si>
    <t>SLC37A1</t>
  </si>
  <si>
    <t>PROCR</t>
  </si>
  <si>
    <t>GLIS3</t>
  </si>
  <si>
    <t>TC2N</t>
  </si>
  <si>
    <t>HAVCR2</t>
  </si>
  <si>
    <t>FZD6</t>
  </si>
  <si>
    <t>DNAJC19</t>
  </si>
  <si>
    <t>PMPCB</t>
  </si>
  <si>
    <t>RPL15</t>
  </si>
  <si>
    <t>KLF10</t>
  </si>
  <si>
    <t>AKR1B10</t>
  </si>
  <si>
    <t>LDB1</t>
  </si>
  <si>
    <t>PSMA5</t>
  </si>
  <si>
    <t>RPS23</t>
  </si>
  <si>
    <t>MGST1</t>
  </si>
  <si>
    <t>TMEM170B</t>
  </si>
  <si>
    <t>FZD1</t>
  </si>
  <si>
    <t>IPP</t>
  </si>
  <si>
    <t>DAGLA</t>
  </si>
  <si>
    <t>ACVR1</t>
  </si>
  <si>
    <t>ID1</t>
  </si>
  <si>
    <t>PCDHB5</t>
  </si>
  <si>
    <t>SOCS3</t>
  </si>
  <si>
    <t>MEX3B</t>
  </si>
  <si>
    <t>MIS18A</t>
  </si>
  <si>
    <t>ENOX1</t>
  </si>
  <si>
    <t>AHR</t>
  </si>
  <si>
    <t>LIPT2</t>
  </si>
  <si>
    <t>FBL</t>
  </si>
  <si>
    <t>GASK1B</t>
  </si>
  <si>
    <t>ADAM12</t>
  </si>
  <si>
    <t>KLF8</t>
  </si>
  <si>
    <t>CUBN</t>
  </si>
  <si>
    <t>VEGFC</t>
  </si>
  <si>
    <t>DZANK1</t>
  </si>
  <si>
    <t>GYPC</t>
  </si>
  <si>
    <t>STAM</t>
  </si>
  <si>
    <t>DUSP6</t>
  </si>
  <si>
    <t>CDCA7</t>
  </si>
  <si>
    <t>WDR5</t>
  </si>
  <si>
    <t>GABRB3</t>
  </si>
  <si>
    <t>ABCA13</t>
  </si>
  <si>
    <t>ST6GAL1</t>
  </si>
  <si>
    <t>CTSC</t>
  </si>
  <si>
    <t>RPS24</t>
  </si>
  <si>
    <t>LMO1</t>
  </si>
  <si>
    <t>RPP30</t>
  </si>
  <si>
    <t>PSPH</t>
  </si>
  <si>
    <t>ANXA1</t>
  </si>
  <si>
    <t>SGPP1</t>
  </si>
  <si>
    <t>MNAT1</t>
  </si>
  <si>
    <t>MAOA</t>
  </si>
  <si>
    <t>CPSF2</t>
  </si>
  <si>
    <t>PRR5</t>
  </si>
  <si>
    <t>RPS29</t>
  </si>
  <si>
    <t>RPS7</t>
  </si>
  <si>
    <t>GFRA1</t>
  </si>
  <si>
    <t>RAPGEF4</t>
  </si>
  <si>
    <t>HPSE</t>
  </si>
  <si>
    <t>SHC4</t>
  </si>
  <si>
    <t>COL14A1</t>
  </si>
  <si>
    <t>PAX9</t>
  </si>
  <si>
    <t>FGFBP3</t>
  </si>
  <si>
    <t>PSRC1</t>
  </si>
  <si>
    <t>TNFRSF19</t>
  </si>
  <si>
    <t>SLC45A2</t>
  </si>
  <si>
    <t>GOT1</t>
  </si>
  <si>
    <t>TPD52L1</t>
  </si>
  <si>
    <t>PGBD5</t>
  </si>
  <si>
    <t>MYO1B</t>
  </si>
  <si>
    <t>MRPL1</t>
  </si>
  <si>
    <t>ZFAND5</t>
  </si>
  <si>
    <t>UBL3</t>
  </si>
  <si>
    <t>RPL22L1</t>
  </si>
  <si>
    <t>LHFPL2</t>
  </si>
  <si>
    <t>NDUFAF6</t>
  </si>
  <si>
    <t>NOP10</t>
  </si>
  <si>
    <t>PNPT1</t>
  </si>
  <si>
    <t>NAMPT</t>
  </si>
  <si>
    <t>LGALS14</t>
  </si>
  <si>
    <t>NADK2</t>
  </si>
  <si>
    <t>CDC42EP4</t>
  </si>
  <si>
    <t>RNF213</t>
  </si>
  <si>
    <t>PLEKHF2</t>
  </si>
  <si>
    <t>TMEM243</t>
  </si>
  <si>
    <t>DNMBP</t>
  </si>
  <si>
    <t>NUBPL</t>
  </si>
  <si>
    <t>ALKBH1</t>
  </si>
  <si>
    <t>IER5L</t>
  </si>
  <si>
    <t>SIPA1L3</t>
  </si>
  <si>
    <t>CCND1</t>
  </si>
  <si>
    <t>AMOTL1</t>
  </si>
  <si>
    <t>DIPK1A</t>
  </si>
  <si>
    <t>CERS6</t>
  </si>
  <si>
    <t>GINS1</t>
  </si>
  <si>
    <t>ZNF277</t>
  </si>
  <si>
    <t>IL15</t>
  </si>
  <si>
    <t>RFFL</t>
  </si>
  <si>
    <t>IL33</t>
  </si>
  <si>
    <t>KIAA0825</t>
  </si>
  <si>
    <t>RLBP1</t>
  </si>
  <si>
    <t>LRRN3</t>
  </si>
  <si>
    <t>FJX1</t>
  </si>
  <si>
    <t>GLT1D1</t>
  </si>
  <si>
    <t>SPRY2</t>
  </si>
  <si>
    <t>SLC27A6</t>
  </si>
  <si>
    <t>BEX3</t>
  </si>
  <si>
    <t>RSPO3</t>
  </si>
  <si>
    <t>RYBP</t>
  </si>
  <si>
    <t>SPRED2</t>
  </si>
  <si>
    <t>C12orf75</t>
  </si>
  <si>
    <t>PTPRB</t>
  </si>
  <si>
    <t>SPINK9</t>
  </si>
  <si>
    <t>ZFYVE26</t>
  </si>
  <si>
    <t>COL4A4</t>
  </si>
  <si>
    <t>TG</t>
  </si>
  <si>
    <t>EFCAB9</t>
  </si>
  <si>
    <t>SLC29A2</t>
  </si>
  <si>
    <t>SHB</t>
  </si>
  <si>
    <t>GCNT1</t>
  </si>
  <si>
    <t>C2CD5</t>
  </si>
  <si>
    <t>PDIA5</t>
  </si>
  <si>
    <t>MTF2</t>
  </si>
  <si>
    <t>SLF2</t>
  </si>
  <si>
    <t>DNAJC13</t>
  </si>
  <si>
    <t>SLC7A1</t>
  </si>
  <si>
    <t>DMXL2</t>
  </si>
  <si>
    <t>PPFIBP2</t>
  </si>
  <si>
    <t>PUM3</t>
  </si>
  <si>
    <t>SLC25A13</t>
  </si>
  <si>
    <t>R3HCC1L</t>
  </si>
  <si>
    <t>TLE4</t>
  </si>
  <si>
    <t>RAP2B</t>
  </si>
  <si>
    <t>TYR</t>
  </si>
  <si>
    <t>CAMK2N1</t>
  </si>
  <si>
    <t>EID1</t>
  </si>
  <si>
    <t>DIP2C</t>
  </si>
  <si>
    <t>TRPM3</t>
  </si>
  <si>
    <t>ARHGAP32</t>
  </si>
  <si>
    <t>TJP2</t>
  </si>
  <si>
    <t>TASOR</t>
  </si>
  <si>
    <t>NCAPG2</t>
  </si>
  <si>
    <t>SYNE2</t>
  </si>
  <si>
    <t>LYST</t>
  </si>
  <si>
    <t>SPDL1</t>
  </si>
  <si>
    <t>CIT</t>
  </si>
  <si>
    <t>P2RY2</t>
  </si>
  <si>
    <t>NUP54</t>
  </si>
  <si>
    <t>INTS13</t>
  </si>
  <si>
    <t>SLC4A4</t>
  </si>
  <si>
    <t>YBX3</t>
  </si>
  <si>
    <t>CA8</t>
  </si>
  <si>
    <t>SMURF1</t>
  </si>
  <si>
    <t>AXIN2</t>
  </si>
  <si>
    <t>FAM174B</t>
  </si>
  <si>
    <t>EPS8</t>
  </si>
  <si>
    <t>OSBPL6</t>
  </si>
  <si>
    <t>TRIO</t>
  </si>
  <si>
    <t>GK5</t>
  </si>
  <si>
    <t>CHEK1</t>
  </si>
  <si>
    <t>C5orf52</t>
  </si>
  <si>
    <t>CTDSPL</t>
  </si>
  <si>
    <t>LMTK2</t>
  </si>
  <si>
    <t>CRLF2</t>
  </si>
  <si>
    <t>LGR5</t>
  </si>
  <si>
    <t>CYB5A</t>
  </si>
  <si>
    <t>KIT</t>
  </si>
  <si>
    <t>TRIB2</t>
  </si>
  <si>
    <t>DDAH1</t>
  </si>
  <si>
    <t>CASP7</t>
  </si>
  <si>
    <t>NOVA1</t>
  </si>
  <si>
    <t>ETV4</t>
  </si>
  <si>
    <t>KSR1</t>
  </si>
  <si>
    <t>CXXC5</t>
  </si>
  <si>
    <t>RASGRP2</t>
  </si>
  <si>
    <t>SLC40A1</t>
  </si>
  <si>
    <t>RAI14</t>
  </si>
  <si>
    <t>UBASH3B</t>
  </si>
  <si>
    <t>TF</t>
  </si>
  <si>
    <t>MCM10</t>
  </si>
  <si>
    <t>KCNMB4</t>
  </si>
  <si>
    <t>KRBA1</t>
  </si>
  <si>
    <t>GPM6A</t>
  </si>
  <si>
    <t>ETV1</t>
  </si>
  <si>
    <t>FMNL2</t>
  </si>
  <si>
    <t>CLN3</t>
  </si>
  <si>
    <t>COIL</t>
  </si>
  <si>
    <t>DAB2</t>
  </si>
  <si>
    <t>TEAD4</t>
  </si>
  <si>
    <t>ETV5</t>
  </si>
  <si>
    <t>APEX2</t>
  </si>
  <si>
    <t>NFATC2</t>
  </si>
  <si>
    <t>CDYL</t>
  </si>
  <si>
    <t>KLF15</t>
  </si>
  <si>
    <t>FTH1</t>
  </si>
  <si>
    <t>PARVB</t>
  </si>
  <si>
    <t>XPNPEP1</t>
  </si>
  <si>
    <t>MEGF10</t>
  </si>
  <si>
    <t>MSRB2</t>
  </si>
  <si>
    <t>RBMS3</t>
  </si>
  <si>
    <t>SPTLC2</t>
  </si>
  <si>
    <t>PPM1E</t>
  </si>
  <si>
    <t>SGCG</t>
  </si>
  <si>
    <t>SPG21</t>
  </si>
  <si>
    <t>MLANA</t>
  </si>
  <si>
    <t>MASP1</t>
  </si>
  <si>
    <t>BZW2</t>
  </si>
  <si>
    <t>GPR143</t>
  </si>
  <si>
    <t>TRIM63</t>
  </si>
  <si>
    <t>BNC2</t>
  </si>
  <si>
    <t>ARMH3</t>
  </si>
  <si>
    <t>WNT10A</t>
  </si>
  <si>
    <t>BTRC</t>
  </si>
  <si>
    <t>SPSB4</t>
  </si>
  <si>
    <t>GET4</t>
  </si>
  <si>
    <t>FKBP4</t>
  </si>
  <si>
    <t>CHRNB4</t>
  </si>
  <si>
    <t>ZCCHC2</t>
  </si>
  <si>
    <t>RNF144A</t>
  </si>
  <si>
    <t>ELF4</t>
  </si>
  <si>
    <t>DDX24</t>
  </si>
  <si>
    <t>HAP1</t>
  </si>
  <si>
    <t>ZNF467</t>
  </si>
  <si>
    <t>UGT8</t>
  </si>
  <si>
    <t>PLCH1</t>
  </si>
  <si>
    <t>NCAM1</t>
  </si>
  <si>
    <t>MAGI3</t>
  </si>
  <si>
    <t>HIP1</t>
  </si>
  <si>
    <t>DNAJC21</t>
  </si>
  <si>
    <t>STIM2</t>
  </si>
  <si>
    <t>CCN4</t>
  </si>
  <si>
    <t>UCHL1</t>
  </si>
  <si>
    <t>EPHA4</t>
  </si>
  <si>
    <t>PAPSS2</t>
  </si>
  <si>
    <t>SGK1</t>
  </si>
  <si>
    <t>MOGAT2</t>
  </si>
  <si>
    <t>PRSS35</t>
  </si>
  <si>
    <t>MGARP</t>
  </si>
  <si>
    <t>NFASC</t>
  </si>
  <si>
    <t>EYA1</t>
  </si>
  <si>
    <t>TBC1D2</t>
  </si>
  <si>
    <t>MGLL</t>
  </si>
  <si>
    <t>ADGRE5</t>
  </si>
  <si>
    <t>C2</t>
  </si>
  <si>
    <t>LGALS3</t>
  </si>
  <si>
    <t>ABCA12</t>
  </si>
  <si>
    <t>VANGL2</t>
  </si>
  <si>
    <t>FAM117A</t>
  </si>
  <si>
    <t>C1QL3</t>
  </si>
  <si>
    <t>EMP1</t>
  </si>
  <si>
    <t>PYGL</t>
  </si>
  <si>
    <t>SLC16A7</t>
  </si>
  <si>
    <t>FMN1</t>
  </si>
  <si>
    <t>PPP2R3A</t>
  </si>
  <si>
    <t>LRATD2</t>
  </si>
  <si>
    <t>MET</t>
  </si>
  <si>
    <t>CLCN5</t>
  </si>
  <si>
    <t>FHDC1</t>
  </si>
  <si>
    <t>SLC35F3</t>
  </si>
  <si>
    <t>PPP1R16B</t>
  </si>
  <si>
    <t>MT1B</t>
  </si>
  <si>
    <t>NCKAP5L</t>
  </si>
  <si>
    <t>GPR37</t>
  </si>
  <si>
    <t>ATP13A2</t>
  </si>
  <si>
    <t>NMT2</t>
  </si>
  <si>
    <t>PDE5A</t>
  </si>
  <si>
    <t>PLCG2</t>
  </si>
  <si>
    <t>MBOAT2</t>
  </si>
  <si>
    <t>SPECC1</t>
  </si>
  <si>
    <t>HK2</t>
  </si>
  <si>
    <t>BHLHE41</t>
  </si>
  <si>
    <t>CEP135</t>
  </si>
  <si>
    <t>UBE2V1</t>
  </si>
  <si>
    <t>GRK5</t>
  </si>
  <si>
    <t>GRM1</t>
  </si>
  <si>
    <t>MIPOL1</t>
  </si>
  <si>
    <t>SNORA7B</t>
  </si>
  <si>
    <t>LIMK1</t>
  </si>
  <si>
    <t>FRZB</t>
  </si>
  <si>
    <t>PWWP3B</t>
  </si>
  <si>
    <t>SOCS1</t>
  </si>
  <si>
    <t>RNF114</t>
  </si>
  <si>
    <t>MOV10</t>
  </si>
  <si>
    <t>SAMHD1</t>
  </si>
  <si>
    <t>MITD1</t>
  </si>
  <si>
    <t>PARP11</t>
  </si>
  <si>
    <t>RTP4</t>
  </si>
  <si>
    <t>IRF9</t>
  </si>
  <si>
    <t>OAS2</t>
  </si>
  <si>
    <t>XAF1</t>
  </si>
  <si>
    <t>PARP12</t>
  </si>
  <si>
    <t>TENT5A</t>
  </si>
  <si>
    <t>EIF2AK2</t>
  </si>
  <si>
    <t>ZC3HAV1</t>
  </si>
  <si>
    <t>IFI44</t>
  </si>
  <si>
    <t>GBP6</t>
  </si>
  <si>
    <t>PSME1</t>
  </si>
  <si>
    <t>HERC6</t>
  </si>
  <si>
    <t>NLRC5</t>
  </si>
  <si>
    <t>IFI35</t>
  </si>
  <si>
    <t>ADAR</t>
  </si>
  <si>
    <t>PARP14</t>
  </si>
  <si>
    <t>IFI16</t>
  </si>
  <si>
    <t>IRGM</t>
  </si>
  <si>
    <t>AOX1</t>
  </si>
  <si>
    <t>OCA2</t>
  </si>
  <si>
    <t>PSTPIP1</t>
  </si>
  <si>
    <t>GRTP1</t>
  </si>
  <si>
    <t>MOK</t>
  </si>
  <si>
    <t>GLIS2</t>
  </si>
  <si>
    <t>SLC30A2</t>
  </si>
  <si>
    <t>INSR</t>
  </si>
  <si>
    <t>IL17D</t>
  </si>
  <si>
    <t>ZIC4</t>
  </si>
  <si>
    <t>SCARF2</t>
  </si>
  <si>
    <t>LXN</t>
  </si>
  <si>
    <t>KLF2</t>
  </si>
  <si>
    <t>DVL3</t>
  </si>
  <si>
    <t>IGSF3</t>
  </si>
  <si>
    <t>NRP2</t>
  </si>
  <si>
    <t>ASB2</t>
  </si>
  <si>
    <t>DNAJC12</t>
  </si>
  <si>
    <t>POMGNT1</t>
  </si>
  <si>
    <t>GRAMD1B</t>
  </si>
  <si>
    <t>HAGH</t>
  </si>
  <si>
    <t>MSRA</t>
  </si>
  <si>
    <t>UBE2V2</t>
  </si>
  <si>
    <t>GLCE</t>
  </si>
  <si>
    <t>DGKI</t>
  </si>
  <si>
    <t>RHBDD1</t>
  </si>
  <si>
    <t>CCDC80</t>
  </si>
  <si>
    <t>NEURL3</t>
  </si>
  <si>
    <t>SLPI</t>
  </si>
  <si>
    <t>NEURL2</t>
  </si>
  <si>
    <t>NFATC1</t>
  </si>
  <si>
    <t>CPQ</t>
  </si>
  <si>
    <t>LPIN1</t>
  </si>
  <si>
    <t>PRKCG</t>
  </si>
  <si>
    <t>TBX15</t>
  </si>
  <si>
    <t>MMP15</t>
  </si>
  <si>
    <t>TECRL</t>
  </si>
  <si>
    <t>YPEL1</t>
  </si>
  <si>
    <t>IL1RAPL1</t>
  </si>
  <si>
    <t>ARRDC3</t>
  </si>
  <si>
    <t>E2F6</t>
  </si>
  <si>
    <t>TEFM</t>
  </si>
  <si>
    <t>THUMPD2</t>
  </si>
  <si>
    <t>DENND2C</t>
  </si>
  <si>
    <t>ALDH3A2</t>
  </si>
  <si>
    <t>ZC4H2</t>
  </si>
  <si>
    <t>SLC12A6</t>
  </si>
  <si>
    <t>F8</t>
  </si>
  <si>
    <t>MGST2</t>
  </si>
  <si>
    <t>TBC1D8</t>
  </si>
  <si>
    <t>CHSY3</t>
  </si>
  <si>
    <t>ADCY3</t>
  </si>
  <si>
    <t>PCDH19</t>
  </si>
  <si>
    <t>RCSD1</t>
  </si>
  <si>
    <t>EDARADD</t>
  </si>
  <si>
    <t>SEMA4A</t>
  </si>
  <si>
    <t>SH3BP4</t>
  </si>
  <si>
    <t>SPINK8</t>
  </si>
  <si>
    <t>GSN</t>
  </si>
  <si>
    <t>COL2A1</t>
  </si>
  <si>
    <t>CYP26B1</t>
  </si>
  <si>
    <t>EPHA3</t>
  </si>
  <si>
    <t>CAMK1D</t>
  </si>
  <si>
    <t>HIF3A</t>
  </si>
  <si>
    <t>KCNS1</t>
  </si>
  <si>
    <t>TTC39A</t>
  </si>
  <si>
    <t>MSI1</t>
  </si>
  <si>
    <t>SEMA6A</t>
  </si>
  <si>
    <t>ICAM4</t>
  </si>
  <si>
    <t>SLC36A3</t>
  </si>
  <si>
    <t>NLRC4</t>
  </si>
  <si>
    <t>ARHGAP6</t>
  </si>
  <si>
    <t>P2RX7</t>
  </si>
  <si>
    <t>C6orf58</t>
  </si>
  <si>
    <t>APOBEC1</t>
  </si>
  <si>
    <t>PHF11</t>
  </si>
  <si>
    <t>TMEM40</t>
  </si>
  <si>
    <t>TCTA</t>
  </si>
  <si>
    <t>TIAM2</t>
  </si>
  <si>
    <t>RDH14</t>
  </si>
  <si>
    <t>PLA2G5</t>
  </si>
  <si>
    <t>HMCN2</t>
  </si>
  <si>
    <t>NUDT7</t>
  </si>
  <si>
    <t>NMRK1</t>
  </si>
  <si>
    <t>CREM</t>
  </si>
  <si>
    <t>TPH2</t>
  </si>
  <si>
    <t>WNT5B</t>
  </si>
  <si>
    <t>EMID1</t>
  </si>
  <si>
    <t>DDIT4L</t>
  </si>
  <si>
    <t>ZNF346</t>
  </si>
  <si>
    <t>EDA2R</t>
  </si>
  <si>
    <t>MAF</t>
  </si>
  <si>
    <t>CALML4</t>
  </si>
  <si>
    <t>SOD3</t>
  </si>
  <si>
    <t>KLRG2</t>
  </si>
  <si>
    <t>PTP4A3</t>
  </si>
  <si>
    <t>ERN1</t>
  </si>
  <si>
    <t>WIPF3</t>
  </si>
  <si>
    <t>PLVAP</t>
  </si>
  <si>
    <t>ASPHD2</t>
  </si>
  <si>
    <t>ADAMTS14</t>
  </si>
  <si>
    <t>ZFAND4</t>
  </si>
  <si>
    <t>LAT</t>
  </si>
  <si>
    <t>TCEANC</t>
  </si>
  <si>
    <t>HYKK</t>
  </si>
  <si>
    <t>DPF3</t>
  </si>
  <si>
    <t>FAM161A</t>
  </si>
  <si>
    <t>SLC38A3</t>
  </si>
  <si>
    <t>SFMBT1</t>
  </si>
  <si>
    <t>NID1</t>
  </si>
  <si>
    <t>PKIB</t>
  </si>
  <si>
    <t>SLC24A5</t>
  </si>
  <si>
    <t>TYRP1</t>
  </si>
  <si>
    <t>EFNA5</t>
  </si>
  <si>
    <t>SYT9</t>
  </si>
  <si>
    <t>FOXP2</t>
  </si>
  <si>
    <t>EEF2K</t>
  </si>
  <si>
    <t>EPB41L4A</t>
  </si>
  <si>
    <t>GRIK4</t>
  </si>
  <si>
    <t>MLYCD</t>
  </si>
  <si>
    <t>POMC</t>
  </si>
  <si>
    <t>CDH1</t>
  </si>
  <si>
    <t>ULK4</t>
  </si>
  <si>
    <t>CHAC1</t>
  </si>
  <si>
    <t>C2orf88</t>
  </si>
  <si>
    <t>AMDHD2</t>
  </si>
  <si>
    <t>MITF</t>
  </si>
  <si>
    <t>DRD1</t>
  </si>
  <si>
    <t>TMEM74B</t>
  </si>
  <si>
    <t>CALCRL</t>
  </si>
  <si>
    <t>C14orf180</t>
  </si>
  <si>
    <t>PMEPA1</t>
  </si>
  <si>
    <t>PREX2</t>
  </si>
  <si>
    <t>ABCC10</t>
  </si>
  <si>
    <t>HLF</t>
  </si>
  <si>
    <t>VIPR2</t>
  </si>
  <si>
    <t>METTL27</t>
  </si>
  <si>
    <t>MROH1</t>
  </si>
  <si>
    <t>RORA</t>
  </si>
  <si>
    <t>BDNF</t>
  </si>
  <si>
    <t>CTTNBP2</t>
  </si>
  <si>
    <t>TAGLN2</t>
  </si>
  <si>
    <t>FAM171B</t>
  </si>
  <si>
    <t>IL2RB</t>
  </si>
  <si>
    <t>HECW2</t>
  </si>
  <si>
    <t>ADAM11</t>
  </si>
  <si>
    <t>ST8SIA5</t>
  </si>
  <si>
    <t>CNTN1</t>
  </si>
  <si>
    <t>NOX4</t>
  </si>
  <si>
    <t>DPYSL3</t>
  </si>
  <si>
    <t>NTRK3</t>
  </si>
  <si>
    <t>POSTN</t>
  </si>
  <si>
    <t>SCML4</t>
  </si>
  <si>
    <t>CHD5</t>
  </si>
  <si>
    <t>AKTIP</t>
  </si>
  <si>
    <t>SFT2D3</t>
  </si>
  <si>
    <t>ARFGEF3</t>
  </si>
  <si>
    <t>ENAH</t>
  </si>
  <si>
    <t>CCND2</t>
  </si>
  <si>
    <t>FRAT2</t>
  </si>
  <si>
    <t>CA4</t>
  </si>
  <si>
    <t>MYO1H</t>
  </si>
  <si>
    <t>NDRG4</t>
  </si>
  <si>
    <t>SLC5A1</t>
  </si>
  <si>
    <t>PLAAT3</t>
  </si>
  <si>
    <t>CCNG1</t>
  </si>
  <si>
    <t>ARHGAP28</t>
  </si>
  <si>
    <t>CDYL2</t>
  </si>
  <si>
    <t>SLIT2</t>
  </si>
  <si>
    <t>DEPTOR</t>
  </si>
  <si>
    <t>PDE11A</t>
  </si>
  <si>
    <t>NFIB</t>
  </si>
  <si>
    <t>HECTD2</t>
  </si>
  <si>
    <t>MTUS1</t>
  </si>
  <si>
    <t>RGS7BP</t>
  </si>
  <si>
    <t>ELOVL4</t>
  </si>
  <si>
    <t>EBF4</t>
  </si>
  <si>
    <t>AIPL1</t>
  </si>
  <si>
    <t>HAAO</t>
  </si>
  <si>
    <t>NAT8</t>
  </si>
  <si>
    <t>FAHD1</t>
  </si>
  <si>
    <t>AIF1L</t>
  </si>
  <si>
    <t>ACACB</t>
  </si>
  <si>
    <t>MTURN</t>
  </si>
  <si>
    <t>COQ8A</t>
  </si>
  <si>
    <t>WSCD1</t>
  </si>
  <si>
    <t>CLVS1</t>
  </si>
  <si>
    <t>ALDH1B1</t>
  </si>
  <si>
    <t>GPR157</t>
  </si>
  <si>
    <t>NDRG1</t>
  </si>
  <si>
    <t>SPATA18</t>
  </si>
  <si>
    <t>CYP4F8</t>
  </si>
  <si>
    <t>STC1</t>
  </si>
  <si>
    <t>CREBL2</t>
  </si>
  <si>
    <t>PRSS16</t>
  </si>
  <si>
    <t>FBLIM1</t>
  </si>
  <si>
    <t>LMLN</t>
  </si>
  <si>
    <t>ART1</t>
  </si>
  <si>
    <t>CHRNB2</t>
  </si>
  <si>
    <t>DLX6</t>
  </si>
  <si>
    <t>ABLIM1</t>
  </si>
  <si>
    <t>CEP112</t>
  </si>
  <si>
    <t>MAP3K13</t>
  </si>
  <si>
    <t>SGCD</t>
  </si>
  <si>
    <t>SNORA47</t>
  </si>
  <si>
    <t>CABLES1</t>
  </si>
  <si>
    <t>SAMD5</t>
  </si>
  <si>
    <t>E2F8</t>
  </si>
  <si>
    <t>RND3</t>
  </si>
  <si>
    <t>GCA</t>
  </si>
  <si>
    <t>TRIM67</t>
  </si>
  <si>
    <t>HYLS1</t>
  </si>
  <si>
    <t>MKI67</t>
  </si>
  <si>
    <t>ZNF101</t>
  </si>
  <si>
    <t>PDE1C</t>
  </si>
  <si>
    <t>LIPE</t>
  </si>
  <si>
    <t>SHROOM4</t>
  </si>
  <si>
    <t>TJP1</t>
  </si>
  <si>
    <t>EXD1</t>
  </si>
  <si>
    <t>EML6</t>
  </si>
  <si>
    <t>HIPK2</t>
  </si>
  <si>
    <t>COPB1</t>
  </si>
  <si>
    <t>TCF20</t>
  </si>
  <si>
    <t>SUPT16H</t>
  </si>
  <si>
    <t>PPFIA1</t>
  </si>
  <si>
    <t>PPFIBP1</t>
  </si>
  <si>
    <t>PNPLA7</t>
  </si>
  <si>
    <t>KIF6</t>
  </si>
  <si>
    <t>KCNU1</t>
  </si>
  <si>
    <t>CAPN5</t>
  </si>
  <si>
    <t>PEAR1</t>
  </si>
  <si>
    <t>GLB1L</t>
  </si>
  <si>
    <t>CAVIN2</t>
  </si>
  <si>
    <t>ARRB1</t>
  </si>
  <si>
    <t>COL11A1</t>
  </si>
  <si>
    <t>CEP126</t>
  </si>
  <si>
    <t>ITGA6</t>
  </si>
  <si>
    <t>NDFIP1</t>
  </si>
  <si>
    <t>ARHGAP42</t>
  </si>
  <si>
    <t>NREP</t>
  </si>
  <si>
    <t>SEMA3C</t>
  </si>
  <si>
    <t>ATP6V0A2</t>
  </si>
  <si>
    <t>SLC44A3</t>
  </si>
  <si>
    <t>KDSR</t>
  </si>
  <si>
    <t>ACKR3</t>
  </si>
  <si>
    <t>ARRDC1</t>
  </si>
  <si>
    <t>SMARCD3</t>
  </si>
  <si>
    <t>ALDH1L1</t>
  </si>
  <si>
    <t>HLX</t>
  </si>
  <si>
    <t>DYSF</t>
  </si>
  <si>
    <t>NEDD9</t>
  </si>
  <si>
    <t>GUCY1A1</t>
  </si>
  <si>
    <t>RGMA</t>
  </si>
  <si>
    <t>EFNB1</t>
  </si>
  <si>
    <t>ZDHHC9</t>
  </si>
  <si>
    <t>CALD1</t>
  </si>
  <si>
    <t>ANXA6</t>
  </si>
  <si>
    <t>ARHGEF7</t>
  </si>
  <si>
    <t>PLEKHG1</t>
  </si>
  <si>
    <t>CAP1</t>
  </si>
  <si>
    <t>TGM2</t>
  </si>
  <si>
    <t>PRNP</t>
  </si>
  <si>
    <t>RAPH1</t>
  </si>
  <si>
    <t>ARHGEF18</t>
  </si>
  <si>
    <t>PGRMC2</t>
  </si>
  <si>
    <t>GLCCI1</t>
  </si>
  <si>
    <t>RGS2</t>
  </si>
  <si>
    <t>CIC</t>
  </si>
  <si>
    <t>ADAMTS5</t>
  </si>
  <si>
    <t>HDAC9</t>
  </si>
  <si>
    <t>AHRR</t>
  </si>
  <si>
    <t>GPC6</t>
  </si>
  <si>
    <t>TMEFF2</t>
  </si>
  <si>
    <t>CASP12</t>
  </si>
  <si>
    <t>CDK5R1</t>
  </si>
  <si>
    <t>DNAJC1</t>
  </si>
  <si>
    <t>ANKRD10</t>
  </si>
  <si>
    <t>TFAP2B</t>
  </si>
  <si>
    <t>FGFR3</t>
  </si>
  <si>
    <t>BFSP2</t>
  </si>
  <si>
    <t>GAS7</t>
  </si>
  <si>
    <t>NBDY</t>
  </si>
  <si>
    <t>ASRGL1</t>
  </si>
  <si>
    <t>JUNB</t>
  </si>
  <si>
    <t>TCF15</t>
  </si>
  <si>
    <t>CAMK2A</t>
  </si>
  <si>
    <t>CPA4</t>
  </si>
  <si>
    <t>IL16</t>
  </si>
  <si>
    <t>PLEKHM3</t>
  </si>
  <si>
    <t>PECR</t>
  </si>
  <si>
    <t>LRIG3</t>
  </si>
  <si>
    <t>HACD4</t>
  </si>
  <si>
    <t>HPN</t>
  </si>
  <si>
    <t>SCEL</t>
  </si>
  <si>
    <t>MFAP3L</t>
  </si>
  <si>
    <t>GRB14</t>
  </si>
  <si>
    <t>BCL6</t>
  </si>
  <si>
    <t>FBXL2</t>
  </si>
  <si>
    <t>GADD45G</t>
  </si>
  <si>
    <t>FBXO25</t>
  </si>
  <si>
    <t>PLSCR4</t>
  </si>
  <si>
    <t>SLC49A4</t>
  </si>
  <si>
    <t>TBC1D23</t>
  </si>
  <si>
    <t>PLXNB1</t>
  </si>
  <si>
    <t>ABAT</t>
  </si>
  <si>
    <t>THSD1</t>
  </si>
  <si>
    <t>KCNK5</t>
  </si>
  <si>
    <t>NOL4L</t>
  </si>
  <si>
    <t>ID3</t>
  </si>
  <si>
    <t>SEC16B</t>
  </si>
  <si>
    <t>TGIF1</t>
  </si>
  <si>
    <t>TRPC1</t>
  </si>
  <si>
    <t>PAG1</t>
  </si>
  <si>
    <t>KCNQ5</t>
  </si>
  <si>
    <t>SASH1</t>
  </si>
  <si>
    <t>MPC2</t>
  </si>
  <si>
    <t>FBXL17</t>
  </si>
  <si>
    <t>NFIX</t>
  </si>
  <si>
    <t>FBXO7</t>
  </si>
  <si>
    <t>FAM174A</t>
  </si>
  <si>
    <t>ITM2C</t>
  </si>
  <si>
    <t>ALPK1</t>
  </si>
  <si>
    <t>GPR161</t>
  </si>
  <si>
    <t>DRC3</t>
  </si>
  <si>
    <t>ESR1</t>
  </si>
  <si>
    <t>SLC41A3</t>
  </si>
  <si>
    <t>RALGPS1</t>
  </si>
  <si>
    <t>NCK2</t>
  </si>
  <si>
    <t>NEU3</t>
  </si>
  <si>
    <t>AOPEP</t>
  </si>
  <si>
    <t>BCAR3</t>
  </si>
  <si>
    <t>FLRT3</t>
  </si>
  <si>
    <t>CYP1B1</t>
  </si>
  <si>
    <t>OLFM3</t>
  </si>
  <si>
    <t>CD28</t>
  </si>
  <si>
    <t>CTSO</t>
  </si>
  <si>
    <t>C4orf54</t>
  </si>
  <si>
    <t>HES1</t>
  </si>
  <si>
    <t>CSF1</t>
  </si>
  <si>
    <t>PLA2G4C</t>
  </si>
  <si>
    <t>CST3</t>
  </si>
  <si>
    <t>GHR</t>
  </si>
  <si>
    <t>FGGY</t>
  </si>
  <si>
    <t>NCSTN</t>
  </si>
  <si>
    <t>ZNF169</t>
  </si>
  <si>
    <t>CD46</t>
  </si>
  <si>
    <t>PTPRJ</t>
  </si>
  <si>
    <t>ADAMTS6</t>
  </si>
  <si>
    <t>MANBA</t>
  </si>
  <si>
    <t>MCOLN3</t>
  </si>
  <si>
    <t>PER3</t>
  </si>
  <si>
    <t>DACH2</t>
  </si>
  <si>
    <t>SERPINB9</t>
  </si>
  <si>
    <t>CREBRF</t>
  </si>
  <si>
    <t>NLGN1</t>
  </si>
  <si>
    <t>YPEL2</t>
  </si>
  <si>
    <t>PDCD4</t>
  </si>
  <si>
    <t>PINK1</t>
  </si>
  <si>
    <t>SMPDL3A</t>
  </si>
  <si>
    <t>STMN4</t>
  </si>
  <si>
    <t>VAV1</t>
  </si>
  <si>
    <t>YPEL5</t>
  </si>
  <si>
    <t>S100B</t>
  </si>
  <si>
    <t>BBC3</t>
  </si>
  <si>
    <t>FBXO32</t>
  </si>
  <si>
    <t>ATP10B</t>
  </si>
  <si>
    <t>MPPE1</t>
  </si>
  <si>
    <t>HSPBAP1</t>
  </si>
  <si>
    <t>GSTT2B</t>
  </si>
  <si>
    <t>ABCA8</t>
  </si>
  <si>
    <t>DDO</t>
  </si>
  <si>
    <t>ENPEP</t>
  </si>
  <si>
    <t>TCP11L2</t>
  </si>
  <si>
    <t>SUSD3</t>
  </si>
  <si>
    <t>NEGR1</t>
  </si>
  <si>
    <t>PURG</t>
  </si>
  <si>
    <t>PTK2B</t>
  </si>
  <si>
    <t>MAGEE1</t>
  </si>
  <si>
    <t>NIPAL3</t>
  </si>
  <si>
    <t>RIPOR2</t>
  </si>
  <si>
    <t>NCF2</t>
  </si>
  <si>
    <t>IL34</t>
  </si>
  <si>
    <t>ZNF521</t>
  </si>
  <si>
    <t>ARHGEF19</t>
  </si>
  <si>
    <t>ELF1</t>
  </si>
  <si>
    <t>DDR1</t>
  </si>
  <si>
    <t>PMP2</t>
  </si>
  <si>
    <t>JAG1</t>
  </si>
  <si>
    <t>LOXL4</t>
  </si>
  <si>
    <t>PRKAR1B</t>
  </si>
  <si>
    <t>PCYT1B</t>
  </si>
  <si>
    <t>THBS1</t>
  </si>
  <si>
    <t>ERG</t>
  </si>
  <si>
    <t>ROBO2</t>
  </si>
  <si>
    <t>CYTL1</t>
  </si>
  <si>
    <t>TSLP</t>
  </si>
  <si>
    <t>GREB1</t>
  </si>
  <si>
    <t>TNNT2</t>
  </si>
  <si>
    <t>POLN</t>
  </si>
  <si>
    <t>SEMA3A</t>
  </si>
  <si>
    <t>SERPINE2</t>
  </si>
  <si>
    <t>IGFBP5</t>
  </si>
  <si>
    <t>RBFOX3</t>
  </si>
  <si>
    <t>APOD</t>
  </si>
  <si>
    <t>SLFN13</t>
  </si>
  <si>
    <t>UBA7</t>
  </si>
  <si>
    <t>GBP2</t>
  </si>
  <si>
    <t>TMEM140</t>
  </si>
  <si>
    <t>TMEM100</t>
  </si>
  <si>
    <t>IP6K3</t>
  </si>
  <si>
    <t>SCN7A</t>
  </si>
  <si>
    <t>PCDH17</t>
  </si>
  <si>
    <t>BBOX1</t>
  </si>
  <si>
    <t>DACT1</t>
  </si>
  <si>
    <t>COL8A1</t>
  </si>
  <si>
    <t>ANO2</t>
  </si>
  <si>
    <t>INPP1</t>
  </si>
  <si>
    <t>MME</t>
  </si>
  <si>
    <t>GNGT2</t>
  </si>
  <si>
    <t>PKNOX2</t>
  </si>
  <si>
    <t>CD82</t>
  </si>
  <si>
    <t>SERPINB6</t>
  </si>
  <si>
    <t>BRSK2</t>
  </si>
  <si>
    <t>IQSEC3</t>
  </si>
  <si>
    <t>RCAN2</t>
  </si>
  <si>
    <t>GBX2</t>
  </si>
  <si>
    <t>FBXO4</t>
  </si>
  <si>
    <t>TTC38</t>
  </si>
  <si>
    <t>PCDH12</t>
  </si>
  <si>
    <t>PRUNE2</t>
  </si>
  <si>
    <t>HEG1</t>
  </si>
  <si>
    <t>MAP1B</t>
  </si>
  <si>
    <t>FRG2B</t>
  </si>
  <si>
    <t>FAM131B</t>
  </si>
  <si>
    <t>CAPNS2</t>
  </si>
  <si>
    <t>APBB1IP</t>
  </si>
  <si>
    <t>S100A6</t>
  </si>
  <si>
    <t>CNGB1</t>
  </si>
  <si>
    <t>PARP4</t>
  </si>
  <si>
    <t>SPN</t>
  </si>
  <si>
    <t>BIRC2</t>
  </si>
  <si>
    <t>NTAN1</t>
  </si>
  <si>
    <t>RYR1</t>
  </si>
  <si>
    <t>OLFM1</t>
  </si>
  <si>
    <t>RUNX1</t>
  </si>
  <si>
    <t>MAP6</t>
  </si>
  <si>
    <t>MICALL2</t>
  </si>
  <si>
    <t>NOSTRIN</t>
  </si>
  <si>
    <t>ZNF536</t>
  </si>
  <si>
    <t>KCNK10</t>
  </si>
  <si>
    <t>SOBP</t>
  </si>
  <si>
    <t>FILIP1L</t>
  </si>
  <si>
    <t>HSD17B7</t>
  </si>
  <si>
    <t>DNAJB4</t>
  </si>
  <si>
    <t>ARID5B</t>
  </si>
  <si>
    <t>ANXA2</t>
  </si>
  <si>
    <t>NAB1</t>
  </si>
  <si>
    <t>GCNT2</t>
  </si>
  <si>
    <t>MFHAS1</t>
  </si>
  <si>
    <t>GNB4</t>
  </si>
  <si>
    <t>SUCO</t>
  </si>
  <si>
    <t>FHOD3</t>
  </si>
  <si>
    <t>IGF1R</t>
  </si>
  <si>
    <t>CDH2</t>
  </si>
  <si>
    <t>OSBPL5</t>
  </si>
  <si>
    <t>CSRP1</t>
  </si>
  <si>
    <t>DISP1</t>
  </si>
  <si>
    <t>QSOX1</t>
  </si>
  <si>
    <t>PRDX6</t>
  </si>
  <si>
    <t>TTLL11</t>
  </si>
  <si>
    <t>CFAP100</t>
  </si>
  <si>
    <t>IL4R</t>
  </si>
  <si>
    <t>PKP2</t>
  </si>
  <si>
    <t>LPP</t>
  </si>
  <si>
    <t>ATE1</t>
  </si>
  <si>
    <t>PKIA</t>
  </si>
  <si>
    <t>PDE4B</t>
  </si>
  <si>
    <t>IL1RAP</t>
  </si>
  <si>
    <t>SPATA13</t>
  </si>
  <si>
    <t>DUSP1</t>
  </si>
  <si>
    <t>CCN1</t>
  </si>
  <si>
    <t>MSRB3</t>
  </si>
  <si>
    <t>CP</t>
  </si>
  <si>
    <t>PROS1</t>
  </si>
  <si>
    <t>MYADM</t>
  </si>
  <si>
    <t>MOGAT1</t>
  </si>
  <si>
    <t>TCF4</t>
  </si>
  <si>
    <t>E2F7</t>
  </si>
  <si>
    <t>VCL</t>
  </si>
  <si>
    <t>TMEM123</t>
  </si>
  <si>
    <t>FGD3</t>
  </si>
  <si>
    <t>TTN</t>
  </si>
  <si>
    <t>ADGRF4</t>
  </si>
  <si>
    <t>RGS8</t>
  </si>
  <si>
    <t>LRRK1</t>
  </si>
  <si>
    <t>JADE1</t>
  </si>
  <si>
    <t>ADAMTSL1</t>
  </si>
  <si>
    <t>FN1</t>
  </si>
  <si>
    <t>HTRA1</t>
  </si>
  <si>
    <t>DHRS3</t>
  </si>
  <si>
    <t>TPM1</t>
  </si>
  <si>
    <t>TEAD1</t>
  </si>
  <si>
    <t>CA12</t>
  </si>
  <si>
    <t>ESPNL</t>
  </si>
  <si>
    <t>EPHB3</t>
  </si>
  <si>
    <t>OCRL</t>
  </si>
  <si>
    <t>TLE3</t>
  </si>
  <si>
    <t>SBNO2</t>
  </si>
  <si>
    <t>MSANTD1</t>
  </si>
  <si>
    <t>BICD2</t>
  </si>
  <si>
    <t>COL5A1</t>
  </si>
  <si>
    <t>MYH9</t>
  </si>
  <si>
    <t>DOCK10</t>
  </si>
  <si>
    <t>BCL2</t>
  </si>
  <si>
    <t>PCDH7</t>
  </si>
  <si>
    <t>PDGFA</t>
  </si>
  <si>
    <t>KCNK2</t>
  </si>
  <si>
    <t>DUSP10</t>
  </si>
  <si>
    <t>SERPINA3</t>
  </si>
  <si>
    <t>WDR1</t>
  </si>
  <si>
    <t>FOS</t>
  </si>
  <si>
    <t>LIFR</t>
  </si>
  <si>
    <t>SLITRK2</t>
  </si>
  <si>
    <t>CCDC149</t>
  </si>
  <si>
    <t>PLEKHD1</t>
  </si>
  <si>
    <t>MYL4</t>
  </si>
  <si>
    <t>WAS</t>
  </si>
  <si>
    <t>VWA5A</t>
  </si>
  <si>
    <t>SYN3</t>
  </si>
  <si>
    <t>PRRG1</t>
  </si>
  <si>
    <t>DNAJB14</t>
  </si>
  <si>
    <t>P3H2</t>
  </si>
  <si>
    <t>PTGS1</t>
  </si>
  <si>
    <t>DBI</t>
  </si>
  <si>
    <t>DUSP8</t>
  </si>
  <si>
    <t>RGS12</t>
  </si>
  <si>
    <t>TRIM2</t>
  </si>
  <si>
    <t>LYSMD4</t>
  </si>
  <si>
    <t>SVIL</t>
  </si>
  <si>
    <t>SCRG1</t>
  </si>
  <si>
    <t>CPEB2</t>
  </si>
  <si>
    <t>GABBR1</t>
  </si>
  <si>
    <t>CHIC1</t>
  </si>
  <si>
    <t>ENPP2</t>
  </si>
  <si>
    <t>TRPM4</t>
  </si>
  <si>
    <t>NCAM2</t>
  </si>
  <si>
    <t>EPHB6</t>
  </si>
  <si>
    <t>ARMCX3</t>
  </si>
  <si>
    <t>CFAP54</t>
  </si>
  <si>
    <t>PFKP</t>
  </si>
  <si>
    <t>LIPA</t>
  </si>
  <si>
    <t>SYT4</t>
  </si>
  <si>
    <t>PDE10A</t>
  </si>
  <si>
    <t>SCN1B</t>
  </si>
  <si>
    <t>DDIT4</t>
  </si>
  <si>
    <t>CPM</t>
  </si>
  <si>
    <t>GPAT3</t>
  </si>
  <si>
    <t>B3GALT5</t>
  </si>
  <si>
    <t>DOK7</t>
  </si>
  <si>
    <t>CACNA1A</t>
  </si>
  <si>
    <t>THNSL2</t>
  </si>
  <si>
    <t>CSRP2</t>
  </si>
  <si>
    <t>TBC1D9</t>
  </si>
  <si>
    <t>ROBO4</t>
  </si>
  <si>
    <t>C3orf18</t>
  </si>
  <si>
    <t>ZNF77</t>
  </si>
  <si>
    <t>PFN4</t>
  </si>
  <si>
    <t>LHFPL4</t>
  </si>
  <si>
    <t>JPH2</t>
  </si>
  <si>
    <t>ZFHX4</t>
  </si>
  <si>
    <t>IGF2BP3</t>
  </si>
  <si>
    <t>EVA1C</t>
  </si>
  <si>
    <t>STOM</t>
  </si>
  <si>
    <t>NMNAT2</t>
  </si>
  <si>
    <t>PCTP</t>
  </si>
  <si>
    <t>CELF5</t>
  </si>
  <si>
    <t>ZFR2</t>
  </si>
  <si>
    <t>BTBD16</t>
  </si>
  <si>
    <t>ENPP5</t>
  </si>
  <si>
    <t>MCOLN2</t>
  </si>
  <si>
    <t>RAB3A</t>
  </si>
  <si>
    <t>DDX25</t>
  </si>
  <si>
    <t>TNFRSF9</t>
  </si>
  <si>
    <t>CDK15</t>
  </si>
  <si>
    <t>DUSP14</t>
  </si>
  <si>
    <t>AZIN2</t>
  </si>
  <si>
    <t>LRRC20</t>
  </si>
  <si>
    <t>AKAP6</t>
  </si>
  <si>
    <t>ATP11C</t>
  </si>
  <si>
    <t>PNCK</t>
  </si>
  <si>
    <t>ADAMTS1</t>
  </si>
  <si>
    <t>BATF3</t>
  </si>
  <si>
    <t>MMGT1</t>
  </si>
  <si>
    <t>CDK6</t>
  </si>
  <si>
    <t>MCUB</t>
  </si>
  <si>
    <t>IQSEC2</t>
  </si>
  <si>
    <t>HS6ST1</t>
  </si>
  <si>
    <t>OLFML3</t>
  </si>
  <si>
    <t>MYLK</t>
  </si>
  <si>
    <t>CPA6</t>
  </si>
  <si>
    <t>PLD1</t>
  </si>
  <si>
    <t>CLSTN1</t>
  </si>
  <si>
    <t>GSTK1</t>
  </si>
  <si>
    <t>RUBCN</t>
  </si>
  <si>
    <t>S100A13</t>
  </si>
  <si>
    <t>MYOM1</t>
  </si>
  <si>
    <t>MAPRE3</t>
  </si>
  <si>
    <t>MBNL2</t>
  </si>
  <si>
    <t>SLC30A1</t>
  </si>
  <si>
    <t>XPR1</t>
  </si>
  <si>
    <t>HSPG2</t>
  </si>
  <si>
    <t>AAMDC</t>
  </si>
  <si>
    <t>KCNA5</t>
  </si>
  <si>
    <t>HSPB8</t>
  </si>
  <si>
    <t>ARAP1</t>
  </si>
  <si>
    <t>SULF2</t>
  </si>
  <si>
    <t>IL13RA1</t>
  </si>
  <si>
    <t>COL9A1</t>
  </si>
  <si>
    <t>PRKG2</t>
  </si>
  <si>
    <t>MVP</t>
  </si>
  <si>
    <t>TSPAN2</t>
  </si>
  <si>
    <t>PRELP</t>
  </si>
  <si>
    <t>ORM2</t>
  </si>
  <si>
    <t>RGMB</t>
  </si>
  <si>
    <t>TMEM71</t>
  </si>
  <si>
    <t>ALDH1L2</t>
  </si>
  <si>
    <t>DTNA</t>
  </si>
  <si>
    <t>KLF6</t>
  </si>
  <si>
    <t>STK17B</t>
  </si>
  <si>
    <t>GJC3</t>
  </si>
  <si>
    <t>SLC2A9</t>
  </si>
  <si>
    <t>PBXIP1</t>
  </si>
  <si>
    <t>NAGK</t>
  </si>
  <si>
    <t>MBP</t>
  </si>
  <si>
    <t>CDKL2</t>
  </si>
  <si>
    <t>HSD17B11</t>
  </si>
  <si>
    <t>EHD3</t>
  </si>
  <si>
    <t>PLCH2</t>
  </si>
  <si>
    <t>GDPD5</t>
  </si>
  <si>
    <t>LHPP</t>
  </si>
  <si>
    <t>IL6ST</t>
  </si>
  <si>
    <t>RELT</t>
  </si>
  <si>
    <t>PLAT</t>
  </si>
  <si>
    <t>NUDT6</t>
  </si>
  <si>
    <t>PMFBP1</t>
  </si>
  <si>
    <t>CDC42BPA</t>
  </si>
  <si>
    <t>ZBTB18</t>
  </si>
  <si>
    <t>COL6A3</t>
  </si>
  <si>
    <t>CDKN2C</t>
  </si>
  <si>
    <t>ZBTB41</t>
  </si>
  <si>
    <t>GARNL3</t>
  </si>
  <si>
    <t>CLTB</t>
  </si>
  <si>
    <t>ZDHHC15</t>
  </si>
  <si>
    <t>NFIL3</t>
  </si>
  <si>
    <t>COX20</t>
  </si>
  <si>
    <t>PMVK</t>
  </si>
  <si>
    <t>FHL2</t>
  </si>
  <si>
    <t>POC1B-GALNT4</t>
  </si>
  <si>
    <t>RABGAP1L</t>
  </si>
  <si>
    <t>CDH19</t>
  </si>
  <si>
    <t>DCLK1</t>
  </si>
  <si>
    <t>ULK2</t>
  </si>
  <si>
    <t>RELB</t>
  </si>
  <si>
    <t>TAF13</t>
  </si>
  <si>
    <t>KCNH2</t>
  </si>
  <si>
    <t>NEIL3</t>
  </si>
  <si>
    <t>GRAMD1C</t>
  </si>
  <si>
    <t>VWA1</t>
  </si>
  <si>
    <t>ZNF786</t>
  </si>
  <si>
    <t>PTPDC1</t>
  </si>
  <si>
    <t>NDST3</t>
  </si>
  <si>
    <t>NUCB2</t>
  </si>
  <si>
    <t>FNDC3B</t>
  </si>
  <si>
    <t>RCOR3</t>
  </si>
  <si>
    <t>PLEKHA6</t>
  </si>
  <si>
    <t>NEK7</t>
  </si>
  <si>
    <t>CASQ2</t>
  </si>
  <si>
    <t>PIK3R1</t>
  </si>
  <si>
    <t>FCHO1</t>
  </si>
  <si>
    <t>MYO18A</t>
  </si>
  <si>
    <t>OSBPL1A</t>
  </si>
  <si>
    <t>KLF5</t>
  </si>
  <si>
    <t>CCDC112</t>
  </si>
  <si>
    <t>EGLN3</t>
  </si>
  <si>
    <t>NIBAN1</t>
  </si>
  <si>
    <t>ZBTB38</t>
  </si>
  <si>
    <t>INPP5F</t>
  </si>
  <si>
    <t>NKPD1</t>
  </si>
  <si>
    <t>TNIK</t>
  </si>
  <si>
    <t>ASCL2</t>
  </si>
  <si>
    <t>ZEB1</t>
  </si>
  <si>
    <t>CYP3A5</t>
  </si>
  <si>
    <t>ADAM23</t>
  </si>
  <si>
    <t>LONRF3</t>
  </si>
  <si>
    <t>UGP2</t>
  </si>
  <si>
    <t>THRB</t>
  </si>
  <si>
    <t>ZNF780A</t>
  </si>
  <si>
    <t>VCAM1</t>
  </si>
  <si>
    <t>LIPG</t>
  </si>
  <si>
    <t>PCDH10</t>
  </si>
  <si>
    <t>CEP170</t>
  </si>
  <si>
    <t>KLHL20</t>
  </si>
  <si>
    <t>HRH1</t>
  </si>
  <si>
    <t>JAKMIP3</t>
  </si>
  <si>
    <t>PDZRN3</t>
  </si>
  <si>
    <t>LAMC1</t>
  </si>
  <si>
    <t>LBX2</t>
  </si>
  <si>
    <t>CHST11</t>
  </si>
  <si>
    <t>SORBS2</t>
  </si>
  <si>
    <t>GPM6B</t>
  </si>
  <si>
    <t>SERPINE1</t>
  </si>
  <si>
    <t>RUNX1T1</t>
  </si>
  <si>
    <t>MTTP</t>
  </si>
  <si>
    <t>MATN2</t>
  </si>
  <si>
    <t>SLC9B1</t>
  </si>
  <si>
    <t>STAT3</t>
  </si>
  <si>
    <t>ELK3</t>
  </si>
  <si>
    <t>NCKAP5</t>
  </si>
  <si>
    <t>FYB1</t>
  </si>
  <si>
    <t>S100A10</t>
  </si>
  <si>
    <t>TPD52</t>
  </si>
  <si>
    <t>SERTAD1</t>
  </si>
  <si>
    <t>SOX4</t>
  </si>
  <si>
    <t>DAPP1</t>
  </si>
  <si>
    <t>CDKL5</t>
  </si>
  <si>
    <t>PAK3</t>
  </si>
  <si>
    <t>SPARCL1</t>
  </si>
  <si>
    <t>RFX2</t>
  </si>
  <si>
    <t>CYP2J2</t>
  </si>
  <si>
    <t>EML1</t>
  </si>
  <si>
    <t>SMIM14</t>
  </si>
  <si>
    <t>DGKH</t>
  </si>
  <si>
    <t>PHTF2</t>
  </si>
  <si>
    <t>MYL2</t>
  </si>
  <si>
    <t>SMYD2</t>
  </si>
  <si>
    <t>QSOX2</t>
  </si>
  <si>
    <t>FOXR2</t>
  </si>
  <si>
    <t>MBD6</t>
  </si>
  <si>
    <t>NOTCH2</t>
  </si>
  <si>
    <t>PRAG1</t>
  </si>
  <si>
    <t>TRMT1L</t>
  </si>
  <si>
    <t>EFR3B</t>
  </si>
  <si>
    <t>FAT1</t>
  </si>
  <si>
    <t>MAN2B2</t>
  </si>
  <si>
    <t>BCAR1</t>
  </si>
  <si>
    <t>PTPRM</t>
  </si>
  <si>
    <t>PFN2</t>
  </si>
  <si>
    <t>CEPT1</t>
  </si>
  <si>
    <t>BSDC1</t>
  </si>
  <si>
    <t>NSL1</t>
  </si>
  <si>
    <t>SRGAP2B</t>
  </si>
  <si>
    <t>OTUD1</t>
  </si>
  <si>
    <t>TWSG1</t>
  </si>
  <si>
    <t>CYP20A1</t>
  </si>
  <si>
    <t>PDCL3</t>
  </si>
  <si>
    <t>TSEN15</t>
  </si>
  <si>
    <t>TFDP1</t>
  </si>
  <si>
    <t>EPG5</t>
  </si>
  <si>
    <t>ARRDC2</t>
  </si>
  <si>
    <t>FANCB</t>
  </si>
  <si>
    <t>BAMBI</t>
  </si>
  <si>
    <t>UBE2T</t>
  </si>
  <si>
    <t>PGRMC1</t>
  </si>
  <si>
    <t>SUN1</t>
  </si>
  <si>
    <t>ZNF367</t>
  </si>
  <si>
    <t>FRYL</t>
  </si>
  <si>
    <t>PRKCI</t>
  </si>
  <si>
    <t>INPP4A</t>
  </si>
  <si>
    <t>MEMO1</t>
  </si>
  <si>
    <t>CBFB</t>
  </si>
  <si>
    <t>ZNF746</t>
  </si>
  <si>
    <t>GEMIN6</t>
  </si>
  <si>
    <t>WASHC3</t>
  </si>
  <si>
    <t>BAG2</t>
  </si>
  <si>
    <t>TAF9B</t>
  </si>
  <si>
    <t>ANTXR2</t>
  </si>
  <si>
    <t>PLSCR1</t>
  </si>
  <si>
    <t>GEMIN8</t>
  </si>
  <si>
    <t>SPRY1</t>
  </si>
  <si>
    <t>BLOC1S3</t>
  </si>
  <si>
    <t>UHMK1</t>
  </si>
  <si>
    <t>SPIN4</t>
  </si>
  <si>
    <t>ATP6V0A4</t>
  </si>
  <si>
    <t>BIN1</t>
  </si>
  <si>
    <t>ST3GAL6</t>
  </si>
  <si>
    <t>METTL21A</t>
  </si>
  <si>
    <t>FAM3C</t>
  </si>
  <si>
    <t>LRRC8B</t>
  </si>
  <si>
    <t>TSPAN12</t>
  </si>
  <si>
    <t>SAMD4A</t>
  </si>
  <si>
    <t>SS18</t>
  </si>
  <si>
    <t>TACC2</t>
  </si>
  <si>
    <t>OSMR</t>
  </si>
  <si>
    <t>CCN2</t>
  </si>
  <si>
    <t>LHFPL6</t>
  </si>
  <si>
    <t>EPB41L2</t>
  </si>
  <si>
    <t>MBOAT1</t>
  </si>
  <si>
    <t>COP1</t>
  </si>
  <si>
    <t>FAM20B</t>
  </si>
  <si>
    <t>UBE2N</t>
  </si>
  <si>
    <t>NUAK1</t>
  </si>
  <si>
    <t>PALLD</t>
  </si>
  <si>
    <t>CRIM1</t>
  </si>
  <si>
    <t>C6orf141</t>
  </si>
  <si>
    <t>ZBTB20</t>
  </si>
  <si>
    <t>VGLL3</t>
  </si>
  <si>
    <t>LATS2</t>
  </si>
  <si>
    <t>MBNL1</t>
  </si>
  <si>
    <t>RGL1</t>
  </si>
  <si>
    <t>PTCH1</t>
  </si>
  <si>
    <t>PHC3</t>
  </si>
  <si>
    <t>PDGFRB</t>
  </si>
  <si>
    <t>RMDN2</t>
  </si>
  <si>
    <t>TGFB3</t>
  </si>
  <si>
    <t>C1orf53</t>
  </si>
  <si>
    <t>MYL12A</t>
  </si>
  <si>
    <t>AUH</t>
  </si>
  <si>
    <t>BRS3</t>
  </si>
  <si>
    <t>MID2</t>
  </si>
  <si>
    <t>EFHC1</t>
  </si>
  <si>
    <t>RTL8C</t>
  </si>
  <si>
    <t>RAD9B</t>
  </si>
  <si>
    <t>JAZF1</t>
  </si>
  <si>
    <t>CREB5</t>
  </si>
  <si>
    <t>NEURL1B</t>
  </si>
  <si>
    <t>DLC1</t>
  </si>
  <si>
    <t>RASEF</t>
  </si>
  <si>
    <t>Row Labels</t>
  </si>
  <si>
    <t>Count of Definition</t>
  </si>
  <si>
    <t>RNA binding motif protein 19 [Source:HGNC Symbol;Acc:HGNC:29098]</t>
  </si>
  <si>
    <t>synaptic vesicle glycoprotein 2B [Source:HGNC Symbol;Acc:HGNC:16874]</t>
  </si>
  <si>
    <t>KIAA0513 [Source:HGNC Symbol;Acc:HGNC:29058]</t>
  </si>
  <si>
    <t>family with sequence similarity 53 member B [Source:HGNC Symbol;Acc:HGNC:28968]</t>
  </si>
  <si>
    <t>cytohesin 3 [Source:HGNC Symbol;Acc:HGNC:9504]</t>
  </si>
  <si>
    <t>alkB homolog 8, tRNA methyltransferase [Source:HGNC Symbol;Acc:HGNC:25189]</t>
  </si>
  <si>
    <t>adaptor related protein complex 1 subunit sigma 2 [Source:HGNC Symbol;Acc:HGNC:560]</t>
  </si>
  <si>
    <t>calcium/calmodulin dependent protein kinase I [Source:HGNC Symbol;Acc:HGNC:1459]</t>
  </si>
  <si>
    <t>serine protease 12 [Source:HGNC Symbol;Acc:HGNC:9477]</t>
  </si>
  <si>
    <t>hepatitis A virus cellular receptor 2 [Source:HGNC Symbol;Acc:HGNC:18437]</t>
  </si>
  <si>
    <t>tau tubulin kinase 1 [Source:HGNC Symbol;Acc:HGNC:19140]</t>
  </si>
  <si>
    <t>zinc finger protein 469 [Source:HGNC Symbol;Acc:HGNC:23216]</t>
  </si>
  <si>
    <t>RAB11 family interacting protein 4 [Source:HGNC Symbol;Acc:HGNC:30267]</t>
  </si>
  <si>
    <t>SH3GL interacting endocytic adaptor 1 [Source:HGNC Symbol;Acc:HGNC:25412]</t>
  </si>
  <si>
    <t>phosphatidylinositol-4-phosphate 5-kinase type 1 beta [Source:HGNC Symbol;Acc:HGNC:8995]</t>
  </si>
  <si>
    <t>hydroxysteroid dehydrogenase like 1 [Source:HGNC Symbol;Acc:HGNC:16475]</t>
  </si>
  <si>
    <t>GTP binding protein 6 (putative) [Source:HGNC Symbol;Acc:HGNC:30189]</t>
  </si>
  <si>
    <t>gigaxonin [Source:HGNC Symbol;Acc:HGNC:4137]</t>
  </si>
  <si>
    <t>TLE family member 6, subcortical maternal complex member [Source:HGNC Symbol;Acc:HGNC:30788]</t>
  </si>
  <si>
    <t>calmin [Source:HGNC Symbol;Acc:HGNC:19972]</t>
  </si>
  <si>
    <t>tubulin tyrosine ligase like 7 [Source:HGNC Symbol;Acc:HGNC:26242]</t>
  </si>
  <si>
    <t>cyclin J like [Source:HGNC Symbol;Acc:HGNC:25876]</t>
  </si>
  <si>
    <t>polycomb group ring finger 2 [Source:HGNC Symbol;Acc:HGNC:12929]</t>
  </si>
  <si>
    <t>glucoside xylosyltransferase 2 [Source:HGNC Symbol;Acc:HGNC:33383]</t>
  </si>
  <si>
    <t>nuclear receptor subfamily 2 group F member 2 [Source:HGNC Symbol;Acc:HGNC:7976]</t>
  </si>
  <si>
    <t>synapsin II [Source:HGNC Symbol;Acc:HGNC:11495]</t>
  </si>
  <si>
    <t>SWI/SNF related, matrix associated, actin dependent regulator of chromatin, subfamily a, member 2 [Source:HGNC Symbol;Acc:HGNC:11098]</t>
  </si>
  <si>
    <t>SDS3 homolog, SIN3A corepressor complex component [Source:HGNC Symbol;Acc:HGNC:29545]</t>
  </si>
  <si>
    <t>anoctamin 3 [Source:HGNC Symbol;Acc:HGNC:14004]</t>
  </si>
  <si>
    <t>G-patch domain containing 3 [Source:HGNC Symbol;Acc:HGNC:25720]</t>
  </si>
  <si>
    <t>3-hydroxybutyrate dehydrogenase 1 [Source:HGNC Symbol;Acc:HGNC:1027]</t>
  </si>
  <si>
    <t>regulator of G protein signaling 10 [Source:HGNC Symbol;Acc:HGNC:9992]</t>
  </si>
  <si>
    <t>regulatory factor X3 [Source:HGNC Symbol;Acc:HGNC:9984]</t>
  </si>
  <si>
    <t>serine carboxypeptidase 1 [Source:HGNC Symbol;Acc:HGNC:29507]</t>
  </si>
  <si>
    <t>retinoic acid receptor beta [Source:HGNC Symbol;Acc:HGNC:9865]</t>
  </si>
  <si>
    <t>semaphorin 4G [Source:HGNC Symbol;Acc:HGNC:10735]</t>
  </si>
  <si>
    <t>cache domain containing 1 [Source:HGNC Symbol;Acc:HGNC:29314]</t>
  </si>
  <si>
    <t>zinc finger SWIM-type containing 5 [Source:HGNC Symbol;Acc:HGNC:29299]</t>
  </si>
  <si>
    <t>potassium channel tetramerization domain containing 16 [Source:HGNC Symbol;Acc:HGNC:29244]</t>
  </si>
  <si>
    <t>G protein-coupled receptor 158 [Source:HGNC Symbol;Acc:HGNC:23689]</t>
  </si>
  <si>
    <t>proteasome 26S subunit, ATPase 1 [Source:HGNC Symbol;Acc:HGNC:9547]</t>
  </si>
  <si>
    <t>PR/SET domain 11 [Source:HGNC Symbol;Acc:HGNC:13996]</t>
  </si>
  <si>
    <t>KIAA1217 [Source:HGNC Symbol;Acc:HGNC:25428]</t>
  </si>
  <si>
    <t>protein kinase cGMP-dependent 1 [Source:HGNC Symbol;Acc:HGNC:9414]</t>
  </si>
  <si>
    <t>docking protein 5 [Source:HGNC Symbol;Acc:HGNC:16173]</t>
  </si>
  <si>
    <t>septin 11 [Source:HGNC Symbol;Acc:HGNC:25589]</t>
  </si>
  <si>
    <t>phosphofurin acidic cluster sorting protein 1 [Source:HGNC Symbol;Acc:HGNC:30032]</t>
  </si>
  <si>
    <t>hypoxia inducible factor 1 subunit alpha inhibitor [Source:HGNC Symbol;Acc:HGNC:17113]</t>
  </si>
  <si>
    <t>PHD finger protein 10 [Source:HGNC Symbol;Acc:HGNC:18250]</t>
  </si>
  <si>
    <t>kinesin family member 26B [Source:HGNC Symbol;Acc:HGNC:25484]</t>
  </si>
  <si>
    <t>exocyst complex component 6 [Source:HGNC Symbol;Acc:HGNC:23196]</t>
  </si>
  <si>
    <t>BCL11 transcription factor A [Source:HGNC Symbol;Acc:HGNC:13221]</t>
  </si>
  <si>
    <t>serpin family I member 1 [Source:HGNC Symbol;Acc:HGNC:8943]</t>
  </si>
  <si>
    <t>nemo like kinase [Source:HGNC Symbol;Acc:HGNC:29858]</t>
  </si>
  <si>
    <t>mitochondrial ribosomal protein S33 [Source:HGNC Symbol;Acc:HGNC:16634]</t>
  </si>
  <si>
    <t>mitochondrial fission process 1 [Source:HGNC Symbol;Acc:HGNC:26945]</t>
  </si>
  <si>
    <t>phosphodiesterase 4D [Source:HGNC Symbol;Acc:HGNC:8783]</t>
  </si>
  <si>
    <t>TAO kinase 3 [Source:HGNC Symbol;Acc:HGNC:18133]</t>
  </si>
  <si>
    <t>N-alpha-acetyltransferase 20, NatB catalytic subunit [Source:HGNC Symbol;Acc:HGNC:15908]</t>
  </si>
  <si>
    <t>solute carrier family 35 member C2 [Source:HGNC Symbol;Acc:HGNC:17117]</t>
  </si>
  <si>
    <t>3-oxoacid CoA-transferase 1 [Source:HGNC Symbol;Acc:HGNC:8527]</t>
  </si>
  <si>
    <t>ChaC glutathione specific gamma-glutamylcyclotransferase 2 [Source:HGNC Symbol;Acc:HGNC:32363]</t>
  </si>
  <si>
    <t>ubiquinol-cytochrome c reductase complex assembly factor 5 [Source:HGNC Symbol;Acc:HGNC:37257]</t>
  </si>
  <si>
    <t>UQCC5</t>
  </si>
  <si>
    <t>transient receptor potential cation channel subfamily M member 1 [Source:HGNC Symbol;Acc:HGNC:7146]</t>
  </si>
  <si>
    <t>KIT ligand [Source:HGNC Symbol;Acc:HGNC:6343]</t>
  </si>
  <si>
    <t>alpha-1,6-mannosylglycoprotein 6-beta-N-acetylglucosaminyltransferase [Source:HGNC Symbol;Acc:HGNC:7049]</t>
  </si>
  <si>
    <t>sorting nexin family member 30 [Source:HGNC Symbol;Acc:HGNC:23685]</t>
  </si>
  <si>
    <t>galectin 8 [Source:HGNC Symbol;Acc:HGNC:6569]</t>
  </si>
  <si>
    <t>lin-28 homolog B [Source:HGNC Symbol;Acc:HGNC:32207]</t>
  </si>
  <si>
    <t>INSC spindle orientation adaptor protein [Source:HGNC Symbol;Acc:HGNC:33116]</t>
  </si>
  <si>
    <t>centromere protein W [Source:HGNC Symbol;Acc:HGNC:21488]</t>
  </si>
  <si>
    <t>protein prenyltransferase alpha subunit repeat containing 1 [Source:HGNC Symbol;Acc:HGNC:30449]</t>
  </si>
  <si>
    <t>jumonji and AT-rich interaction domain containing 2 [Source:HGNC Symbol;Acc:HGNC:6196]</t>
  </si>
  <si>
    <t>hyperpolarization activated cyclic nucleotide gated potassium channel 1 [Source:HGNC Symbol;Acc:HGNC:4845]</t>
  </si>
  <si>
    <t>homeobox B7 [Source:HGNC Symbol;Acc:HGNC:5118]</t>
  </si>
  <si>
    <t>sorting nexin 8 [Source:HGNC Symbol;Acc:HGNC:14972]</t>
  </si>
  <si>
    <t>granulin precursor [Source:HGNC Symbol;Acc:HGNC:4601]</t>
  </si>
  <si>
    <t>SH3 and PX domains 2B [Source:HGNC Symbol;Acc:HGNC:29242]</t>
  </si>
  <si>
    <t>RNA pseudouridine synthase D3 [Source:HGNC Symbol;Acc:HGNC:28437]</t>
  </si>
  <si>
    <t>REST corepressor 2 [Source:HGNC Symbol;Acc:HGNC:27455]</t>
  </si>
  <si>
    <t>hematopoietic prostaglandin D synthase [Source:HGNC Symbol;Acc:HGNC:17890]</t>
  </si>
  <si>
    <t>TruB pseudouridine synthase family member 2 [Source:HGNC Symbol;Acc:HGNC:17170]</t>
  </si>
  <si>
    <t>RAN binding protein 6 [Source:HGNC Symbol;Acc:HGNC:9851]</t>
  </si>
  <si>
    <t>SH3 and SYLF domain containing 1 [Source:HGNC Symbol;Acc:HGNC:29546]</t>
  </si>
  <si>
    <t>cyclin and CBS domain divalent metal cation transport mediator 1 [Source:HGNC Symbol;Acc:HGNC:102]</t>
  </si>
  <si>
    <t>teneurin transmembrane protein 4 [Source:HGNC Symbol;Acc:HGNC:29945]</t>
  </si>
  <si>
    <t>coronin 1C [Source:HGNC Symbol;Acc:HGNC:2254]</t>
  </si>
  <si>
    <t>C-type lectin domain containing 16A [Source:HGNC Symbol;Acc:HGNC:29013]</t>
  </si>
  <si>
    <t>TSPY like 4 [Source:HGNC Symbol;Acc:HGNC:21559]</t>
  </si>
  <si>
    <t>F-box and leucine rich repeat protein 7 [Source:HGNC Symbol;Acc:HGNC:13604]</t>
  </si>
  <si>
    <t>5'-nucleotidase, cytosolic II [Source:HGNC Symbol;Acc:HGNC:8022]</t>
  </si>
  <si>
    <t>rabphilin 3A [Source:HGNC Symbol;Acc:HGNC:17056]</t>
  </si>
  <si>
    <t>MON1 homolog B, secretory trafficking associated [Source:HGNC Symbol;Acc:HGNC:25020]</t>
  </si>
  <si>
    <t>proline rich 15 [Source:HGNC Symbol;Acc:HGNC:22310]</t>
  </si>
  <si>
    <t>thrombospondin type 1 domain containing 7A [Source:HGNC Symbol;Acc:HGNC:22207]</t>
  </si>
  <si>
    <t>transmembrane protein 17 [Source:HGNC Symbol;Acc:HGNC:26623]</t>
  </si>
  <si>
    <t>GLIS family zinc finger 3 [Source:HGNC Symbol;Acc:HGNC:28510]</t>
  </si>
  <si>
    <t>taxilin beta [Source:HGNC Symbol;Acc:HGNC:21617]</t>
  </si>
  <si>
    <t>EMAP like 5 [Source:HGNC Symbol;Acc:HGNC:18197]</t>
  </si>
  <si>
    <t>dachshund family transcription factor 1 [Source:HGNC Symbol;Acc:HGNC:2663]</t>
  </si>
  <si>
    <t>EF-hand domain family member B [Source:HGNC Symbol;Acc:HGNC:26330]</t>
  </si>
  <si>
    <t>family with sequence similarity 81 member A [Source:HGNC Symbol;Acc:HGNC:28379]</t>
  </si>
  <si>
    <t>CDK2 associated cullin domain 1 [Source:HGNC Symbol;Acc:HGNC:23727]</t>
  </si>
  <si>
    <t>ring finger protein 32 [Source:HGNC Symbol;Acc:HGNC:17118]</t>
  </si>
  <si>
    <t>M-phase specific PLK1 interacting protein [Source:HGNC Symbol;Acc:HGNC:16002]</t>
  </si>
  <si>
    <t>WAP, follistatin/kazal, immunoglobulin, kunitz and netrin domain containing 2 [Source:HGNC Symbol;Acc:HGNC:30916]</t>
  </si>
  <si>
    <t>chromosome 16 open reading frame 46 [Source:HGNC Symbol;Acc:HGNC:26525]</t>
  </si>
  <si>
    <t>solute carrier family 24 member 4 [Source:HGNC Symbol;Acc:HGNC:10978]</t>
  </si>
  <si>
    <t>tandem C2 domains, nuclear [Source:HGNC Symbol;Acc:HGNC:19859]</t>
  </si>
  <si>
    <t>SWI5 dependent homologous recombination repair protein 1 [Source:HGNC Symbol;Acc:HGNC:29574]</t>
  </si>
  <si>
    <t>FRA10A associated CGG repeat 1 [Source:HGNC Symbol;Acc:HGNC:1162]</t>
  </si>
  <si>
    <t>RecQ mediated genome instability 2 [Source:HGNC Symbol;Acc:HGNC:28349]</t>
  </si>
  <si>
    <t>terminal nucleotidyltransferase 5B [Source:HGNC Symbol;Acc:HGNC:28273]</t>
  </si>
  <si>
    <t>potassium channel tetramerization domain containing 12 [Source:HGNC Symbol;Acc:HGNC:14678]</t>
  </si>
  <si>
    <t>helicase, POLQ like [Source:HGNC Symbol;Acc:HGNC:18536]</t>
  </si>
  <si>
    <t>sperm acrosome associated 9 [Source:HGNC Symbol;Acc:HGNC:1367]</t>
  </si>
  <si>
    <t>SUB1 regulator of transcription [Source:HGNC Symbol;Acc:HGNC:19985]</t>
  </si>
  <si>
    <t>tetraspanin 9 [Source:HGNC Symbol;Acc:HGNC:21640]</t>
  </si>
  <si>
    <t>ladybird homeobox 1 [Source:HGNC Symbol;Acc:HGNC:16960]</t>
  </si>
  <si>
    <t>leucine rich repeat containing 17 [Source:HGNC Symbol;Acc:HGNC:16895]</t>
  </si>
  <si>
    <t>M-phase phosphoprotein 6 [Source:HGNC Symbol;Acc:HGNC:7214]</t>
  </si>
  <si>
    <t>thioredoxin reductase 2 [Source:HGNC Symbol;Acc:HGNC:18155]</t>
  </si>
  <si>
    <t>chromatin assembly factor 1 subunit A [Source:HGNC Symbol;Acc:HGNC:1910]</t>
  </si>
  <si>
    <t>mitochondrial ribosomal protein S22 [Source:HGNC Symbol;Acc:HGNC:14508]</t>
  </si>
  <si>
    <t>3-hydroxybutyrate dehydrogenase 2 [Source:HGNC Symbol;Acc:HGNC:32389]</t>
  </si>
  <si>
    <t>muscle RAS oncogene homolog [Source:HGNC Symbol;Acc:HGNC:7227]</t>
  </si>
  <si>
    <t>creatine kinase, M-type [Source:HGNC Symbol;Acc:HGNC:1994]</t>
  </si>
  <si>
    <t>transmembrane protein 158 [Source:HGNC Symbol;Acc:HGNC:30293]</t>
  </si>
  <si>
    <t>adenosine monophosphate deaminase 3 [Source:HGNC Symbol;Acc:HGNC:470]</t>
  </si>
  <si>
    <t>PPARG coactivator 1 alpha [Source:HGNC Symbol;Acc:HGNC:9237]</t>
  </si>
  <si>
    <t>optineurin [Source:HGNC Symbol;Acc:HGNC:17142]</t>
  </si>
  <si>
    <t>branched chain keto acid dehydrogenase E1 subunit beta [Source:HGNC Symbol;Acc:HGNC:987]</t>
  </si>
  <si>
    <t>adenylate cyclase 2 [Source:HGNC Symbol;Acc:HGNC:233]</t>
  </si>
  <si>
    <t>IQ motif containing GTPase activating protein 2 [Source:HGNC Symbol;Acc:HGNC:6111]</t>
  </si>
  <si>
    <t>inositol polyphosphate-4-phosphatase type II B [Source:HGNC Symbol;Acc:HGNC:6075]</t>
  </si>
  <si>
    <t>phosphatidylinositol transfer protein cytoplasmic 1 [Source:HGNC Symbol;Acc:HGNC:21045]</t>
  </si>
  <si>
    <t>alanyl aminopeptidase, membrane [Source:HGNC Symbol;Acc:HGNC:500]</t>
  </si>
  <si>
    <t>EGF like repeats and discoidin domains 3 [Source:HGNC Symbol;Acc:HGNC:3173]</t>
  </si>
  <si>
    <t>CD276 molecule [Source:HGNC Symbol;Acc:HGNC:19137]</t>
  </si>
  <si>
    <t>integrin subunit alpha 9 [Source:HGNC Symbol;Acc:HGNC:6145]</t>
  </si>
  <si>
    <t>RNA polymerase I and III subunit C [Source:HGNC Symbol;Acc:HGNC:20194]</t>
  </si>
  <si>
    <t>DNA polymerase lambda [Source:HGNC Symbol;Acc:HGNC:9184]</t>
  </si>
  <si>
    <t>cytidine deaminase [Source:HGNC Symbol;Acc:HGNC:1712]</t>
  </si>
  <si>
    <t>activating transcription factor 4 [Source:HGNC Symbol;Acc:HGNC:786]</t>
  </si>
  <si>
    <t>synaptogyrin 1 [Source:HGNC Symbol;Acc:HGNC:11498]</t>
  </si>
  <si>
    <t>solute carrier family 37 member 1 [Source:HGNC Symbol;Acc:HGNC:11024]</t>
  </si>
  <si>
    <t>inositol-tetrakisphosphate 1-kinase [Source:HGNC Symbol;Acc:HGNC:6177]</t>
  </si>
  <si>
    <t>dehydrogenase/reductase 2 [Source:HGNC Symbol;Acc:HGNC:18349]</t>
  </si>
  <si>
    <t>protein C receptor [Source:HGNC Symbol;Acc:HGNC:9452]</t>
  </si>
  <si>
    <t>2'-5'-oligoadenylate synthetase like [Source:HGNC Symbol;Acc:HGNC:8090]</t>
  </si>
  <si>
    <t>tripartite motif containing 26 [Source:HGNC Symbol;Acc:HGNC:12962]</t>
  </si>
  <si>
    <t>HALLMARK_TNFA_SIGNALING_VIA_NFKB</t>
  </si>
  <si>
    <t>KLF transcription factor 9 [Source:HGNC Symbol;Acc:HGNC:1123]</t>
  </si>
  <si>
    <t>serpin family B member 8 [Source:HGNC Symbol;Acc:HGNC:8952]</t>
  </si>
  <si>
    <t>dual specificity phosphatase 4 [Source:HGNC Symbol;Acc:HGNC:3070]</t>
  </si>
  <si>
    <t>inhibitor of DNA binding 2 [Source:HGNC Symbol;Acc:HGNC:5361]</t>
  </si>
  <si>
    <t>CCAAT enhancer binding protein beta [Source:HGNC Symbol;Acc:HGNC:1834]</t>
  </si>
  <si>
    <t>HALLMARK_MTORC1_SIGNALING</t>
  </si>
  <si>
    <t>eukaryotic translation initiation factor 2 subunit beta [Source:HGNC Symbol;Acc:HGNC:3266]</t>
  </si>
  <si>
    <t>cystathionine gamma-lyase [Source:HGNC Symbol;Acc:HGNC:2501]</t>
  </si>
  <si>
    <t>branched chain amino acid transaminase 1 [Source:HGNC Symbol;Acc:HGNC:976]</t>
  </si>
  <si>
    <t>solute carrier family 7 member 11 [Source:HGNC Symbol;Acc:HGNC:11059]</t>
  </si>
  <si>
    <t>methylenetetrahydrofolate dehydrogenase (NADP+ dependent) 2, methenyltetrahydrofolate cyclohydrolase [Source:HGNC Symbol;Acc:HGNC:7434]</t>
  </si>
  <si>
    <t>HALLMARK_MITOTIC_SPINDLE</t>
  </si>
  <si>
    <t>Rho GTPase activating protein 29 [Source:HGNC Symbol;Acc:HGNC:30207]</t>
  </si>
  <si>
    <t>myosin IE [Source:HGNC Symbol;Acc:HGNC:7599]</t>
  </si>
  <si>
    <t>NCK adaptor protein 1 [Source:HGNC Symbol;Acc:HGNC:7664]</t>
  </si>
  <si>
    <t>dedicator of cytokinesis 4 [Source:HGNC Symbol;Acc:HGNC:19192]</t>
  </si>
  <si>
    <t>fascin actin-bundling protein 1 [Source:HGNC Symbol;Acc:HGNC:11148]</t>
  </si>
  <si>
    <t>Gene Description</t>
  </si>
  <si>
    <t>Gene Symbol</t>
  </si>
  <si>
    <t>Entrez Gene Id</t>
  </si>
  <si>
    <t>Gene/Gene Set Overlap Matrix</t>
  </si>
  <si>
    <t>Genes regulated by NF-kB in response to TNF [GeneID=7124].</t>
  </si>
  <si>
    <t>Genes up-regulated through activation of mTORC1 complex.</t>
  </si>
  <si>
    <t>Genes important for mitotic spindle assembly.</t>
  </si>
  <si>
    <t>FDR q-value</t>
  </si>
  <si>
    <t>p-value</t>
  </si>
  <si>
    <t>k/K</t>
  </si>
  <si>
    <t># Genes in Overlap (k)</t>
  </si>
  <si>
    <t>Description</t>
  </si>
  <si>
    <t># Genes in Gene Set (K)</t>
  </si>
  <si>
    <t>Gene Set Name</t>
  </si>
  <si>
    <t># genes in universe (N):</t>
  </si>
  <si>
    <t># genes in comparison (n):</t>
  </si>
  <si>
    <t># genesets in collections:</t>
  </si>
  <si>
    <t># overlaps shown:</t>
  </si>
  <si>
    <t>H</t>
  </si>
  <si>
    <t>Collection(s):</t>
  </si>
  <si>
    <t>Overlap Results</t>
  </si>
  <si>
    <t>peptidase, mitochondrial processing subunit beta [Source:HGNC Symbol;Acc:HGNC:9119]</t>
  </si>
  <si>
    <t>mex-3 RNA binding family member B [Source:HGNC Symbol;Acc:HGNC:25297]</t>
  </si>
  <si>
    <t>frizzled class receptor 6 [Source:HGNC Symbol;Acc:HGNC:4044]</t>
  </si>
  <si>
    <t>diacylglycerol lipase alpha [Source:HGNC Symbol;Acc:HGNC:1165]</t>
  </si>
  <si>
    <t>ribosomal protein S23 [Source:HGNC Symbol;Acc:HGNC:10410]</t>
  </si>
  <si>
    <t>ribosomal protein L15 [Source:HGNC Symbol;Acc:HGNC:10306]</t>
  </si>
  <si>
    <t>proteasome 20S subunit alpha 5 [Source:HGNC Symbol;Acc:HGNC:9534]</t>
  </si>
  <si>
    <t>ecto-NOX disulfide-thiol exchanger 1 [Source:HGNC Symbol;Acc:HGNC:25474]</t>
  </si>
  <si>
    <t>MIS18 kinetochore protein A [Source:HGNC Symbol;Acc:HGNC:1286]</t>
  </si>
  <si>
    <t>golgi associated kinase 1B [Source:HGNC Symbol;Acc:HGNC:25312]</t>
  </si>
  <si>
    <t>lipoyl(octanoyl) transferase 2 [Source:HGNC Symbol;Acc:HGNC:37216]</t>
  </si>
  <si>
    <t>intracisternal A particle-promoted polypeptide [Source:HGNC Symbol;Acc:HGNC:6108]</t>
  </si>
  <si>
    <t>protocadherin beta 5 [Source:HGNC Symbol;Acc:HGNC:8690]</t>
  </si>
  <si>
    <t>DnaJ heat shock protein family (Hsp40) member C19 [Source:HGNC Symbol;Acc:HGNC:30528]</t>
  </si>
  <si>
    <t>transmembrane protein 170B [Source:HGNC Symbol;Acc:HGNC:34244]</t>
  </si>
  <si>
    <t>LIM domain binding 1 [Source:HGNC Symbol;Acc:HGNC:6532]</t>
  </si>
  <si>
    <t>frizzled class receptor 1 [Source:HGNC Symbol;Acc:HGNC:4038]</t>
  </si>
  <si>
    <t>microsomal glutathione S-transferase 1 [Source:HGNC Symbol;Acc:HGNC:7061]</t>
  </si>
  <si>
    <t>fibrillarin [Source:HGNC Symbol;Acc:HGNC:3599]</t>
  </si>
  <si>
    <t>aldo-keto reductase family 1 member B10 [Source:HGNC Symbol;Acc:HGNC:382]</t>
  </si>
  <si>
    <t>aryl hydrocarbon receptor [Source:HGNC Symbol;Acc:HGNC:348]</t>
  </si>
  <si>
    <t>suppressor of cytokine signaling 3 [Source:HGNC Symbol;Acc:HGNC:19391]</t>
  </si>
  <si>
    <t>HALLMARK_TGF_BETA_SIGNALING</t>
  </si>
  <si>
    <t>activin A receptor type 1 [Source:HGNC Symbol;Acc:HGNC:171]</t>
  </si>
  <si>
    <t>inhibitor of DNA binding 1 [Source:HGNC Symbol;Acc:HGNC:5360]</t>
  </si>
  <si>
    <t>KLF transcription factor 10 [Source:HGNC Symbol;Acc:HGNC:11810]</t>
  </si>
  <si>
    <t>Genes up-regulated in response to TGFB1 [GeneID=7040].</t>
  </si>
  <si>
    <t>pumilio RNA binding family member 3 [Source:HGNC Symbol;Acc:HGNC:29676]</t>
  </si>
  <si>
    <t>C2 calcium dependent domain containing 5 [Source:HGNC Symbol;Acc:HGNC:29062]</t>
  </si>
  <si>
    <t>ring finger protein 144A [Source:HGNC Symbol;Acc:HGNC:20457]</t>
  </si>
  <si>
    <t>adhesion G protein-coupled receptor E5 [Source:HGNC Symbol;Acc:HGNC:1711]</t>
  </si>
  <si>
    <t>Rho GTPase activating protein 32 [Source:HGNC Symbol;Acc:HGNC:17399]</t>
  </si>
  <si>
    <t>centrosomal protein 135 [Source:HGNC Symbol;Acc:HGNC:29086]</t>
  </si>
  <si>
    <t>serine palmitoyltransferase long chain base subunit 2 [Source:HGNC Symbol;Acc:HGNC:11278]</t>
  </si>
  <si>
    <t>chromodomain Y like [Source:HGNC Symbol;Acc:HGNC:1811]</t>
  </si>
  <si>
    <t>tight junction protein 2 [Source:HGNC Symbol;Acc:HGNC:11828]</t>
  </si>
  <si>
    <t>N-myristoyltransferase 2 [Source:HGNC Symbol;Acc:HGNC:7858]</t>
  </si>
  <si>
    <t>sperm antigen with calponin homology and coiled-coil domains 1 [Source:HGNC Symbol;Acc:HGNC:30615]</t>
  </si>
  <si>
    <t>splA/ryanodine receptor domain and SOCS box containing 4 [Source:HGNC Symbol;Acc:HGNC:30630]</t>
  </si>
  <si>
    <t>huntingtin associated protein 1 [Source:HGNC Symbol;Acc:HGNC:4812]</t>
  </si>
  <si>
    <t>alkB homolog 1, histone H2A dioxygenase [Source:HGNC Symbol;Acc:HGNC:17911]</t>
  </si>
  <si>
    <t>kinase suppressor of ras 1 [Source:HGNC Symbol;Acc:HGNC:6465]</t>
  </si>
  <si>
    <t>cellular communication network factor 4 [Source:HGNC Symbol;Acc:HGNC:12769]</t>
  </si>
  <si>
    <t>phosphodiesterase 5A [Source:HGNC Symbol;Acc:HGNC:8784]</t>
  </si>
  <si>
    <t>leucine rich repeat containing G protein-coupled receptor 5 [Source:HGNC Symbol;Acc:HGNC:4504]</t>
  </si>
  <si>
    <t>FH2 domain containing 1 [Source:HGNC Symbol;Acc:HGNC:29363]</t>
  </si>
  <si>
    <t>Y-box binding protein 3 [Source:HGNC Symbol;Acc:HGNC:2428]</t>
  </si>
  <si>
    <t>ubiquitin associated and SH3 domain containing B [Source:HGNC Symbol;Acc:HGNC:29884]</t>
  </si>
  <si>
    <t>PPFIA binding protein 2 [Source:HGNC Symbol;Acc:HGNC:9250]</t>
  </si>
  <si>
    <t>R-spondin 3 [Source:HGNC Symbol;Acc:HGNC:20866]</t>
  </si>
  <si>
    <t>proline and serine rich coiled-coil 1 [Source:HGNC Symbol;Acc:HGNC:24472]</t>
  </si>
  <si>
    <t>mitochondria localized glutamic acid rich protein [Source:HGNC Symbol;Acc:HGNC:29969]</t>
  </si>
  <si>
    <t>golgi associated RAB2 interactor 1B [Source:HGNC Symbol;Acc:HGNC:30704]</t>
  </si>
  <si>
    <t>GARIN1B</t>
  </si>
  <si>
    <t>tripartite motif containing 63 [Source:HGNC Symbol;Acc:HGNC:16007]</t>
  </si>
  <si>
    <t>hyccin PI4KA lipid kinase complex subunit 1 [Source:HGNC Symbol;Acc:HGNC:24587]</t>
  </si>
  <si>
    <t>HYCC1</t>
  </si>
  <si>
    <t>KRAB-A domain containing 1 [Source:HGNC Symbol;Acc:HGNC:22228]</t>
  </si>
  <si>
    <t>multiple EGF like domains 10 [Source:HGNC Symbol;Acc:HGNC:29634]</t>
  </si>
  <si>
    <t>cell division cycle associated 7 [Source:HGNC Symbol;Acc:HGNC:14628]</t>
  </si>
  <si>
    <t>family with sequence similarity 117 member A [Source:HGNC Symbol;Acc:HGNC:24179]</t>
  </si>
  <si>
    <t>sphingosine-1-phosphate phosphatase 1 [Source:HGNC Symbol;Acc:HGNC:17720]</t>
  </si>
  <si>
    <t>Wnt family member 10A [Source:HGNC Symbol;Acc:HGNC:13829]</t>
  </si>
  <si>
    <t>cubilin [Source:HGNC Symbol;Acc:HGNC:2548]</t>
  </si>
  <si>
    <t>NUBP iron-sulfur cluster assembly factor, mitochondrial [Source:HGNC Symbol;Acc:HGNC:20278]</t>
  </si>
  <si>
    <t>monoacylglycerol O-acyltransferase 2 [Source:HGNC Symbol;Acc:HGNC:23248]</t>
  </si>
  <si>
    <t>transient receptor potential cation channel subfamily M member 3 [Source:HGNC Symbol;Acc:HGNC:17992]</t>
  </si>
  <si>
    <t>pleckstrin homology and FYVE domain containing 2 [Source:HGNC Symbol;Acc:HGNC:20757]</t>
  </si>
  <si>
    <t>piggyBac transposable element derived 5 [Source:HGNC Symbol;Acc:HGNC:19405]</t>
  </si>
  <si>
    <t>armadillo like helical domain containing 3 [Source:HGNC Symbol;Acc:HGNC:25788]</t>
  </si>
  <si>
    <t>basic helix-loop-helix family member e41 [Source:HGNC Symbol;Acc:HGNC:16617]</t>
  </si>
  <si>
    <t>transmembrane protein 243 [Source:HGNC Symbol;Acc:HGNC:21707]</t>
  </si>
  <si>
    <t>zinc finger AN1-type containing 5 [Source:HGNC Symbol;Acc:HGNC:13008]</t>
  </si>
  <si>
    <t>carbonic anhydrase 8 [Source:HGNC Symbol;Acc:HGNC:1382]</t>
  </si>
  <si>
    <t>collagen type XIV alpha 1 chain [Source:HGNC Symbol;Acc:HGNC:2191]</t>
  </si>
  <si>
    <t>UDP glycosyltransferase 8 [Source:HGNC Symbol;Acc:HGNC:12555]</t>
  </si>
  <si>
    <t>ubiquitin C-terminal hydrolase L1 [Source:HGNC Symbol;Acc:HGNC:12513]</t>
  </si>
  <si>
    <t>ubiquitin conjugating enzyme E2 V1 [Source:HGNC Symbol;Acc:HGNC:12494]</t>
  </si>
  <si>
    <t>small nucleolar RNA, H/ACA box 7B [Source:HGNC Symbol;Acc:HGNC:32593]</t>
  </si>
  <si>
    <t>mitochondrial ribosomal protein L1 [Source:HGNC Symbol;Acc:HGNC:14275]</t>
  </si>
  <si>
    <t>SH2 domain containing adaptor protein B [Source:HGNC Symbol;Acc:HGNC:10838]</t>
  </si>
  <si>
    <t>serine peptidase inhibitor Kazal type 9 [Source:HGNC Symbol;Acc:HGNC:32951]</t>
  </si>
  <si>
    <t>ribosomal protein S29 [Source:HGNC Symbol;Acc:HGNC:10419]</t>
  </si>
  <si>
    <t>ribosomal protein S24 [Source:HGNC Symbol;Acc:HGNC:10411]</t>
  </si>
  <si>
    <t>ribosomal protein S7 [Source:HGNC Symbol;Acc:HGNC:10440]</t>
  </si>
  <si>
    <t>retinaldehyde binding protein 1 [Source:HGNC Symbol;Acc:HGNC:10024]</t>
  </si>
  <si>
    <t>protein tyrosine phosphatase receptor type B [Source:HGNC Symbol;Acc:HGNC:9665]</t>
  </si>
  <si>
    <t>NCK associated protein 5 like [Source:HGNC Symbol;Acc:HGNC:29321]</t>
  </si>
  <si>
    <t>stromal interaction molecule 2 [Source:HGNC Symbol;Acc:HGNC:19205]</t>
  </si>
  <si>
    <t>VANGL planar cell polarity protein 2 [Source:HGNC Symbol;Acc:HGNC:15511]</t>
  </si>
  <si>
    <t>DEAD-box helicase 24 [Source:HGNC Symbol;Acc:HGNC:13266]</t>
  </si>
  <si>
    <t>galectin 14 [Source:HGNC Symbol;Acc:HGNC:30054]</t>
  </si>
  <si>
    <t>MBL associated serine protease 1 [Source:HGNC Symbol;Acc:HGNC:6901]</t>
  </si>
  <si>
    <t>integrator complex subunit 13 [Source:HGNC Symbol;Acc:HGNC:20174]</t>
  </si>
  <si>
    <t>SMC5-SMC6 complex localization factor 2 [Source:HGNC Symbol;Acc:HGNC:17814]</t>
  </si>
  <si>
    <t>proline rich 5 [Source:HGNC Symbol;Acc:HGNC:31682]</t>
  </si>
  <si>
    <t>NOP10 ribonucleoprotein [Source:HGNC Symbol;Acc:HGNC:14378]</t>
  </si>
  <si>
    <t>TNF receptor superfamily member 19 [Source:HGNC Symbol;Acc:HGNC:11915]</t>
  </si>
  <si>
    <t>calcium/calmodulin dependent protein kinase II inhibitor 1 [Source:HGNC Symbol;Acc:HGNC:24190]</t>
  </si>
  <si>
    <t>minichromosome maintenance 10 replication initiation factor [Source:HGNC Symbol;Acc:HGNC:18043]</t>
  </si>
  <si>
    <t>TBC1 domain family member 2 [Source:HGNC Symbol;Acc:HGNC:18026]</t>
  </si>
  <si>
    <t>protein phosphatase 2 regulatory subunit B''alpha [Source:HGNC Symbol;Acc:HGNC:9307]</t>
  </si>
  <si>
    <t>double zinc ribbon and ankyrin repeat domains 1 [Source:HGNC Symbol;Acc:HGNC:15858]</t>
  </si>
  <si>
    <t>spindle apparatus coiled-coil protein 1 [Source:HGNC Symbol;Acc:HGNC:26010]</t>
  </si>
  <si>
    <t>non-SMC condensin II complex subunit G2 [Source:HGNC Symbol;Acc:HGNC:21904]</t>
  </si>
  <si>
    <t>zinc finger CCHC-type containing 2 [Source:HGNC Symbol;Acc:HGNC:22916]</t>
  </si>
  <si>
    <t>basonuclin zinc finger protein 2 [Source:HGNC Symbol;Acc:HGNC:30988]</t>
  </si>
  <si>
    <t>leucine rich repeat neuronal 3 [Source:HGNC Symbol;Acc:HGNC:17200]</t>
  </si>
  <si>
    <t>ubiquitin like 3 [Source:HGNC Symbol;Acc:HGNC:12504]</t>
  </si>
  <si>
    <t>cleavage and polyadenylation specific factor 2 [Source:HGNC Symbol;Acc:HGNC:2325]</t>
  </si>
  <si>
    <t>nucleoporin 54 [Source:HGNC Symbol;Acc:HGNC:17359]</t>
  </si>
  <si>
    <t>phospholipase C gamma 2 [Source:HGNC Symbol;Acc:HGNC:9066]</t>
  </si>
  <si>
    <t>guided entry of tail-anchored proteins factor 4 [Source:HGNC Symbol;Acc:HGNC:21690]</t>
  </si>
  <si>
    <t>CXXC finger protein 5 [Source:HGNC Symbol;Acc:HGNC:26943]</t>
  </si>
  <si>
    <t>SPG21 abhydrolase domain containing, maspardin [Source:HGNC Symbol;Acc:HGNC:20373]</t>
  </si>
  <si>
    <t>solute carrier family 45 member 2 [Source:HGNC Symbol;Acc:HGNC:16472]</t>
  </si>
  <si>
    <t>paired box 9 [Source:HGNC Symbol;Acc:HGNC:8623]</t>
  </si>
  <si>
    <t>G protein-coupled receptor 143 [Source:HGNC Symbol;Acc:HGNC:20145]</t>
  </si>
  <si>
    <t>NOVA alternative splicing regulator 1 [Source:HGNC Symbol;Acc:HGNC:7886]</t>
  </si>
  <si>
    <t>nuclear factor of activated T cells 2 [Source:HGNC Symbol;Acc:HGNC:7776]</t>
  </si>
  <si>
    <t>metallothionein 1B [Source:HGNC Symbol;Acc:HGNC:7394]</t>
  </si>
  <si>
    <t>myosin IB [Source:HGNC Symbol;Acc:HGNC:7596]</t>
  </si>
  <si>
    <t>family with sequence similarity 174 member B [Source:HGNC Symbol;Acc:HGNC:34339]</t>
  </si>
  <si>
    <t>LIM domain only 1 [Source:HGNC Symbol;Acc:HGNC:6641]</t>
  </si>
  <si>
    <t>SHC adaptor protein 4 [Source:HGNC Symbol;Acc:HGNC:16743]</t>
  </si>
  <si>
    <t>LIM domain kinase 1 [Source:HGNC Symbol;Acc:HGNC:6613]</t>
  </si>
  <si>
    <t>complement C1q like 3 [Source:HGNC Symbol;Acc:HGNC:19359]</t>
  </si>
  <si>
    <t>immediate early response 5 like [Source:HGNC Symbol;Acc:HGNC:23679]</t>
  </si>
  <si>
    <t>divergent protein kinase domain 1A [Source:HGNC Symbol;Acc:HGNC:32213]</t>
  </si>
  <si>
    <t>chromosome 12 open reading frame 75 [Source:HGNC Symbol;Acc:HGNC:35164]</t>
  </si>
  <si>
    <t>formin 1 [Source:HGNC Symbol;Acc:HGNC:3768]</t>
  </si>
  <si>
    <t>huntingtin interacting protein 1 [Source:HGNC Symbol;Acc:HGNC:4913]</t>
  </si>
  <si>
    <t>solute carrier family 40 member 1 [Source:HGNC Symbol;Acc:HGNC:10909]</t>
  </si>
  <si>
    <t>parvin beta [Source:HGNC Symbol;Acc:HGNC:14653]</t>
  </si>
  <si>
    <t>glutamate metabotropic receptor 1 [Source:HGNC Symbol;Acc:HGNC:4593]</t>
  </si>
  <si>
    <t>KLF transcription factor 15 [Source:HGNC Symbol;Acc:HGNC:14536]</t>
  </si>
  <si>
    <t>basic leucine zipper and W2 domains 2 [Source:HGNC Symbol;Acc:HGNC:18808]</t>
  </si>
  <si>
    <t>solute carrier family 27 member 6 [Source:HGNC Symbol;Acc:HGNC:11000]</t>
  </si>
  <si>
    <t>G protein-coupled receptor 37 [Source:HGNC Symbol;Acc:HGNC:4494]</t>
  </si>
  <si>
    <t>KIAA0825 [Source:HGNC Symbol;Acc:HGNC:28532]</t>
  </si>
  <si>
    <t>EF-hand calcium binding domain 9 [Source:HGNC Symbol;Acc:HGNC:34530]</t>
  </si>
  <si>
    <t>glycoprotein M6A [Source:HGNC Symbol;Acc:HGNC:4460]</t>
  </si>
  <si>
    <t>potassium calcium-activated channel subfamily M regulatory beta subunit 4 [Source:HGNC Symbol;Acc:HGNC:6289]</t>
  </si>
  <si>
    <t>RNA binding motif single stranded interacting protein 3 [Source:HGNC Symbol;Acc:HGNC:13427]</t>
  </si>
  <si>
    <t>apurinic/apyrimidinic endodeoxyribonuclease 2 [Source:HGNC Symbol;Acc:HGNC:17889]</t>
  </si>
  <si>
    <t>R3H domain and coiled-coil containing 1 like [Source:HGNC Symbol;Acc:HGNC:23512]</t>
  </si>
  <si>
    <t>brain expressed X-linked 3 [Source:HGNC Symbol;Acc:HGNC:13388]</t>
  </si>
  <si>
    <t>lysosomal enzyme trafficking factor [Source:HGNC Symbol;Acc:HGNC:20218]</t>
  </si>
  <si>
    <t>LYSET</t>
  </si>
  <si>
    <t>ATP binding cassette subfamily A member 12 [Source:HGNC Symbol;Acc:HGNC:14637]</t>
  </si>
  <si>
    <t>retinoic acid induced 14 [Source:HGNC Symbol;Acc:HGNC:14873]</t>
  </si>
  <si>
    <t>protein phosphatase 1 regulatory subunit 16B [Source:HGNC Symbol;Acc:HGNC:15850]</t>
  </si>
  <si>
    <t>membrane associated guanylate kinase, WW and PDZ domain containing 3 [Source:HGNC Symbol;Acc:HGNC:29647]</t>
  </si>
  <si>
    <t>glycerol kinase 5 [Source:HGNC Symbol;Acc:HGNC:28635]</t>
  </si>
  <si>
    <t>gamma-aminobutyric acid type A receptor subunit beta3 [Source:HGNC Symbol;Acc:HGNC:4083]</t>
  </si>
  <si>
    <t>ceramide synthase 6 [Source:HGNC Symbol;Acc:HGNC:23826]</t>
  </si>
  <si>
    <t>ferritin heavy chain 1 [Source:HGNC Symbol;Acc:HGNC:3976]</t>
  </si>
  <si>
    <t>frizzled related protein [Source:HGNC Symbol;Acc:HGNC:3959]</t>
  </si>
  <si>
    <t>EP300 interacting inhibitor of differentiation 1 [Source:HGNC Symbol;Acc:HGNC:1191]</t>
  </si>
  <si>
    <t>zinc finger FYVE-type containing 26 [Source:HGNC Symbol;Acc:HGNC:20761]</t>
  </si>
  <si>
    <t>RING1 and YY1 binding protein [Source:HGNC Symbol;Acc:HGNC:10480]</t>
  </si>
  <si>
    <t>ATPase cation transporting 13A2 [Source:HGNC Symbol;Acc:HGNC:30213]</t>
  </si>
  <si>
    <t>DnaJ heat shock protein family (Hsp40) member C13 [Source:HGNC Symbol;Acc:HGNC:30343]</t>
  </si>
  <si>
    <t>Dmx like 2 [Source:HGNC Symbol;Acc:HGNC:2938]</t>
  </si>
  <si>
    <t>transcription activation suppressor [Source:HGNC Symbol;Acc:HGNC:30314]</t>
  </si>
  <si>
    <t>spectrin repeat containing nuclear envelope protein 2 [Source:HGNC Symbol;Acc:HGNC:17084]</t>
  </si>
  <si>
    <t>melan-A [Source:HGNC Symbol;Acc:HGNC:7124]</t>
  </si>
  <si>
    <t>signal induced proliferation associated 1 like 3 [Source:HGNC Symbol;Acc:HGNC:23801]</t>
  </si>
  <si>
    <t>phospholipase C eta 1 [Source:HGNC Symbol;Acc:HGNC:29185]</t>
  </si>
  <si>
    <t>disco interacting protein 2 homolog C [Source:HGNC Symbol;Acc:HGNC:29150]</t>
  </si>
  <si>
    <t>lemur tyrosine kinase 2 [Source:HGNC Symbol;Acc:HGNC:17880]</t>
  </si>
  <si>
    <t>protein phosphatase, Mg2+/Mn2+ dependent 1E [Source:HGNC Symbol;Acc:HGNC:19322]</t>
  </si>
  <si>
    <t>EYA transcriptional coactivator and phosphatase 1 [Source:HGNC Symbol;Acc:HGNC:3519]</t>
  </si>
  <si>
    <t>epidermal growth factor receptor pathway substrate 8 [Source:HGNC Symbol;Acc:HGNC:3420]</t>
  </si>
  <si>
    <t>EPH receptor A4 [Source:HGNC Symbol;Acc:HGNC:3388]</t>
  </si>
  <si>
    <t>ribosomal protein L22 like 1 [Source:HGNC Symbol;Acc:HGNC:27610]</t>
  </si>
  <si>
    <t>zinc finger protein 467 [Source:HGNC Symbol;Acc:HGNC:23154]</t>
  </si>
  <si>
    <t>serine protease 35 [Source:HGNC Symbol;Acc:HGNC:21387]</t>
  </si>
  <si>
    <t>LRAT domain containing 2 [Source:HGNC Symbol;Acc:HGNC:24166]</t>
  </si>
  <si>
    <t>angiomotin like 1 [Source:HGNC Symbol;Acc:HGNC:17811]</t>
  </si>
  <si>
    <t>ATP binding cassette subfamily A member 13 [Source:HGNC Symbol;Acc:HGNC:14638]</t>
  </si>
  <si>
    <t>solute carrier family 35 member F3 [Source:HGNC Symbol;Acc:HGNC:23616]</t>
  </si>
  <si>
    <t>mirror-image polydactyly 1 [Source:HGNC Symbol;Acc:HGNC:21460]</t>
  </si>
  <si>
    <t>glycosyltransferase 1 domain containing 1 [Source:HGNC Symbol;Acc:HGNC:26483]</t>
  </si>
  <si>
    <t>fibroblast growth factor binding protein 3 [Source:HGNC Symbol;Acc:HGNC:23428]</t>
  </si>
  <si>
    <t>PWWP domain containing 3B [Source:HGNC Symbol;Acc:HGNC:26583]</t>
  </si>
  <si>
    <t>NADH:ubiquinone oxidoreductase complex assembly factor 6 [Source:HGNC Symbol;Acc:HGNC:28625]</t>
  </si>
  <si>
    <t>DnaJ heat shock protein family (Hsp40) member C21 [Source:HGNC Symbol;Acc:HGNC:27030]</t>
  </si>
  <si>
    <t>NAD kinase 2, mitochondrial [Source:HGNC Symbol;Acc:HGNC:26404]</t>
  </si>
  <si>
    <t>collagen type IV alpha 4 chain [Source:HGNC Symbol;Acc:HGNC:2206]</t>
  </si>
  <si>
    <t>CLN3 lysosomal/endosomal transmembrane protein, battenin [Source:HGNC Symbol;Acc:HGNC:2074]</t>
  </si>
  <si>
    <t>chloride voltage-gated channel 5 [Source:HGNC Symbol;Acc:HGNC:2023]</t>
  </si>
  <si>
    <t>ring finger and FYVE like domain containing E3 ubiquitin protein ligase [Source:HGNC Symbol;Acc:HGNC:24821]</t>
  </si>
  <si>
    <t>oxysterol binding protein like 6 [Source:HGNC Symbol;Acc:HGNC:16388]</t>
  </si>
  <si>
    <t>formin like 2 [Source:HGNC Symbol;Acc:HGNC:18267]</t>
  </si>
  <si>
    <t>cholinergic receptor nicotinic beta 4 subunit [Source:HGNC Symbol;Acc:HGNC:1964]</t>
  </si>
  <si>
    <t>lysosomal trafficking regulator [Source:HGNC Symbol;Acc:HGNC:1968]</t>
  </si>
  <si>
    <t>KLF transcription factor 8 [Source:HGNC Symbol;Acc:HGNC:6351]</t>
  </si>
  <si>
    <t>WD repeat domain 5 [Source:HGNC Symbol;Acc:HGNC:12757]</t>
  </si>
  <si>
    <t>Rap guanine nucleotide exchange factor 4 [Source:HGNC Symbol;Acc:HGNC:16626]</t>
  </si>
  <si>
    <t>heparanase [Source:HGNC Symbol;Acc:HGNC:5164]</t>
  </si>
  <si>
    <t>ribonuclease P/MRP subunit p30 [Source:HGNC Symbol;Acc:HGNC:17688]</t>
  </si>
  <si>
    <t>RAS guanyl releasing protein 2 [Source:HGNC Symbol;Acc:HGNC:9879]</t>
  </si>
  <si>
    <t>CTD small phosphatase like [Source:HGNC Symbol;Acc:HGNC:16890]</t>
  </si>
  <si>
    <t>LHFPL tetraspan subfamily member 2 [Source:HGNC Symbol;Acc:HGNC:6588]</t>
  </si>
  <si>
    <t>chromosome 5 open reading frame 52 [Source:HGNC Symbol;Acc:HGNC:35121]</t>
  </si>
  <si>
    <t>axin 2 [Source:HGNC Symbol;Acc:HGNC:904]</t>
  </si>
  <si>
    <t>SMAD specific E3 ubiquitin protein ligase 1 [Source:HGNC Symbol;Acc:HGNC:16807]</t>
  </si>
  <si>
    <t>cytokine receptor like factor 2 [Source:HGNC Symbol;Acc:HGNC:14281]</t>
  </si>
  <si>
    <t>protein disulfide isomerase family A member 5 [Source:HGNC Symbol;Acc:HGNC:24811]</t>
  </si>
  <si>
    <t>neurofascin [Source:HGNC Symbol;Acc:HGNC:29866]</t>
  </si>
  <si>
    <t>RAP2B, member of RAS oncogene family [Source:HGNC Symbol;Acc:HGNC:9862]</t>
  </si>
  <si>
    <t>trio Rho guanine nucleotide exchange factor [Source:HGNC Symbol;Acc:HGNC:12303]</t>
  </si>
  <si>
    <t>CDC42 effector protein 4 [Source:HGNC Symbol;Acc:HGNC:17147]</t>
  </si>
  <si>
    <t>coilin [Source:HGNC Symbol;Acc:HGNC:2184]</t>
  </si>
  <si>
    <t>TLE family member 4, transcriptional corepressor [Source:HGNC Symbol;Acc:HGNC:11840]</t>
  </si>
  <si>
    <t>solute carrier family 16 member 7 [Source:HGNC Symbol;Acc:HGNC:10928]</t>
  </si>
  <si>
    <t>thyroglobulin [Source:HGNC Symbol;Acc:HGNC:11764]</t>
  </si>
  <si>
    <t>GINS complex subunit 1 [Source:HGNC Symbol;Acc:HGNC:28980]</t>
  </si>
  <si>
    <t>citron rho-interacting serine/threonine kinase [Source:HGNC Symbol;Acc:HGNC:1985]</t>
  </si>
  <si>
    <t>signal transducing adaptor molecule [Source:HGNC Symbol;Acc:HGNC:11357]</t>
  </si>
  <si>
    <t>monoamine oxidase A [Source:HGNC Symbol;Acc:HGNC:6833]</t>
  </si>
  <si>
    <t>four-jointed box kinase 1 [Source:HGNC Symbol;Acc:HGNC:17166]</t>
  </si>
  <si>
    <t>beta-transducin repeat containing E3 ubiquitin protein ligase [Source:HGNC Symbol;Acc:HGNC:1144]</t>
  </si>
  <si>
    <t>membrane bound O-acyltransferase domain containing 2 [Source:HGNC Symbol;Acc:HGNC:25193]</t>
  </si>
  <si>
    <t>tyrosinase [Source:HGNC Symbol;Acc:HGNC:12442]</t>
  </si>
  <si>
    <t>E74 like ETS transcription factor 4 [Source:HGNC Symbol;Acc:HGNC:3319]</t>
  </si>
  <si>
    <t>TEA domain transcription factor 4 [Source:HGNC Symbol;Acc:HGNC:11717]</t>
  </si>
  <si>
    <t>neural cell adhesion molecule 1 [Source:HGNC Symbol;Acc:HGNC:7656]</t>
  </si>
  <si>
    <t>phosphoserine phosphatase [Source:HGNC Symbol;Acc:HGNC:9577]</t>
  </si>
  <si>
    <t>ring finger protein 213 [Source:HGNC Symbol;Acc:HGNC:14539]</t>
  </si>
  <si>
    <t>polyribonucleotide nucleotidyltransferase 1 [Source:HGNC Symbol;Acc:HGNC:23166]</t>
  </si>
  <si>
    <t>MNAT1 component of CDK activating kinase [Source:HGNC Symbol;Acc:HGNC:7181]</t>
  </si>
  <si>
    <t>metal response element binding transcription factor 2 [Source:HGNC Symbol;Acc:HGNC:29535]</t>
  </si>
  <si>
    <t>checkpoint kinase 1 [Source:HGNC Symbol;Acc:HGNC:1925]</t>
  </si>
  <si>
    <t>serum/glucocorticoid regulated kinase 1 [Source:HGNC Symbol;Acc:HGNC:10810]</t>
  </si>
  <si>
    <t>HALLMARK_EPITHELIAL_MESENCHYMAL_TRANSITION</t>
  </si>
  <si>
    <t>vascular endothelial growth factor C [Source:HGNC Symbol;Acc:HGNC:12682]</t>
  </si>
  <si>
    <t>ADAM metallopeptidase domain 12 [Source:HGNC Symbol;Acc:HGNC:190]</t>
  </si>
  <si>
    <t>sarcoglycan gamma [Source:HGNC Symbol;Acc:HGNC:10809]</t>
  </si>
  <si>
    <t>HALLMARK_IL2_STAT5_SIGNALING</t>
  </si>
  <si>
    <t>sprouty related EVH1 domain containing 2 [Source:HGNC Symbol;Acc:HGNC:17722]</t>
  </si>
  <si>
    <t>solute carrier family 29 member 2 [Source:HGNC Symbol;Acc:HGNC:11004]</t>
  </si>
  <si>
    <t>HALLMARK_COAGULATION</t>
  </si>
  <si>
    <t>transferrin [Source:HGNC Symbol;Acc:HGNC:11740]</t>
  </si>
  <si>
    <t>methionine sulfoxide reductase B2 [Source:HGNC Symbol;Acc:HGNC:17061]</t>
  </si>
  <si>
    <t>HALLMARK_APOPTOSIS</t>
  </si>
  <si>
    <t>annexin A1 [Source:HGNC Symbol;Acc:HGNC:533]</t>
  </si>
  <si>
    <t>HALLMARK_INFLAMMATORY_RESPONSE</t>
  </si>
  <si>
    <t>solute carrier family 4 member 4 [Source:HGNC Symbol;Acc:HGNC:11030]</t>
  </si>
  <si>
    <t>nicotinamide phosphoribosyltransferase [Source:HGNC Symbol;Acc:HGNC:30092]</t>
  </si>
  <si>
    <t>interleukin 15 [Source:HGNC Symbol;Acc:HGNC:5977]</t>
  </si>
  <si>
    <t>HALLMARK_ESTROGEN_RESPONSE_EARLY</t>
  </si>
  <si>
    <t>GDNF family receptor alpha 1 [Source:HGNC Symbol;Acc:HGNC:4243]</t>
  </si>
  <si>
    <t>3'-phosphoadenosine 5'-phosphosulfate synthase 2 [Source:HGNC Symbol;Acc:HGNC:8604]</t>
  </si>
  <si>
    <t>TPD52 like 1 [Source:HGNC Symbol;Acc:HGNC:12006]</t>
  </si>
  <si>
    <t>cyclin D1 [Source:HGNC Symbol;Acc:HGNC:1582]</t>
  </si>
  <si>
    <t>purinergic receptor P2Y2 [Source:HGNC Symbol;Acc:HGNC:8541]</t>
  </si>
  <si>
    <t>HALLMARK_COMPLEMENT</t>
  </si>
  <si>
    <t>X-prolyl aminopeptidase 1 [Source:HGNC Symbol;Acc:HGNC:12822]</t>
  </si>
  <si>
    <t>cathepsin C [Source:HGNC Symbol;Acc:HGNC:2528]</t>
  </si>
  <si>
    <t>galectin 3 [Source:HGNC Symbol;Acc:HGNC:6563]</t>
  </si>
  <si>
    <t>caspase 7 [Source:HGNC Symbol;Acc:HGNC:1508]</t>
  </si>
  <si>
    <t>complement C2 [Source:HGNC Symbol;Acc:HGNC:1248]</t>
  </si>
  <si>
    <t>HALLMARK_GLYCOLYSIS</t>
  </si>
  <si>
    <t>glycogen phosphorylase L [Source:HGNC Symbol;Acc:HGNC:9725]</t>
  </si>
  <si>
    <t>solute carrier family 25 member 13 [Source:HGNC Symbol;Acc:HGNC:10983]</t>
  </si>
  <si>
    <t>cytochrome b5 type A [Source:HGNC Symbol;Acc:HGNC:2570]</t>
  </si>
  <si>
    <t>glutamic-oxaloacetic transaminase 1 [Source:HGNC Symbol;Acc:HGNC:4432]</t>
  </si>
  <si>
    <t>hexokinase 2 [Source:HGNC Symbol;Acc:HGNC:4923]</t>
  </si>
  <si>
    <t>FKBP prolyl isomerase 4 [Source:HGNC Symbol;Acc:HGNC:3720]</t>
  </si>
  <si>
    <t>HALLMARK_UV_RESPONSE_DN</t>
  </si>
  <si>
    <t>KIT proto-oncogene, receptor tyrosine kinase [Source:HGNC Symbol;Acc:HGNC:6342]</t>
  </si>
  <si>
    <t>G protein-coupled receptor kinase 5 [Source:HGNC Symbol;Acc:HGNC:4544]</t>
  </si>
  <si>
    <t>dimethylarginine dimethylaminohydrolase 1 [Source:HGNC Symbol;Acc:HGNC:2715]</t>
  </si>
  <si>
    <t>monoglyceride lipase [Source:HGNC Symbol;Acc:HGNC:17038]</t>
  </si>
  <si>
    <t>glucosaminyl (N-acetyl) transferase 1 [Source:HGNC Symbol;Acc:HGNC:4203]</t>
  </si>
  <si>
    <t>DAB adaptor protein 2 [Source:HGNC Symbol;Acc:HGNC:2662]</t>
  </si>
  <si>
    <t>solute carrier family 7 member 1 [Source:HGNC Symbol;Acc:HGNC:11057]</t>
  </si>
  <si>
    <t>MET proto-oncogene, receptor tyrosine kinase [Source:HGNC Symbol;Acc:HGNC:7029]</t>
  </si>
  <si>
    <t>HALLMARK_KRAS_SIGNALING_UP</t>
  </si>
  <si>
    <t>interleukin 33 [Source:HGNC Symbol;Acc:HGNC:16028]</t>
  </si>
  <si>
    <t>ST6 beta-galactoside alpha-2,6-sialyltransferase 1 [Source:HGNC Symbol;Acc:HGNC:10860]</t>
  </si>
  <si>
    <t>tribbles pseudokinase 2 [Source:HGNC Symbol;Acc:HGNC:30809]</t>
  </si>
  <si>
    <t>dynamin binding protein [Source:HGNC Symbol;Acc:HGNC:30373]</t>
  </si>
  <si>
    <t>ETS variant transcription factor 5 [Source:HGNC Symbol;Acc:HGNC:3494]</t>
  </si>
  <si>
    <t>ETS variant transcription factor 1 [Source:HGNC Symbol;Acc:HGNC:3490]</t>
  </si>
  <si>
    <t>zinc finger protein 277 [Source:HGNC Symbol;Acc:HGNC:13070]</t>
  </si>
  <si>
    <t>sprouty RTK signaling antagonist 2 [Source:HGNC Symbol;Acc:HGNC:11270]</t>
  </si>
  <si>
    <t>glycophorin C (Gerbich blood group) [Source:HGNC Symbol;Acc:HGNC:4704]</t>
  </si>
  <si>
    <t>ETS variant transcription factor 4 [Source:HGNC Symbol;Acc:HGNC:3493]</t>
  </si>
  <si>
    <t>epithelial membrane protein 1 [Source:HGNC Symbol;Acc:HGNC:3333]</t>
  </si>
  <si>
    <t>dual specificity phosphatase 6 [Source:HGNC Symbol;Acc:HGNC:3072]</t>
  </si>
  <si>
    <t>Genes defining epithelial-mesenchymal transition, as in wound healing, fibrosis and metastasis.</t>
  </si>
  <si>
    <t>Genes up-regulated by STAT5 in response to IL2 stimulation.</t>
  </si>
  <si>
    <t>Genes mediating programmed cell death (apoptosis) by activation of caspases.</t>
  </si>
  <si>
    <t>Genes encoding components of blood coagulation system; also up-regulated in platelets.</t>
  </si>
  <si>
    <t>Genes defining inflammatory response.</t>
  </si>
  <si>
    <t>Genes defining early response to estrogen.</t>
  </si>
  <si>
    <t>Genes encoding components of the complement system, which is part of the innate immune system.</t>
  </si>
  <si>
    <t>Genes encoding proteins involved in glycolysis and gluconeogenesis.</t>
  </si>
  <si>
    <t>Genes down-regulated in response to ultraviolet (UV) radiation.</t>
  </si>
  <si>
    <t>Genes up-regulated by KRAS activation.</t>
  </si>
  <si>
    <t>No overlaps found</t>
  </si>
  <si>
    <t>proline-serine-threonine phosphatase interacting protein 1 [Source:HGNC Symbol;Acc:HGNC:9580]</t>
  </si>
  <si>
    <t>GLIS family zinc finger 2 [Source:HGNC Symbol;Acc:HGNC:29450]</t>
  </si>
  <si>
    <t>growth hormone regulated TBC protein 1 [Source:HGNC Symbol;Acc:HGNC:20310]</t>
  </si>
  <si>
    <t>solute carrier family 30 member 2 [Source:HGNC Symbol;Acc:HGNC:11013]</t>
  </si>
  <si>
    <t>MOK protein kinase [Source:HGNC Symbol;Acc:HGNC:9833]</t>
  </si>
  <si>
    <t>poly(ADP-ribose) polymerase family member 11 [Source:HGNC Symbol;Acc:HGNC:1186]</t>
  </si>
  <si>
    <t>zinc finger CCCH-type containing, antiviral 1 [Source:HGNC Symbol;Acc:HGNC:23721]</t>
  </si>
  <si>
    <t>ring finger protein 114 [Source:HGNC Symbol;Acc:HGNC:13094]</t>
  </si>
  <si>
    <t>OCA2 melanosomal transmembrane protein [Source:HGNC Symbol;Acc:HGNC:8101]</t>
  </si>
  <si>
    <t>immunity related GTPase M [Source:HGNC Symbol;Acc:HGNC:29597]</t>
  </si>
  <si>
    <t>interferon gamma inducible protein 16 [Source:HGNC Symbol;Acc:HGNC:5395]</t>
  </si>
  <si>
    <t>microtubule interacting and trafficking domain containing 1 [Source:HGNC Symbol;Acc:HGNC:25207]</t>
  </si>
  <si>
    <t>aldehyde oxidase 1 [Source:HGNC Symbol;Acc:HGNC:553]</t>
  </si>
  <si>
    <t>HALLMARK_INTERFERON_ALPHA_RESPONSE</t>
  </si>
  <si>
    <t>terminal nucleotidyltransferase 5A [Source:HGNC Symbol;Acc:HGNC:18345]</t>
  </si>
  <si>
    <t>Mov10 RNA helicase [Source:HGNC Symbol;Acc:HGNC:7200]</t>
  </si>
  <si>
    <t>HALLMARK_INTERFERON_GAMMA_RESPONSE</t>
  </si>
  <si>
    <t>NLR family CARD domain containing 5 [Source:HGNC Symbol;Acc:HGNC:29933]</t>
  </si>
  <si>
    <t>XIAP associated factor 1 [Source:HGNC Symbol;Acc:HGNC:30932]</t>
  </si>
  <si>
    <t>2'-5'-oligoadenylate synthetase 2 [Source:HGNC Symbol;Acc:HGNC:8087]</t>
  </si>
  <si>
    <t>SAM and HD domain containing deoxynucleoside triphosphate triphosphohydrolase 1 [Source:HGNC Symbol;Acc:HGNC:15925]</t>
  </si>
  <si>
    <t>guanylate binding protein family member 6 [Source:HGNC Symbol;Acc:HGNC:25395]</t>
  </si>
  <si>
    <t>HALLMARK_IL6_JAK_STAT3_SIGNALING</t>
  </si>
  <si>
    <t>suppressor of cytokine signaling 1 [Source:HGNC Symbol;Acc:HGNC:19383]</t>
  </si>
  <si>
    <t>poly(ADP-ribose) polymerase family member 12 [Source:HGNC Symbol;Acc:HGNC:21919]</t>
  </si>
  <si>
    <t>HECT and RLD domain containing E3 ubiquitin protein ligase family member 6 [Source:HGNC Symbol;Acc:HGNC:26072]</t>
  </si>
  <si>
    <t>poly(ADP-ribose) polymerase family member 14 [Source:HGNC Symbol;Acc:HGNC:29232]</t>
  </si>
  <si>
    <t>interferon induced protein 35 [Source:HGNC Symbol;Acc:HGNC:5399]</t>
  </si>
  <si>
    <t>interferon induced protein 44 [Source:HGNC Symbol;Acc:HGNC:16938]</t>
  </si>
  <si>
    <t>adenosine deaminase RNA specific [Source:HGNC Symbol;Acc:HGNC:225]</t>
  </si>
  <si>
    <t>proteasome activator subunit 1 [Source:HGNC Symbol;Acc:HGNC:9568]</t>
  </si>
  <si>
    <t>receptor transporter protein 4 [Source:HGNC Symbol;Acc:HGNC:23992]</t>
  </si>
  <si>
    <t>eukaryotic translation initiation factor 2 alpha kinase 2 [Source:HGNC Symbol;Acc:HGNC:9437]</t>
  </si>
  <si>
    <t>interferon regulatory factor 9 [Source:HGNC Symbol;Acc:HGNC:6131]</t>
  </si>
  <si>
    <t>Genes up-regulated by IL6 [GeneID=3569] via STAT3 [GeneID=6774], e.g., during acute phase response.</t>
  </si>
  <si>
    <t>Genes up-regulated in response to alpha interferon proteins.</t>
  </si>
  <si>
    <t>Genes up-regulated in response to IFNG [GeneID=3458].</t>
  </si>
  <si>
    <t>solute carrier family 12 member 6 [Source:HGNC Symbol;Acc:HGNC:10914]</t>
  </si>
  <si>
    <t>neuralized E3 ubiquitin protein ligase 3 [Source:HGNC Symbol;Acc:HGNC:25162]</t>
  </si>
  <si>
    <t>RCSD domain containing 1 [Source:HGNC Symbol;Acc:HGNC:28310]</t>
  </si>
  <si>
    <t>calmodulin like 4 [Source:HGNC Symbol;Acc:HGNC:18445]</t>
  </si>
  <si>
    <t>diacylglycerol kinase iota [Source:HGNC Symbol;Acc:HGNC:2855]</t>
  </si>
  <si>
    <t>scavenger receptor class F member 2 [Source:HGNC Symbol;Acc:HGNC:19869]</t>
  </si>
  <si>
    <t>rhomboid domain containing 1 [Source:HGNC Symbol;Acc:HGNC:23081]</t>
  </si>
  <si>
    <t>Zic family member 4 [Source:HGNC Symbol;Acc:HGNC:20393]</t>
  </si>
  <si>
    <t>THUMP domain containing 2 [Source:HGNC Symbol;Acc:HGNC:14890]</t>
  </si>
  <si>
    <t>transcription elongation factor, mitochondrial [Source:HGNC Symbol;Acc:HGNC:26223]</t>
  </si>
  <si>
    <t>ubiquitin conjugating enzyme E2 V2 [Source:HGNC Symbol;Acc:HGNC:12495]</t>
  </si>
  <si>
    <t>T cell leukemia translocation altered [Source:HGNC Symbol;Acc:HGNC:11692]</t>
  </si>
  <si>
    <t>T-box transcription factor 15 [Source:HGNC Symbol;Acc:HGNC:11594]</t>
  </si>
  <si>
    <t>serine peptidase inhibitor Kazal type 8 (putative) [Source:HGNC Symbol;Acc:HGNC:33160]</t>
  </si>
  <si>
    <t>hypoxia inducible factor 3 subunit alpha [Source:HGNC Symbol;Acc:HGNC:15825]</t>
  </si>
  <si>
    <t>semaphorin 4A [Source:HGNC Symbol;Acc:HGNC:10729]</t>
  </si>
  <si>
    <t>ectodysplasin A2 receptor [Source:HGNC Symbol;Acc:HGNC:17756]</t>
  </si>
  <si>
    <t>NLR family CARD domain containing 4 [Source:HGNC Symbol;Acc:HGNC:16412]</t>
  </si>
  <si>
    <t>retinol dehydrogenase 14 [Source:HGNC Symbol;Acc:HGNC:19979]</t>
  </si>
  <si>
    <t>arrestin domain containing 3 [Source:HGNC Symbol;Acc:HGNC:29263]</t>
  </si>
  <si>
    <t>semaphorin 6A [Source:HGNC Symbol;Acc:HGNC:10738]</t>
  </si>
  <si>
    <t>protocadherin 19 [Source:HGNC Symbol;Acc:HGNC:14270]</t>
  </si>
  <si>
    <t>GRAM domain containing 1B [Source:HGNC Symbol;Acc:HGNC:29214]</t>
  </si>
  <si>
    <t>zinc finger C4H2-type containing [Source:HGNC Symbol;Acc:HGNC:24931]</t>
  </si>
  <si>
    <t>protein O-linked mannose N-acetylglucosaminyltransferase 1 (beta 1,2-) [Source:HGNC Symbol;Acc:HGNC:19139]</t>
  </si>
  <si>
    <t>transmembrane protein 40 [Source:HGNC Symbol;Acc:HGNC:25620]</t>
  </si>
  <si>
    <t>nicotinamide riboside kinase 1 [Source:HGNC Symbol;Acc:HGNC:26057]</t>
  </si>
  <si>
    <t>interleukin 17D [Source:HGNC Symbol;Acc:HGNC:5984]</t>
  </si>
  <si>
    <t>phospholipase A2 group V [Source:HGNC Symbol;Acc:HGNC:9038]</t>
  </si>
  <si>
    <t>ankyrin repeat and SOCS box containing 2 [Source:HGNC Symbol;Acc:HGNC:16012]</t>
  </si>
  <si>
    <t>PHD finger protein 11 [Source:HGNC Symbol;Acc:HGNC:17024]</t>
  </si>
  <si>
    <t>nuclear factor of activated T cells 1 [Source:HGNC Symbol;Acc:HGNC:7775]</t>
  </si>
  <si>
    <t>musashi RNA binding protein 1 [Source:HGNC Symbol;Acc:HGNC:7330]</t>
  </si>
  <si>
    <t>microsomal glutathione S-transferase 2 [Source:HGNC Symbol;Acc:HGNC:7063]</t>
  </si>
  <si>
    <t>Rho GTPase activating protein 6 [Source:HGNC Symbol;Acc:HGNC:676]</t>
  </si>
  <si>
    <t>potassium voltage-gated channel modifier subfamily S member 1 [Source:HGNC Symbol;Acc:HGNC:6300]</t>
  </si>
  <si>
    <t>insulin receptor [Source:HGNC Symbol;Acc:HGNC:6091]</t>
  </si>
  <si>
    <t>chromosome 6 open reading frame 58 [Source:HGNC Symbol;Acc:HGNC:20960]</t>
  </si>
  <si>
    <t>killer cell lectin like receptor G2 [Source:HGNC Symbol;Acc:HGNC:24778]</t>
  </si>
  <si>
    <t>apolipoprotein B mRNA editing enzyme catalytic subunit 1 [Source:HGNC Symbol;Acc:HGNC:604]</t>
  </si>
  <si>
    <t>chondroitin sulfate synthase 3 [Source:HGNC Symbol;Acc:HGNC:24293]</t>
  </si>
  <si>
    <t>solute carrier family 36 member 3 [Source:HGNC Symbol;Acc:HGNC:19659]</t>
  </si>
  <si>
    <t>nudix hydrolase 7 [Source:HGNC Symbol;Acc:HGNC:8054]</t>
  </si>
  <si>
    <t>TIAM Rac1 associated GEF 2 [Source:HGNC Symbol;Acc:HGNC:11806]</t>
  </si>
  <si>
    <t>hemicentin 2 [Source:HGNC Symbol;Acc:HGNC:21293]</t>
  </si>
  <si>
    <t>trans-2,3-enoyl-CoA reductase like [Source:HGNC Symbol;Acc:HGNC:27365]</t>
  </si>
  <si>
    <t>SH3 domain binding protein 4 [Source:HGNC Symbol;Acc:HGNC:10826]</t>
  </si>
  <si>
    <t>zinc finger protein 346 [Source:HGNC Symbol;Acc:HGNC:16403]</t>
  </si>
  <si>
    <t>EPH receptor A3 [Source:HGNC Symbol;Acc:HGNC:3387]</t>
  </si>
  <si>
    <t>E2F transcription factor 6 [Source:HGNC Symbol;Acc:HGNC:3120]</t>
  </si>
  <si>
    <t>dishevelled segment polarity protein 3 [Source:HGNC Symbol;Acc:HGNC:3087]</t>
  </si>
  <si>
    <t>DENN domain containing 2C [Source:HGNC Symbol;Acc:HGNC:24748]</t>
  </si>
  <si>
    <t>coiled-coil domain containing 80 [Source:HGNC Symbol;Acc:HGNC:30649]</t>
  </si>
  <si>
    <t>neuralized E3 ubiquitin protein ligase 2 [Source:HGNC Symbol;Acc:HGNC:16156]</t>
  </si>
  <si>
    <t>cAMP responsive element modulator [Source:HGNC Symbol;Acc:HGNC:2352]</t>
  </si>
  <si>
    <t>piercer of microtubule wall 1 [Source:HGNC Symbol;Acc:HGNC:28435]</t>
  </si>
  <si>
    <t>PIERCE1</t>
  </si>
  <si>
    <t>EMI domain containing 1 [Source:HGNC Symbol;Acc:HGNC:18036]</t>
  </si>
  <si>
    <t>EDAR associated via death domain [Source:HGNC Symbol;Acc:HGNC:14341]</t>
  </si>
  <si>
    <t>tryptophan hydroxylase 2 [Source:HGNC Symbol;Acc:HGNC:20692]</t>
  </si>
  <si>
    <t>DNA damage inducible transcript 4 like [Source:HGNC Symbol;Acc:HGNC:30555]</t>
  </si>
  <si>
    <t>interleukin 1 receptor accessory protein like 1 [Source:HGNC Symbol;Acc:HGNC:5996]</t>
  </si>
  <si>
    <t>TBC1 domain family member 8 [Source:HGNC Symbol;Acc:HGNC:17791]</t>
  </si>
  <si>
    <t>adenylate cyclase 3 [Source:HGNC Symbol;Acc:HGNC:234]</t>
  </si>
  <si>
    <t>neuropilin 2 [Source:HGNC Symbol;Acc:HGNC:8005]</t>
  </si>
  <si>
    <t>Wnt family member 5B [Source:HGNC Symbol;Acc:HGNC:16265]</t>
  </si>
  <si>
    <t>methionine sulfoxide reductase A [Source:HGNC Symbol;Acc:HGNC:7377]</t>
  </si>
  <si>
    <t>MAF bZIP transcription factor [Source:HGNC Symbol;Acc:HGNC:6776]</t>
  </si>
  <si>
    <t>KLF transcription factor 2 [Source:HGNC Symbol;Acc:HGNC:6347]</t>
  </si>
  <si>
    <t>secretory leukocyte peptidase inhibitor [Source:HGNC Symbol;Acc:HGNC:11092]</t>
  </si>
  <si>
    <t>latexin [Source:HGNC Symbol;Acc:HGNC:13347]</t>
  </si>
  <si>
    <t>glucuronic acid epimerase [Source:HGNC Symbol;Acc:HGNC:17855]</t>
  </si>
  <si>
    <t>protein kinase C gamma [Source:HGNC Symbol;Acc:HGNC:9402]</t>
  </si>
  <si>
    <t>purinergic receptor P2X 7 [Source:HGNC Symbol;Acc:HGNC:8537]</t>
  </si>
  <si>
    <t>tetratricopeptide repeat domain 39A [Source:HGNC Symbol;Acc:HGNC:18657]</t>
  </si>
  <si>
    <t>calcium/calmodulin dependent protein kinase ID [Source:HGNC Symbol;Acc:HGNC:19341]</t>
  </si>
  <si>
    <t>yippee like 1 [Source:HGNC Symbol;Acc:HGNC:12845]</t>
  </si>
  <si>
    <t>collagen type II alpha 1 chain [Source:HGNC Symbol;Acc:HGNC:2200]</t>
  </si>
  <si>
    <t>immunoglobulin superfamily member 3 [Source:HGNC Symbol;Acc:HGNC:5950]</t>
  </si>
  <si>
    <t>hydroxyacylglutathione hydrolase [Source:HGNC Symbol;Acc:HGNC:4805]</t>
  </si>
  <si>
    <t>intercellular adhesion molecule 4 (Landsteiner-Wiener blood group) [Source:HGNC Symbol;Acc:HGNC:5347]</t>
  </si>
  <si>
    <t>DnaJ heat shock protein family (Hsp40) member C12 [Source:HGNC Symbol;Acc:HGNC:28908]</t>
  </si>
  <si>
    <t>aldehyde dehydrogenase 3 family member A2 [Source:HGNC Symbol;Acc:HGNC:403]</t>
  </si>
  <si>
    <t>cytochrome P450 family 26 subfamily B member 1 [Source:HGNC Symbol;Acc:HGNC:20581]</t>
  </si>
  <si>
    <t>HALLMARK_MYOGENESIS</t>
  </si>
  <si>
    <t>superoxide dismutase 3 [Source:HGNC Symbol;Acc:HGNC:11181]</t>
  </si>
  <si>
    <t>protein tyrosine phosphatase 4A3 [Source:HGNC Symbol;Acc:HGNC:9636]</t>
  </si>
  <si>
    <t>lipin 1 [Source:HGNC Symbol;Acc:HGNC:13345]</t>
  </si>
  <si>
    <t>matrix metallopeptidase 15 [Source:HGNC Symbol;Acc:HGNC:7161]</t>
  </si>
  <si>
    <t>coagulation factor VIII [Source:HGNC Symbol;Acc:HGNC:3546]</t>
  </si>
  <si>
    <t>carboxypeptidase Q [Source:HGNC Symbol;Acc:HGNC:16910]</t>
  </si>
  <si>
    <t>gelsolin [Source:HGNC Symbol;Acc:HGNC:4620]</t>
  </si>
  <si>
    <t>Genes involved in development of skeletal muscle (myogenesis).</t>
  </si>
  <si>
    <t>forkhead box P2 [Source:HGNC Symbol;Acc:HGNC:13875]</t>
  </si>
  <si>
    <t>zinc finger AN1-type containing 4 [Source:HGNC Symbol;Acc:HGNC:23504]</t>
  </si>
  <si>
    <t>N-acetyltransferase 8 (putative) [Source:HGNC Symbol;Acc:HGNC:18069]</t>
  </si>
  <si>
    <t>ATP binding cassette subfamily C member 10 [Source:HGNC Symbol;Acc:HGNC:52]</t>
  </si>
  <si>
    <t>SFT2 domain containing 3 [Source:HGNC Symbol;Acc:HGNC:28767]</t>
  </si>
  <si>
    <t>chromosome 2 open reading frame 88 [Source:HGNC Symbol;Acc:HGNC:28191]</t>
  </si>
  <si>
    <t>FAM161 centrosomal protein A [Source:HGNC Symbol;Acc:HGNC:25808]</t>
  </si>
  <si>
    <t>transgelin 2 [Source:HGNC Symbol;Acc:HGNC:11554]</t>
  </si>
  <si>
    <t>cortactin binding protein 2 [Source:HGNC Symbol;Acc:HGNC:15679]</t>
  </si>
  <si>
    <t>allograft inflammatory factor 1 like [Source:HGNC Symbol;Acc:HGNC:28904]</t>
  </si>
  <si>
    <t>fumarylacetoacetate hydrolase domain containing 1 [Source:HGNC Symbol;Acc:HGNC:14169]</t>
  </si>
  <si>
    <t>double PHD fingers 3 [Source:HGNC Symbol;Acc:HGNC:17427]</t>
  </si>
  <si>
    <t>phosphatidylinositol-3,4,5-trisphosphate dependent Rac exchange factor 2 [Source:HGNC Symbol;Acc:HGNC:22950]</t>
  </si>
  <si>
    <t>G protein-coupled receptor 157 [Source:HGNC Symbol;Acc:HGNC:23687]</t>
  </si>
  <si>
    <t>Rho GTPase activating protein 28 [Source:HGNC Symbol;Acc:HGNC:25509]</t>
  </si>
  <si>
    <t>calaxin [Source:HGNC Symbol;Acc:HGNC:25678]</t>
  </si>
  <si>
    <t>CLXN</t>
  </si>
  <si>
    <t>vasoactive intestinal peptide receptor 2 [Source:HGNC Symbol;Acc:HGNC:12695]</t>
  </si>
  <si>
    <t>tyrosinase related protein 1 [Source:HGNC Symbol;Acc:HGNC:12450]</t>
  </si>
  <si>
    <t>maestro heat like repeat family member 1 [Source:HGNC Symbol;Acc:HGNC:26958]</t>
  </si>
  <si>
    <t>ELOVL fatty acid elongase 4 [Source:HGNC Symbol;Acc:HGNC:14415]</t>
  </si>
  <si>
    <t>solute carrier family 5 member 1 [Source:HGNC Symbol;Acc:HGNC:11036]</t>
  </si>
  <si>
    <t>NDRG family member 4 [Source:HGNC Symbol;Acc:HGNC:14466]</t>
  </si>
  <si>
    <t>WAS/WASL interacting protein family member 3 [Source:HGNC Symbol;Acc:HGNC:22004]</t>
  </si>
  <si>
    <t>AKT interacting protein [Source:HGNC Symbol;Acc:HGNC:16710]</t>
  </si>
  <si>
    <t>erythrocyte membrane protein band 4.1 like 4A [Source:HGNC Symbol;Acc:HGNC:13278]</t>
  </si>
  <si>
    <t>EBF family member 4 [Source:HGNC Symbol;Acc:HGNC:29278]</t>
  </si>
  <si>
    <t>HECT, C2 and WW domain containing E3 ubiquitin protein ligase 2 [Source:HGNC Symbol;Acc:HGNC:29853]</t>
  </si>
  <si>
    <t>microtubule associated scaffold protein 1 [Source:HGNC Symbol;Acc:HGNC:29789]</t>
  </si>
  <si>
    <t>ARFGEF family member 3 [Source:HGNC Symbol;Acc:HGNC:21213]</t>
  </si>
  <si>
    <t>aspartate beta-hydroxylase domain containing 2 [Source:HGNC Symbol;Acc:HGNC:30437]</t>
  </si>
  <si>
    <t>ENAH actin regulator [Source:HGNC Symbol;Acc:HGNC:18271]</t>
  </si>
  <si>
    <t>cAMP-dependent protein kinase inhibitor beta [Source:HGNC Symbol;Acc:HGNC:9018]</t>
  </si>
  <si>
    <t>transmembrane protein 74B [Source:HGNC Symbol;Acc:HGNC:15893]</t>
  </si>
  <si>
    <t>unc-51 like kinase 4 [Source:HGNC Symbol;Acc:HGNC:15784]</t>
  </si>
  <si>
    <t>amidohydrolase domain containing 2 [Source:HGNC Symbol;Acc:HGNC:24262]</t>
  </si>
  <si>
    <t>phosphodiesterase 11A [Source:HGNC Symbol;Acc:HGNC:8773]</t>
  </si>
  <si>
    <t>NADPH oxidase 4 [Source:HGNC Symbol;Acc:HGNC:7891]</t>
  </si>
  <si>
    <t>nidogen 1 [Source:HGNC Symbol;Acc:HGNC:7821]</t>
  </si>
  <si>
    <t>melanocyte inducing transcription factor [Source:HGNC Symbol;Acc:HGNC:7105]</t>
  </si>
  <si>
    <t>ADAM metallopeptidase domain 11 [Source:HGNC Symbol;Acc:HGNC:189]</t>
  </si>
  <si>
    <t>regulator of G protein signaling 7 binding protein [Source:HGNC Symbol;Acc:HGNC:23271]</t>
  </si>
  <si>
    <t>chromosome 14 open reading frame 180 [Source:HGNC Symbol;Acc:HGNC:33795]</t>
  </si>
  <si>
    <t>acetyl-CoA carboxylase beta [Source:HGNC Symbol;Acc:HGNC:85]</t>
  </si>
  <si>
    <t>HLF transcription factor, PAR bZIP family member [Source:HGNC Symbol;Acc:HGNC:4977]</t>
  </si>
  <si>
    <t>ST8 alpha-N-acetyl-neuraminide alpha-2,8-sialyltransferase 5 [Source:HGNC Symbol;Acc:HGNC:17827]</t>
  </si>
  <si>
    <t>eukaryotic elongation factor 2 kinase [Source:HGNC Symbol;Acc:HGNC:24615]</t>
  </si>
  <si>
    <t>glutamate ionotropic receptor kainate type subunit 4 [Source:HGNC Symbol;Acc:HGNC:4582]</t>
  </si>
  <si>
    <t>solute carrier family 24 member 5 [Source:HGNC Symbol;Acc:HGNC:20611]</t>
  </si>
  <si>
    <t>myosin IH [Source:HGNC Symbol;Acc:HGNC:13879]</t>
  </si>
  <si>
    <t>linker for activation of T cells [Source:HGNC Symbol;Acc:HGNC:18874]</t>
  </si>
  <si>
    <t>chromodomain helicase DNA binding protein 5 [Source:HGNC Symbol;Acc:HGNC:16816]</t>
  </si>
  <si>
    <t>Scm polycomb group protein like 4 [Source:HGNC Symbol;Acc:HGNC:21397]</t>
  </si>
  <si>
    <t>aryl hydrocarbon receptor interacting protein like 1 [Source:HGNC Symbol;Acc:HGNC:359]</t>
  </si>
  <si>
    <t>3-hydroxyanthranilate 3,4-dioxygenase [Source:HGNC Symbol;Acc:HGNC:4796]</t>
  </si>
  <si>
    <t>FRAT regulator of WNT signaling pathway 2 [Source:HGNC Symbol;Acc:HGNC:16048]</t>
  </si>
  <si>
    <t>WSC domain containing 1 [Source:HGNC Symbol;Acc:HGNC:29060]</t>
  </si>
  <si>
    <t>maturin, neural progenitor differentiation regulator homolog [Source:HGNC Symbol;Acc:HGNC:25457]</t>
  </si>
  <si>
    <t>aldehyde dehydrogenase 1 family member B1 [Source:HGNC Symbol;Acc:HGNC:407]</t>
  </si>
  <si>
    <t>dopamine receptor D1 [Source:HGNC Symbol;Acc:HGNC:3020]</t>
  </si>
  <si>
    <t>transcription elongation factor A N-terminal and central domain containing [Source:HGNC Symbol;Acc:HGNC:28277]</t>
  </si>
  <si>
    <t>family with sequence similarity 171 member B [Source:HGNC Symbol;Acc:HGNC:29412]</t>
  </si>
  <si>
    <t>methyltransferase like 27 [Source:HGNC Symbol;Acc:HGNC:19068]</t>
  </si>
  <si>
    <t>synaptotagmin 9 [Source:HGNC Symbol;Acc:HGNC:19265]</t>
  </si>
  <si>
    <t>HECT domain E3 ubiquitin protein ligase 2 [Source:HGNC Symbol;Acc:HGNC:26736]</t>
  </si>
  <si>
    <t>ADAM metallopeptidase with thrombospondin type 1 motif 14 [Source:HGNC Symbol;Acc:HGNC:14899]</t>
  </si>
  <si>
    <t>spermatogenesis associated 18 [Source:HGNC Symbol;Acc:HGNC:29579]</t>
  </si>
  <si>
    <t>chromodomain Y like 2 [Source:HGNC Symbol;Acc:HGNC:23030]</t>
  </si>
  <si>
    <t>hydroxylysine kinase [Source:HGNC Symbol;Acc:HGNC:34403]</t>
  </si>
  <si>
    <t>cytochrome P450 family 4 subfamily F member 8 [Source:HGNC Symbol;Acc:HGNC:2648]</t>
  </si>
  <si>
    <t>neurotrophic receptor tyrosine kinase 3 [Source:HGNC Symbol;Acc:HGNC:8033]</t>
  </si>
  <si>
    <t>plasmalemma vesicle associated protein [Source:HGNC Symbol;Acc:HGNC:13635]</t>
  </si>
  <si>
    <t>solute carrier family 38 member 3 [Source:HGNC Symbol;Acc:HGNC:18044]</t>
  </si>
  <si>
    <t>calcitonin receptor like receptor [Source:HGNC Symbol;Acc:HGNC:16709]</t>
  </si>
  <si>
    <t>DEP domain containing MTOR interacting protein [Source:HGNC Symbol;Acc:HGNC:22953]</t>
  </si>
  <si>
    <t>phospholipase A and acyltransferase 3 [Source:HGNC Symbol;Acc:HGNC:17825]</t>
  </si>
  <si>
    <t>carbonic anhydrase 4 [Source:HGNC Symbol;Acc:HGNC:1375]</t>
  </si>
  <si>
    <t>malonyl-CoA decarboxylase [Source:HGNC Symbol;Acc:HGNC:7150]</t>
  </si>
  <si>
    <t>proopiomelanocortin [Source:HGNC Symbol;Acc:HGNC:9201]</t>
  </si>
  <si>
    <t>clavesin 1 [Source:HGNC Symbol;Acc:HGNC:23139]</t>
  </si>
  <si>
    <t>ChaC glutathione specific gamma-glutamylcyclotransferase 1 [Source:HGNC Symbol;Acc:HGNC:28680]</t>
  </si>
  <si>
    <t>endoplasmic reticulum to nucleus signaling 1 [Source:HGNC Symbol;Acc:HGNC:3449]</t>
  </si>
  <si>
    <t>contactin 1 [Source:HGNC Symbol;Acc:HGNC:2171]</t>
  </si>
  <si>
    <t>cadherin 1 [Source:HGNC Symbol;Acc:HGNC:1748]</t>
  </si>
  <si>
    <t>HALLMARK_APICAL_SURFACE</t>
  </si>
  <si>
    <t>ephrin A5 [Source:HGNC Symbol;Acc:HGNC:3225]</t>
  </si>
  <si>
    <t>Scm like with four mbt domains 1 [Source:HGNC Symbol;Acc:HGNC:20255]</t>
  </si>
  <si>
    <t>nuclear factor I B [Source:HGNC Symbol;Acc:HGNC:7785]</t>
  </si>
  <si>
    <t>HALLMARK_P53_PATHWAY</t>
  </si>
  <si>
    <t>cyclin G1 [Source:HGNC Symbol;Acc:HGNC:1592]</t>
  </si>
  <si>
    <t>coenzyme Q8A [Source:HGNC Symbol;Acc:HGNC:16812]</t>
  </si>
  <si>
    <t>RAR related orphan receptor A [Source:HGNC Symbol;Acc:HGNC:10258]</t>
  </si>
  <si>
    <t>interleukin 2 receptor subunit beta [Source:HGNC Symbol;Acc:HGNC:6009]</t>
  </si>
  <si>
    <t>N-myc downstream regulated 1 [Source:HGNC Symbol;Acc:HGNC:7679]</t>
  </si>
  <si>
    <t>HALLMARK_ANGIOGENESIS</t>
  </si>
  <si>
    <t>cyclin D2 [Source:HGNC Symbol;Acc:HGNC:1583]</t>
  </si>
  <si>
    <t>dihydropyrimidinase like 3 [Source:HGNC Symbol;Acc:HGNC:3015]</t>
  </si>
  <si>
    <t>slit guidance ligand 2 [Source:HGNC Symbol;Acc:HGNC:11086]</t>
  </si>
  <si>
    <t>prostate transmembrane protein, androgen induced 1 [Source:HGNC Symbol;Acc:HGNC:14107]</t>
  </si>
  <si>
    <t>brain derived neurotrophic factor [Source:HGNC Symbol;Acc:HGNC:1033]</t>
  </si>
  <si>
    <t>periostin [Source:HGNC Symbol;Acc:HGNC:16953]</t>
  </si>
  <si>
    <t>Genes encoding proteins over-represented on the apical surface of epithelial cells, e.g., important for cell polarity (apical area).</t>
  </si>
  <si>
    <t>Genes up-regulated during formation of blood vessels (angiogenesis).</t>
  </si>
  <si>
    <t>Genes involved in p53 pathways and networks.</t>
  </si>
  <si>
    <t>zinc finger protein 101 [Source:HGNC Symbol;Acc:HGNC:12881]</t>
  </si>
  <si>
    <t>Cdk5 and Abl enzyme substrate 1 [Source:HGNC Symbol;Acc:HGNC:25097]</t>
  </si>
  <si>
    <t>mitogen-activated protein kinase kinase kinase 13 [Source:HGNC Symbol;Acc:HGNC:6852]</t>
  </si>
  <si>
    <t>leishmanolysin like peptidase [Source:HGNC Symbol;Acc:HGNC:15991]</t>
  </si>
  <si>
    <t>PTPRF interacting protein alpha 1 [Source:HGNC Symbol;Acc:HGNC:9245]</t>
  </si>
  <si>
    <t>PPFIA binding protein 1 [Source:HGNC Symbol;Acc:HGNC:9249]</t>
  </si>
  <si>
    <t>transcription factor 20 [Source:HGNC Symbol;Acc:HGNC:11631]</t>
  </si>
  <si>
    <t>small nucleolar RNA, H/ACA box 47 [Source:HGNC Symbol;Acc:HGNC:32640]</t>
  </si>
  <si>
    <t>shroom family member 4 [Source:HGNC Symbol;Acc:HGNC:29215]</t>
  </si>
  <si>
    <t>filamin binding LIM protein 1 [Source:HGNC Symbol;Acc:HGNC:24686]</t>
  </si>
  <si>
    <t>phosphodiesterase 1C [Source:HGNC Symbol;Acc:HGNC:8776]</t>
  </si>
  <si>
    <t>tripartite motif containing 67 [Source:HGNC Symbol;Acc:HGNC:31859]</t>
  </si>
  <si>
    <t>ADP-ribosyltransferase 1 [Source:HGNC Symbol;Acc:HGNC:723]</t>
  </si>
  <si>
    <t>EMAP like 6 [Source:HGNC Symbol;Acc:HGNC:35412]</t>
  </si>
  <si>
    <t>sterile alpha motif domain containing 5 [Source:HGNC Symbol;Acc:HGNC:21180]</t>
  </si>
  <si>
    <t>HYLS1 centriolar and ciliogenesis associated [Source:HGNC Symbol;Acc:HGNC:26558]</t>
  </si>
  <si>
    <t>centrosomal protein 112 [Source:HGNC Symbol;Acc:HGNC:28514]</t>
  </si>
  <si>
    <t>distal-less homeobox 6 [Source:HGNC Symbol;Acc:HGNC:2919]</t>
  </si>
  <si>
    <t>exonuclease 3'-5' domain containing 1 [Source:HGNC Symbol;Acc:HGNC:28507]</t>
  </si>
  <si>
    <t>cAMP responsive element binding protein like 2 [Source:HGNC Symbol;Acc:HGNC:2350]</t>
  </si>
  <si>
    <t>cholinergic receptor nicotinic beta 2 subunit [Source:HGNC Symbol;Acc:HGNC:1962]</t>
  </si>
  <si>
    <t>SPT16 homolog, facilitates chromatin remodeling subunit [Source:HGNC Symbol;Acc:HGNC:11465]</t>
  </si>
  <si>
    <t>serine protease 16 [Source:HGNC Symbol;Acc:HGNC:9480]</t>
  </si>
  <si>
    <t>COPI coat complex subunit beta 1 [Source:HGNC Symbol;Acc:HGNC:2231]</t>
  </si>
  <si>
    <t>stanniocalcin 1 [Source:HGNC Symbol;Acc:HGNC:11373]</t>
  </si>
  <si>
    <t>grancalcin [Source:HGNC Symbol;Acc:HGNC:15990]</t>
  </si>
  <si>
    <t>lipase E, hormone sensitive type [Source:HGNC Symbol;Acc:HGNC:6621]</t>
  </si>
  <si>
    <t>actin binding LIM protein 1 [Source:HGNC Symbol;Acc:HGNC:78]</t>
  </si>
  <si>
    <t>sarcoglycan delta [Source:HGNC Symbol;Acc:HGNC:10807]</t>
  </si>
  <si>
    <t>E2F transcription factor 8 [Source:HGNC Symbol;Acc:HGNC:24727]</t>
  </si>
  <si>
    <t>marker of proliferation Ki-67 [Source:HGNC Symbol;Acc:HGNC:7107]</t>
  </si>
  <si>
    <t>Rho family GTPase 3 [Source:HGNC Symbol;Acc:HGNC:671]</t>
  </si>
  <si>
    <t>homeodomain interacting protein kinase 2 [Source:HGNC Symbol;Acc:HGNC:14402]</t>
  </si>
  <si>
    <t>tight junction protein 1 [Source:HGNC Symbol;Acc:HGNC:11827]</t>
  </si>
  <si>
    <t>microfibril associated protein 3 like [Source:HGNC Symbol;Acc:HGNC:29083]</t>
  </si>
  <si>
    <t>RHO family interacting cell polarization regulator 2 [Source:HGNC Symbol;Acc:HGNC:13872]</t>
  </si>
  <si>
    <t>Ral GEF with PH domain and SH3 binding motif 1 [Source:HGNC Symbol;Acc:HGNC:16851]</t>
  </si>
  <si>
    <t>phosphate cytidylyltransferase 1B, choline [Source:HGNC Symbol;Acc:HGNC:8755]</t>
  </si>
  <si>
    <t>neuronal regeneration related protein [Source:HGNC Symbol;Acc:HGNC:16834]</t>
  </si>
  <si>
    <t>arrestin domain containing 1 [Source:HGNC Symbol;Acc:HGNC:28633]</t>
  </si>
  <si>
    <t>BR serine/threonine kinase 2 [Source:HGNC Symbol;Acc:HGNC:11405]</t>
  </si>
  <si>
    <t>SEC16 homolog B, endoplasmic reticulum export factor [Source:HGNC Symbol;Acc:HGNC:30301]</t>
  </si>
  <si>
    <t>period circadian regulator 3 [Source:HGNC Symbol;Acc:HGNC:8847]</t>
  </si>
  <si>
    <t>sciellin [Source:HGNC Symbol;Acc:HGNC:10573]</t>
  </si>
  <si>
    <t>phospholipase A2 group IVC [Source:HGNC Symbol;Acc:HGNC:9037]</t>
  </si>
  <si>
    <t>thymic stromal lymphopoietin [Source:HGNC Symbol;Acc:HGNC:30743]</t>
  </si>
  <si>
    <t>D-aspartate oxidase [Source:HGNC Symbol;Acc:HGNC:2727]</t>
  </si>
  <si>
    <t>growth arrest specific 7 [Source:HGNC Symbol;Acc:HGNC:4169]</t>
  </si>
  <si>
    <t>solute carrier family 49 member 4 [Source:HGNC Symbol;Acc:HGNC:16628]</t>
  </si>
  <si>
    <t>aminopeptidase O (putative) [Source:HGNC Symbol;Acc:HGNC:1361]</t>
  </si>
  <si>
    <t>beaded filament structural protein 2 [Source:HGNC Symbol;Acc:HGNC:1041]</t>
  </si>
  <si>
    <t>lysyl oxidase like 4 [Source:HGNC Symbol;Acc:HGNC:17171]</t>
  </si>
  <si>
    <t>dynein regulatory complex subunit 3 [Source:HGNC Symbol;Acc:HGNC:25384]</t>
  </si>
  <si>
    <t>dysferlin [Source:HGNC Symbol;Acc:HGNC:3097]</t>
  </si>
  <si>
    <t>integral membrane protein 2C [Source:HGNC Symbol;Acc:HGNC:6175]</t>
  </si>
  <si>
    <t>stathmin 4 [Source:HGNC Symbol;Acc:HGNC:16078]</t>
  </si>
  <si>
    <t>calcium/calmodulin dependent protein kinase II alpha [Source:HGNC Symbol;Acc:HGNC:1460]</t>
  </si>
  <si>
    <t>Nedd4 family interacting protein 1 [Source:HGNC Symbol;Acc:HGNC:17592]</t>
  </si>
  <si>
    <t>alpha kinase 1 [Source:HGNC Symbol;Acc:HGNC:20917]</t>
  </si>
  <si>
    <t>asparaginase and isoaspartyl peptidase 1 [Source:HGNC Symbol;Acc:HGNC:16448]</t>
  </si>
  <si>
    <t>HSPB1 associated protein 1 [Source:HGNC Symbol;Acc:HGNC:16389]</t>
  </si>
  <si>
    <t>galactosidase beta 1 like [Source:HGNC Symbol;Acc:HGNC:28129]</t>
  </si>
  <si>
    <t>discoidin domain receptor tyrosine kinase 1 [Source:HGNC Symbol;Acc:HGNC:2730]</t>
  </si>
  <si>
    <t>vav guanine nucleotide exchange factor 1 [Source:HGNC Symbol;Acc:HGNC:12657]</t>
  </si>
  <si>
    <t>transient receptor potential cation channel subfamily C member 1 [Source:HGNC Symbol;Acc:HGNC:12333]</t>
  </si>
  <si>
    <t>transcription factor 15 [Source:HGNC Symbol;Acc:HGNC:11627]</t>
  </si>
  <si>
    <t>SWI/SNF related, matrix associated, actin dependent regulator of chromatin, subfamily d, member 3 [Source:HGNC Symbol;Acc:HGNC:11108]</t>
  </si>
  <si>
    <t>glutathione S-transferase theta 2B [Source:HGNC Symbol;Acc:HGNC:33437]</t>
  </si>
  <si>
    <t>metallophosphoesterase 1 [Source:HGNC Symbol;Acc:HGNC:15988]</t>
  </si>
  <si>
    <t>Ras association (RalGDS/AF-6) and pleckstrin homology domains 1 [Source:HGNC Symbol;Acc:HGNC:14436]</t>
  </si>
  <si>
    <t>F-box and leucine rich repeat protein 17 [Source:HGNC Symbol;Acc:HGNC:13615]</t>
  </si>
  <si>
    <t>PBX/knotted 1 homeobox 2 [Source:HGNC Symbol;Acc:HGNC:16714]</t>
  </si>
  <si>
    <t>sodium voltage-gated channel alpha subunit 7 [Source:HGNC Symbol;Acc:HGNC:10594]</t>
  </si>
  <si>
    <t>S100 calcium binding protein B [Source:HGNC Symbol;Acc:HGNC:10500]</t>
  </si>
  <si>
    <t>roundabout guidance receptor 2 [Source:HGNC Symbol;Acc:HGNC:10250]</t>
  </si>
  <si>
    <t>regulator of G protein signaling 2 [Source:HGNC Symbol;Acc:HGNC:9998]</t>
  </si>
  <si>
    <t>centrosomal protein 126 [Source:HGNC Symbol;Acc:HGNC:29264]</t>
  </si>
  <si>
    <t>heart development protein with EGF like domains 1 [Source:HGNC Symbol;Acc:HGNC:29227]</t>
  </si>
  <si>
    <t>aryl hydrocarbon receptor repressor [Source:HGNC Symbol;Acc:HGNC:346]</t>
  </si>
  <si>
    <t>pleckstrin homology and RhoGEF domain containing G1 [Source:HGNC Symbol;Acc:HGNC:20884]</t>
  </si>
  <si>
    <t>NIPA like domain containing 3 [Source:HGNC Symbol;Acc:HGNC:25233]</t>
  </si>
  <si>
    <t>anoctamin 2 [Source:HGNC Symbol;Acc:HGNC:1183]</t>
  </si>
  <si>
    <t>phospholipid scramblase 4 [Source:HGNC Symbol;Acc:HGNC:16497]</t>
  </si>
  <si>
    <t>repulsive guidance molecule BMP co-receptor a [Source:HGNC Symbol;Acc:HGNC:30308]</t>
  </si>
  <si>
    <t>potassium voltage-gated channel subfamily Q member 5 [Source:HGNC Symbol;Acc:HGNC:6299]</t>
  </si>
  <si>
    <t>atos homolog A [Source:HGNC Symbol;Acc:HGNC:25609]</t>
  </si>
  <si>
    <t>ATOSA</t>
  </si>
  <si>
    <t>thrombospondin type 1 domain containing 1 [Source:HGNC Symbol;Acc:HGNC:17754]</t>
  </si>
  <si>
    <t>phosphoprotein membrane anchor with glycosphingolipid microdomains 1 [Source:HGNC Symbol;Acc:HGNC:30043]</t>
  </si>
  <si>
    <t>TBC1 domain family member 23 [Source:HGNC Symbol;Acc:HGNC:25622]</t>
  </si>
  <si>
    <t>protein kinase cAMP-dependent type I regulatory subunit beta [Source:HGNC Symbol;Acc:HGNC:9390]</t>
  </si>
  <si>
    <t>ankyrin repeat domain 10 [Source:HGNC Symbol;Acc:HGNC:20265]</t>
  </si>
  <si>
    <t>mucolipin TRP cation channel 3 [Source:HGNC Symbol;Acc:HGNC:13358]</t>
  </si>
  <si>
    <t>negative regulator of P-body association [Source:HGNC Symbol;Acc:HGNC:50713]</t>
  </si>
  <si>
    <t>tetratricopeptide repeat domain 38 [Source:HGNC Symbol;Acc:HGNC:26082]</t>
  </si>
  <si>
    <t>solute carrier family 41 member 3 [Source:HGNC Symbol;Acc:HGNC:31046]</t>
  </si>
  <si>
    <t>cytokine like 1 [Source:HGNC Symbol;Acc:HGNC:24435]</t>
  </si>
  <si>
    <t>peripheral myelin protein 2 [Source:HGNC Symbol;Acc:HGNC:9117]</t>
  </si>
  <si>
    <t>serpin family B member 9 [Source:HGNC Symbol;Acc:HGNC:8955]</t>
  </si>
  <si>
    <t>methyltransferase 13, eEF1A N-terminus and K55 [Source:HGNC Symbol;Acc:HGNC:24248]</t>
  </si>
  <si>
    <t>METTL13</t>
  </si>
  <si>
    <t>dishevelled binding antagonist of beta catenin 1 [Source:HGNC Symbol;Acc:HGNC:17748]</t>
  </si>
  <si>
    <t>protocadherin 12 [Source:HGNC Symbol;Acc:HGNC:8657]</t>
  </si>
  <si>
    <t>carboxypeptidase A4 [Source:HGNC Symbol;Acc:HGNC:15740]</t>
  </si>
  <si>
    <t>zinc finger DHHC-type palmitoyltransferase 9 [Source:HGNC Symbol;Acc:HGNC:18475]</t>
  </si>
  <si>
    <t>nuclear factor I X [Source:HGNC Symbol;Acc:HGNC:7788]</t>
  </si>
  <si>
    <t>neutrophil cytosolic factor 2 [Source:HGNC Symbol;Acc:HGNC:7661]</t>
  </si>
  <si>
    <t>IQ motif and Sec7 domain ArfGEF 3 [Source:HGNC Symbol;Acc:HGNC:29193]</t>
  </si>
  <si>
    <t>membrane metalloendopeptidase [Source:HGNC Symbol;Acc:HGNC:7154]</t>
  </si>
  <si>
    <t>mannosidase beta [Source:HGNC Symbol;Acc:HGNC:6831]</t>
  </si>
  <si>
    <t>3-hydroxyacyl-CoA dehydratase 4 [Source:HGNC Symbol;Acc:HGNC:20920]</t>
  </si>
  <si>
    <t>pleckstrin homology domain containing M3 [Source:HGNC Symbol;Acc:HGNC:34006]</t>
  </si>
  <si>
    <t>yippee like 2 [Source:HGNC Symbol;Acc:HGNC:18326]</t>
  </si>
  <si>
    <t>patatin like phospholipase domain containing 7 [Source:HGNC Symbol;Acc:HGNC:24768]</t>
  </si>
  <si>
    <t>platelet endothelial aggregation receptor 1 [Source:HGNC Symbol;Acc:HGNC:33631]</t>
  </si>
  <si>
    <t>inositol polyphosphate-1-phosphatase [Source:HGNC Symbol;Acc:HGNC:6071]</t>
  </si>
  <si>
    <t>DNA polymerase nu [Source:HGNC Symbol;Acc:HGNC:18870]</t>
  </si>
  <si>
    <t>family with sequence similarity 174 member A [Source:HGNC Symbol;Acc:HGNC:24943]</t>
  </si>
  <si>
    <t>H2.0 like homeobox [Source:HGNC Symbol;Acc:HGNC:4978]</t>
  </si>
  <si>
    <t>annexin A6 [Source:HGNC Symbol;Acc:HGNC:544]</t>
  </si>
  <si>
    <t>purine rich element binding protein G [Source:HGNC Symbol;Acc:HGNC:17930]</t>
  </si>
  <si>
    <t>growth factor receptor bound protein 14 [Source:HGNC Symbol;Acc:HGNC:4565]</t>
  </si>
  <si>
    <t>chromosome 4 open reading frame 54 [Source:HGNC Symbol;Acc:HGNC:27741]</t>
  </si>
  <si>
    <t>protocadherin 17 [Source:HGNC Symbol;Acc:HGNC:14267]</t>
  </si>
  <si>
    <t>BCL2 binding component 3 [Source:HGNC Symbol;Acc:HGNC:17868]</t>
  </si>
  <si>
    <t>growth hormone receptor [Source:HGNC Symbol;Acc:HGNC:4263]</t>
  </si>
  <si>
    <t>gastrulation brain homeobox 2 [Source:HGNC Symbol;Acc:HGNC:4186]</t>
  </si>
  <si>
    <t>F-box protein 25 [Source:HGNC Symbol;Acc:HGNC:13596]</t>
  </si>
  <si>
    <t>zinc finger protein 521 [Source:HGNC Symbol;Acc:HGNC:24605]</t>
  </si>
  <si>
    <t>F-box and leucine rich repeat protein 2 [Source:HGNC Symbol;Acc:HGNC:13598]</t>
  </si>
  <si>
    <t>t-complex 11 like 2 [Source:HGNC Symbol;Acc:HGNC:28627]</t>
  </si>
  <si>
    <t>3-ketodihydrosphingosine reductase [Source:HGNC Symbol;Acc:HGNC:4021]</t>
  </si>
  <si>
    <t>fibronectin leucine rich transmembrane protein 3 [Source:HGNC Symbol;Acc:HGNC:3762]</t>
  </si>
  <si>
    <t>transmembrane protein with EGF like and two follistatin like domains 2 [Source:HGNC Symbol;Acc:HGNC:11867]</t>
  </si>
  <si>
    <t>ATPase H+ transporting V0 subunit a2 [Source:HGNC Symbol;Acc:HGNC:18481]</t>
  </si>
  <si>
    <t>G protein-coupled receptor 161 [Source:HGNC Symbol;Acc:HGNC:23694]</t>
  </si>
  <si>
    <t>Rho/Rac guanine nucleotide exchange factor 18 [Source:HGNC Symbol;Acc:HGNC:17090]</t>
  </si>
  <si>
    <t>SAM and SH3 domain containing 1 [Source:HGNC Symbol;Acc:HGNC:19182]</t>
  </si>
  <si>
    <t>capicua transcriptional repressor [Source:HGNC Symbol;Acc:HGNC:14214]</t>
  </si>
  <si>
    <t>ATPase phospholipid transporting 10B (putative) [Source:HGNC Symbol;Acc:HGNC:13543]</t>
  </si>
  <si>
    <t>neuroligin 1 [Source:HGNC Symbol;Acc:HGNC:14291]</t>
  </si>
  <si>
    <t>kinesin family member 6 [Source:HGNC Symbol;Acc:HGNC:21202]</t>
  </si>
  <si>
    <t>ETS transcription factor ERG [Source:HGNC Symbol;Acc:HGNC:3446]</t>
  </si>
  <si>
    <t>sushi domain containing 3 [Source:HGNC Symbol;Acc:HGNC:28391]</t>
  </si>
  <si>
    <t>ephrin B1 [Source:HGNC Symbol;Acc:HGNC:3226]</t>
  </si>
  <si>
    <t>zinc finger protein 169 [Source:HGNC Symbol;Acc:HGNC:12957]</t>
  </si>
  <si>
    <t>prune homolog 2 with BCH domain [Source:HGNC Symbol;Acc:HGNC:25209]</t>
  </si>
  <si>
    <t>potassium calcium-activated channel subfamily U member 1 [Source:HGNC Symbol;Acc:HGNC:18867]</t>
  </si>
  <si>
    <t>cytochrome P450 family 1 subfamily B member 1 [Source:HGNC Symbol;Acc:HGNC:2597]</t>
  </si>
  <si>
    <t>CREB3 regulatory factor [Source:HGNC Symbol;Acc:HGNC:24050]</t>
  </si>
  <si>
    <t>cystatin C [Source:HGNC Symbol;Acc:HGNC:2475]</t>
  </si>
  <si>
    <t>schlafen family member 13 [Source:HGNC Symbol;Acc:HGNC:26481]</t>
  </si>
  <si>
    <t>RNA binding fox-1 homolog 3 [Source:HGNC Symbol;Acc:HGNC:27097]</t>
  </si>
  <si>
    <t>interleukin 34 [Source:HGNC Symbol;Acc:HGNC:28529]</t>
  </si>
  <si>
    <t>KICSTOR subunit 2 [Source:HGNC Symbol;Acc:HGNC:26517]</t>
  </si>
  <si>
    <t>KICS2</t>
  </si>
  <si>
    <t>Rho GTPase activating protein 42 [Source:HGNC Symbol;Acc:HGNC:26545]</t>
  </si>
  <si>
    <t>nucleolar protein 4 like [Source:HGNC Symbol;Acc:HGNC:16106]</t>
  </si>
  <si>
    <t>collagen type VIII alpha 1 chain [Source:HGNC Symbol;Acc:HGNC:2215]</t>
  </si>
  <si>
    <t>Rho guanine nucleotide exchange factor 19 [Source:HGNC Symbol;Acc:HGNC:26604]</t>
  </si>
  <si>
    <t>solute carrier family 44 member 3 [Source:HGNC Symbol;Acc:HGNC:28689]</t>
  </si>
  <si>
    <t>leucine rich repeats and immunoglobulin like domains 3 [Source:HGNC Symbol;Acc:HGNC:30991]</t>
  </si>
  <si>
    <t>olfactomedin 3 [Source:HGNC Symbol;Acc:HGNC:17990]</t>
  </si>
  <si>
    <t>inositol hexakisphosphate kinase 3 [Source:HGNC Symbol;Acc:HGNC:17269]</t>
  </si>
  <si>
    <t>dachshund family transcription factor 2 [Source:HGNC Symbol;Acc:HGNC:16814]</t>
  </si>
  <si>
    <t>F-box protein 32 [Source:HGNC Symbol;Acc:HGNC:16731]</t>
  </si>
  <si>
    <t>SCAN domain containing 3 [Source:HGNC Symbol;Acc:HGNC:13851]</t>
  </si>
  <si>
    <t>SCAND3</t>
  </si>
  <si>
    <t>glucocorticoid induced 1 [Source:HGNC Symbol;Acc:HGNC:18713]</t>
  </si>
  <si>
    <t>ADAM metallopeptidase with thrombospondin type 1 motif 6 [Source:HGNC Symbol;Acc:HGNC:222]</t>
  </si>
  <si>
    <t>neuraminidase 3 [Source:HGNC Symbol;Acc:HGNC:7760]</t>
  </si>
  <si>
    <t>progesterone receptor membrane component 2 [Source:HGNC Symbol;Acc:HGNC:16089]</t>
  </si>
  <si>
    <t>semaphorin 3A [Source:HGNC Symbol;Acc:HGNC:10723]</t>
  </si>
  <si>
    <t>regulator of calcineurin 2 [Source:HGNC Symbol;Acc:HGNC:3041]</t>
  </si>
  <si>
    <t>glypican 6 [Source:HGNC Symbol;Acc:HGNC:4454]</t>
  </si>
  <si>
    <t>caspase 12 (gene/pseudogene) [Source:HGNC Symbol;Acc:HGNC:19004]</t>
  </si>
  <si>
    <t>semaphorin 3C [Source:HGNC Symbol;Acc:HGNC:10725]</t>
  </si>
  <si>
    <t>mitochondrial pyruvate carrier 2 [Source:HGNC Symbol;Acc:HGNC:24515]</t>
  </si>
  <si>
    <t>insulin like growth factor binding protein 5 [Source:HGNC Symbol;Acc:HGNC:5474]</t>
  </si>
  <si>
    <t>protein tyrosine kinase 2 beta [Source:HGNC Symbol;Acc:HGNC:9612]</t>
  </si>
  <si>
    <t>PTEN induced kinase 1 [Source:HGNC Symbol;Acc:HGNC:14581]</t>
  </si>
  <si>
    <t>estrogen receptor 1 [Source:HGNC Symbol;Acc:HGNC:3467]</t>
  </si>
  <si>
    <t>glutamyl aminopeptidase [Source:HGNC Symbol;Acc:HGNC:3355]</t>
  </si>
  <si>
    <t>CD82 molecule [Source:HGNC Symbol;Acc:HGNC:6210]</t>
  </si>
  <si>
    <t>yippee like 5 [Source:HGNC Symbol;Acc:HGNC:18329]</t>
  </si>
  <si>
    <t>F-box protein 7 [Source:HGNC Symbol;Acc:HGNC:13586]</t>
  </si>
  <si>
    <t>aldehyde dehydrogenase 1 family member L1 [Source:HGNC Symbol;Acc:HGNC:3978]</t>
  </si>
  <si>
    <t>neuronal growth regulator 1 [Source:HGNC Symbol;Acc:HGNC:17302]</t>
  </si>
  <si>
    <t>ADAM metallopeptidase with thrombospondin type 1 motif 5 [Source:HGNC Symbol;Acc:HGNC:221]</t>
  </si>
  <si>
    <t>cyclase associated actin cytoskeleton regulatory protein 1 [Source:HGNC Symbol;Acc:HGNC:20040]</t>
  </si>
  <si>
    <t>caveolae associated protein 2 [Source:HGNC Symbol;Acc:HGNC:10690]</t>
  </si>
  <si>
    <t>Rho guanine nucleotide exchange factor 7 [Source:HGNC Symbol;Acc:HGNC:15607]</t>
  </si>
  <si>
    <t>NCK adaptor protein 2 [Source:HGNC Symbol;Acc:HGNC:7665]</t>
  </si>
  <si>
    <t>neural precursor cell expressed, developmentally down-regulated 9 [Source:HGNC Symbol;Acc:HGNC:7733]</t>
  </si>
  <si>
    <t>nicastrin [Source:HGNC Symbol;Acc:HGNC:17091]</t>
  </si>
  <si>
    <t>transcription factor AP-2 beta [Source:HGNC Symbol;Acc:HGNC:11743]</t>
  </si>
  <si>
    <t>protein tyrosine phosphatase receptor type J [Source:HGNC Symbol;Acc:HGNC:9673]</t>
  </si>
  <si>
    <t>FGGY carbohydrate kinase domain containing [Source:HGNC Symbol;Acc:HGNC:25610]</t>
  </si>
  <si>
    <t>CD46 molecule [Source:HGNC Symbol;Acc:HGNC:6953]</t>
  </si>
  <si>
    <t>G protein subunit gamma transducin 2 [Source:HGNC Symbol;Acc:HGNC:4412]</t>
  </si>
  <si>
    <t>cyclin dependent kinase 5 regulatory subunit 1 [Source:HGNC Symbol;Acc:HGNC:1775]</t>
  </si>
  <si>
    <t>calpain 5 [Source:HGNC Symbol;Acc:HGNC:1482]</t>
  </si>
  <si>
    <t>hepsin [Source:HGNC Symbol;Acc:HGNC:5155]</t>
  </si>
  <si>
    <t>cathepsin O [Source:HGNC Symbol;Acc:HGNC:2542]</t>
  </si>
  <si>
    <t>CD28 molecule [Source:HGNC Symbol;Acc:HGNC:1653]</t>
  </si>
  <si>
    <t>interleukin 16 [Source:HGNC Symbol;Acc:HGNC:5980]</t>
  </si>
  <si>
    <t>HALLMARK_BILE_ACID_METABOLISM</t>
  </si>
  <si>
    <t>gamma-butyrobetaine hydroxylase 1 [Source:HGNC Symbol;Acc:HGNC:964]</t>
  </si>
  <si>
    <t>peroxisomal trans-2-enoyl-CoA reductase [Source:HGNC Symbol;Acc:HGNC:18281]</t>
  </si>
  <si>
    <t>ATP binding cassette subfamily A member 8 [Source:HGNC Symbol;Acc:HGNC:38]</t>
  </si>
  <si>
    <t>HALLMARK_NOTCH_SIGNALING</t>
  </si>
  <si>
    <t>arrestin beta 1 [Source:HGNC Symbol;Acc:HGNC:711]</t>
  </si>
  <si>
    <t>HALLMARK_ESTROGEN_RESPONSE_LATE</t>
  </si>
  <si>
    <t>DnaJ heat shock protein family (Hsp40) member C1 [Source:HGNC Symbol;Acc:HGNC:20090]</t>
  </si>
  <si>
    <t>plexin B1 [Source:HGNC Symbol;Acc:HGNC:9103]</t>
  </si>
  <si>
    <t>programmed cell death 4 [Source:HGNC Symbol;Acc:HGNC:8763]</t>
  </si>
  <si>
    <t>fibroblast growth factor receptor 3 [Source:HGNC Symbol;Acc:HGNC:3690]</t>
  </si>
  <si>
    <t>caldesmon 1 [Source:HGNC Symbol;Acc:HGNC:1441]</t>
  </si>
  <si>
    <t>MAGE family member E1 [Source:HGNC Symbol;Acc:HGNC:24934]</t>
  </si>
  <si>
    <t>serpin family E member 2 [Source:HGNC Symbol;Acc:HGNC:8951]</t>
  </si>
  <si>
    <t>collagen type XI alpha 1 chain [Source:HGNC Symbol;Acc:HGNC:2186]</t>
  </si>
  <si>
    <t>serpin family B member 6 [Source:HGNC Symbol;Acc:HGNC:8950]</t>
  </si>
  <si>
    <t>integrin subunit alpha 6 [Source:HGNC Symbol;Acc:HGNC:6142]</t>
  </si>
  <si>
    <t>sphingomyelin phosphodiesterase acid like 3A [Source:HGNC Symbol;Acc:HGNC:17389]</t>
  </si>
  <si>
    <t>prion protein [Source:HGNC Symbol;Acc:HGNC:9449]</t>
  </si>
  <si>
    <t>ubiquitin like modifier activating enzyme 7 [Source:HGNC Symbol;Acc:HGNC:12471]</t>
  </si>
  <si>
    <t>transmembrane protein 140 [Source:HGNC Symbol;Acc:HGNC:21870]</t>
  </si>
  <si>
    <t>guanylate binding protein 2 [Source:HGNC Symbol;Acc:HGNC:4183]</t>
  </si>
  <si>
    <t>atypical chemokine receptor 3 [Source:HGNC Symbol;Acc:HGNC:23692]</t>
  </si>
  <si>
    <t>BCL6 transcription repressor [Source:HGNC Symbol;Acc:HGNC:1001]</t>
  </si>
  <si>
    <t>jagged canonical Notch ligand 1 [Source:HGNC Symbol;Acc:HGNC:6188]</t>
  </si>
  <si>
    <t>colony stimulating factor 1 [Source:HGNC Symbol;Acc:HGNC:2432]</t>
  </si>
  <si>
    <t>transmembrane protein 100 [Source:HGNC Symbol;Acc:HGNC:25607]</t>
  </si>
  <si>
    <t>F-box protein 4 [Source:HGNC Symbol;Acc:HGNC:13583]</t>
  </si>
  <si>
    <t>growth arrest and DNA damage inducible gamma [Source:HGNC Symbol;Acc:HGNC:4097]</t>
  </si>
  <si>
    <t>guanylate cyclase 1 soluble subunit alpha 1 [Source:HGNC Symbol;Acc:HGNC:4685]</t>
  </si>
  <si>
    <t>troponin T2, cardiac type [Source:HGNC Symbol;Acc:HGNC:11949]</t>
  </si>
  <si>
    <t>apolipoprotein D [Source:HGNC Symbol;Acc:HGNC:612]</t>
  </si>
  <si>
    <t>histone deacetylase 9 [Source:HGNC Symbol;Acc:HGNC:14065]</t>
  </si>
  <si>
    <t>growth regulating estrogen receptor binding 1 [Source:HGNC Symbol;Acc:HGNC:24885]</t>
  </si>
  <si>
    <t>4-aminobutyrate aminotransferase [Source:HGNC Symbol;Acc:HGNC:23]</t>
  </si>
  <si>
    <t>potassium two pore domain channel subfamily K member 5 [Source:HGNC Symbol;Acc:HGNC:6280]</t>
  </si>
  <si>
    <t>estrogen-induced osteoclastogenesis regulator 1 [Source:HGNC Symbol;Acc:HGNC:31419]</t>
  </si>
  <si>
    <t>EEIG1</t>
  </si>
  <si>
    <t>transglutaminase 2 [Source:HGNC Symbol;Acc:HGNC:11778]</t>
  </si>
  <si>
    <t>E74 like ETS transcription factor 1 [Source:HGNC Symbol;Acc:HGNC:3316]</t>
  </si>
  <si>
    <t>hes family bHLH transcription factor 1 [Source:HGNC Symbol;Acc:HGNC:5192]</t>
  </si>
  <si>
    <t>inhibitor of DNA binding 3 [Source:HGNC Symbol;Acc:HGNC:5362]</t>
  </si>
  <si>
    <t>BCAR3 adaptor protein, NSP family member [Source:HGNC Symbol;Acc:HGNC:973]</t>
  </si>
  <si>
    <t>thrombospondin 1 [Source:HGNC Symbol;Acc:HGNC:11785]</t>
  </si>
  <si>
    <t>TGFB induced factor homeobox 1 [Source:HGNC Symbol;Acc:HGNC:11776]</t>
  </si>
  <si>
    <t>JunB proto-oncogene, AP-1 transcription factor subunit [Source:HGNC Symbol;Acc:HGNC:6205]</t>
  </si>
  <si>
    <t>Genes involve in metabolism of bile acids and salts.</t>
  </si>
  <si>
    <t>Genes up-regulated by activation of Notch signaling.</t>
  </si>
  <si>
    <t>Genes defining late response to estrogen.</t>
  </si>
  <si>
    <t>zinc finger protein 536 [Source:HGNC Symbol;Acc:HGNC:29025]</t>
  </si>
  <si>
    <t>family with sequence similarity 131 member B [Source:HGNC Symbol;Acc:HGNC:22202]</t>
  </si>
  <si>
    <t>ADAMTS like 1 [Source:HGNC Symbol;Acc:HGNC:14632]</t>
  </si>
  <si>
    <t>myeloid associated differentiation marker [Source:HGNC Symbol;Acc:HGNC:7544]</t>
  </si>
  <si>
    <t>coiled-coil domain containing 149 [Source:HGNC Symbol;Acc:HGNC:25405]</t>
  </si>
  <si>
    <t>FYVE, RhoGEF and PH domain containing 3 [Source:HGNC Symbol;Acc:HGNC:16027]</t>
  </si>
  <si>
    <t>regulator of G protein signaling 8 [Source:HGNC Symbol;Acc:HGNC:16810]</t>
  </si>
  <si>
    <t>dispatched RND transporter family member 1 [Source:HGNC Symbol;Acc:HGNC:19711]</t>
  </si>
  <si>
    <t>SLIT and NTRK like family member 2 [Source:HGNC Symbol;Acc:HGNC:13449]</t>
  </si>
  <si>
    <t>calpain small subunit 2 [Source:HGNC Symbol;Acc:HGNC:16371]</t>
  </si>
  <si>
    <t>formin homology 2 domain containing 3 [Source:HGNC Symbol;Acc:HGNC:26178]</t>
  </si>
  <si>
    <t>jade family PHD finger 1 [Source:HGNC Symbol;Acc:HGNC:30027]</t>
  </si>
  <si>
    <t>MICAL like 2 [Source:HGNC Symbol;Acc:HGNC:29672]</t>
  </si>
  <si>
    <t>leucine rich repeat kinase 1 [Source:HGNC Symbol;Acc:HGNC:18608]</t>
  </si>
  <si>
    <t>titin [Source:HGNC Symbol;Acc:HGNC:12403]</t>
  </si>
  <si>
    <t>TEA domain transcription factor 1 [Source:HGNC Symbol;Acc:HGNC:11714]</t>
  </si>
  <si>
    <t>transcription factor 4 [Source:HGNC Symbol;Acc:HGNC:11634]</t>
  </si>
  <si>
    <t>sialophorin [Source:HGNC Symbol;Acc:HGNC:11249]</t>
  </si>
  <si>
    <t>S100 calcium binding protein A6 [Source:HGNC Symbol;Acc:HGNC:10496]</t>
  </si>
  <si>
    <t>sine oculis binding protein homolog [Source:HGNC Symbol;Acc:HGNC:29256]</t>
  </si>
  <si>
    <t>amyloid beta precursor protein binding family B member 1 interacting protein [Source:HGNC Symbol;Acc:HGNC:17379]</t>
  </si>
  <si>
    <t>potassium two pore domain channel subfamily K member 10 [Source:HGNC Symbol;Acc:HGNC:6273]</t>
  </si>
  <si>
    <t>SUN domain containing ossification factor [Source:HGNC Symbol;Acc:HGNC:1240]</t>
  </si>
  <si>
    <t>NGFI-A binding protein 1 [Source:HGNC Symbol;Acc:HGNC:7626]</t>
  </si>
  <si>
    <t>FSHD region gene 2 family member B [Source:HGNC Symbol;Acc:HGNC:33518]</t>
  </si>
  <si>
    <t>LIM domain containing preferred translocation partner in lipoma [Source:HGNC Symbol;Acc:HGNC:6679]</t>
  </si>
  <si>
    <t>potassium two pore domain channel subfamily K member 2 [Source:HGNC Symbol;Acc:HGNC:6277]</t>
  </si>
  <si>
    <t>interleukin 1 receptor accessory protein [Source:HGNC Symbol;Acc:HGNC:5995]</t>
  </si>
  <si>
    <t>cilia and flagella associated protein 100 [Source:HGNC Symbol;Acc:HGNC:26842]</t>
  </si>
  <si>
    <t>Myb/SANT DNA binding domain containing 1 [Source:HGNC Symbol;Acc:HGNC:33741]</t>
  </si>
  <si>
    <t>espin like [Source:HGNC Symbol;Acc:HGNC:27937]</t>
  </si>
  <si>
    <t>methionine sulfoxide reductase B3 [Source:HGNC Symbol;Acc:HGNC:27375]</t>
  </si>
  <si>
    <t>BICD cargo adaptor 2 [Source:HGNC Symbol;Acc:HGNC:17208]</t>
  </si>
  <si>
    <t>adhesion G protein-coupled receptor F4 [Source:HGNC Symbol;Acc:HGNC:19011]</t>
  </si>
  <si>
    <t>spermatogenesis associated 13 [Source:HGNC Symbol;Acc:HGNC:23222]</t>
  </si>
  <si>
    <t>tubulin tyrosine ligase like 11 [Source:HGNC Symbol;Acc:HGNC:18113]</t>
  </si>
  <si>
    <t>E2F transcription factor 7 [Source:HGNC Symbol;Acc:HGNC:23820]</t>
  </si>
  <si>
    <t>poly(ADP-ribose) polymerase family member 4 [Source:HGNC Symbol;Acc:HGNC:271]</t>
  </si>
  <si>
    <t>cyclic nucleotide gated channel subunit beta 1 [Source:HGNC Symbol;Acc:HGNC:2151]</t>
  </si>
  <si>
    <t>N-terminal asparagine amidase [Source:HGNC Symbol;Acc:HGNC:29909]</t>
  </si>
  <si>
    <t>monoacylglycerol O-acyltransferase 1 [Source:HGNC Symbol;Acc:HGNC:18210]</t>
  </si>
  <si>
    <t>nitric oxide synthase trafficking [Source:HGNC Symbol;Acc:HGNC:20203]</t>
  </si>
  <si>
    <t>transmembrane protein 123 [Source:HGNC Symbol;Acc:HGNC:30138]</t>
  </si>
  <si>
    <t>oxysterol binding protein like 5 [Source:HGNC Symbol;Acc:HGNC:16392]</t>
  </si>
  <si>
    <t>filamin A interacting protein 1 like [Source:HGNC Symbol;Acc:HGNC:24589]</t>
  </si>
  <si>
    <t>dual specificity phosphatase 10 [Source:HGNC Symbol;Acc:HGNC:3065]</t>
  </si>
  <si>
    <t>arginyltransferase 1 [Source:HGNC Symbol;Acc:HGNC:782]</t>
  </si>
  <si>
    <t>OCRL inositol polyphosphate-5-phosphatase [Source:HGNC Symbol;Acc:HGNC:8108]</t>
  </si>
  <si>
    <t>multifunctional ROCO family signaling regulator 1 [Source:HGNC Symbol;Acc:HGNC:16982]</t>
  </si>
  <si>
    <t>platelet derived growth factor subunit A [Source:HGNC Symbol;Acc:HGNC:8799]</t>
  </si>
  <si>
    <t>vinculin [Source:HGNC Symbol;Acc:HGNC:12665]</t>
  </si>
  <si>
    <t>hydroxysteroid 17-beta dehydrogenase 7 [Source:HGNC Symbol;Acc:HGNC:5215]</t>
  </si>
  <si>
    <t>LIF receptor subunit alpha [Source:HGNC Symbol;Acc:HGNC:6597]</t>
  </si>
  <si>
    <t>AT-rich interaction domain 5B [Source:HGNC Symbol;Acc:HGNC:17362]</t>
  </si>
  <si>
    <t>protocadherin 7 [Source:HGNC Symbol;Acc:HGNC:8659]</t>
  </si>
  <si>
    <t>plakophilin 2 [Source:HGNC Symbol;Acc:HGNC:9024]</t>
  </si>
  <si>
    <t>strawberry notch homolog 2 [Source:HGNC Symbol;Acc:HGNC:29158]</t>
  </si>
  <si>
    <t>peroxiredoxin 6 [Source:HGNC Symbol;Acc:HGNC:16753]</t>
  </si>
  <si>
    <t>TLE family member 3, transcriptional corepressor [Source:HGNC Symbol;Acc:HGNC:11839]</t>
  </si>
  <si>
    <t>cAMP-dependent protein kinase inhibitor alpha [Source:HGNC Symbol;Acc:HGNC:9017]</t>
  </si>
  <si>
    <t>EPH receptor B3 [Source:HGNC Symbol;Acc:HGNC:3394]</t>
  </si>
  <si>
    <t>ryanodine receptor 1 [Source:HGNC Symbol;Acc:HGNC:10483]</t>
  </si>
  <si>
    <t>serpin family A member 3 [Source:HGNC Symbol;Acc:HGNC:16]</t>
  </si>
  <si>
    <t>G protein subunit beta 4 [Source:HGNC Symbol;Acc:HGNC:20731]</t>
  </si>
  <si>
    <t>dedicator of cytokinesis 10 [Source:HGNC Symbol;Acc:HGNC:23479]</t>
  </si>
  <si>
    <t>microtubule associated protein 6 [Source:HGNC Symbol;Acc:HGNC:6868]</t>
  </si>
  <si>
    <t>interleukin 4 receptor [Source:HGNC Symbol;Acc:HGNC:6015]</t>
  </si>
  <si>
    <t>WD repeat domain 1 [Source:HGNC Symbol;Acc:HGNC:12754]</t>
  </si>
  <si>
    <t>protein S [Source:HGNC Symbol;Acc:HGNC:9456]</t>
  </si>
  <si>
    <t>cysteine and glycine rich protein 1 [Source:HGNC Symbol;Acc:HGNC:2469]</t>
  </si>
  <si>
    <t>baculoviral IAP repeat containing 2 [Source:HGNC Symbol;Acc:HGNC:590]</t>
  </si>
  <si>
    <t>DnaJ heat shock protein family (Hsp40) member B4 [Source:HGNC Symbol;Acc:HGNC:14886]</t>
  </si>
  <si>
    <t>phosphodiesterase 4B [Source:HGNC Symbol;Acc:HGNC:8781]</t>
  </si>
  <si>
    <t>olfactomedin 1 [Source:HGNC Symbol;Acc:HGNC:17187]</t>
  </si>
  <si>
    <t>dehydrogenase/reductase 3 [Source:HGNC Symbol;Acc:HGNC:17693]</t>
  </si>
  <si>
    <t>RUNX family transcription factor 1 [Source:HGNC Symbol;Acc:HGNC:10471]</t>
  </si>
  <si>
    <t>microtubule associated protein 1B [Source:HGNC Symbol;Acc:HGNC:6836]</t>
  </si>
  <si>
    <t>insulin like growth factor 1 receptor [Source:HGNC Symbol;Acc:HGNC:5465]</t>
  </si>
  <si>
    <t>tropomyosin 1 [Source:HGNC Symbol;Acc:HGNC:12010]</t>
  </si>
  <si>
    <t>cadherin 2 [Source:HGNC Symbol;Acc:HGNC:1759]</t>
  </si>
  <si>
    <t>quiescin sulfhydryl oxidase 1 [Source:HGNC Symbol;Acc:HGNC:9756]</t>
  </si>
  <si>
    <t>HtrA serine peptidase 1 [Source:HGNC Symbol;Acc:HGNC:9476]</t>
  </si>
  <si>
    <t>fibronectin 1 [Source:HGNC Symbol;Acc:HGNC:3778]</t>
  </si>
  <si>
    <t>HALLMARK_HYPOXIA</t>
  </si>
  <si>
    <t>glucosaminyl (N-acetyl) transferase 2 (I blood group) [Source:HGNC Symbol;Acc:HGNC:4204]</t>
  </si>
  <si>
    <t>myosin heavy chain 9 [Source:HGNC Symbol;Acc:HGNC:7579]</t>
  </si>
  <si>
    <t>ceruloplasmin [Source:HGNC Symbol;Acc:HGNC:2295]</t>
  </si>
  <si>
    <t>carbonic anhydrase 12 [Source:HGNC Symbol;Acc:HGNC:1371]</t>
  </si>
  <si>
    <t>BCL2 apoptosis regulator [Source:HGNC Symbol;Acc:HGNC:990]</t>
  </si>
  <si>
    <t>Fos proto-oncogene, AP-1 transcription factor subunit [Source:HGNC Symbol;Acc:HGNC:3796]</t>
  </si>
  <si>
    <t>annexin A2 [Source:HGNC Symbol;Acc:HGNC:537]</t>
  </si>
  <si>
    <t>dual specificity phosphatase 1 [Source:HGNC Symbol;Acc:HGNC:3064]</t>
  </si>
  <si>
    <t>collagen type V alpha 1 chain [Source:HGNC Symbol;Acc:HGNC:2209]</t>
  </si>
  <si>
    <t>cellular communication network factor 1 [Source:HGNC Symbol;Acc:HGNC:2654]</t>
  </si>
  <si>
    <t>Genes up-regulated in response to low oxygen levels (hypoxia).</t>
  </si>
  <si>
    <t>rubicon autophagy regulator [Source:HGNC Symbol;Acc:HGNC:28991]</t>
  </si>
  <si>
    <t>unc-51 like autophagy activating kinase 2 [Source:HGNC Symbol;Acc:HGNC:13480]</t>
  </si>
  <si>
    <t>phospholipase C eta 2 [Source:HGNC Symbol;Acc:HGNC:29037]</t>
  </si>
  <si>
    <t>A-kinase anchoring protein 6 [Source:HGNC Symbol;Acc:HGNC:376]</t>
  </si>
  <si>
    <t>heparan sulfate 6-O-sulfotransferase 1 [Source:HGNC Symbol;Acc:HGNC:5201]</t>
  </si>
  <si>
    <t>membrane magnesium transporter 1 [Source:HGNC Symbol;Acc:HGNC:28100]</t>
  </si>
  <si>
    <t>serine/threonine kinase 17b [Source:HGNC Symbol;Acc:HGNC:11396]</t>
  </si>
  <si>
    <t>xenotropic and polytropic retrovirus receptor 1 [Source:HGNC Symbol;Acc:HGNC:12827]</t>
  </si>
  <si>
    <t>doublecortin like kinase 1 [Source:HGNC Symbol;Acc:HGNC:2700]</t>
  </si>
  <si>
    <t>cyclin dependent kinase like 2 [Source:HGNC Symbol;Acc:HGNC:1782]</t>
  </si>
  <si>
    <t>RELT TNF receptor [Source:HGNC Symbol;Acc:HGNC:13764]</t>
  </si>
  <si>
    <t>glycerol-3-phosphate acyltransferase 3 [Source:HGNC Symbol;Acc:HGNC:28157]</t>
  </si>
  <si>
    <t>GTPase activating Rap/RanGAP domain like 3 [Source:HGNC Symbol;Acc:HGNC:25425]</t>
  </si>
  <si>
    <t>polyamine modulated factor 1 binding protein 1 [Source:HGNC Symbol;Acc:HGNC:17728]</t>
  </si>
  <si>
    <t>synapsin III [Source:HGNC Symbol;Acc:HGNC:11496]</t>
  </si>
  <si>
    <t>glycerophosphodiester phosphodiesterase domain containing 5 [Source:HGNC Symbol;Acc:HGNC:28804]</t>
  </si>
  <si>
    <t>DnaJ heat shock protein family (Hsp40) member B14 [Source:HGNC Symbol;Acc:HGNC:25881]</t>
  </si>
  <si>
    <t>zinc finger homeobox 4 [Source:HGNC Symbol;Acc:HGNC:30939]</t>
  </si>
  <si>
    <t>synaptotagmin 4 [Source:HGNC Symbol;Acc:HGNC:11512]</t>
  </si>
  <si>
    <t>cyclin dependent kinase 15 [Source:HGNC Symbol;Acc:HGNC:14434]</t>
  </si>
  <si>
    <t>von Willebrand factor A domain containing 1 [Source:HGNC Symbol;Acc:HGNC:30910]</t>
  </si>
  <si>
    <t>fibronectin type III domain containing 3B [Source:HGNC Symbol;Acc:HGNC:24670]</t>
  </si>
  <si>
    <t>CUGBP Elav-like family member 5 [Source:HGNC Symbol;Acc:HGNC:14058]</t>
  </si>
  <si>
    <t>regulator of G protein signaling 12 [Source:HGNC Symbol;Acc:HGNC:9994]</t>
  </si>
  <si>
    <t>eva-1 homolog C [Source:HGNC Symbol;Acc:HGNC:13239]</t>
  </si>
  <si>
    <t>ectonucleotide pyrophosphatase/phosphodiesterase family member 5 [Source:HGNC Symbol;Acc:HGNC:13717]</t>
  </si>
  <si>
    <t>RAB3A, member RAS oncogene family [Source:HGNC Symbol;Acc:HGNC:9777]</t>
  </si>
  <si>
    <t>zinc finger protein 77 [Source:HGNC Symbol;Acc:HGNC:13150]</t>
  </si>
  <si>
    <t>phosphatidylcholine transfer protein [Source:HGNC Symbol;Acc:HGNC:8752]</t>
  </si>
  <si>
    <t>prostaglandin-endoperoxide synthase 1 [Source:HGNC Symbol;Acc:HGNC:9604]</t>
  </si>
  <si>
    <t>PBX homeobox interacting protein 1 [Source:HGNC Symbol;Acc:HGNC:21199]</t>
  </si>
  <si>
    <t>junctophilin 2 [Source:HGNC Symbol;Acc:HGNC:14202]</t>
  </si>
  <si>
    <t>carboxypeptidase A6 [Source:HGNC Symbol;Acc:HGNC:17245]</t>
  </si>
  <si>
    <t>solute carrier family 2 member 9 [Source:HGNC Symbol;Acc:HGNC:13446]</t>
  </si>
  <si>
    <t>proline rich and Gla domain 1 [Source:HGNC Symbol;Acc:HGNC:9469]</t>
  </si>
  <si>
    <t>REST corepressor 3 [Source:HGNC Symbol;Acc:HGNC:25594]</t>
  </si>
  <si>
    <t>proline and arginine rich end leucine rich repeat protein [Source:HGNC Symbol;Acc:HGNC:9357]</t>
  </si>
  <si>
    <t>nei like DNA glycosylase 3 [Source:HGNC Symbol;Acc:HGNC:24573]</t>
  </si>
  <si>
    <t>leucine rich repeat containing 20 [Source:HGNC Symbol;Acc:HGNC:23421]</t>
  </si>
  <si>
    <t>prolyl 3-hydroxylase 2 [Source:HGNC Symbol;Acc:HGNC:19317]</t>
  </si>
  <si>
    <t>mitochondrial calcium uniporter dominant negative subunit beta [Source:HGNC Symbol;Acc:HGNC:26076]</t>
  </si>
  <si>
    <t>transient receptor potential cation channel subfamily M member 4 [Source:HGNC Symbol;Acc:HGNC:17993]</t>
  </si>
  <si>
    <t>GRAM domain containing 1C [Source:HGNC Symbol;Acc:HGNC:25252]</t>
  </si>
  <si>
    <t>roundabout guidance receptor 4 [Source:HGNC Symbol;Acc:HGNC:17985]</t>
  </si>
  <si>
    <t>phospholipase D1 [Source:HGNC Symbol;Acc:HGNC:9067]</t>
  </si>
  <si>
    <t>cysteine rich hydrophobic domain 1 [Source:HGNC Symbol;Acc:HGNC:1934]</t>
  </si>
  <si>
    <t>phosphoinositide-3-kinase regulatory subunit 1 [Source:HGNC Symbol;Acc:HGNC:8979]</t>
  </si>
  <si>
    <t>armadillo repeat containing X-linked 3 [Source:HGNC Symbol;Acc:HGNC:24065]</t>
  </si>
  <si>
    <t>chromosome 3 open reading frame 18 [Source:HGNC Symbol;Acc:HGNC:24837]</t>
  </si>
  <si>
    <t>orosomucoid 2 [Source:HGNC Symbol;Acc:HGNC:8499]</t>
  </si>
  <si>
    <t>nucleobindin 2 [Source:HGNC Symbol;Acc:HGNC:8044]</t>
  </si>
  <si>
    <t>neural cell adhesion molecule 2 [Source:HGNC Symbol;Acc:HGNC:7657]</t>
  </si>
  <si>
    <t>achaete-scute family bHLH transcription factor 2 [Source:HGNC Symbol;Acc:HGNC:739]</t>
  </si>
  <si>
    <t>pleckstrin homology and coiled-coil domain containing D1 [Source:HGNC Symbol;Acc:HGNC:20148]</t>
  </si>
  <si>
    <t>myosin XVIIIA [Source:HGNC Symbol;Acc:HGNC:31104]</t>
  </si>
  <si>
    <t>LHFPL tetraspan subfamily member 4 [Source:HGNC Symbol;Acc:HGNC:29568]</t>
  </si>
  <si>
    <t>profilin family member 4 [Source:HGNC Symbol;Acc:HGNC:31103]</t>
  </si>
  <si>
    <t>potassium voltage-gated channel subfamily A member 5 [Source:HGNC Symbol;Acc:HGNC:6224]</t>
  </si>
  <si>
    <t>zinc finger and BTB domain containing 41 [Source:HGNC Symbol;Acc:HGNC:24819]</t>
  </si>
  <si>
    <t>gap junction protein gamma 3 [Source:HGNC Symbol;Acc:HGNC:17495]</t>
  </si>
  <si>
    <t>heparan sulfate proteoglycan 2 [Source:HGNC Symbol;Acc:HGNC:5273]</t>
  </si>
  <si>
    <t>EH domain containing 3 [Source:HGNC Symbol;Acc:HGNC:3244]</t>
  </si>
  <si>
    <t>adipogenesis associated Mth938 domain containing [Source:HGNC Symbol;Acc:HGNC:30205]</t>
  </si>
  <si>
    <t>ATPase phospholipid transporting 11C [Source:HGNC Symbol;Acc:HGNC:13554]</t>
  </si>
  <si>
    <t>repulsive guidance molecule BMP co-receptor b [Source:HGNC Symbol;Acc:HGNC:26896]</t>
  </si>
  <si>
    <t>docking protein 7 [Source:HGNC Symbol;Acc:HGNC:26594]</t>
  </si>
  <si>
    <t>cadherin 19 [Source:HGNC Symbol;Acc:HGNC:1758]</t>
  </si>
  <si>
    <t>NTPase KAP family P-loop domain containing 1 [Source:HGNC Symbol;Acc:HGNC:24739]</t>
  </si>
  <si>
    <t>mucolipin TRP cation channel 2 [Source:HGNC Symbol;Acc:HGNC:13357]</t>
  </si>
  <si>
    <t>zinc finger and BTB domain containing 38 [Source:HGNC Symbol;Acc:HGNC:26636]</t>
  </si>
  <si>
    <t>tripartite motif containing 2 [Source:HGNC Symbol;Acc:HGNC:15974]</t>
  </si>
  <si>
    <t>zinc finger RNA binding protein 2 [Source:HGNC Symbol;Acc:HGNC:29189]</t>
  </si>
  <si>
    <t>TBC1 domain family member 9 [Source:HGNC Symbol;Acc:HGNC:21710]</t>
  </si>
  <si>
    <t>FCH and mu domain containing endocytic adaptor 1 [Source:HGNC Symbol;Acc:HGNC:29002]</t>
  </si>
  <si>
    <t>IQ motif and Sec7 domain ArfGEF 2 [Source:HGNC Symbol;Acc:HGNC:29059]</t>
  </si>
  <si>
    <t>nicotinamide nucleotide adenylyltransferase 2 [Source:HGNC Symbol;Acc:HGNC:16789]</t>
  </si>
  <si>
    <t>TRAF2 and NCK interacting kinase [Source:HGNC Symbol;Acc:HGNC:30765]</t>
  </si>
  <si>
    <t>calsyntenin 1 [Source:HGNC Symbol;Acc:HGNC:17447]</t>
  </si>
  <si>
    <t>pleckstrin homology domain containing A6 [Source:HGNC Symbol;Acc:HGNC:17053]</t>
  </si>
  <si>
    <t>EPH receptor B6 [Source:HGNC Symbol;Acc:HGNC:3396]</t>
  </si>
  <si>
    <t>dual specificity phosphatase 8 [Source:HGNC Symbol;Acc:HGNC:3074]</t>
  </si>
  <si>
    <t>aldehyde dehydrogenase 1 family member L2 [Source:HGNC Symbol;Acc:HGNC:26777]</t>
  </si>
  <si>
    <t>zinc finger DHHC-type palmitoyltransferase 15 [Source:HGNC Symbol;Acc:HGNC:20342]</t>
  </si>
  <si>
    <t>cytochrome P450 family 3 subfamily A member 5 [Source:HGNC Symbol;Acc:HGNC:2638]</t>
  </si>
  <si>
    <t>coiled-coil domain containing 112 [Source:HGNC Symbol;Acc:HGNC:28599]</t>
  </si>
  <si>
    <t>LysM domain containing 4 [Source:HGNC Symbol;Acc:HGNC:26571]</t>
  </si>
  <si>
    <t>cilia and flagella associated protein 54 [Source:HGNC Symbol;Acc:HGNC:26456]</t>
  </si>
  <si>
    <t>pregnancy up-regulated nonubiquitous CaM kinase [Source:HGNC Symbol;Acc:HGNC:13415]</t>
  </si>
  <si>
    <t>protein tyrosine phosphatase domain containing 1 [Source:HGNC Symbol;Acc:HGNC:30184]</t>
  </si>
  <si>
    <t>transmembrane protein 71 [Source:HGNC Symbol;Acc:HGNC:26572]</t>
  </si>
  <si>
    <t>zinc finger protein 786 [Source:HGNC Symbol;Acc:HGNC:21806]</t>
  </si>
  <si>
    <t>BTB domain containing 16 [Source:HGNC Symbol;Acc:HGNC:26340]</t>
  </si>
  <si>
    <t>ArfGAP with RhoGAP domain, ankyrin repeat and PH domain 1 [Source:HGNC Symbol;Acc:HGNC:16925]</t>
  </si>
  <si>
    <t>cytochrome c oxidase assembly factor COX20 [Source:HGNC Symbol;Acc:HGNC:26970]</t>
  </si>
  <si>
    <t>oxysterol binding protein like 1A [Source:HGNC Symbol;Acc:HGNC:16398]</t>
  </si>
  <si>
    <t>antizyme inhibitor 2 [Source:HGNC Symbol;Acc:HGNC:29957]</t>
  </si>
  <si>
    <t>stimulator of chondrogenesis 1 [Source:HGNC Symbol;Acc:HGNC:17036]</t>
  </si>
  <si>
    <t>nudix hydrolase 6 [Source:HGNC Symbol;Acc:HGNC:8053]</t>
  </si>
  <si>
    <t>phosphodiesterase 10A [Source:HGNC Symbol;Acc:HGNC:8772]</t>
  </si>
  <si>
    <t>insulin like growth factor 2 mRNA binding protein 3 [Source:HGNC Symbol;Acc:HGNC:28868]</t>
  </si>
  <si>
    <t>zinc finger and BTB domain containing 18 [Source:HGNC Symbol;Acc:HGNC:13030]</t>
  </si>
  <si>
    <t>beta-1,3-galactosyltransferase 5 [Source:HGNC Symbol;Acc:HGNC:920]</t>
  </si>
  <si>
    <t>muscleblind like splicing regulator 2 [Source:HGNC Symbol;Acc:HGNC:16746]</t>
  </si>
  <si>
    <t>tetraspanin 2 [Source:HGNC Symbol;Acc:HGNC:20659]</t>
  </si>
  <si>
    <t>POC1B-GALNT4 readthrough [Source:HGNC Symbol;Acc:HGNC:42957]</t>
  </si>
  <si>
    <t>sulfatase 2 [Source:HGNC Symbol;Acc:HGNC:20392]</t>
  </si>
  <si>
    <t>DEAD-box helicase 25 [Source:HGNC Symbol;Acc:HGNC:18698]</t>
  </si>
  <si>
    <t>TATA-box binding protein associated factor 13 [Source:HGNC Symbol;Acc:HGNC:11546]</t>
  </si>
  <si>
    <t>threonine synthase like 2 [Source:HGNC Symbol;Acc:HGNC:25602]</t>
  </si>
  <si>
    <t>solute carrier family 30 member 1 [Source:HGNC Symbol;Acc:HGNC:11012]</t>
  </si>
  <si>
    <t>ADAM metallopeptidase domain 23 [Source:HGNC Symbol;Acc:HGNC:202]</t>
  </si>
  <si>
    <t>collagen type IX alpha 1 chain [Source:HGNC Symbol;Acc:HGNC:2217]</t>
  </si>
  <si>
    <t>clathrin light chain B [Source:HGNC Symbol;Acc:HGNC:2091]</t>
  </si>
  <si>
    <t>dual specificity phosphatase 14 [Source:HGNC Symbol;Acc:HGNC:17007]</t>
  </si>
  <si>
    <t>myelin basic protein [Source:HGNC Symbol;Acc:HGNC:6925]</t>
  </si>
  <si>
    <t>gamma-aminobutyric acid type B receptor subunit 1 [Source:HGNC Symbol;Acc:HGNC:4070]</t>
  </si>
  <si>
    <t>major vault protein [Source:HGNC Symbol;Acc:HGNC:7531]</t>
  </si>
  <si>
    <t>glutathione S-transferase kappa 1 [Source:HGNC Symbol;Acc:HGNC:16906]</t>
  </si>
  <si>
    <t>hydroxysteroid 17-beta dehydrogenase 11 [Source:HGNC Symbol;Acc:HGNC:22960]</t>
  </si>
  <si>
    <t>ADAM metallopeptidase with thrombospondin type 1 motif 1 [Source:HGNC Symbol;Acc:HGNC:217]</t>
  </si>
  <si>
    <t>diazepam binding inhibitor, acyl-CoA binding protein [Source:HGNC Symbol;Acc:HGNC:2690]</t>
  </si>
  <si>
    <t>cyclin dependent kinase 6 [Source:HGNC Symbol;Acc:HGNC:1777]</t>
  </si>
  <si>
    <t>calcium voltage-gated channel subunit alpha1 A [Source:HGNC Symbol;Acc:HGNC:1388]</t>
  </si>
  <si>
    <t>CDC42 binding protein kinase alpha [Source:HGNC Symbol;Acc:HGNC:1737]</t>
  </si>
  <si>
    <t>NIMA related kinase 7 [Source:HGNC Symbol;Acc:HGNC:13386]</t>
  </si>
  <si>
    <t>RELB proto-oncogene, NF-kB subunit [Source:HGNC Symbol;Acc:HGNC:9956]</t>
  </si>
  <si>
    <t>protein kinase cGMP-dependent 2 [Source:HGNC Symbol;Acc:HGNC:9416]</t>
  </si>
  <si>
    <t>von Willebrand factor A domain containing 5A [Source:HGNC Symbol;Acc:HGNC:6658]</t>
  </si>
  <si>
    <t>sodium voltage-gated channel beta subunit 1 [Source:HGNC Symbol;Acc:HGNC:10586]</t>
  </si>
  <si>
    <t>HALLMARK_ADIPOGENESIS</t>
  </si>
  <si>
    <t>ectonucleotide pyrophosphatase/phosphodiesterase 2 [Source:HGNC Symbol;Acc:HGNC:3357]</t>
  </si>
  <si>
    <t>cyclin dependent kinase inhibitor 2C [Source:HGNC Symbol;Acc:HGNC:1789]</t>
  </si>
  <si>
    <t>stomatin [Source:HGNC Symbol;Acc:HGNC:3383]</t>
  </si>
  <si>
    <t>basic leucine zipper ATF-like transcription factor 3 [Source:HGNC Symbol;Acc:HGNC:28915]</t>
  </si>
  <si>
    <t>TNF receptor superfamily member 9 [Source:HGNC Symbol;Acc:HGNC:11924]</t>
  </si>
  <si>
    <t>RAB GTPase activating protein 1 like [Source:HGNC Symbol;Acc:HGNC:24663]</t>
  </si>
  <si>
    <t>HALLMARK_CHOLESTEROL_HOMEOSTASIS</t>
  </si>
  <si>
    <t>cytoplasmic polyadenylation element binding protein 2 [Source:HGNC Symbol;Acc:HGNC:21745]</t>
  </si>
  <si>
    <t>phosphomevalonate kinase [Source:HGNC Symbol;Acc:HGNC:9141]</t>
  </si>
  <si>
    <t>niban apoptosis regulator 1 [Source:HGNC Symbol;Acc:HGNC:16784]</t>
  </si>
  <si>
    <t>N-deacetylase and N-sulfotransferase 3 [Source:HGNC Symbol;Acc:HGNC:7682]</t>
  </si>
  <si>
    <t>phospholysine phosphohistidine inorganic pyrophosphate phosphatase [Source:HGNC Symbol;Acc:HGNC:30042]</t>
  </si>
  <si>
    <t>interleukin 13 receptor subunit alpha 1 [Source:HGNC Symbol;Acc:HGNC:5974]</t>
  </si>
  <si>
    <t>egl-9 family hypoxia inducible factor 3 [Source:HGNC Symbol;Acc:HGNC:14661]</t>
  </si>
  <si>
    <t>olfactomedin like 3 [Source:HGNC Symbol;Acc:HGNC:24956]</t>
  </si>
  <si>
    <t>inositol polyphosphate-5-phosphatase F [Source:HGNC Symbol;Acc:HGNC:17054]</t>
  </si>
  <si>
    <t>four and a half LIM domains 2 [Source:HGNC Symbol;Acc:HGNC:3703]</t>
  </si>
  <si>
    <t>interleukin 6 cytokine family signal transducer [Source:HGNC Symbol;Acc:HGNC:6021]</t>
  </si>
  <si>
    <t>zinc finger E-box binding homeobox 1 [Source:HGNC Symbol;Acc:HGNC:11642]</t>
  </si>
  <si>
    <t>lipase A, lysosomal acid type [Source:HGNC Symbol;Acc:HGNC:6617]</t>
  </si>
  <si>
    <t>carboxypeptidase M [Source:HGNC Symbol;Acc:HGNC:2311]</t>
  </si>
  <si>
    <t>WASP actin nucleation promoting factor [Source:HGNC Symbol;Acc:HGNC:12731]</t>
  </si>
  <si>
    <t>S100 calcium binding protein A13 [Source:HGNC Symbol;Acc:HGNC:10490]</t>
  </si>
  <si>
    <t>plasminogen activator, tissue type [Source:HGNC Symbol;Acc:HGNC:9051]</t>
  </si>
  <si>
    <t>N-acetylglucosamine kinase [Source:HGNC Symbol;Acc:HGNC:17174]</t>
  </si>
  <si>
    <t>cysteine and glycine rich protein 2 [Source:HGNC Symbol;Acc:HGNC:2470]</t>
  </si>
  <si>
    <t>KLF transcription factor 6 [Source:HGNC Symbol;Acc:HGNC:2235]</t>
  </si>
  <si>
    <t>nuclear factor, interleukin 3 regulated [Source:HGNC Symbol;Acc:HGNC:7787]</t>
  </si>
  <si>
    <t>phosphofructokinase, platelet [Source:HGNC Symbol;Acc:HGNC:8878]</t>
  </si>
  <si>
    <t>DNA damage inducible transcript 4 [Source:HGNC Symbol;Acc:HGNC:24944]</t>
  </si>
  <si>
    <t>myomesin 1 [Source:HGNC Symbol;Acc:HGNC:7613]</t>
  </si>
  <si>
    <t>calsequestrin 2 [Source:HGNC Symbol;Acc:HGNC:1513]</t>
  </si>
  <si>
    <t>KLF transcription factor 5 [Source:HGNC Symbol;Acc:HGNC:6349]</t>
  </si>
  <si>
    <t>microtubule associated protein RP/EB family member 3 [Source:HGNC Symbol;Acc:HGNC:6892]</t>
  </si>
  <si>
    <t>collagen type VI alpha 3 chain [Source:HGNC Symbol;Acc:HGNC:2213]</t>
  </si>
  <si>
    <t>myosin light chain 4 [Source:HGNC Symbol;Acc:HGNC:7585]</t>
  </si>
  <si>
    <t>potassium voltage-gated channel subfamily H member 2 [Source:HGNC Symbol;Acc:HGNC:6251]</t>
  </si>
  <si>
    <t>myosin light chain kinase [Source:HGNC Symbol;Acc:HGNC:7590]</t>
  </si>
  <si>
    <t>supervillin [Source:HGNC Symbol;Acc:HGNC:11480]</t>
  </si>
  <si>
    <t>heat shock protein family B (small) member 8 [Source:HGNC Symbol;Acc:HGNC:30171]</t>
  </si>
  <si>
    <t>dystrobrevin alpha [Source:HGNC Symbol;Acc:HGNC:3057]</t>
  </si>
  <si>
    <t>Genes up-regulated during adipocyte differentiation (adipogenesis).</t>
  </si>
  <si>
    <t>Genes involved in cholesterol homeostasis.</t>
  </si>
  <si>
    <t>FAM20B glycosaminoglycan xylosylkinase [Source:HGNC Symbol;Acc:HGNC:23017]</t>
  </si>
  <si>
    <t>NUAK family kinase 1 [Source:HGNC Symbol;Acc:HGNC:14311]</t>
  </si>
  <si>
    <t>centrosomal protein 170 [Source:HGNC Symbol;Acc:HGNC:28920]</t>
  </si>
  <si>
    <t>cAMP responsive element binding protein 5 [Source:HGNC Symbol;Acc:HGNC:16844]</t>
  </si>
  <si>
    <t>BAG cochaperone 2 [Source:HGNC Symbol;Acc:HGNC:938]</t>
  </si>
  <si>
    <t>lipase G, endothelial type [Source:HGNC Symbol;Acc:HGNC:6623]</t>
  </si>
  <si>
    <t>retrotransposon Gag like 8C [Source:HGNC Symbol;Acc:HGNC:2569]</t>
  </si>
  <si>
    <t>core-binding factor subunit beta [Source:HGNC Symbol;Acc:HGNC:1539]</t>
  </si>
  <si>
    <t>RUNX1 partner transcriptional co-repressor 1 [Source:HGNC Symbol;Acc:HGNC:1535]</t>
  </si>
  <si>
    <t>ladybird homeobox 2 [Source:HGNC Symbol;Acc:HGNC:15525]</t>
  </si>
  <si>
    <t>tRNA methyltransferase 1 like [Source:HGNC Symbol;Acc:HGNC:16782]</t>
  </si>
  <si>
    <t>polyhomeotic homolog 3 [Source:HGNC Symbol;Acc:HGNC:15682]</t>
  </si>
  <si>
    <t>LON peptidase N-terminal domain and ring finger 3 [Source:HGNC Symbol;Acc:HGNC:21152]</t>
  </si>
  <si>
    <t>gem nuclear organelle associated protein 6 [Source:HGNC Symbol;Acc:HGNC:20044]</t>
  </si>
  <si>
    <t>phosducin like 3 [Source:HGNC Symbol;Acc:HGNC:28860]</t>
  </si>
  <si>
    <t>cyclin dependent kinase like 5 [Source:HGNC Symbol;Acc:HGNC:11411]</t>
  </si>
  <si>
    <t>SRY-box transcription factor 4 [Source:HGNC Symbol;Acc:HGNC:11200]</t>
  </si>
  <si>
    <t>SLIT-ROBO Rho GTPase activating protein 2B [Source:HGNC Symbol;Acc:HGNC:35237]</t>
  </si>
  <si>
    <t>COP1 E3 ubiquitin ligase [Source:HGNC Symbol;Acc:HGNC:17440]</t>
  </si>
  <si>
    <t>regulatory factor X2 [Source:HGNC Symbol;Acc:HGNC:9983]</t>
  </si>
  <si>
    <t>ectopic P-granules 5 autophagy tethering factor [Source:HGNC Symbol;Acc:HGNC:29331]</t>
  </si>
  <si>
    <t>protocadherin 10 [Source:HGNC Symbol;Acc:HGNC:13404]</t>
  </si>
  <si>
    <t>cytochrome P450 family 20 subfamily A member 1 [Source:HGNC Symbol;Acc:HGNC:20576]</t>
  </si>
  <si>
    <t>SET and MYND domain containing 2 [Source:HGNC Symbol;Acc:HGNC:20982]</t>
  </si>
  <si>
    <t>protein kinase C iota [Source:HGNC Symbol;Acc:HGNC:9404]</t>
  </si>
  <si>
    <t>BSD domain containing 1 [Source:HGNC Symbol;Acc:HGNC:25501]</t>
  </si>
  <si>
    <t>gem nuclear organelle associated protein 8 [Source:HGNC Symbol;Acc:HGNC:26044]</t>
  </si>
  <si>
    <t>neuralized E3 ubiquitin protein ligase 1B [Source:HGNC Symbol;Acc:HGNC:35422]</t>
  </si>
  <si>
    <t>TATA-box binding protein associated factor 9b [Source:HGNC Symbol;Acc:HGNC:17306]</t>
  </si>
  <si>
    <t>cysteine rich transmembrane BMP regulator 1 [Source:HGNC Symbol;Acc:HGNC:2359]</t>
  </si>
  <si>
    <t>mediator of cell motility 1 [Source:HGNC Symbol;Acc:HGNC:14014]</t>
  </si>
  <si>
    <t>WASH complex subunit 3 [Source:HGNC Symbol;Acc:HGNC:24256]</t>
  </si>
  <si>
    <t>carbohydrate sulfotransferase 11 [Source:HGNC Symbol;Acc:HGNC:17422]</t>
  </si>
  <si>
    <t>microsomal triglyceride transfer protein [Source:HGNC Symbol;Acc:HGNC:7467]</t>
  </si>
  <si>
    <t>muscleblind like splicing regulator 1 [Source:HGNC Symbol;Acc:HGNC:6923]</t>
  </si>
  <si>
    <t>vestigial like family member 3 [Source:HGNC Symbol;Acc:HGNC:24327]</t>
  </si>
  <si>
    <t>chromosome 1 open reading frame 53 [Source:HGNC Symbol;Acc:HGNC:30003]</t>
  </si>
  <si>
    <t>biogenesis of lysosomal organelles complex 1 subunit 3 [Source:HGNC Symbol;Acc:HGNC:20914]</t>
  </si>
  <si>
    <t>inositol polyphosphate-4-phosphatase type I A [Source:HGNC Symbol;Acc:HGNC:6074]</t>
  </si>
  <si>
    <t>NCK associated protein 5 [Source:HGNC Symbol;Acc:HGNC:29847]</t>
  </si>
  <si>
    <t>FRY like transcription coactivator [Source:HGNC Symbol;Acc:HGNC:29127]</t>
  </si>
  <si>
    <t>zinc finger protein 780A [Source:HGNC Symbol;Acc:HGNC:27603]</t>
  </si>
  <si>
    <t>Janus kinase and microtubule interacting protein 3 [Source:HGNC Symbol;Acc:HGNC:23523]</t>
  </si>
  <si>
    <t>glycoprotein M6B [Source:HGNC Symbol;Acc:HGNC:4461]</t>
  </si>
  <si>
    <t>kelch like family member 20 [Source:HGNC Symbol;Acc:HGNC:25056]</t>
  </si>
  <si>
    <t>arrestin domain containing 2 [Source:HGNC Symbol;Acc:HGNC:25225]</t>
  </si>
  <si>
    <t>zinc finger and BTB domain containing 20 [Source:HGNC Symbol;Acc:HGNC:13503]</t>
  </si>
  <si>
    <t>NSL1 component of MIS12 kinetochore complex [Source:HGNC Symbol;Acc:HGNC:24548]</t>
  </si>
  <si>
    <t>BMP and activin membrane bound inhibitor [Source:HGNC Symbol;Acc:HGNC:30251]</t>
  </si>
  <si>
    <t>tetraspanin 12 [Source:HGNC Symbol;Acc:HGNC:21641]</t>
  </si>
  <si>
    <t>leucine rich repeat containing 8 VRAC subunit B [Source:HGNC Symbol;Acc:HGNC:30692]</t>
  </si>
  <si>
    <t>microtubule associated tyrosine carboxypeptidase 2 [Source:HGNC Symbol;Acc:HGNC:22206]</t>
  </si>
  <si>
    <t>MATCAP2</t>
  </si>
  <si>
    <t>Sad1 and UNC84 domain containing 1 [Source:HGNC Symbol;Acc:HGNC:18587]</t>
  </si>
  <si>
    <t>mannosidase alpha class 2B member 2 [Source:HGNC Symbol;Acc:HGNC:29623]</t>
  </si>
  <si>
    <t>ral guanine nucleotide dissociation stimulator like 1 [Source:HGNC Symbol;Acc:HGNC:30281]</t>
  </si>
  <si>
    <t>sterile alpha motif domain containing 4A [Source:HGNC Symbol;Acc:HGNC:23023]</t>
  </si>
  <si>
    <t>PDZ domain containing ring finger 3 [Source:HGNC Symbol;Acc:HGNC:17704]</t>
  </si>
  <si>
    <t>EFR3 homolog B [Source:HGNC Symbol;Acc:HGNC:29155]</t>
  </si>
  <si>
    <t>JAZF zinc finger 1 [Source:HGNC Symbol;Acc:HGNC:28917]</t>
  </si>
  <si>
    <t>OTU deubiquitinase 1 [Source:HGNC Symbol;Acc:HGNC:27346]</t>
  </si>
  <si>
    <t>FAT atypical cadherin 1 [Source:HGNC Symbol;Acc:HGNC:3595]</t>
  </si>
  <si>
    <t>FA complementation group B [Source:HGNC Symbol;Acc:HGNC:3583]</t>
  </si>
  <si>
    <t>small integral membrane protein 14 [Source:HGNC Symbol;Acc:HGNC:27321]</t>
  </si>
  <si>
    <t>EMAP like 1 [Source:HGNC Symbol;Acc:HGNC:3330]</t>
  </si>
  <si>
    <t>ETS transcription factor ELK3 [Source:HGNC Symbol;Acc:HGNC:3325]</t>
  </si>
  <si>
    <t>zinc finger protein 367 [Source:HGNC Symbol;Acc:HGNC:18320]</t>
  </si>
  <si>
    <t>quiescin sulfhydryl oxidase 2 [Source:HGNC Symbol;Acc:HGNC:30249]</t>
  </si>
  <si>
    <t>RAS and EF-hand domain containing [Source:HGNC Symbol;Acc:HGNC:26464]</t>
  </si>
  <si>
    <t>PEAK1 related, kinase-activating pseudokinase 1 [Source:HGNC Symbol;Acc:HGNC:25438]</t>
  </si>
  <si>
    <t>zinc finger protein 746 [Source:HGNC Symbol;Acc:HGNC:21948]</t>
  </si>
  <si>
    <t>membrane bound O-acyltransferase domain containing 1 [Source:HGNC Symbol;Acc:HGNC:21579]</t>
  </si>
  <si>
    <t>regulator of microtubule dynamics 2 [Source:HGNC Symbol;Acc:HGNC:26567]</t>
  </si>
  <si>
    <t>methyltransferase 21A, HSPA lysine [Source:HGNC Symbol;Acc:HGNC:30476]</t>
  </si>
  <si>
    <t>solute carrier family 9 member B1 [Source:HGNC Symbol;Acc:HGNC:24244]</t>
  </si>
  <si>
    <t>RAD9 checkpoint clamp component B [Source:HGNC Symbol;Acc:HGNC:21700]</t>
  </si>
  <si>
    <t>spindlin family member 4 [Source:HGNC Symbol;Acc:HGNC:27040]</t>
  </si>
  <si>
    <t>forkhead box R2 [Source:HGNC Symbol;Acc:HGNC:30469]</t>
  </si>
  <si>
    <t>chromosome 6 open reading frame 141 [Source:HGNC Symbol;Acc:HGNC:21351]</t>
  </si>
  <si>
    <t>U2AF homology motif kinase 1 [Source:HGNC Symbol;Acc:HGNC:19683]</t>
  </si>
  <si>
    <t>tRNA splicing endonuclease subunit 15 [Source:HGNC Symbol;Acc:HGNC:16791]</t>
  </si>
  <si>
    <t>methyl-CpG binding domain protein 6 [Source:HGNC Symbol;Acc:HGNC:20445]</t>
  </si>
  <si>
    <t>midline 2 [Source:HGNC Symbol;Acc:HGNC:7096]</t>
  </si>
  <si>
    <t>transforming acidic coiled-coil containing protein 2 [Source:HGNC Symbol;Acc:HGNC:11523]</t>
  </si>
  <si>
    <t>FAM3 metabolism regulating signaling molecule C [Source:HGNC Symbol;Acc:HGNC:18664]</t>
  </si>
  <si>
    <t>choline/ethanolamine phosphotransferase 1 [Source:HGNC Symbol;Acc:HGNC:24289]</t>
  </si>
  <si>
    <t>sprouty RTK signaling antagonist 1 [Source:HGNC Symbol;Acc:HGNC:11269]</t>
  </si>
  <si>
    <t>LHFPL tetraspan subfamily member 6 [Source:HGNC Symbol;Acc:HGNC:6586]</t>
  </si>
  <si>
    <t>p21 (RAC1) activated kinase 3 [Source:HGNC Symbol;Acc:HGNC:8592]</t>
  </si>
  <si>
    <t>ATPase H+ transporting V0 subunit a4 [Source:HGNC Symbol;Acc:HGNC:866]</t>
  </si>
  <si>
    <t>EF-hand domain containing 1 [Source:HGNC Symbol;Acc:HGNC:16406]</t>
  </si>
  <si>
    <t>thyroid hormone receptor beta [Source:HGNC Symbol;Acc:HGNC:11799]</t>
  </si>
  <si>
    <t>ubiquitin conjugating enzyme E2 T [Source:HGNC Symbol;Acc:HGNC:25009]</t>
  </si>
  <si>
    <t>SPARC like 1 [Source:HGNC Symbol;Acc:HGNC:11220]</t>
  </si>
  <si>
    <t>myosin light chain 2 [Source:HGNC Symbol;Acc:HGNC:7583]</t>
  </si>
  <si>
    <t>AU RNA binding methylglutaconyl-CoA hydratase [Source:HGNC Symbol;Acc:HGNC:890]</t>
  </si>
  <si>
    <t>S100 calcium binding protein A10 [Source:HGNC Symbol;Acc:HGNC:10487]</t>
  </si>
  <si>
    <t>dual adaptor of phosphotyrosine and 3-phosphoinositides 1 [Source:HGNC Symbol;Acc:HGNC:16500]</t>
  </si>
  <si>
    <t>myosin light chain 12A [Source:HGNC Symbol;Acc:HGNC:16701]</t>
  </si>
  <si>
    <t>histamine receptor H1 [Source:HGNC Symbol;Acc:HGNC:5182]</t>
  </si>
  <si>
    <t>oncostatin M receptor [Source:HGNC Symbol;Acc:HGNC:8507]</t>
  </si>
  <si>
    <t>SS18 subunit of BAF chromatin remodeling complex [Source:HGNC Symbol;Acc:HGNC:11340]</t>
  </si>
  <si>
    <t>transcription factor Dp-1 [Source:HGNC Symbol;Acc:HGNC:11749]</t>
  </si>
  <si>
    <t>diacylglycerol kinase eta [Source:HGNC Symbol;Acc:HGNC:2854]</t>
  </si>
  <si>
    <t>ubiquitin conjugating enzyme E2 N [Source:HGNC Symbol;Acc:HGNC:12492]</t>
  </si>
  <si>
    <t>FYN binding protein 1 [Source:HGNC Symbol;Acc:HGNC:4036]</t>
  </si>
  <si>
    <t>ANTXR cell adhesion molecule 2 [Source:HGNC Symbol;Acc:HGNC:21732]</t>
  </si>
  <si>
    <t>ST3 beta-galactoside alpha-2,3-sialyltransferase 6 [Source:HGNC Symbol;Acc:HGNC:18080]</t>
  </si>
  <si>
    <t>large tumor suppressor kinase 2 [Source:HGNC Symbol;Acc:HGNC:6515]</t>
  </si>
  <si>
    <t>signal transducer and activator of transcription 3 [Source:HGNC Symbol;Acc:HGNC:11364]</t>
  </si>
  <si>
    <t>putative homeodomain transcription factor 2 [Source:HGNC Symbol;Acc:HGNC:13411]</t>
  </si>
  <si>
    <t>twisted gastrulation BMP signaling modulator 1 [Source:HGNC Symbol;Acc:HGNC:12429]</t>
  </si>
  <si>
    <t>patched 1 [Source:HGNC Symbol;Acc:HGNC:9585]</t>
  </si>
  <si>
    <t>phospholipid scramblase 1 [Source:HGNC Symbol;Acc:HGNC:9092]</t>
  </si>
  <si>
    <t>HALLMARK_XENOBIOTIC_METABOLISM</t>
  </si>
  <si>
    <t>SERTA domain containing 1 [Source:HGNC Symbol;Acc:HGNC:17932]</t>
  </si>
  <si>
    <t>cytochrome P450 family 2 subfamily J member 2 [Source:HGNC Symbol;Acc:HGNC:2634]</t>
  </si>
  <si>
    <t>progesterone receptor membrane component 1 [Source:HGNC Symbol;Acc:HGNC:16090]</t>
  </si>
  <si>
    <t>transforming growth factor beta 3 [Source:HGNC Symbol;Acc:HGNC:11769]</t>
  </si>
  <si>
    <t>bombesin receptor subtype 3 [Source:HGNC Symbol;Acc:HGNC:1113]</t>
  </si>
  <si>
    <t>UDP-glucose pyrophosphorylase 2 [Source:HGNC Symbol;Acc:HGNC:12527]</t>
  </si>
  <si>
    <t>tumor protein D52 [Source:HGNC Symbol;Acc:HGNC:12005]</t>
  </si>
  <si>
    <t>sorbin and SH3 domain containing 2 [Source:HGNC Symbol;Acc:HGNC:24098]</t>
  </si>
  <si>
    <t>palladin, cytoskeletal associated protein [Source:HGNC Symbol;Acc:HGNC:17068]</t>
  </si>
  <si>
    <t>bridging integrator 1 [Source:HGNC Symbol;Acc:HGNC:1052]</t>
  </si>
  <si>
    <t>erythrocyte membrane protein band 4.1 like 2 [Source:HGNC Symbol;Acc:HGNC:3379]</t>
  </si>
  <si>
    <t>BCAR1 scaffold protein, Cas family member [Source:HGNC Symbol;Acc:HGNC:971]</t>
  </si>
  <si>
    <t>protein tyrosine phosphatase receptor type M [Source:HGNC Symbol;Acc:HGNC:9675]</t>
  </si>
  <si>
    <t>DLC1 Rho GTPase activating protein [Source:HGNC Symbol;Acc:HGNC:2897]</t>
  </si>
  <si>
    <t>profilin 2 [Source:HGNC Symbol;Acc:HGNC:8882]</t>
  </si>
  <si>
    <t>matrilin 2 [Source:HGNC Symbol;Acc:HGNC:6908]</t>
  </si>
  <si>
    <t>vascular cell adhesion molecule 1 [Source:HGNC Symbol;Acc:HGNC:12663]</t>
  </si>
  <si>
    <t>cellular communication network factor 2 [Source:HGNC Symbol;Acc:HGNC:2500]</t>
  </si>
  <si>
    <t>laminin subunit gamma 1 [Source:HGNC Symbol;Acc:HGNC:6492]</t>
  </si>
  <si>
    <t>platelet derived growth factor receptor beta [Source:HGNC Symbol;Acc:HGNC:8804]</t>
  </si>
  <si>
    <t>serpin family E member 1 [Source:HGNC Symbol;Acc:HGNC:8583]</t>
  </si>
  <si>
    <t>notch receptor 2 [Source:HGNC Symbol;Acc:HGNC:7882]</t>
  </si>
  <si>
    <t>Genes encoding proteins involved in processing of drugs and other xenobiotics.</t>
  </si>
  <si>
    <t>ST3</t>
  </si>
  <si>
    <t>ST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color rgb="FF000000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akavarin Louphrasitthiphol" refreshedDate="45763.593229398146" createdVersion="8" refreshedVersion="8" minRefreshableVersion="3" recordCount="1325" xr:uid="{CD9A25C9-A2BD-4E8C-81A0-5DFB93F8A57B}">
  <cacheSource type="worksheet">
    <worksheetSource ref="B1:AB1326" sheet="Pheatmap, Bound_sig DEG_gene_li"/>
  </cacheSource>
  <cacheFields count="27">
    <cacheField name="B16luc_1" numFmtId="0">
      <sharedItems containsSemiMixedTypes="0" containsString="0" containsNumber="1" minValue="0" maxValue="4017.4140000000002"/>
    </cacheField>
    <cacheField name="B16luc_2" numFmtId="0">
      <sharedItems containsSemiMixedTypes="0" containsString="0" containsNumber="1" minValue="0" maxValue="4168.5829999999996"/>
    </cacheField>
    <cacheField name="B16luc_3" numFmtId="0">
      <sharedItems containsSemiMixedTypes="0" containsString="0" containsNumber="1" minValue="0" maxValue="3629.076"/>
    </cacheField>
    <cacheField name="B16luc_MitfKO_1" numFmtId="0">
      <sharedItems containsSemiMixedTypes="0" containsString="0" containsNumber="1" minValue="0" maxValue="8708.6619129999999"/>
    </cacheField>
    <cacheField name="B16luc_MitfKO_2" numFmtId="0">
      <sharedItems containsSemiMixedTypes="0" containsString="0" containsNumber="1" minValue="0" maxValue="8608.0753010000008"/>
    </cacheField>
    <cacheField name="B16luc_MitfKO_3" numFmtId="0">
      <sharedItems containsSemiMixedTypes="0" containsString="0" containsNumber="1" minValue="0" maxValue="8270.1291959999999"/>
    </cacheField>
    <cacheField name="B16luc_Tfe3KO_1" numFmtId="0">
      <sharedItems containsSemiMixedTypes="0" containsString="0" containsNumber="1" minValue="0" maxValue="4202.8410000000003"/>
    </cacheField>
    <cacheField name="B16luc_Tfe3KO_2" numFmtId="0">
      <sharedItems containsSemiMixedTypes="0" containsString="0" containsNumber="1" minValue="0" maxValue="3462.8180000000002"/>
    </cacheField>
    <cacheField name="B16luc_Tfe3KO_3" numFmtId="0">
      <sharedItems containsSemiMixedTypes="0" containsString="0" containsNumber="1" minValue="0" maxValue="3516.232"/>
    </cacheField>
    <cacheField name="B16luc_Tfebko_1" numFmtId="0">
      <sharedItems containsSemiMixedTypes="0" containsString="0" containsNumber="1" minValue="0" maxValue="4473.4939999999997"/>
    </cacheField>
    <cacheField name="B16luc_Tfebko_2" numFmtId="0">
      <sharedItems containsSemiMixedTypes="0" containsString="0" containsNumber="1" minValue="0" maxValue="3626.654"/>
    </cacheField>
    <cacheField name="B16luc_Tfebko_3" numFmtId="0">
      <sharedItems containsSemiMixedTypes="0" containsString="0" containsNumber="1" minValue="0" maxValue="4159.7539999999999"/>
    </cacheField>
    <cacheField name="B16luc_dKO_1" numFmtId="0">
      <sharedItems containsSemiMixedTypes="0" containsString="0" containsNumber="1" minValue="0" maxValue="4628.3509999999997"/>
    </cacheField>
    <cacheField name="B16luc_dKO_2" numFmtId="0">
      <sharedItems containsSemiMixedTypes="0" containsString="0" containsNumber="1" minValue="0" maxValue="3836.8310000000001"/>
    </cacheField>
    <cacheField name="B16luc_dKO_3" numFmtId="0">
      <sharedItems containsSemiMixedTypes="0" containsString="0" containsNumber="1" minValue="0" maxValue="4811.21"/>
    </cacheField>
    <cacheField name="B16luc_Mitf_Tfe3_DKO_1" numFmtId="0">
      <sharedItems containsSemiMixedTypes="0" containsString="0" containsNumber="1" minValue="0" maxValue="4760.858236"/>
    </cacheField>
    <cacheField name="B16luc_Mitf_Tfe3_DKO_2" numFmtId="0">
      <sharedItems containsSemiMixedTypes="0" containsString="0" containsNumber="1" minValue="0" maxValue="5813.1726749999998"/>
    </cacheField>
    <cacheField name="B16luc_Mitf_Tfe3_DKO_3" numFmtId="0">
      <sharedItems containsSemiMixedTypes="0" containsString="0" containsNumber="1" minValue="0" maxValue="4560.5425869999999"/>
    </cacheField>
    <cacheField name="B16luc_Mitf_Tfeb_DKO_1" numFmtId="0">
      <sharedItems containsSemiMixedTypes="0" containsString="0" containsNumber="1" minValue="0" maxValue="6745.4971560000004"/>
    </cacheField>
    <cacheField name="B16luc_Mitf_Tfeb_DKO_2" numFmtId="0">
      <sharedItems containsSemiMixedTypes="0" containsString="0" containsNumber="1" minValue="0" maxValue="6524.6922029999996"/>
    </cacheField>
    <cacheField name="B16luc_Mitf_Tfeb_DKO_3" numFmtId="0">
      <sharedItems containsSemiMixedTypes="0" containsString="0" containsNumber="1" minValue="0" maxValue="5589.063623"/>
    </cacheField>
    <cacheField name="B16luc_Mitf_Tfe3b_TKO_1" numFmtId="0">
      <sharedItems containsSemiMixedTypes="0" containsString="0" containsNumber="1" minValue="0" maxValue="8935.6990040000001"/>
    </cacheField>
    <cacheField name="B16luc_Mitf_Tfe3b_TKO_2" numFmtId="0">
      <sharedItems containsSemiMixedTypes="0" containsString="0" containsNumber="1" minValue="0" maxValue="8255.4209460000002"/>
    </cacheField>
    <cacheField name="B16luc_Mitf_Tfe3b_TKO_3" numFmtId="0">
      <sharedItems containsSemiMixedTypes="0" containsString="0" containsNumber="1" minValue="0" maxValue="8163.823265"/>
    </cacheField>
    <cacheField name="cluster" numFmtId="0">
      <sharedItems containsSemiMixedTypes="0" containsString="0" containsNumber="1" containsInteger="1" minValue="1" maxValue="10"/>
    </cacheField>
    <cacheField name="Definition" numFmtId="0">
      <sharedItems containsMixedTypes="1" containsNumber="1" minValue="9.1999999999999993" maxValue="9.1999999999999993"/>
    </cacheField>
    <cacheField name="Cluster_top_down" numFmtId="0">
      <sharedItems containsSemiMixedTypes="0" containsString="0" containsNumber="1" minValue="1" maxValue="10.199999999999999" count="12">
        <n v="1"/>
        <n v="2"/>
        <n v="3"/>
        <n v="4"/>
        <n v="5"/>
        <n v="6"/>
        <n v="7"/>
        <n v="8"/>
        <n v="9.1"/>
        <n v="9.1999999999999993"/>
        <n v="10.1"/>
        <n v="10.199999999999999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25">
  <r>
    <n v="0.9060376"/>
    <n v="1.27328"/>
    <n v="0.44947680000000001"/>
    <n v="0.56492279999999995"/>
    <n v="1.044216"/>
    <n v="0.38138559999999999"/>
    <n v="1.196936"/>
    <n v="1.081968"/>
    <n v="0.56005819999999995"/>
    <n v="0.1064915"/>
    <n v="0.91398690000000005"/>
    <n v="0.83287610000000001"/>
    <n v="0.67858529999999995"/>
    <n v="1.0152140000000001"/>
    <n v="0.90522250000000004"/>
    <n v="8.3043049999999993E-2"/>
    <n v="0.51822570000000001"/>
    <n v="0.50280100000000005"/>
    <n v="0.86261060000000001"/>
    <n v="0.713673"/>
    <n v="0.35831669999999999"/>
    <n v="0.32786739999999998"/>
    <n v="4.7550160000000001E-2"/>
    <n v="0.34400429999999999"/>
    <n v="5"/>
    <s v="MITF-TFEB_dependent"/>
    <x v="0"/>
  </r>
  <r>
    <n v="0.99232690000000001"/>
    <n v="1.318754"/>
    <n v="1.8428549999999999"/>
    <n v="2.5421529999999999"/>
    <n v="1.7269730000000001"/>
    <n v="2.1793459999999998"/>
    <n v="2.4437440000000001"/>
    <n v="2.3803299999999998"/>
    <n v="2.1935609999999999"/>
    <n v="0.69219459999999999"/>
    <n v="1.3709800000000001"/>
    <n v="0.64779249999999999"/>
    <n v="0.39916780000000002"/>
    <n v="1.982084"/>
    <n v="0.2858598"/>
    <n v="0.16608609999999999"/>
    <n v="4.7111420000000001E-2"/>
    <n v="9.1418369999999999E-2"/>
    <n v="0"/>
    <n v="0.12594230000000001"/>
    <n v="7.9625929999999998E-2"/>
    <n v="0"/>
    <n v="0"/>
    <n v="0"/>
    <n v="5"/>
    <s v="MITF-TFEB_dependent"/>
    <x v="0"/>
  </r>
  <r>
    <n v="9.8369789999999995"/>
    <n v="9.9133960000000005"/>
    <n v="11.82124"/>
    <n v="17.889220000000002"/>
    <n v="18.032810000000001"/>
    <n v="17.870640000000002"/>
    <n v="16.856850000000001"/>
    <n v="21.293140000000001"/>
    <n v="18.668610000000001"/>
    <n v="7.347912"/>
    <n v="9.9167579999999997"/>
    <n v="7.2182599999999999"/>
    <n v="7.0253540000000001"/>
    <n v="8.6534890000000004"/>
    <n v="6.1459849999999996"/>
    <n v="7.0586599999999997"/>
    <n v="4.758254"/>
    <n v="4.7080460000000004"/>
    <n v="3.1367660000000002"/>
    <n v="3.4844029999999999"/>
    <n v="6.2108230000000004"/>
    <n v="2.6957990000000001"/>
    <n v="4.0417639999999997"/>
    <n v="3.0530379999999999"/>
    <n v="5"/>
    <s v="MITF-TFEB_dependent"/>
    <x v="0"/>
  </r>
  <r>
    <n v="28.259740000000001"/>
    <n v="30.33135"/>
    <n v="28.092300000000002"/>
    <n v="37.473210000000002"/>
    <n v="29.519179999999999"/>
    <n v="34.760570000000001"/>
    <n v="39.498890000000003"/>
    <n v="36.440689999999996"/>
    <n v="32.623390000000001"/>
    <n v="30.083839999999999"/>
    <n v="28.607790000000001"/>
    <n v="23.135449999999999"/>
    <n v="27.662330000000001"/>
    <n v="25.912120000000002"/>
    <n v="30.015270000000001"/>
    <n v="18.020340000000001"/>
    <n v="23.979710000000001"/>
    <n v="19.654949999999999"/>
    <n v="11.25315"/>
    <n v="14.441380000000001"/>
    <n v="10.988379999999999"/>
    <n v="23.606459999999998"/>
    <n v="24.630980000000001"/>
    <n v="21.285260000000001"/>
    <n v="5"/>
    <s v="MITF-TFEB_dependent"/>
    <x v="0"/>
  </r>
  <r>
    <n v="14.151439999999999"/>
    <n v="15.32484"/>
    <n v="12.765140000000001"/>
    <n v="30.364599999999999"/>
    <n v="27.189779999999999"/>
    <n v="23.809360000000002"/>
    <n v="38.800669999999997"/>
    <n v="34.406590000000001"/>
    <n v="27.72288"/>
    <n v="14.16337"/>
    <n v="16.268969999999999"/>
    <n v="16.056000000000001"/>
    <n v="12.65362"/>
    <n v="9.0402369999999994"/>
    <n v="13.91184"/>
    <n v="11.875159999999999"/>
    <n v="13.850759999999999"/>
    <n v="10.87879"/>
    <n v="2.5878320000000001"/>
    <n v="2.938653"/>
    <n v="1.1943889999999999"/>
    <n v="2.0764939999999998"/>
    <n v="1.9020060000000001"/>
    <n v="2.2790279999999998"/>
    <n v="5"/>
    <s v="MITF-TFEB_dependent"/>
    <x v="0"/>
  </r>
  <r>
    <n v="9.4055330000000001"/>
    <n v="9.6860239999999997"/>
    <n v="9.8435419999999993"/>
    <n v="9.1329189999999993"/>
    <n v="9.7995660000000004"/>
    <n v="11.11467"/>
    <n v="13.415660000000001"/>
    <n v="11.38231"/>
    <n v="11.434519999999999"/>
    <n v="6.549226"/>
    <n v="10.46515"/>
    <n v="8.2824899999999992"/>
    <n v="6.5862689999999997"/>
    <n v="6.236313"/>
    <n v="9.2904420000000005"/>
    <n v="6.2697510000000003"/>
    <n v="8.7627249999999997"/>
    <n v="9.3246739999999999"/>
    <n v="3.920957"/>
    <n v="2.8966729999999998"/>
    <n v="2.7470949999999998"/>
    <n v="4.1165580000000004"/>
    <n v="3.566262"/>
    <n v="4.7300589999999998"/>
    <n v="5"/>
    <s v="MITF-TFEB_dependent"/>
    <x v="0"/>
  </r>
  <r>
    <n v="1.3806290000000001"/>
    <n v="0.31831999999999999"/>
    <n v="0.3595814"/>
    <n v="0.75323039999999997"/>
    <n v="1.3253509999999999"/>
    <n v="0.5448366"/>
    <n v="1.5460419999999999"/>
    <n v="0.99541089999999999"/>
    <n v="0.65340120000000002"/>
    <n v="0.85193180000000002"/>
    <n v="0.68549020000000005"/>
    <n v="0.6940634"/>
    <n v="1.1975039999999999"/>
    <n v="0.48343510000000001"/>
    <n v="0.71464939999999999"/>
    <n v="0.16608609999999999"/>
    <n v="0.37689139999999999"/>
    <n v="0.4570919"/>
    <n v="0.23525740000000001"/>
    <n v="0.62971140000000003"/>
    <n v="0.1194389"/>
    <n v="3.6429709999999997E-2"/>
    <n v="0.1902006"/>
    <n v="0.21500269999999999"/>
    <n v="5"/>
    <s v="MITF-TFEB_dependent"/>
    <x v="0"/>
  </r>
  <r>
    <n v="0.129433939"/>
    <n v="0.50021721900000005"/>
    <n v="0.494424482"/>
    <n v="0.89446113400000005"/>
    <n v="0.72291880100000006"/>
    <n v="0.43586927800000003"/>
    <n v="1.546042291"/>
    <n v="1.1252470640000001"/>
    <n v="1.1667878759999999"/>
    <n v="1.011669041"/>
    <n v="0.36559474800000002"/>
    <n v="0.55525075599999996"/>
    <n v="0.67858532699999996"/>
    <n v="0.72515269900000001"/>
    <n v="0.57171950500000002"/>
    <n v="0.16608610600000001"/>
    <n v="0"/>
    <n v="0"/>
    <n v="0"/>
    <n v="0.12594229000000001"/>
    <n v="0"/>
    <n v="0"/>
    <n v="0"/>
    <n v="0"/>
    <n v="5"/>
    <s v="MITF-TFEB_dependent"/>
    <x v="0"/>
  </r>
  <r>
    <n v="4.6596219999999997"/>
    <n v="3.228675"/>
    <n v="4.1351870000000002"/>
    <n v="3.34246"/>
    <n v="4.2571880000000002"/>
    <n v="4.0317910000000001"/>
    <n v="10.971909999999999"/>
    <n v="7.9200080000000002"/>
    <n v="7.1874130000000003"/>
    <n v="8.5193180000000002"/>
    <n v="4.0672420000000002"/>
    <n v="5.4599659999999997"/>
    <n v="6.5862689999999997"/>
    <n v="5.0277250000000002"/>
    <n v="4.9072589999999998"/>
    <n v="4.5673680000000001"/>
    <n v="4.6169190000000002"/>
    <n v="1.965495"/>
    <n v="1.6075919999999999"/>
    <n v="0.75565369999999998"/>
    <n v="0.99532419999999999"/>
    <n v="0.32786739999999998"/>
    <n v="0.47550160000000002"/>
    <n v="0.64500800000000003"/>
    <n v="5"/>
    <s v="MITF-TFEB_dependent"/>
    <x v="0"/>
  </r>
  <r>
    <n v="1.2511950000000001"/>
    <n v="1.318754"/>
    <n v="0.67421520000000001"/>
    <n v="1.0827690000000001"/>
    <n v="1.164703"/>
    <n v="0.5448366"/>
    <n v="2.2442549999999999"/>
    <n v="1.6878709999999999"/>
    <n v="1.586832"/>
    <n v="1.6506179999999999"/>
    <n v="0.50269280000000005"/>
    <n v="1.3881270000000001"/>
    <n v="1.6365879999999999"/>
    <n v="0.96687029999999996"/>
    <n v="0.47643289999999999"/>
    <n v="0.83043049999999996"/>
    <n v="0.84800560000000003"/>
    <n v="0.41138269999999999"/>
    <n v="0"/>
    <n v="0"/>
    <n v="0"/>
    <n v="0"/>
    <n v="0.14265050000000001"/>
    <n v="0"/>
    <n v="5"/>
    <s v="MITF-TFEB_dependent"/>
    <x v="0"/>
  </r>
  <r>
    <n v="2.8475470000000001"/>
    <n v="2.3191890000000002"/>
    <n v="3.4609709999999998"/>
    <n v="2.3538450000000002"/>
    <n v="2.8113510000000002"/>
    <n v="2.6152160000000002"/>
    <n v="1.795404"/>
    <n v="2.683281"/>
    <n v="3.2203349999999999"/>
    <n v="2.0233379999999999"/>
    <n v="1.279582"/>
    <n v="1.6657519999999999"/>
    <n v="2.8740079999999999"/>
    <n v="2.7072370000000001"/>
    <n v="1.5722290000000001"/>
    <n v="1.8269470000000001"/>
    <n v="1.3191200000000001"/>
    <n v="2.514005"/>
    <n v="1.7644310000000001"/>
    <n v="0.83961529999999995"/>
    <n v="1.2740149999999999"/>
    <n v="1.5300480000000001"/>
    <n v="1.9020060000000001"/>
    <n v="1.5910200000000001"/>
    <n v="5"/>
    <s v="MITF-TFEB_dependent"/>
    <x v="0"/>
  </r>
  <r>
    <n v="3.839874"/>
    <n v="4.4564810000000001"/>
    <n v="3.0564420000000001"/>
    <n v="7.0615350000000001"/>
    <n v="5.5423770000000001"/>
    <n v="6.4835560000000001"/>
    <n v="2.4437440000000001"/>
    <n v="5.4963990000000003"/>
    <n v="5.880611"/>
    <n v="3.5674649999999999"/>
    <n v="2.7876599999999998"/>
    <n v="3.0538789999999998"/>
    <n v="5.8677669999999997"/>
    <n v="5.4628170000000003"/>
    <n v="2.668024"/>
    <n v="2.9895499999999999"/>
    <n v="2.167125"/>
    <n v="3.976699"/>
    <n v="0.98023930000000004"/>
    <n v="1.553288"/>
    <n v="1.751771"/>
    <n v="1.9307749999999999"/>
    <n v="2.8054589999999999"/>
    <n v="3.913049"/>
    <n v="5"/>
    <s v="MITF-TFEB_dependent"/>
    <x v="0"/>
  </r>
  <r>
    <n v="1.4237733299999999"/>
    <n v="1.5461259490000001"/>
    <n v="1.3933780849999999"/>
    <n v="1.883076073"/>
    <n v="3.4539453839999998"/>
    <n v="1.525542473"/>
    <n v="0.44885098800000001"/>
    <n v="1.168525797"/>
    <n v="0.74674424100000003"/>
    <n v="1.9700923420000001"/>
    <n v="0.86828752499999995"/>
    <n v="0.87914703100000002"/>
    <n v="1.1575867339999999"/>
    <n v="0.87018323799999997"/>
    <n v="1.4292987619999999"/>
    <n v="0.33217221299999999"/>
    <n v="0.84800560899999999"/>
    <n v="0.41138267099999998"/>
    <n v="0.50972443700000003"/>
    <n v="0.12594229000000001"/>
    <n v="0.43794262699999997"/>
    <n v="0.29143771800000001"/>
    <n v="0.80835271200000003"/>
    <n v="0.55900693400000001"/>
    <n v="5"/>
    <s v="MITF-TFEB_dependent"/>
    <x v="0"/>
  </r>
  <r>
    <n v="4.5733329999999999"/>
    <n v="5.3204919999999998"/>
    <n v="5.9780410000000002"/>
    <n v="3.9073829999999998"/>
    <n v="8.75535"/>
    <n v="4.0317910000000001"/>
    <n v="2.4437440000000001"/>
    <n v="3.5488559999999998"/>
    <n v="4.3404509999999998"/>
    <n v="4.5791339999999998"/>
    <n v="3.564549"/>
    <n v="3.9330259999999999"/>
    <n v="4.1513460000000002"/>
    <n v="5.0760690000000004"/>
    <n v="5.7648380000000001"/>
    <n v="2.532813"/>
    <n v="3.863137"/>
    <n v="2.468296"/>
    <n v="2.4702030000000001"/>
    <n v="1.8891340000000001"/>
    <n v="2.5480299999999998"/>
    <n v="2.0400640000000001"/>
    <n v="0.66570220000000002"/>
    <n v="1.9350240000000001"/>
    <n v="5"/>
    <s v="MITF-TFEB_dependent"/>
    <x v="0"/>
  </r>
  <r>
    <n v="5.1773579999999999"/>
    <n v="4.2745839999999999"/>
    <n v="5.1689829999999999"/>
    <n v="4.2369209999999997"/>
    <n v="4.6186480000000003"/>
    <n v="3.9228239999999999"/>
    <n v="3.4411909999999999"/>
    <n v="2.9429539999999998"/>
    <n v="2.986977"/>
    <n v="3.194744"/>
    <n v="2.8790589999999998"/>
    <n v="4.7659019999999996"/>
    <n v="2.9937589999999998"/>
    <n v="3.6741069999999998"/>
    <n v="2.668024"/>
    <n v="1.9515119999999999"/>
    <n v="1.130674"/>
    <n v="1.4626939999999999"/>
    <n v="0.82340100000000005"/>
    <n v="1.133481"/>
    <n v="1.154576"/>
    <n v="1.9307749999999999"/>
    <n v="0.99855329999999998"/>
    <n v="1.548019"/>
    <n v="5"/>
    <s v="MITF-TFEB_dependent"/>
    <x v="0"/>
  </r>
  <r>
    <n v="50.953830000000004"/>
    <n v="50.521940000000001"/>
    <n v="46.386009999999999"/>
    <n v="55.739049999999999"/>
    <n v="50.00188"/>
    <n v="53.012599999999999"/>
    <n v="39.498890000000003"/>
    <n v="34.709539999999997"/>
    <n v="31.129899999999999"/>
    <n v="39.029130000000002"/>
    <n v="40.94661"/>
    <n v="46.502249999999997"/>
    <n v="42.750880000000002"/>
    <n v="38.481439999999999"/>
    <n v="37.971699999999998"/>
    <n v="29.563330000000001"/>
    <n v="34.862450000000003"/>
    <n v="34.373309999999996"/>
    <n v="23.83942"/>
    <n v="30.897839999999999"/>
    <n v="24.20628"/>
    <n v="24.553629999999998"/>
    <n v="22.158370000000001"/>
    <n v="25.628319999999999"/>
    <n v="5"/>
    <s v="MITF-TFEB_dependent"/>
    <x v="0"/>
  </r>
  <r>
    <n v="9.8801240000000004"/>
    <n v="8.5946409999999993"/>
    <n v="9.5289079999999995"/>
    <n v="13.134460000000001"/>
    <n v="10.241350000000001"/>
    <n v="14.111269999999999"/>
    <n v="6.8325089999999999"/>
    <n v="4.5875459999999997"/>
    <n v="8.7275729999999996"/>
    <n v="10.06344"/>
    <n v="6.900601"/>
    <n v="8.6063869999999998"/>
    <n v="9.899362"/>
    <n v="10.53889"/>
    <n v="7.479997"/>
    <n v="7.0586599999999997"/>
    <n v="8.9040590000000002"/>
    <n v="7.4963059999999997"/>
    <n v="3.64649"/>
    <n v="3.5263840000000002"/>
    <n v="3.941484"/>
    <n v="5.7194649999999996"/>
    <n v="4.5172650000000001"/>
    <n v="4.6440580000000002"/>
    <n v="5"/>
    <s v="MITF-TFEB_dependent"/>
    <x v="0"/>
  </r>
  <r>
    <n v="11.51962"/>
    <n v="10.868359999999999"/>
    <n v="13.439360000000001"/>
    <n v="16.19445"/>
    <n v="18.072970000000002"/>
    <n v="17.325800000000001"/>
    <n v="13.1663"/>
    <n v="12.11805"/>
    <n v="15.68163"/>
    <n v="11.76731"/>
    <n v="12.47592"/>
    <n v="14.48279"/>
    <n v="13.651540000000001"/>
    <n v="15.27655"/>
    <n v="12.24433"/>
    <n v="9.882123"/>
    <n v="12.437419999999999"/>
    <n v="10.9702"/>
    <n v="5.9598550000000001"/>
    <n v="5.6254220000000004"/>
    <n v="5.334937"/>
    <n v="8.0873969999999993"/>
    <n v="6.0388700000000002"/>
    <n v="8.6001069999999995"/>
    <n v="5"/>
    <s v="MITF-TFEB_dependent"/>
    <x v="0"/>
  </r>
  <r>
    <n v="18.293330000000001"/>
    <n v="19.372050000000002"/>
    <n v="14.652939999999999"/>
    <n v="17.324300000000001"/>
    <n v="21.52692"/>
    <n v="20.54034"/>
    <n v="17.555060000000001"/>
    <n v="12.680669999999999"/>
    <n v="12.788"/>
    <n v="14.53609"/>
    <n v="13.25281"/>
    <n v="17.120229999999999"/>
    <n v="17.643219999999999"/>
    <n v="12.907719999999999"/>
    <n v="19.20025"/>
    <n v="10.58799"/>
    <n v="15.311210000000001"/>
    <n v="13.849880000000001"/>
    <n v="8.3124289999999998"/>
    <n v="7.7244599999999997"/>
    <n v="9.5551119999999994"/>
    <n v="13.223990000000001"/>
    <n v="10.365930000000001"/>
    <n v="9.8041219999999996"/>
    <n v="5"/>
    <s v="MITF-TFEB_dependent"/>
    <x v="0"/>
  </r>
  <r>
    <n v="14.410310000000001"/>
    <n v="14.18798"/>
    <n v="12.225770000000001"/>
    <n v="12.522460000000001"/>
    <n v="18.71556"/>
    <n v="13.29401"/>
    <n v="11.57038"/>
    <n v="8.6990250000000007"/>
    <n v="13.348050000000001"/>
    <n v="12.19327"/>
    <n v="9.1398689999999991"/>
    <n v="12.90958"/>
    <n v="13.651540000000001"/>
    <n v="13.34281"/>
    <n v="14.76942"/>
    <n v="8.5119129999999998"/>
    <n v="13.37964"/>
    <n v="10.65024"/>
    <n v="6.5872080000000004"/>
    <n v="5.9192879999999999"/>
    <n v="7.0468950000000001"/>
    <n v="9.5810150000000007"/>
    <n v="5.2780680000000002"/>
    <n v="5.6760700000000002"/>
    <n v="5"/>
    <s v="MITF-TFEB_dependent"/>
    <x v="0"/>
  </r>
  <r>
    <n v="601.3501"/>
    <n v="621.6336"/>
    <n v="575.24040000000002"/>
    <n v="806.851"/>
    <n v="894.33090000000004"/>
    <n v="821.23220000000003"/>
    <n v="476.92910000000001"/>
    <n v="460.00970000000001"/>
    <n v="517.44709999999998"/>
    <n v="590.33550000000002"/>
    <n v="566.21489999999994"/>
    <n v="556.36130000000003"/>
    <n v="720.29840000000002"/>
    <n v="672.16819999999996"/>
    <n v="765.29420000000005"/>
    <n v="486.71530000000001"/>
    <n v="457.16919999999999"/>
    <n v="473.95850000000002"/>
    <n v="274.9375"/>
    <n v="254.73929999999999"/>
    <n v="254.2456"/>
    <n v="406.40989999999999"/>
    <n v="416.0163"/>
    <n v="430.60730000000001"/>
    <n v="5"/>
    <s v="MITF-TFEB_dependent"/>
    <x v="0"/>
  </r>
  <r>
    <n v="32.099620000000002"/>
    <n v="38.425780000000003"/>
    <n v="30.834109999999999"/>
    <n v="50.466439999999999"/>
    <n v="56.186860000000003"/>
    <n v="56.717489999999998"/>
    <n v="17.80442"/>
    <n v="18.22035"/>
    <n v="23.382429999999999"/>
    <n v="42.543349999999997"/>
    <n v="32.583629999999999"/>
    <n v="29.104389999999999"/>
    <n v="49.177480000000003"/>
    <n v="42.880699999999997"/>
    <n v="44.070050000000002"/>
    <n v="24.954440000000002"/>
    <n v="24.16816"/>
    <n v="24.8658"/>
    <n v="6.3911600000000002"/>
    <n v="8.1862490000000001"/>
    <n v="5.3747499999999997"/>
    <n v="8.3788339999999994"/>
    <n v="11.031639999999999"/>
    <n v="7.4820929999999999"/>
    <n v="5"/>
    <s v="MITF-TFEB_dependent"/>
    <x v="0"/>
  </r>
  <r>
    <n v="1050.2270000000001"/>
    <n v="1156.002"/>
    <n v="1010.199"/>
    <n v="1395.7829999999999"/>
    <n v="1619.86"/>
    <n v="1351.1949999999999"/>
    <n v="1068.066"/>
    <n v="853.673"/>
    <n v="848.76819999999998"/>
    <n v="1324.009"/>
    <n v="1168.7149999999999"/>
    <n v="1176.252"/>
    <n v="1577.431"/>
    <n v="1150.1410000000001"/>
    <n v="1622.873"/>
    <n v="884.61609999999996"/>
    <n v="847.0163"/>
    <n v="784.82669999999996"/>
    <n v="408.6814"/>
    <n v="401.71390000000002"/>
    <n v="350.87169999999998"/>
    <n v="489.06889999999999"/>
    <n v="458.38350000000003"/>
    <n v="444.06650000000002"/>
    <n v="5"/>
    <s v="MITF-TFEB_dependent"/>
    <x v="0"/>
  </r>
  <r>
    <n v="1243.6010000000001"/>
    <n v="1253.2719999999999"/>
    <n v="1153.1780000000001"/>
    <n v="1493.6089999999999"/>
    <n v="1593.9559999999999"/>
    <n v="1555.345"/>
    <n v="1395.1289999999999"/>
    <n v="1234.0070000000001"/>
    <n v="1166.3209999999999"/>
    <n v="1353.933"/>
    <n v="1088.056"/>
    <n v="1194.4369999999999"/>
    <n v="1426.5060000000001"/>
    <n v="1208.83"/>
    <n v="1396.568"/>
    <n v="755.94090000000006"/>
    <n v="894.97569999999996"/>
    <n v="750.13340000000005"/>
    <n v="504.35270000000003"/>
    <n v="503.22340000000003"/>
    <n v="468.35969999999998"/>
    <n v="636.39070000000004"/>
    <n v="635.65049999999997"/>
    <n v="600.58839999999998"/>
    <n v="5"/>
    <s v="MITF-TFEB_dependent"/>
    <x v="0"/>
  </r>
  <r>
    <n v="1.2080500000000001"/>
    <n v="2.22824"/>
    <n v="1.8428549999999999"/>
    <n v="2.165537"/>
    <n v="1.526162"/>
    <n v="0.5448366"/>
    <n v="0.39897870000000002"/>
    <n v="0.69245970000000001"/>
    <n v="0.88675879999999996"/>
    <n v="1.597372"/>
    <n v="1.5537780000000001"/>
    <n v="1.1567719999999999"/>
    <n v="1.1975039999999999"/>
    <n v="1.7403660000000001"/>
    <n v="2.3821650000000001"/>
    <n v="0.4567368"/>
    <n v="1.2248969999999999"/>
    <n v="0.73134699999999997"/>
    <n v="0.47051490000000001"/>
    <n v="0.4198076"/>
    <n v="0.51756860000000005"/>
    <n v="0.43715660000000001"/>
    <n v="0.7608026"/>
    <n v="1.3330169999999999"/>
    <n v="5"/>
    <s v="MITF-TFEB_dependent"/>
    <x v="0"/>
  </r>
  <r>
    <n v="1.553207"/>
    <n v="2.182766"/>
    <n v="1.6181160000000001"/>
    <n v="2.4479989999999998"/>
    <n v="1.6064860000000001"/>
    <n v="0.70828760000000002"/>
    <n v="1.695659"/>
    <n v="0.77901719999999997"/>
    <n v="1.4934879999999999"/>
    <n v="1.331143"/>
    <n v="0.73118950000000005"/>
    <n v="1.3881270000000001"/>
    <n v="2.3950070000000001"/>
    <n v="2.0787710000000001"/>
    <n v="2.143948"/>
    <n v="1.7439039999999999"/>
    <n v="2.1200139999999998"/>
    <n v="1.5998220000000001"/>
    <n v="0.74498189999999997"/>
    <n v="1.0495190000000001"/>
    <n v="0.59719449999999996"/>
    <n v="0.83788339999999994"/>
    <n v="0.85590290000000002"/>
    <n v="0.73100909999999997"/>
    <n v="5"/>
    <s v="MITF-TFEB_dependent"/>
    <x v="0"/>
  </r>
  <r>
    <n v="5.2636469999999997"/>
    <n v="8.0034759999999991"/>
    <n v="6.6522569999999996"/>
    <n v="8.144304"/>
    <n v="5.9841610000000003"/>
    <n v="4.1952420000000004"/>
    <n v="4.3887650000000002"/>
    <n v="3.5055770000000002"/>
    <n v="6.3006549999999999"/>
    <n v="3.2479900000000002"/>
    <n v="2.7876599999999998"/>
    <n v="5.2286109999999999"/>
    <n v="5.1492649999999998"/>
    <n v="2.9006110000000001"/>
    <n v="6.1936280000000004"/>
    <n v="4.816497"/>
    <n v="3.62758"/>
    <n v="3.93099"/>
    <n v="1.5291729999999999"/>
    <n v="2.141019"/>
    <n v="2.3887779999999998"/>
    <n v="1.785056"/>
    <n v="1.8069059999999999"/>
    <n v="1.462018"/>
    <n v="5"/>
    <s v="MITF-TFEB_dependent"/>
    <x v="0"/>
  </r>
  <r>
    <n v="2.9769809999999999"/>
    <n v="2.182766"/>
    <n v="2.4271750000000001"/>
    <n v="2.3538450000000002"/>
    <n v="3.012162"/>
    <n v="2.1248629999999999"/>
    <n v="1.695659"/>
    <n v="1.298362"/>
    <n v="2.846962"/>
    <n v="2.2895669999999999"/>
    <n v="2.0107710000000001"/>
    <n v="1.989649"/>
    <n v="2.1155900000000001"/>
    <n v="1.5469919999999999"/>
    <n v="2.143948"/>
    <n v="1.8684689999999999"/>
    <n v="2.7795740000000002"/>
    <n v="1.7369490000000001"/>
    <n v="0.86261060000000001"/>
    <n v="8.3961530000000006E-2"/>
    <n v="1.4730799999999999"/>
    <n v="1.165751"/>
    <n v="0.71325240000000001"/>
    <n v="1.7630220000000001"/>
    <n v="5"/>
    <s v="MITF-TFEB_dependent"/>
    <x v="0"/>
  </r>
  <r>
    <n v="1.2511950000000001"/>
    <n v="1.091383"/>
    <n v="0.58431979999999994"/>
    <n v="0.18830759999999999"/>
    <n v="1.044216"/>
    <n v="0.81725490000000001"/>
    <n v="0.24936169999999999"/>
    <n v="0.21639369999999999"/>
    <n v="0.7934158"/>
    <n v="0.47921170000000002"/>
    <n v="0.54839210000000005"/>
    <n v="0.46270899999999998"/>
    <n v="0.87816919999999998"/>
    <n v="0.43509160000000002"/>
    <n v="0.95286579999999999"/>
    <n v="0.29065069999999998"/>
    <n v="0.42400280000000001"/>
    <n v="0.4570919"/>
    <n v="0"/>
    <n v="8.3961530000000006E-2"/>
    <n v="0.1194389"/>
    <n v="0.47358630000000002"/>
    <n v="9.5100320000000002E-2"/>
    <n v="0"/>
    <n v="5"/>
    <s v="MITF-TFEB_dependent"/>
    <x v="0"/>
  </r>
  <r>
    <n v="2.0709430000000002"/>
    <n v="1.6370750000000001"/>
    <n v="1.7979069999999999"/>
    <n v="0.75323039999999997"/>
    <n v="1.7269730000000001"/>
    <n v="1.1986410000000001"/>
    <n v="1.3465530000000001"/>
    <n v="1.2550829999999999"/>
    <n v="2.14689"/>
    <n v="2.0233379999999999"/>
    <n v="1.599477"/>
    <n v="1.4343980000000001"/>
    <n v="1.756338"/>
    <n v="1.78871"/>
    <n v="1.858088"/>
    <n v="1.9930330000000001"/>
    <n v="1.5546770000000001"/>
    <n v="0.86847450000000004"/>
    <n v="0.70577230000000002"/>
    <n v="0.713673"/>
    <n v="1.035137"/>
    <n v="1.056462"/>
    <n v="0.52305179999999996"/>
    <n v="0.68800850000000002"/>
    <n v="5"/>
    <s v="MITF-TFEB_dependent"/>
    <x v="0"/>
  </r>
  <r>
    <n v="7.1188669999999998"/>
    <n v="4.7293260000000004"/>
    <n v="5.1240360000000003"/>
    <n v="4.0486139999999997"/>
    <n v="5.5825399999999998"/>
    <n v="3.3235030000000001"/>
    <n v="4.5882550000000002"/>
    <n v="3.116069"/>
    <n v="4.4804649999999997"/>
    <n v="6.0700139999999996"/>
    <n v="5.4839209999999996"/>
    <n v="3.7016719999999999"/>
    <n v="5.029515"/>
    <n v="3.6741069999999998"/>
    <n v="3.954393"/>
    <n v="3.0310709999999998"/>
    <n v="3.8160249999999998"/>
    <n v="2.6054240000000002"/>
    <n v="2.2741549999999999"/>
    <n v="2.0570569999999999"/>
    <n v="1.831396"/>
    <n v="2.4407909999999999"/>
    <n v="2.1873070000000001"/>
    <n v="1.6770210000000001"/>
    <n v="5"/>
    <s v="MITF-TFEB_dependent"/>
    <x v="0"/>
  </r>
  <r>
    <n v="1.4669179999999999"/>
    <n v="1.6370750000000001"/>
    <n v="2.3372790000000001"/>
    <n v="0.61199970000000004"/>
    <n v="1.526162"/>
    <n v="1.1986410000000001"/>
    <n v="1.196936"/>
    <n v="0.64918100000000001"/>
    <n v="0.51338669999999997"/>
    <n v="2.1298300000000001"/>
    <n v="1.279582"/>
    <n v="1.758294"/>
    <n v="2.8740079999999999"/>
    <n v="1.9337409999999999"/>
    <n v="1.5722290000000001"/>
    <n v="0.37369370000000002"/>
    <n v="1.4604539999999999"/>
    <n v="0.68563779999999996"/>
    <n v="0.86261060000000001"/>
    <n v="0.2099038"/>
    <n v="0.87588529999999998"/>
    <n v="0.6193052"/>
    <n v="0.61815209999999998"/>
    <n v="0.34400429999999999"/>
    <n v="5"/>
    <s v="MITF-TFEB_dependent"/>
    <x v="0"/>
  </r>
  <r>
    <n v="1.1649050000000001"/>
    <n v="1.5461259999999999"/>
    <n v="2.3372790000000001"/>
    <n v="2.0713840000000001"/>
    <n v="2.5302159999999998"/>
    <n v="2.1248629999999999"/>
    <n v="1.49617"/>
    <n v="1.168526"/>
    <n v="0.98010180000000002"/>
    <n v="2.5025499999999998"/>
    <n v="2.0107710000000001"/>
    <n v="1.3418559999999999"/>
    <n v="2.7542580000000001"/>
    <n v="2.3688319999999998"/>
    <n v="2.2868780000000002"/>
    <n v="1.3702099999999999"/>
    <n v="2.0257909999999999"/>
    <n v="1.0056020000000001"/>
    <n v="1.0586580000000001"/>
    <n v="0.79763450000000002"/>
    <n v="1.2740149999999999"/>
    <n v="0.58287540000000004"/>
    <n v="0.71325240000000001"/>
    <n v="0.64500800000000003"/>
    <n v="5"/>
    <s v="MITF-TFEB_dependent"/>
    <x v="0"/>
  </r>
  <r>
    <n v="5.0479240000000001"/>
    <n v="5.4569150000000004"/>
    <n v="4.0902390000000004"/>
    <n v="3.9073829999999998"/>
    <n v="4.2571880000000002"/>
    <n v="3.9773070000000001"/>
    <n v="5.8350629999999999"/>
    <n v="5.5396780000000003"/>
    <n v="5.5539100000000001"/>
    <n v="6.8686999999999996"/>
    <n v="3.5188489999999999"/>
    <n v="4.2569220000000003"/>
    <n v="9.8594460000000002"/>
    <n v="5.8979090000000003"/>
    <n v="5.7648380000000001"/>
    <n v="3.6123729999999998"/>
    <n v="3.95736"/>
    <n v="4.3880819999999998"/>
    <n v="1.5683830000000001"/>
    <n v="1.385365"/>
    <n v="1.6323319999999999"/>
    <n v="1.3114699999999999"/>
    <n v="0.23775080000000001"/>
    <n v="0.86001070000000002"/>
    <n v="5"/>
    <s v="MITF-TFEB_dependent"/>
    <x v="0"/>
  </r>
  <r>
    <n v="67.521370000000005"/>
    <n v="66.983630000000005"/>
    <n v="59.106200000000001"/>
    <n v="72.827969999999993"/>
    <n v="68.998580000000004"/>
    <n v="67.123869999999997"/>
    <n v="58.699730000000002"/>
    <n v="45.139719999999997"/>
    <n v="46.111460000000001"/>
    <n v="84.075019999999995"/>
    <n v="59.591940000000001"/>
    <n v="68.434659999999994"/>
    <n v="95.520859999999999"/>
    <n v="80.975380000000001"/>
    <n v="95.524799999999999"/>
    <n v="40.192839999999997"/>
    <n v="40.468710000000002"/>
    <n v="34.007629999999999"/>
    <n v="19.996880000000001"/>
    <n v="15.826750000000001"/>
    <n v="16.482569999999999"/>
    <n v="17.231259999999999"/>
    <n v="21.77797"/>
    <n v="18.017219999999998"/>
    <n v="5"/>
    <s v="MITF-TFEB_dependent"/>
    <x v="0"/>
  </r>
  <r>
    <n v="105.7475"/>
    <n v="116.00490000000001"/>
    <n v="115.15600000000001"/>
    <n v="103.8516"/>
    <n v="111.81140000000001"/>
    <n v="107.3873"/>
    <n v="105.7792"/>
    <n v="87.769270000000006"/>
    <n v="105.9443"/>
    <n v="157.82040000000001"/>
    <n v="107.2107"/>
    <n v="150.61179999999999"/>
    <n v="161.78270000000001"/>
    <n v="137.53729999999999"/>
    <n v="145.88380000000001"/>
    <n v="60.24774"/>
    <n v="68.64134"/>
    <n v="68.380939999999995"/>
    <n v="48.580660000000002"/>
    <n v="39.797759999999997"/>
    <n v="37.862130000000001"/>
    <n v="46.593609999999998"/>
    <n v="48.26341"/>
    <n v="47.343589999999999"/>
    <n v="5"/>
    <s v="MITF-TFEB_dependent"/>
    <x v="0"/>
  </r>
  <r>
    <n v="23.168679999999998"/>
    <n v="23.91948"/>
    <n v="23.86722"/>
    <n v="19.06615"/>
    <n v="26.507020000000001"/>
    <n v="20.158950000000001"/>
    <n v="25.285270000000001"/>
    <n v="22.418379999999999"/>
    <n v="24.175840000000001"/>
    <n v="29.817609999999998"/>
    <n v="20.427610000000001"/>
    <n v="21.562239999999999"/>
    <n v="37.721359999999997"/>
    <n v="31.036539999999999"/>
    <n v="29.96763"/>
    <n v="9.6329940000000001"/>
    <n v="14.93432"/>
    <n v="13.164249999999999"/>
    <n v="12.11576"/>
    <n v="9.277749"/>
    <n v="11.30688"/>
    <n v="8.7431319999999992"/>
    <n v="9.8904329999999998"/>
    <n v="10.44913"/>
    <n v="5"/>
    <s v="MITF-TFEB_dependent"/>
    <x v="0"/>
  </r>
  <r>
    <n v="366.34120000000001"/>
    <n v="370.84289999999999"/>
    <n v="320.9264"/>
    <n v="354.01830000000001"/>
    <n v="378.80950000000001"/>
    <n v="359.42869999999999"/>
    <n v="394.34050000000002"/>
    <n v="340.17079999999999"/>
    <n v="358.81060000000002"/>
    <n v="431.29050000000001"/>
    <n v="315.73680000000002"/>
    <n v="355.0829"/>
    <n v="455.01139999999998"/>
    <n v="366.10539999999997"/>
    <n v="456.70859999999999"/>
    <n v="239.2886"/>
    <n v="289.21699999999998"/>
    <n v="265.89030000000002"/>
    <n v="196.0087"/>
    <n v="197.9393"/>
    <n v="175.2567"/>
    <n v="177.7406"/>
    <n v="167.89959999999999"/>
    <n v="166.19710000000001"/>
    <n v="5"/>
    <s v="MITF-TFEB_dependent"/>
    <x v="0"/>
  </r>
  <r>
    <n v="680.34789999999998"/>
    <n v="775.97329999999999"/>
    <n v="710.12840000000006"/>
    <n v="740.096"/>
    <n v="886.178"/>
    <n v="751.65660000000003"/>
    <n v="905.98080000000004"/>
    <n v="703.79880000000003"/>
    <n v="635.80600000000004"/>
    <n v="928.39269999999999"/>
    <n v="752.39400000000001"/>
    <n v="805.85389999999995"/>
    <n v="1021.63"/>
    <n v="760.83019999999999"/>
    <n v="998.0317"/>
    <n v="447.02080000000001"/>
    <n v="480.39519999999999"/>
    <n v="417.5077"/>
    <n v="456.83069999999998"/>
    <n v="408.137"/>
    <n v="367.15519999999998"/>
    <n v="343.20429999999999"/>
    <n v="306.3657"/>
    <n v="320.483"/>
    <n v="5"/>
    <s v="MITF-TFEB_dependent"/>
    <x v="0"/>
  </r>
  <r>
    <n v="31.711320000000001"/>
    <n v="29.330919999999999"/>
    <n v="24.496490000000001"/>
    <n v="23.35014"/>
    <n v="23.535019999999999"/>
    <n v="22.556239999999999"/>
    <n v="30.62161"/>
    <n v="22.678059999999999"/>
    <n v="17.968530000000001"/>
    <n v="33.544820000000001"/>
    <n v="25.408829999999998"/>
    <n v="33.777749999999997"/>
    <n v="29.777920000000002"/>
    <n v="23.349920000000001"/>
    <n v="34.68432"/>
    <n v="17.605129999999999"/>
    <n v="26.61795"/>
    <n v="20.477720000000001"/>
    <n v="21.055540000000001"/>
    <n v="17.88381"/>
    <n v="14.01416"/>
    <n v="14.75403"/>
    <n v="11.74489"/>
    <n v="13.717169999999999"/>
    <n v="5"/>
    <s v="MITF-TFEB_dependent"/>
    <x v="0"/>
  </r>
  <r>
    <n v="7.3777350000000004"/>
    <n v="6.5937720000000004"/>
    <n v="5.4836169999999997"/>
    <n v="3.2953830000000002"/>
    <n v="3.5744319999999998"/>
    <n v="3.2145359999999998"/>
    <n v="3.3913190000000002"/>
    <n v="2.510167"/>
    <n v="3.126992"/>
    <n v="6.6024719999999997"/>
    <n v="4.8898299999999999"/>
    <n v="6.8480930000000004"/>
    <n v="7.6241060000000003"/>
    <n v="4.1575420000000003"/>
    <n v="6.8606340000000001"/>
    <n v="3.1971579999999999"/>
    <n v="2.8737970000000002"/>
    <n v="3.199643"/>
    <n v="2.2741549999999999"/>
    <n v="1.847154"/>
    <n v="1.393454"/>
    <n v="1.8214859999999999"/>
    <n v="0.90345299999999995"/>
    <n v="1.3330169999999999"/>
    <n v="5"/>
    <s v="MITF-TFEB_dependent"/>
    <x v="0"/>
  </r>
  <r>
    <n v="54.319110000000002"/>
    <n v="65.983199999999997"/>
    <n v="49.262659999999997"/>
    <n v="39.262140000000002"/>
    <n v="43.214480000000002"/>
    <n v="33.126069999999999"/>
    <n v="51.717610000000001"/>
    <n v="46.048569999999998"/>
    <n v="37.8506"/>
    <n v="71.349289999999996"/>
    <n v="53.605330000000002"/>
    <n v="55.016100000000002"/>
    <n v="60.633589999999998"/>
    <n v="40.318489999999997"/>
    <n v="72.989519999999999"/>
    <n v="40.02675"/>
    <n v="39.290930000000003"/>
    <n v="31.95072"/>
    <n v="17.879560000000001"/>
    <n v="19.437090000000001"/>
    <n v="17.477889999999999"/>
    <n v="27.905159999999999"/>
    <n v="23.67998"/>
    <n v="28.810359999999999"/>
    <n v="5"/>
    <s v="MITF-TFEB_dependent"/>
    <x v="0"/>
  </r>
  <r>
    <n v="2078.623"/>
    <n v="2325.1460000000002"/>
    <n v="2085.2579999999998"/>
    <n v="1300.5940000000001"/>
    <n v="1610.422"/>
    <n v="1284.8340000000001"/>
    <n v="1766.6279999999999"/>
    <n v="1240.758"/>
    <n v="1720.3589999999999"/>
    <n v="2520.7600000000002"/>
    <n v="1495.374"/>
    <n v="1928.8489999999999"/>
    <n v="2073.3180000000002"/>
    <n v="1544.3820000000001"/>
    <n v="2103.404"/>
    <n v="858.25"/>
    <n v="819.59739999999999"/>
    <n v="783.18119999999999"/>
    <n v="1005.059"/>
    <n v="733.23599999999999"/>
    <n v="734.74829999999997"/>
    <n v="798.06579999999997"/>
    <n v="770.50279999999998"/>
    <n v="727.01"/>
    <n v="5"/>
    <s v="MITF-TFEB_dependent"/>
    <x v="0"/>
  </r>
  <r>
    <n v="939.43150000000003"/>
    <n v="975.83280000000002"/>
    <n v="875.49090000000001"/>
    <n v="696.40859999999998"/>
    <n v="716.81420000000003"/>
    <n v="679.46569999999997"/>
    <n v="762.24869999999999"/>
    <n v="611.44190000000003"/>
    <n v="717.43449999999996"/>
    <n v="917.47730000000001"/>
    <n v="715.10329999999999"/>
    <n v="805.15989999999999"/>
    <n v="846.23580000000004"/>
    <n v="761.16859999999997"/>
    <n v="902.31629999999996"/>
    <n v="576.11120000000005"/>
    <n v="602.55510000000004"/>
    <n v="602.99559999999997"/>
    <n v="516.74300000000005"/>
    <n v="497.1782"/>
    <n v="458.60559999999998"/>
    <n v="442.00170000000003"/>
    <n v="437.84190000000001"/>
    <n v="435.42340000000002"/>
    <n v="5"/>
    <s v="MITF-TFEB_dependent"/>
    <x v="0"/>
  </r>
  <r>
    <n v="19.760249999999999"/>
    <n v="23.191890000000001"/>
    <n v="19.327500000000001"/>
    <n v="12.334149999999999"/>
    <n v="10.883940000000001"/>
    <n v="12.095370000000001"/>
    <n v="19.799320000000002"/>
    <n v="17.00854"/>
    <n v="12.88134"/>
    <n v="18.05031"/>
    <n v="16.086169999999999"/>
    <n v="22.580200000000001"/>
    <n v="19.43947"/>
    <n v="18.51557"/>
    <n v="25.632090000000002"/>
    <n v="7.7645249999999999"/>
    <n v="6.6898220000000004"/>
    <n v="7.2220510000000004"/>
    <n v="7.6850759999999996"/>
    <n v="6.9268260000000001"/>
    <n v="5.0960599999999996"/>
    <n v="5.7923249999999999"/>
    <n v="5.6584690000000002"/>
    <n v="6.2350770000000004"/>
    <n v="5"/>
    <s v="MITF-TFEB_dependent"/>
    <x v="0"/>
  </r>
  <r>
    <n v="48.580869999999997"/>
    <n v="54.296309999999998"/>
    <n v="58.162300000000002"/>
    <n v="36.34337"/>
    <n v="43.897239999999996"/>
    <n v="48.218040000000002"/>
    <n v="54.460590000000003"/>
    <n v="37.306269999999998"/>
    <n v="39.437429999999999"/>
    <n v="62.936459999999997"/>
    <n v="47.57302"/>
    <n v="60.799959999999999"/>
    <n v="64.784940000000006"/>
    <n v="50.857379999999999"/>
    <n v="69.797420000000002"/>
    <n v="29.189630000000001"/>
    <n v="36.605580000000003"/>
    <n v="29.61955"/>
    <n v="24.074680000000001"/>
    <n v="23.84507"/>
    <n v="18.274149999999999"/>
    <n v="20.327780000000001"/>
    <n v="16.690110000000001"/>
    <n v="20.12425"/>
    <n v="5"/>
    <s v="MITF-TFEB_dependent"/>
    <x v="0"/>
  </r>
  <r>
    <n v="1247.614"/>
    <n v="1391.059"/>
    <n v="1203.789"/>
    <n v="817.255"/>
    <n v="978.51080000000002"/>
    <n v="840.24699999999996"/>
    <n v="1150.4549999999999"/>
    <n v="836.27499999999998"/>
    <n v="1066.164"/>
    <n v="1564.4659999999999"/>
    <n v="1101.537"/>
    <n v="1373.69"/>
    <n v="1556.355"/>
    <n v="1179.4369999999999"/>
    <n v="1559.8889999999999"/>
    <n v="722.22540000000004"/>
    <n v="738.04750000000001"/>
    <n v="698.1164"/>
    <n v="774.62429999999995"/>
    <n v="513.63459999999998"/>
    <n v="523.77940000000001"/>
    <n v="543.4221"/>
    <n v="565.70420000000001"/>
    <n v="523.74649999999997"/>
    <n v="5"/>
    <s v="MITF-TFEB_dependent"/>
    <x v="0"/>
  </r>
  <r>
    <n v="96.644009999999994"/>
    <n v="97.405929999999998"/>
    <n v="87.108599999999996"/>
    <n v="66.472589999999997"/>
    <n v="74.741770000000002"/>
    <n v="73.008099999999999"/>
    <n v="97.400660000000002"/>
    <n v="79.589590000000001"/>
    <n v="89.002579999999995"/>
    <n v="109.846"/>
    <n v="81.390529999999998"/>
    <n v="110.26349999999999"/>
    <n v="118.7923"/>
    <n v="88.033540000000002"/>
    <n v="109.5796"/>
    <n v="50.82235"/>
    <n v="71.609359999999995"/>
    <n v="59.147689999999997"/>
    <n v="63.088200000000001"/>
    <n v="47.690150000000003"/>
    <n v="46.222850000000001"/>
    <n v="48.997970000000002"/>
    <n v="41.939239999999998"/>
    <n v="47.68759"/>
    <n v="5"/>
    <s v="MITF-TFEB_dependent"/>
    <x v="0"/>
  </r>
  <r>
    <n v="6.299118"/>
    <n v="5.4114409999999999"/>
    <n v="5.8431980000000001"/>
    <n v="5.8375360000000001"/>
    <n v="4.1367019999999997"/>
    <n v="5.2849149999999998"/>
    <n v="6.0345519999999997"/>
    <n v="3.895086"/>
    <n v="7.0473990000000004"/>
    <n v="9.4244959999999995"/>
    <n v="6.992"/>
    <n v="8.2362199999999994"/>
    <n v="9.1010270000000002"/>
    <n v="5.4144730000000001"/>
    <n v="7.1464939999999997"/>
    <n v="0.78890899999999997"/>
    <n v="1.366231"/>
    <n v="1.3712759999999999"/>
    <n v="2.2741549999999999"/>
    <n v="1.2174419999999999"/>
    <n v="0.9555112"/>
    <n v="0.54644570000000003"/>
    <n v="0.47550160000000002"/>
    <n v="1.5910200000000001"/>
    <n v="5"/>
    <s v="MITF-TFEB_dependent"/>
    <x v="0"/>
  </r>
  <r>
    <n v="17.73245"/>
    <n v="20.59985"/>
    <n v="20.675930000000001"/>
    <n v="12.663690000000001"/>
    <n v="11.20524"/>
    <n v="13.457459999999999"/>
    <n v="14.01413"/>
    <n v="14.58493"/>
    <n v="19.55536"/>
    <n v="25.77094"/>
    <n v="17.594249999999999"/>
    <n v="22.348839999999999"/>
    <n v="25.66649"/>
    <n v="19.289059999999999"/>
    <n v="19.438459999999999"/>
    <n v="7.930612"/>
    <n v="10.83563"/>
    <n v="10.05602"/>
    <n v="6.7048370000000004"/>
    <n v="7.1787109999999998"/>
    <n v="5.8923189999999996"/>
    <n v="3.2058149999999999"/>
    <n v="2.0922070000000001"/>
    <n v="2.6660330000000001"/>
    <n v="5"/>
    <s v="MITF-TFEB_dependent"/>
    <x v="0"/>
  </r>
  <r>
    <n v="36.888669999999998"/>
    <n v="32.514119999999998"/>
    <n v="32.047699999999999"/>
    <n v="27.398759999999999"/>
    <n v="28.83643"/>
    <n v="29.69359"/>
    <n v="49.82246"/>
    <n v="40.032829999999997"/>
    <n v="33.556820000000002"/>
    <n v="45.099139999999998"/>
    <n v="38.021850000000001"/>
    <n v="41.828890000000001"/>
    <n v="45.584969999999998"/>
    <n v="34.904020000000003"/>
    <n v="43.403039999999997"/>
    <n v="17.563610000000001"/>
    <n v="18.844570000000001"/>
    <n v="18.192260000000001"/>
    <n v="11.13552"/>
    <n v="9.1518060000000006"/>
    <n v="8.9977300000000007"/>
    <n v="12.859690000000001"/>
    <n v="13.36159"/>
    <n v="11.309139999999999"/>
    <n v="5"/>
    <s v="MITF-TFEB_dependent"/>
    <x v="0"/>
  </r>
  <r>
    <n v="39.304769999999998"/>
    <n v="36.834180000000003"/>
    <n v="37.03689"/>
    <n v="25.751069999999999"/>
    <n v="30.242100000000001"/>
    <n v="30.129460000000002"/>
    <n v="41.743139999999997"/>
    <n v="34.536430000000003"/>
    <n v="34.956960000000002"/>
    <n v="42.809570000000001"/>
    <n v="38.387450000000001"/>
    <n v="44.97531"/>
    <n v="43.070210000000003"/>
    <n v="36.547699999999999"/>
    <n v="41.783169999999998"/>
    <n v="24.62227"/>
    <n v="28.832190000000001"/>
    <n v="22.397500000000001"/>
    <n v="17.13458"/>
    <n v="13.811669999999999"/>
    <n v="13.018840000000001"/>
    <n v="15.810499999999999"/>
    <n v="13.979749999999999"/>
    <n v="10.406129999999999"/>
    <n v="5"/>
    <s v="MITF-TFEB_dependent"/>
    <x v="0"/>
  </r>
  <r>
    <n v="15.23006"/>
    <n v="14.870089999999999"/>
    <n v="12.765140000000001"/>
    <n v="10.45107"/>
    <n v="11.526540000000001"/>
    <n v="10.40638"/>
    <n v="16.058890000000002"/>
    <n v="10.516730000000001"/>
    <n v="18.341909999999999"/>
    <n v="18.955480000000001"/>
    <n v="11.150639999999999"/>
    <n v="17.860569999999999"/>
    <n v="16.006630000000001"/>
    <n v="14.79312"/>
    <n v="16.198720000000002"/>
    <n v="4.7334540000000001"/>
    <n v="7.6320499999999996"/>
    <n v="7.0392150000000004"/>
    <n v="5.2148729999999999"/>
    <n v="4.827788"/>
    <n v="4.7775559999999997"/>
    <n v="4.1165580000000004"/>
    <n v="3.946663"/>
    <n v="4.2140519999999997"/>
    <n v="5"/>
    <s v="MITF-TFEB_dependent"/>
    <x v="0"/>
  </r>
  <r>
    <n v="168.04839999999999"/>
    <n v="170.11930000000001"/>
    <n v="165.3176"/>
    <n v="138.12360000000001"/>
    <n v="159.88550000000001"/>
    <n v="136.863"/>
    <n v="187.6696"/>
    <n v="142.17060000000001"/>
    <n v="164.5171"/>
    <n v="194.5599"/>
    <n v="159.17080000000001"/>
    <n v="176.84739999999999"/>
    <n v="183.45750000000001"/>
    <n v="163.256"/>
    <n v="205.15199999999999"/>
    <n v="95.541030000000006"/>
    <n v="111.7012"/>
    <n v="98.000489999999999"/>
    <n v="78.536770000000004"/>
    <n v="64.020660000000007"/>
    <n v="60.117579999999997"/>
    <n v="87.941329999999994"/>
    <n v="85.542739999999995"/>
    <n v="80.152990000000003"/>
    <n v="5"/>
    <s v="MITF-TFEB_dependent"/>
    <x v="0"/>
  </r>
  <r>
    <n v="218.57079999999999"/>
    <n v="223.779"/>
    <n v="183.38650000000001"/>
    <n v="146.2679"/>
    <n v="155.46770000000001"/>
    <n v="137.24430000000001"/>
    <n v="228.06620000000001"/>
    <n v="179.17400000000001"/>
    <n v="192.8"/>
    <n v="231.51249999999999"/>
    <n v="149.43690000000001"/>
    <n v="189.24799999999999"/>
    <n v="204.41390000000001"/>
    <n v="182.44839999999999"/>
    <n v="232.6422"/>
    <n v="98.281450000000007"/>
    <n v="119.9457"/>
    <n v="100.2402"/>
    <n v="88.143119999999996"/>
    <n v="84.255390000000006"/>
    <n v="66.646910000000005"/>
    <n v="89.143510000000006"/>
    <n v="91.534059999999997"/>
    <n v="86.087069999999997"/>
    <n v="5"/>
    <s v="MITF-TFEB_dependent"/>
    <x v="0"/>
  </r>
  <r>
    <n v="28.820620000000002"/>
    <n v="29.376390000000001"/>
    <n v="27.73272"/>
    <n v="21.231680000000001"/>
    <n v="24.016970000000001"/>
    <n v="20.431370000000001"/>
    <n v="20.946380000000001"/>
    <n v="20.42756"/>
    <n v="21.328880000000002"/>
    <n v="32.160429999999998"/>
    <n v="21.615790000000001"/>
    <n v="19.10988"/>
    <n v="26.424910000000001"/>
    <n v="22.624759999999998"/>
    <n v="23.29757"/>
    <n v="14.034280000000001"/>
    <n v="9.7049529999999997"/>
    <n v="15.038320000000001"/>
    <n v="14.429119999999999"/>
    <n v="10.495189999999999"/>
    <n v="10.032870000000001"/>
    <n v="11.29321"/>
    <n v="11.935090000000001"/>
    <n v="12.16915"/>
    <n v="5"/>
    <s v="MITF-TFEB_dependent"/>
    <x v="0"/>
  </r>
  <r>
    <n v="87.022750000000002"/>
    <n v="98.315420000000003"/>
    <n v="86.479339999999993"/>
    <n v="75.982119999999995"/>
    <n v="89.762420000000006"/>
    <n v="66.143159999999995"/>
    <n v="56.904330000000002"/>
    <n v="73.314170000000004"/>
    <n v="75.047799999999995"/>
    <n v="93.499520000000004"/>
    <n v="57.855370000000001"/>
    <n v="65.01061"/>
    <n v="90.571179999999998"/>
    <n v="69.614660000000001"/>
    <n v="74.418819999999997"/>
    <n v="35.044170000000001"/>
    <n v="19.64546"/>
    <n v="29.66526"/>
    <n v="53.364229999999999"/>
    <n v="29.51248"/>
    <n v="44.351640000000003"/>
    <n v="29.362349999999999"/>
    <n v="25.011379999999999"/>
    <n v="30.659379999999999"/>
    <n v="5"/>
    <s v="MITF-TFEB_dependent"/>
    <x v="0"/>
  </r>
  <r>
    <n v="29.42465"/>
    <n v="36.743229999999997"/>
    <n v="36.99194"/>
    <n v="23.067679999999999"/>
    <n v="26.4267"/>
    <n v="25.007999999999999"/>
    <n v="23.888850000000001"/>
    <n v="17.311489999999999"/>
    <n v="25.949359999999999"/>
    <n v="36.739559999999997"/>
    <n v="21.798590000000001"/>
    <n v="28.965579999999999"/>
    <n v="35.845269999999999"/>
    <n v="24.70354"/>
    <n v="30.58699"/>
    <n v="17.85426"/>
    <n v="14.74588"/>
    <n v="18.832180000000001"/>
    <n v="25.799900000000001"/>
    <n v="18.597480000000001"/>
    <n v="19.66761"/>
    <n v="19.453469999999999"/>
    <n v="20.779419999999998"/>
    <n v="17.802219999999998"/>
    <n v="5"/>
    <s v="MITF-TFEB_dependent"/>
    <x v="0"/>
  </r>
  <r>
    <n v="19.80339"/>
    <n v="26.05677"/>
    <n v="23.507639999999999"/>
    <n v="15.770759999999999"/>
    <n v="18.514749999999999"/>
    <n v="18.85135"/>
    <n v="15.70978"/>
    <n v="9.2183700000000002"/>
    <n v="17.921859999999999"/>
    <n v="27.794280000000001"/>
    <n v="21.752890000000001"/>
    <n v="22.95036"/>
    <n v="28.740079999999999"/>
    <n v="19.57912"/>
    <n v="24.298079999999999"/>
    <n v="7.7645249999999999"/>
    <n v="5.3235910000000004"/>
    <n v="7.6334340000000003"/>
    <n v="12.42943"/>
    <n v="8.8999220000000001"/>
    <n v="8.4403489999999994"/>
    <n v="8.8888499999999997"/>
    <n v="6.3241709999999998"/>
    <n v="7.9550989999999997"/>
    <n v="5"/>
    <s v="MITF-TFEB_dependent"/>
    <x v="0"/>
  </r>
  <r>
    <n v="4.3144650000000002"/>
    <n v="4.6838519999999999"/>
    <n v="4.3599249999999996"/>
    <n v="3.6719979999999999"/>
    <n v="4.016216"/>
    <n v="4.2497249999999998"/>
    <n v="4.5383820000000004"/>
    <n v="2.2072150000000001"/>
    <n v="4.4804649999999997"/>
    <n v="3.940185"/>
    <n v="3.1989540000000001"/>
    <n v="4.7196309999999997"/>
    <n v="4.311013"/>
    <n v="5.1244120000000004"/>
    <n v="4.4308259999999997"/>
    <n v="2.366727"/>
    <n v="2.0257909999999999"/>
    <n v="3.153934"/>
    <n v="3.8425379999999998"/>
    <n v="3.400442"/>
    <n v="1.9508350000000001"/>
    <n v="1.4207590000000001"/>
    <n v="1.5691550000000001"/>
    <n v="1.1180140000000001"/>
    <n v="5"/>
    <s v="MITF-TFEB_dependent"/>
    <x v="0"/>
  </r>
  <r>
    <n v="50.78125"/>
    <n v="49.02129"/>
    <n v="45.352209999999999"/>
    <n v="38.744289999999999"/>
    <n v="43.495609999999999"/>
    <n v="42.388289999999998"/>
    <n v="38.800669999999997"/>
    <n v="31.80987"/>
    <n v="42.844450000000002"/>
    <n v="46.323790000000002"/>
    <n v="37.427759999999999"/>
    <n v="45.391750000000002"/>
    <n v="50.095559999999999"/>
    <n v="43.895910000000001"/>
    <n v="52.78877"/>
    <n v="30.39376"/>
    <n v="38.58426"/>
    <n v="37.98433"/>
    <n v="35.759129999999999"/>
    <n v="28.840779999999999"/>
    <n v="29.541219999999999"/>
    <n v="16.4298"/>
    <n v="15.02585"/>
    <n v="15.652189999999999"/>
    <n v="5"/>
    <s v="MITF-TFEB_dependent"/>
    <x v="0"/>
  </r>
  <r>
    <n v="46.251060000000003"/>
    <n v="53.841560000000001"/>
    <n v="46.520850000000003"/>
    <n v="30.882449999999999"/>
    <n v="39.559719999999999"/>
    <n v="36.504049999999999"/>
    <n v="41.394039999999997"/>
    <n v="36.181019999999997"/>
    <n v="46.531500000000001"/>
    <n v="39.561579999999999"/>
    <n v="35.873980000000003"/>
    <n v="40.718389999999999"/>
    <n v="48.219470000000001"/>
    <n v="40.415179999999999"/>
    <n v="50.025460000000002"/>
    <n v="25.950949999999999"/>
    <n v="24.63927"/>
    <n v="28.339700000000001"/>
    <n v="37.405929999999998"/>
    <n v="25.27242"/>
    <n v="26.634869999999999"/>
    <n v="21.748539999999998"/>
    <n v="19.495570000000001"/>
    <n v="18.017219999999998"/>
    <n v="5"/>
    <s v="MITF-TFEB_dependent"/>
    <x v="0"/>
  </r>
  <r>
    <n v="14.928050000000001"/>
    <n v="15.87053"/>
    <n v="14.068619999999999"/>
    <n v="14.358459999999999"/>
    <n v="15.944380000000001"/>
    <n v="17.81616"/>
    <n v="10.971909999999999"/>
    <n v="8.4393530000000005"/>
    <n v="16.33503"/>
    <n v="14.74907"/>
    <n v="8.7742740000000001"/>
    <n v="14.11262"/>
    <n v="14.729290000000001"/>
    <n v="10.87729"/>
    <n v="17.723299999999998"/>
    <n v="8.7610419999999998"/>
    <n v="9.8933990000000005"/>
    <n v="11.427300000000001"/>
    <n v="10.70421"/>
    <n v="6.5070180000000004"/>
    <n v="9.0375429999999994"/>
    <n v="7.4316620000000002"/>
    <n v="7.6080259999999997"/>
    <n v="6.8800850000000002"/>
    <n v="5"/>
    <s v="MITF-TFEB_dependent"/>
    <x v="0"/>
  </r>
  <r>
    <n v="18.638490000000001"/>
    <n v="17.416650000000001"/>
    <n v="16.360959999999999"/>
    <n v="17.27722"/>
    <n v="20.00075"/>
    <n v="16.50855"/>
    <n v="13.56527"/>
    <n v="10.47345"/>
    <n v="14.4215"/>
    <n v="20.446359999999999"/>
    <n v="10.51085"/>
    <n v="14.945499999999999"/>
    <n v="20.756730000000001"/>
    <n v="15.32489"/>
    <n v="20.39133"/>
    <n v="7.6399609999999996"/>
    <n v="8.0560530000000004"/>
    <n v="8.8218730000000001"/>
    <n v="13.64493"/>
    <n v="9.6135950000000001"/>
    <n v="9.8338029999999996"/>
    <n v="9.5810150000000007"/>
    <n v="10.03308"/>
    <n v="9.1161130000000004"/>
    <n v="5"/>
    <s v="MITF-TFEB_dependent"/>
    <x v="0"/>
  </r>
  <r>
    <n v="19.975971260000001"/>
    <n v="12.64185335"/>
    <n v="14.293362289999999"/>
    <n v="15.864915910000001"/>
    <n v="19.43848332"/>
    <n v="17.870640389999998"/>
    <n v="13.665018959999999"/>
    <n v="8.9586977789999995"/>
    <n v="15.16824239"/>
    <n v="18.902237339999999"/>
    <n v="7.4946923239999999"/>
    <n v="15.084312219999999"/>
    <n v="23.910153569999999"/>
    <n v="18.853970159999999"/>
    <n v="21.963557649999998"/>
    <n v="4.2767172369999997"/>
    <n v="6.407153493"/>
    <n v="4.0681175290000002"/>
    <n v="6.7440464020000004"/>
    <n v="2.812711137"/>
    <n v="5.9321319519999998"/>
    <n v="2.5865097449999999"/>
    <n v="3.1383105279999999"/>
    <n v="3.9560490709999998"/>
    <n v="5"/>
    <s v="MITF-TFEB_dependent"/>
    <x v="0"/>
  </r>
  <r>
    <n v="7.2051559999999997"/>
    <n v="11.1412"/>
    <n v="9.7985939999999996"/>
    <n v="5.0843049999999996"/>
    <n v="5.9841610000000003"/>
    <n v="5.3393990000000002"/>
    <n v="8.4782960000000003"/>
    <n v="5.063612"/>
    <n v="5.3672240000000002"/>
    <n v="8.9985300000000006"/>
    <n v="10.46515"/>
    <n v="8.6989289999999997"/>
    <n v="6.7459360000000004"/>
    <n v="5.7045349999999999"/>
    <n v="7.1464939999999997"/>
    <n v="10.67103"/>
    <n v="13.002750000000001"/>
    <n v="5.8964850000000002"/>
    <n v="6.9008849999999997"/>
    <n v="7.13673"/>
    <n v="3.782232"/>
    <n v="4.5537140000000003"/>
    <n v="3.4236110000000002"/>
    <n v="4.5580569999999998"/>
    <n v="5"/>
    <s v="MITF-TFEB_dependent"/>
    <x v="0"/>
  </r>
  <r>
    <n v="0.9060376"/>
    <n v="1.5006520000000001"/>
    <n v="1.3034829999999999"/>
    <n v="1.5535380000000001"/>
    <n v="0.40162160000000002"/>
    <n v="0.87173860000000003"/>
    <n v="0.748085"/>
    <n v="0.6059023"/>
    <n v="0.65340120000000002"/>
    <n v="1.4908809999999999"/>
    <n v="0.77688880000000005"/>
    <n v="1.52694"/>
    <n v="1.1176699999999999"/>
    <n v="0.91852679999999998"/>
    <n v="1.5722290000000001"/>
    <n v="0.87195210000000001"/>
    <n v="2.4026830000000001"/>
    <n v="1.6912400000000001"/>
    <n v="0.74498189999999997"/>
    <n v="1.259423"/>
    <n v="0.2388778"/>
    <n v="0.58287540000000004"/>
    <n v="0.33285110000000001"/>
    <n v="0.73100909999999997"/>
    <n v="5"/>
    <s v="MITF-TFEB_dependent"/>
    <x v="0"/>
  </r>
  <r>
    <n v="1.725786"/>
    <n v="1.7734970000000001"/>
    <n v="1.8428549999999999"/>
    <n v="0.80030730000000005"/>
    <n v="0.24097289999999999"/>
    <n v="5.4483660000000003E-2"/>
    <n v="0.299234"/>
    <n v="0.21639369999999999"/>
    <n v="0.65340120000000002"/>
    <n v="0.79868609999999995"/>
    <n v="0.73118950000000005"/>
    <n v="0.46270899999999998"/>
    <n v="0.87816919999999998"/>
    <n v="0.53177859999999999"/>
    <n v="1.0005090000000001"/>
    <n v="1.61934"/>
    <n v="1.884457"/>
    <n v="0.73134699999999997"/>
    <n v="0.62735320000000006"/>
    <n v="0.92357679999999998"/>
    <n v="0.19906479999999999"/>
    <n v="3.6429709999999997E-2"/>
    <n v="9.5100320000000002E-2"/>
    <n v="0.34400429999999999"/>
    <n v="5"/>
    <s v="MITF-TFEB_dependent"/>
    <x v="0"/>
  </r>
  <r>
    <n v="45.819609999999997"/>
    <n v="40.108330000000002"/>
    <n v="45.621899999999997"/>
    <n v="24.527069999999998"/>
    <n v="21.004809999999999"/>
    <n v="20.431370000000001"/>
    <n v="31.020589999999999"/>
    <n v="26.573139999999999"/>
    <n v="27.349509999999999"/>
    <n v="30.669550000000001"/>
    <n v="28.379290000000001"/>
    <n v="30.2149"/>
    <n v="36.164610000000003"/>
    <n v="33.357019999999999"/>
    <n v="42.688389999999998"/>
    <n v="49.45214"/>
    <n v="59.690170000000002"/>
    <n v="54.348219999999998"/>
    <n v="33.01446"/>
    <n v="37.698729999999998"/>
    <n v="37.145499999999998"/>
    <n v="19.81776"/>
    <n v="19.020060000000001"/>
    <n v="16.813210000000002"/>
    <n v="5"/>
    <s v="MITF-TFEB_dependent"/>
    <x v="0"/>
  </r>
  <r>
    <n v="5.3067915020000003"/>
    <n v="5.1840693599999996"/>
    <n v="5.39372162"/>
    <n v="2.8716910109999998"/>
    <n v="1.526161914"/>
    <n v="1.035189535"/>
    <n v="4.2391482170000003"/>
    <n v="3.3324624589999998"/>
    <n v="3.360349083"/>
    <n v="2.2363210370000002"/>
    <n v="4.2043395959999996"/>
    <n v="4.9047150149999998"/>
    <n v="4.1912623120000001"/>
    <n v="3.8674810590000002"/>
    <n v="3.4779603209999999"/>
    <n v="3.4878082319999999"/>
    <n v="4.240028047"/>
    <n v="3.565316486"/>
    <n v="3.3328136289999999"/>
    <n v="2.4348842679999998"/>
    <n v="3.6229799169999999"/>
    <n v="1.748626306"/>
    <n v="1.331404467"/>
    <n v="2.0640256030000002"/>
    <n v="5"/>
    <s v="MITF-TFEB_dependent"/>
    <x v="0"/>
  </r>
  <r>
    <n v="26.83597"/>
    <n v="29.922080000000001"/>
    <n v="22.968260000000001"/>
    <n v="1.2239990000000001"/>
    <n v="1.044216"/>
    <n v="1.3620909999999999"/>
    <n v="4.1892760000000004"/>
    <n v="3.332462"/>
    <n v="4.3871219999999997"/>
    <n v="11.341340000000001"/>
    <n v="12.52162"/>
    <n v="14.852959999999999"/>
    <n v="14.13054"/>
    <n v="11.940849999999999"/>
    <n v="12.33961"/>
    <n v="1.61934"/>
    <n v="3.1564649999999999"/>
    <n v="1.6455310000000001"/>
    <n v="0.15683830000000001"/>
    <n v="0.58773070000000005"/>
    <n v="0.55738149999999997"/>
    <n v="0.36429709999999998"/>
    <n v="0.3804013"/>
    <n v="0.34400429999999999"/>
    <n v="5"/>
    <s v="MITF-TFEB_dependent"/>
    <x v="0"/>
  </r>
  <r>
    <n v="24.031569999999999"/>
    <n v="26.011299999999999"/>
    <n v="26.29439"/>
    <n v="0"/>
    <n v="0"/>
    <n v="0"/>
    <n v="6.0844250000000004"/>
    <n v="9.5646000000000004"/>
    <n v="9.894361"/>
    <n v="11.927049999999999"/>
    <n v="12.750120000000001"/>
    <n v="12.90958"/>
    <n v="25.905989999999999"/>
    <n v="23.15654"/>
    <n v="25.775020000000001"/>
    <n v="11.62603"/>
    <n v="14.69876"/>
    <n v="10.193149999999999"/>
    <n v="1.3723350000000001"/>
    <n v="1.007538"/>
    <n v="1.8712089999999999"/>
    <n v="0.2185783"/>
    <n v="0"/>
    <n v="4.3000530000000002E-2"/>
    <n v="5"/>
    <s v="MITF-TFEB_dependent"/>
    <x v="0"/>
  </r>
  <r>
    <n v="56.044899999999998"/>
    <n v="60.480809999999998"/>
    <n v="61.12885"/>
    <n v="31.776910000000001"/>
    <n v="37.953240000000001"/>
    <n v="31.055689999999998"/>
    <n v="39.498890000000003"/>
    <n v="31.11741"/>
    <n v="41.677660000000003"/>
    <n v="42.170630000000003"/>
    <n v="35.965380000000003"/>
    <n v="39.515349999999998"/>
    <n v="54.24691"/>
    <n v="51.099089999999997"/>
    <n v="50.406599999999997"/>
    <n v="40.109789999999997"/>
    <n v="39.667819999999999"/>
    <n v="46.943330000000003"/>
    <n v="39.91534"/>
    <n v="38.790230000000001"/>
    <n v="38.618580000000001"/>
    <n v="23.5336"/>
    <n v="24.155480000000001"/>
    <n v="21.242260000000002"/>
    <n v="5"/>
    <s v="MITF-TFEB_dependent"/>
    <x v="0"/>
  </r>
  <r>
    <n v="0.94918219999999998"/>
    <n v="0.95496009999999998"/>
    <n v="1.4832730000000001"/>
    <n v="0.70615349999999999"/>
    <n v="0.28113510000000003"/>
    <n v="0.70828760000000002"/>
    <n v="9.9744659999999999E-2"/>
    <n v="0.56262350000000005"/>
    <n v="0.28002909999999998"/>
    <n v="0.95842329999999998"/>
    <n v="1.188183"/>
    <n v="0.60152170000000005"/>
    <n v="0.75841890000000001"/>
    <n v="0.72515269999999998"/>
    <n v="0.85757930000000004"/>
    <n v="0.83043049999999996"/>
    <n v="1.413343"/>
    <n v="0.82276530000000003"/>
    <n v="0.31367660000000003"/>
    <n v="0.4198076"/>
    <n v="0.7962593"/>
    <n v="0"/>
    <n v="0.23775080000000001"/>
    <n v="0.25800319999999999"/>
    <n v="5"/>
    <s v="MITF-TFEB_dependent"/>
    <x v="0"/>
  </r>
  <r>
    <n v="2.7612570000000001"/>
    <n v="1.5461259999999999"/>
    <n v="2.3822269999999999"/>
    <n v="1.883076"/>
    <n v="2.04827"/>
    <n v="1.3076080000000001"/>
    <n v="1.196936"/>
    <n v="1.384919"/>
    <n v="1.306802"/>
    <n v="2.87527"/>
    <n v="2.6962609999999998"/>
    <n v="2.2210030000000001"/>
    <n v="2.9937589999999998"/>
    <n v="2.5622060000000002"/>
    <n v="2.3345210000000001"/>
    <n v="2.0345550000000001"/>
    <n v="2.4969049999999999"/>
    <n v="2.6511330000000002"/>
    <n v="1.137078"/>
    <n v="0.79763450000000002"/>
    <n v="1.990648"/>
    <n v="0.36429709999999998"/>
    <n v="1.1412040000000001"/>
    <n v="1.462018"/>
    <n v="5"/>
    <s v="MITF-TFEB_dependent"/>
    <x v="0"/>
  </r>
  <r>
    <n v="60.488790000000002"/>
    <n v="64.573499999999996"/>
    <n v="64.589820000000003"/>
    <n v="78.147660000000002"/>
    <n v="80.444800000000001"/>
    <n v="80.417879999999997"/>
    <n v="22.143319999999999"/>
    <n v="22.245270000000001"/>
    <n v="19.742049999999999"/>
    <n v="58.304079999999999"/>
    <n v="67.086640000000003"/>
    <n v="61.540289999999999"/>
    <n v="72.688460000000006"/>
    <n v="77.059560000000005"/>
    <n v="70.369140000000002"/>
    <n v="82.088059999999999"/>
    <n v="75.236940000000004"/>
    <n v="70.803529999999995"/>
    <n v="30.779509999999998"/>
    <n v="39.084090000000003"/>
    <n v="35.672420000000002"/>
    <n v="29.50807"/>
    <n v="30.527200000000001"/>
    <n v="34.056420000000003"/>
    <n v="5"/>
    <s v="MITF-TFEB_dependent"/>
    <x v="0"/>
  </r>
  <r>
    <n v="7.6366019999999999"/>
    <n v="10.68646"/>
    <n v="7.8658440000000001"/>
    <n v="9.0858419999999995"/>
    <n v="12.289619999999999"/>
    <n v="9.2077380000000009"/>
    <n v="6.8325089999999999"/>
    <n v="5.6262350000000003"/>
    <n v="6.9073840000000004"/>
    <n v="5.6972940000000003"/>
    <n v="9.185568"/>
    <n v="7.7272400000000001"/>
    <n v="12.972950000000001"/>
    <n v="10.53889"/>
    <n v="7.6229269999999998"/>
    <n v="12.581020000000001"/>
    <n v="10.128959999999999"/>
    <n v="9.2789649999999995"/>
    <n v="5.5285500000000001"/>
    <n v="4.9537300000000002"/>
    <n v="3.6627930000000002"/>
    <n v="5.0637299999999996"/>
    <n v="3.7089120000000002"/>
    <n v="3.5260440000000002"/>
    <n v="5"/>
    <s v="MITF-TFEB_dependent"/>
    <x v="0"/>
  </r>
  <r>
    <n v="12.55509"/>
    <n v="11.232150000000001"/>
    <n v="9.4390129999999992"/>
    <n v="12.09876"/>
    <n v="12.49043"/>
    <n v="13.511950000000001"/>
    <n v="8.5281690000000001"/>
    <n v="8.3960740000000005"/>
    <n v="10.68778"/>
    <n v="9.8504620000000003"/>
    <n v="11.287739999999999"/>
    <n v="13.27975"/>
    <n v="9.5001949999999997"/>
    <n v="11.8925"/>
    <n v="14.5312"/>
    <n v="10.421900000000001"/>
    <n v="12.955640000000001"/>
    <n v="10.10173"/>
    <n v="4.4698909999999996"/>
    <n v="5.6254220000000004"/>
    <n v="5.5738149999999997"/>
    <n v="6.4480599999999999"/>
    <n v="6.371721"/>
    <n v="5.3750669999999996"/>
    <n v="5"/>
    <s v="MITF-TFEB_dependent"/>
    <x v="0"/>
  </r>
  <r>
    <n v="9.1466650000000005"/>
    <n v="8.3217960000000009"/>
    <n v="6.6972040000000002"/>
    <n v="8.9916879999999999"/>
    <n v="10.12086"/>
    <n v="7.9546140000000003"/>
    <n v="7.8798279999999998"/>
    <n v="5.6695140000000004"/>
    <n v="8.2608580000000007"/>
    <n v="8.5193180000000002"/>
    <n v="8.4086789999999993"/>
    <n v="9.7631589999999999"/>
    <n v="11.45612"/>
    <n v="11.457409999999999"/>
    <n v="10.6721"/>
    <n v="7.432353"/>
    <n v="9.3280619999999992"/>
    <n v="7.5420160000000003"/>
    <n v="5.0580350000000003"/>
    <n v="3.6103459999999998"/>
    <n v="4.737743"/>
    <n v="3.7886899999999999"/>
    <n v="2.7579090000000002"/>
    <n v="2.9240360000000001"/>
    <n v="5"/>
    <s v="MITF-TFEB_dependent"/>
    <x v="0"/>
  </r>
  <r>
    <n v="38.614460000000001"/>
    <n v="38.835050000000003"/>
    <n v="37.261629999999997"/>
    <n v="48.300899999999999"/>
    <n v="51.889510000000001"/>
    <n v="53.884340000000002"/>
    <n v="39.69838"/>
    <n v="26.573139999999999"/>
    <n v="31.596620000000001"/>
    <n v="51.967840000000002"/>
    <n v="33.954610000000002"/>
    <n v="43.263289999999998"/>
    <n v="55.204909999999998"/>
    <n v="43.509160000000001"/>
    <n v="55.218580000000003"/>
    <n v="30.103110000000001"/>
    <n v="43.62518"/>
    <n v="40.86401"/>
    <n v="18.154029999999999"/>
    <n v="14.861190000000001"/>
    <n v="14.29285"/>
    <n v="14.02544"/>
    <n v="14.502800000000001"/>
    <n v="15.52319"/>
    <n v="5"/>
    <s v="MITF-TFEB_dependent"/>
    <x v="0"/>
  </r>
  <r>
    <n v="125.2921"/>
    <n v="118.77889999999999"/>
    <n v="113.22320000000001"/>
    <n v="137.84119999999999"/>
    <n v="141.8527"/>
    <n v="132.9401"/>
    <n v="104.8815"/>
    <n v="88.418450000000007"/>
    <n v="100.2037"/>
    <n v="128.58850000000001"/>
    <n v="96.928309999999996"/>
    <n v="112.2069"/>
    <n v="128.13290000000001"/>
    <n v="113.4622"/>
    <n v="117.536"/>
    <n v="97.077330000000003"/>
    <n v="107.1314"/>
    <n v="116.8784"/>
    <n v="77.438900000000004"/>
    <n v="67.295159999999996"/>
    <n v="69.63288"/>
    <n v="61.27478"/>
    <n v="64.335369999999998"/>
    <n v="52.632649999999998"/>
    <n v="5"/>
    <s v="MITF-TFEB_dependent"/>
    <x v="0"/>
  </r>
  <r>
    <n v="6.8168540000000002"/>
    <n v="8.5036930000000002"/>
    <n v="4.719506"/>
    <n v="6.2141510000000002"/>
    <n v="10.401999999999999"/>
    <n v="10.733280000000001"/>
    <n v="5.9348080000000003"/>
    <n v="4.5009880000000004"/>
    <n v="5.4605670000000002"/>
    <n v="6.549226"/>
    <n v="4.4785360000000001"/>
    <n v="5.3211529999999998"/>
    <n v="9.1010270000000002"/>
    <n v="7.3965579999999997"/>
    <n v="9.0045819999999992"/>
    <n v="7.515396"/>
    <n v="10.317399999999999"/>
    <n v="7.1306330000000004"/>
    <n v="3.1367660000000002"/>
    <n v="3.106576"/>
    <n v="3.7026059999999998"/>
    <n v="2.7686579999999998"/>
    <n v="3.5187119999999998"/>
    <n v="4.1280510000000001"/>
    <n v="5"/>
    <s v="MITF-TFEB_dependent"/>
    <x v="0"/>
  </r>
  <r>
    <n v="1.553207"/>
    <n v="1.1823319999999999"/>
    <n v="1.0337970000000001"/>
    <n v="1.5064610000000001"/>
    <n v="2.3294049999999999"/>
    <n v="2.015895"/>
    <n v="0.84782959999999996"/>
    <n v="0.51934480000000005"/>
    <n v="1.306802"/>
    <n v="2.0233379999999999"/>
    <n v="0.86828749999999999"/>
    <n v="1.57321"/>
    <n v="1.1575869999999999"/>
    <n v="1.353618"/>
    <n v="1.5245850000000001"/>
    <n v="2.076076"/>
    <n v="2.5440170000000002"/>
    <n v="2.8796789999999999"/>
    <n v="0"/>
    <n v="0"/>
    <n v="3.9812970000000003E-2"/>
    <n v="0"/>
    <n v="0"/>
    <n v="0"/>
    <n v="5"/>
    <s v="MITF-TFEB_dependent"/>
    <x v="0"/>
  </r>
  <r>
    <n v="11.86478"/>
    <n v="11.595940000000001"/>
    <n v="11.596500000000001"/>
    <n v="9.9332259999999994"/>
    <n v="13.77562"/>
    <n v="12.31331"/>
    <n v="5.9348080000000003"/>
    <n v="5.0203329999999999"/>
    <n v="8.0275010000000009"/>
    <n v="10.862130000000001"/>
    <n v="8.1344829999999995"/>
    <n v="10.966200000000001"/>
    <n v="14.609540000000001"/>
    <n v="12.617660000000001"/>
    <n v="14.102410000000001"/>
    <n v="14.906230000000001"/>
    <n v="19.833909999999999"/>
    <n v="22.443210000000001"/>
    <n v="3.528861"/>
    <n v="2.4768650000000001"/>
    <n v="2.5082170000000001"/>
    <n v="1.165751"/>
    <n v="1.5216050000000001"/>
    <n v="3.2680410000000002"/>
    <n v="5"/>
    <s v="MITF-TFEB_dependent"/>
    <x v="0"/>
  </r>
  <r>
    <n v="6.2128290000000002"/>
    <n v="3.0013030000000001"/>
    <n v="2.2473839999999998"/>
    <n v="2.9658449999999998"/>
    <n v="3.453945"/>
    <n v="3.432471"/>
    <n v="3.7404250000000001"/>
    <n v="1.817707"/>
    <n v="3.967079"/>
    <n v="2.9817610000000001"/>
    <n v="2.6962609999999998"/>
    <n v="3.4703170000000001"/>
    <n v="3.3130929999999998"/>
    <n v="3.8191380000000001"/>
    <n v="4.8596159999999999"/>
    <n v="4.3182390000000002"/>
    <n v="4.0986940000000001"/>
    <n v="4.9365920000000001"/>
    <n v="2.979927"/>
    <n v="2.1829999999999998"/>
    <n v="2.110087"/>
    <n v="1.23861"/>
    <n v="0.7608026"/>
    <n v="0.51600639999999998"/>
    <n v="5"/>
    <s v="MITF-TFEB_dependent"/>
    <x v="0"/>
  </r>
  <r>
    <n v="750.88940000000002"/>
    <n v="780.06600000000003"/>
    <n v="577.71249999999998"/>
    <n v="832.69619999999998"/>
    <n v="1001.564"/>
    <n v="976.45609999999999"/>
    <n v="644.64980000000003"/>
    <n v="428.58929999999998"/>
    <n v="378.17930000000001"/>
    <n v="918.91499999999996"/>
    <n v="608.12120000000004"/>
    <n v="829.03570000000002"/>
    <n v="974.9674"/>
    <n v="656.45659999999998"/>
    <n v="1132.29"/>
    <n v="616.51160000000004"/>
    <n v="928.84879999999998"/>
    <n v="718.31989999999996"/>
    <n v="708.20330000000001"/>
    <n v="632.18830000000003"/>
    <n v="508.76990000000001"/>
    <n v="349.06950000000001"/>
    <n v="300.65969999999999"/>
    <n v="315.92489999999998"/>
    <n v="5"/>
    <s v="MITF-TFEB_dependent"/>
    <x v="0"/>
  </r>
  <r>
    <n v="2.545534"/>
    <n v="2.4101379999999999"/>
    <n v="2.6069650000000002"/>
    <n v="2.9658449999999998"/>
    <n v="2.972"/>
    <n v="3.105569"/>
    <n v="2.294127"/>
    <n v="0.82229589999999997"/>
    <n v="1.073445"/>
    <n v="2.076584"/>
    <n v="2.05647"/>
    <n v="2.0821900000000002"/>
    <n v="1.9559219999999999"/>
    <n v="2.5138630000000002"/>
    <n v="3.525604"/>
    <n v="2.076076"/>
    <n v="1.743123"/>
    <n v="2.1940409999999999"/>
    <n v="1.7644310000000001"/>
    <n v="1.301404"/>
    <n v="0.9555112"/>
    <n v="0.47358630000000002"/>
    <n v="0.61815209999999998"/>
    <n v="1.2040150000000001"/>
    <n v="5"/>
    <s v="MITF-TFEB_dependent"/>
    <x v="0"/>
  </r>
  <r>
    <n v="53.369929999999997"/>
    <n v="46.201880000000003"/>
    <n v="43.913879999999999"/>
    <n v="50.748899999999999"/>
    <n v="45.664369999999998"/>
    <n v="54.647109999999998"/>
    <n v="43.089689999999997"/>
    <n v="29.732489999999999"/>
    <n v="37.477229999999999"/>
    <n v="38.816139999999997"/>
    <n v="35.554090000000002"/>
    <n v="44.096159999999998"/>
    <n v="35.36627"/>
    <n v="37.756279999999997"/>
    <n v="41.83081"/>
    <n v="32.843530000000001"/>
    <n v="44.1434"/>
    <n v="39.584150000000001"/>
    <n v="29.250340000000001"/>
    <n v="28.169090000000001"/>
    <n v="30.45692"/>
    <n v="22.549990000000001"/>
    <n v="24.963830000000002"/>
    <n v="19.393239999999999"/>
    <n v="5"/>
    <s v="MITF-TFEB_dependent"/>
    <x v="0"/>
  </r>
  <r>
    <n v="15.790940000000001"/>
    <n v="13.642289999999999"/>
    <n v="13.21462"/>
    <n v="17.747990000000001"/>
    <n v="16.787780000000001"/>
    <n v="17.05339"/>
    <n v="10.971909999999999"/>
    <n v="9.4347639999999995"/>
    <n v="10.50109"/>
    <n v="10.010199999999999"/>
    <n v="8.3629800000000003"/>
    <n v="12.21552"/>
    <n v="13.531790000000001"/>
    <n v="11.119009999999999"/>
    <n v="15.00764"/>
    <n v="11.376899999999999"/>
    <n v="15.6881"/>
    <n v="11.930099999999999"/>
    <n v="8.8613630000000008"/>
    <n v="7.8084220000000002"/>
    <n v="7.8829669999999998"/>
    <n v="4.5901439999999996"/>
    <n v="4.0893139999999999"/>
    <n v="4.1710520000000004"/>
    <n v="5"/>
    <s v="MITF-TFEB_dependent"/>
    <x v="0"/>
  </r>
  <r>
    <n v="0.51773575599999999"/>
    <n v="0.95496014500000004"/>
    <n v="0.89895360300000005"/>
    <n v="1.2710763490000001"/>
    <n v="1.526161914"/>
    <n v="1.1441568550000001"/>
    <n v="0.99744663899999997"/>
    <n v="0.77901719800000002"/>
    <n v="0.88675878600000002"/>
    <n v="1.1181605189999999"/>
    <n v="0.63979080799999999"/>
    <n v="1.341855995"/>
    <n v="1.8760888440000001"/>
    <n v="1.933740529"/>
    <n v="1.762801807"/>
    <n v="0.62282289899999999"/>
    <n v="0.61244849599999995"/>
    <n v="1.2341480140000001"/>
    <n v="0.23525743299999999"/>
    <n v="0.293865343"/>
    <n v="0.43794262699999997"/>
    <n v="0.25500800299999998"/>
    <n v="0.23775079800000001"/>
    <n v="0.12900159999999999"/>
    <n v="5"/>
    <s v="MITF-TFEB_dependent"/>
    <x v="0"/>
  </r>
  <r>
    <n v="32.789929999999998"/>
    <n v="34.060250000000003"/>
    <n v="28.85641"/>
    <n v="66.849199999999996"/>
    <n v="70.765720000000002"/>
    <n v="73.988810000000001"/>
    <n v="44.735480000000003"/>
    <n v="34.103639999999999"/>
    <n v="45.318040000000003"/>
    <n v="50.050989999999999"/>
    <n v="28.242190000000001"/>
    <n v="43.818539999999999"/>
    <n v="66.261859999999999"/>
    <n v="51.824249999999999"/>
    <n v="67.844049999999996"/>
    <n v="27.611820000000002"/>
    <n v="44.614519999999999"/>
    <n v="45.434930000000001"/>
    <n v="24.819659999999999"/>
    <n v="21.41019"/>
    <n v="24.047029999999999"/>
    <n v="15.30048"/>
    <n v="15.50135"/>
    <n v="13.50217"/>
    <n v="5"/>
    <s v="MITF-TFEB_dependent"/>
    <x v="0"/>
  </r>
  <r>
    <n v="152.25749999999999"/>
    <n v="148.56450000000001"/>
    <n v="127.6065"/>
    <n v="344.41460000000001"/>
    <n v="343.02499999999998"/>
    <n v="309.24930000000001"/>
    <n v="125.57850000000001"/>
    <n v="122.6087"/>
    <n v="149.53550000000001"/>
    <n v="230.60730000000001"/>
    <n v="159.5821"/>
    <n v="197.29910000000001"/>
    <n v="337.01740000000001"/>
    <n v="307.70650000000001"/>
    <n v="324.06970000000001"/>
    <n v="169.32480000000001"/>
    <n v="189.85900000000001"/>
    <n v="220.40969999999999"/>
    <n v="65.676029999999997"/>
    <n v="50.502859999999998"/>
    <n v="50.681910000000002"/>
    <n v="46.120019999999997"/>
    <n v="46.40896"/>
    <n v="48.246600000000001"/>
    <n v="5"/>
    <s v="MITF-TFEB_dependent"/>
    <x v="0"/>
  </r>
  <r>
    <n v="1.3806290000000001"/>
    <n v="0.13642290000000001"/>
    <n v="1.438326"/>
    <n v="1.412307"/>
    <n v="2.3294049999999999"/>
    <n v="1.3620909999999999"/>
    <n v="1.196936"/>
    <n v="1.2550829999999999"/>
    <n v="2.2402329999999999"/>
    <n v="0.85193180000000002"/>
    <n v="2.5134639999999999"/>
    <n v="2.0821900000000002"/>
    <n v="3.3530099999999998"/>
    <n v="2.5622060000000002"/>
    <n v="3.7161770000000001"/>
    <n v="0.33217219999999997"/>
    <n v="1.0835630000000001"/>
    <n v="2.3311679999999999"/>
    <n v="0.98023930000000004"/>
    <n v="1.721211"/>
    <n v="1.035137"/>
    <n v="0.25500800000000001"/>
    <n v="0.1902006"/>
    <n v="4.3000530000000002E-2"/>
    <n v="5"/>
    <s v="MITF-TFEB_dependent"/>
    <x v="0"/>
  </r>
  <r>
    <n v="2.9338359999999999"/>
    <n v="3.8653149999999998"/>
    <n v="3.371076"/>
    <n v="5.8375360000000001"/>
    <n v="7.7111340000000004"/>
    <n v="5.8842350000000003"/>
    <n v="4.8376159999999997"/>
    <n v="3.245905"/>
    <n v="3.5470350000000002"/>
    <n v="5.2180819999999999"/>
    <n v="6.672104"/>
    <n v="6.3853840000000002"/>
    <n v="7.2648549999999998"/>
    <n v="6.7680920000000002"/>
    <n v="13.14955"/>
    <n v="4.6088889999999996"/>
    <n v="6.4071530000000001"/>
    <n v="5.4393929999999999"/>
    <n v="2.3917839999999999"/>
    <n v="2.141019"/>
    <n v="2.468404"/>
    <n v="2.4772210000000001"/>
    <n v="3.946663"/>
    <n v="3.2250399999999999"/>
    <n v="5"/>
    <s v="MITF-TFEB_dependent"/>
    <x v="0"/>
  </r>
  <r>
    <n v="2.2866659999999999"/>
    <n v="4.0926859999999996"/>
    <n v="2.2024360000000001"/>
    <n v="2.4479989999999998"/>
    <n v="4.5784859999999998"/>
    <n v="1.852444"/>
    <n v="3.8900420000000002"/>
    <n v="3.5055770000000002"/>
    <n v="2.2402329999999999"/>
    <n v="3.673956"/>
    <n v="2.376366"/>
    <n v="6.1540290000000004"/>
    <n v="6.6661029999999997"/>
    <n v="4.3992599999999999"/>
    <n v="8.2899329999999996"/>
    <n v="0.95499509999999999"/>
    <n v="1.5546770000000001"/>
    <n v="2.2854589999999999"/>
    <n v="0.1960479"/>
    <n v="0.37782690000000002"/>
    <n v="0.75644639999999996"/>
    <n v="0.65573490000000001"/>
    <n v="0.90345299999999995"/>
    <n v="0.68800850000000002"/>
    <n v="5"/>
    <s v="MITF-TFEB_dependent"/>
    <x v="0"/>
  </r>
  <r>
    <n v="3.8830179999999999"/>
    <n v="2.137292"/>
    <n v="3.7306569999999999"/>
    <n v="3.7190750000000001"/>
    <n v="3.6547559999999999"/>
    <n v="3.105569"/>
    <n v="3.3414459999999999"/>
    <n v="4.5009880000000004"/>
    <n v="3.5003639999999998"/>
    <n v="4.2596590000000001"/>
    <n v="4.5699339999999999"/>
    <n v="3.1001500000000002"/>
    <n v="5.5484330000000002"/>
    <n v="6.2846570000000002"/>
    <n v="3.7638199999999999"/>
    <n v="4.0691100000000002"/>
    <n v="2.167125"/>
    <n v="2.8796789999999999"/>
    <n v="1.0978680000000001"/>
    <n v="1.301404"/>
    <n v="1.8712089999999999"/>
    <n v="1.675767"/>
    <n v="1.331404"/>
    <n v="0.81701009999999996"/>
    <n v="5"/>
    <s v="MITF-TFEB_dependent"/>
    <x v="0"/>
  </r>
  <r>
    <n v="13.59056"/>
    <n v="12.32353"/>
    <n v="16.94528"/>
    <n v="9.6507649999999998"/>
    <n v="9.3979440000000007"/>
    <n v="8.9898039999999995"/>
    <n v="5.3862120000000004"/>
    <n v="7.5305"/>
    <n v="8.2608580000000007"/>
    <n v="10.862130000000001"/>
    <n v="19.102329999999998"/>
    <n v="14.34398"/>
    <n v="24.149650000000001"/>
    <n v="25.525369999999999"/>
    <n v="21.963560000000001"/>
    <n v="12.12429"/>
    <n v="10.223179999999999"/>
    <n v="14.626939999999999"/>
    <n v="1.6860120000000001"/>
    <n v="2.5188459999999999"/>
    <n v="2.9461590000000002"/>
    <n v="0.4007269"/>
    <n v="1.1887540000000001"/>
    <n v="1.462018"/>
    <n v="5"/>
    <s v="MITF-TFEB_dependent"/>
    <x v="0"/>
  </r>
  <r>
    <n v="36.241500000000002"/>
    <n v="32.786960000000001"/>
    <n v="37.756050000000002"/>
    <n v="33.000909999999998"/>
    <n v="25.262"/>
    <n v="33.834350000000001"/>
    <n v="33.264850000000003"/>
    <n v="35.272170000000003"/>
    <n v="36.543799999999997"/>
    <n v="39.188859999999998"/>
    <n v="43.779969999999999"/>
    <n v="39.145180000000003"/>
    <n v="45.744630000000001"/>
    <n v="65.312089999999998"/>
    <n v="47.30979"/>
    <n v="40.441969999999998"/>
    <n v="35.663350000000001"/>
    <n v="42.372419999999998"/>
    <n v="23.643370000000001"/>
    <n v="25.062519999999999"/>
    <n v="23.131329999999998"/>
    <n v="17.55912"/>
    <n v="15.739100000000001"/>
    <n v="18.146229999999999"/>
    <n v="5"/>
    <s v="MITF-TFEB_dependent"/>
    <x v="0"/>
  </r>
  <r>
    <n v="1.9415089999999999"/>
    <n v="3.1377259999999998"/>
    <n v="2.6968610000000002"/>
    <n v="2.7775370000000001"/>
    <n v="3.7752430000000001"/>
    <n v="3.9773070000000001"/>
    <n v="2.7928510000000002"/>
    <n v="5.4098420000000003"/>
    <n v="4.3871219999999997"/>
    <n v="3.99343"/>
    <n v="3.1532550000000001"/>
    <n v="2.9613369999999999"/>
    <n v="5.3089320000000004"/>
    <n v="8.1700540000000004"/>
    <n v="4.240253"/>
    <n v="6.1451859999999998"/>
    <n v="5.5120360000000002"/>
    <n v="8.1362349999999992"/>
    <n v="0.1176287"/>
    <n v="0.12594230000000001"/>
    <n v="0.1592519"/>
    <n v="0.14571890000000001"/>
    <n v="0.1902006"/>
    <n v="0.30100369999999999"/>
    <n v="5"/>
    <s v="MITF-TFEB_dependent"/>
    <x v="0"/>
  </r>
  <r>
    <n v="1.8983639999999999"/>
    <n v="2.7284579999999998"/>
    <n v="1.7080120000000001"/>
    <n v="2.824614"/>
    <n v="3.453945"/>
    <n v="3.8683399999999999"/>
    <n v="2.8427229999999999"/>
    <n v="3.116069"/>
    <n v="2.5669330000000001"/>
    <n v="3.0882529999999999"/>
    <n v="2.4220649999999999"/>
    <n v="3.0076079999999998"/>
    <n v="3.871928"/>
    <n v="4.2542289999999996"/>
    <n v="2.1915909999999998"/>
    <n v="3.3217219999999998"/>
    <n v="2.5440170000000002"/>
    <n v="4.662337"/>
    <n v="1.3331249999999999"/>
    <n v="0.88159600000000005"/>
    <n v="1.154576"/>
    <n v="0.4007269"/>
    <n v="0.52305179999999996"/>
    <n v="0.64500800000000003"/>
    <n v="5"/>
    <s v="MITF-TFEB_dependent"/>
    <x v="0"/>
  </r>
  <r>
    <n v="18.163900000000002"/>
    <n v="17.462129999999998"/>
    <n v="23.282900000000001"/>
    <n v="30.317519999999998"/>
    <n v="33.615720000000003"/>
    <n v="33.452970000000001"/>
    <n v="28.4771"/>
    <n v="23.716750000000001"/>
    <n v="31.223240000000001"/>
    <n v="29.551390000000001"/>
    <n v="15.080780000000001"/>
    <n v="19.757670000000001"/>
    <n v="36.164610000000003"/>
    <n v="32.631869999999999"/>
    <n v="30.44406"/>
    <n v="21.7988"/>
    <n v="26.241060000000001"/>
    <n v="21.574739999999998"/>
    <n v="8.9005729999999996"/>
    <n v="7.0107869999999997"/>
    <n v="10.510619999999999"/>
    <n v="0.94717260000000003"/>
    <n v="1.3789549999999999"/>
    <n v="2.1500270000000001"/>
    <n v="5"/>
    <s v="MITF-TFEB_dependent"/>
    <x v="0"/>
  </r>
  <r>
    <n v="18.983640000000001"/>
    <n v="16.416219999999999"/>
    <n v="19.911819999999999"/>
    <n v="21.6083"/>
    <n v="20.12124"/>
    <n v="22.011399999999998"/>
    <n v="16.707229999999999"/>
    <n v="18.782969999999999"/>
    <n v="25.249289999999998"/>
    <n v="15.70749"/>
    <n v="15.400679999999999"/>
    <n v="15.91719"/>
    <n v="17.28397"/>
    <n v="22.334700000000002"/>
    <n v="18.676169999999999"/>
    <n v="19.016860000000001"/>
    <n v="16.300550000000001"/>
    <n v="20.340589999999999"/>
    <n v="7.1753520000000002"/>
    <n v="8.2702100000000005"/>
    <n v="11.74483"/>
    <n v="5.6101760000000001"/>
    <n v="9.7477830000000001"/>
    <n v="7.1380889999999999"/>
    <n v="5"/>
    <s v="MITF-TFEB_dependent"/>
    <x v="0"/>
  </r>
  <r>
    <n v="4.6164769999999997"/>
    <n v="5.8207089999999999"/>
    <n v="4.8094020000000004"/>
    <n v="5.7433820000000004"/>
    <n v="5.9038370000000002"/>
    <n v="4.6855950000000002"/>
    <n v="5.9348080000000003"/>
    <n v="4.2413160000000003"/>
    <n v="3.4070209999999999"/>
    <n v="8.0933519999999994"/>
    <n v="4.0672420000000002"/>
    <n v="4.4882770000000001"/>
    <n v="7.3047709999999997"/>
    <n v="6.4296870000000004"/>
    <n v="9.1475120000000008"/>
    <n v="4.982583"/>
    <n v="5.1822569999999999"/>
    <n v="5.7593569999999996"/>
    <n v="1.7252209999999999"/>
    <n v="1.2174419999999999"/>
    <n v="1.990648"/>
    <n v="1.748626"/>
    <n v="1.4740549999999999"/>
    <n v="0.86001070000000002"/>
    <n v="5"/>
    <s v="MITF-TFEB_dependent"/>
    <x v="0"/>
  </r>
  <r>
    <n v="27.655719999999999"/>
    <n v="29.058070000000001"/>
    <n v="27.867560000000001"/>
    <n v="25.37445"/>
    <n v="31.768270000000001"/>
    <n v="29.42118"/>
    <n v="26.631830000000001"/>
    <n v="20.081330000000001"/>
    <n v="19.55536"/>
    <n v="36.313589999999998"/>
    <n v="27.968"/>
    <n v="29.798459999999999"/>
    <n v="29.857749999999999"/>
    <n v="31.423279999999998"/>
    <n v="32.254510000000003"/>
    <n v="24.45618"/>
    <n v="30.528199999999998"/>
    <n v="23.220269999999999"/>
    <n v="13.37046"/>
    <n v="10.075379999999999"/>
    <n v="9.8736160000000002"/>
    <n v="13.26042"/>
    <n v="9.6526820000000004"/>
    <n v="12.29815"/>
    <n v="5"/>
    <s v="MITF-TFEB_dependent"/>
    <x v="0"/>
  </r>
  <r>
    <n v="59.2376"/>
    <n v="61.79956"/>
    <n v="51.150460000000002"/>
    <n v="54.703360000000004"/>
    <n v="64.339770000000001"/>
    <n v="56.989910000000002"/>
    <n v="57.40305"/>
    <n v="47.520049999999998"/>
    <n v="50.498579999999997"/>
    <n v="62.936459999999997"/>
    <n v="50.771970000000003"/>
    <n v="56.589309999999998"/>
    <n v="56.162909999999997"/>
    <n v="56.416879999999999"/>
    <n v="61.173990000000003"/>
    <n v="54.766889999999997"/>
    <n v="59.171950000000002"/>
    <n v="50.417230000000004"/>
    <n v="28.387730000000001"/>
    <n v="23.173380000000002"/>
    <n v="26.714500000000001"/>
    <n v="25.282219999999999"/>
    <n v="23.537330000000001"/>
    <n v="25.671320000000001"/>
    <n v="5"/>
    <s v="MITF-TFEB_dependent"/>
    <x v="0"/>
  </r>
  <r>
    <n v="44.352699999999999"/>
    <n v="49.930770000000003"/>
    <n v="39.104480000000002"/>
    <n v="36.578749999999999"/>
    <n v="38.796639999999996"/>
    <n v="35.523350000000001"/>
    <n v="44.635739999999998"/>
    <n v="35.445279999999997"/>
    <n v="36.450449999999996"/>
    <n v="46.909500000000001"/>
    <n v="36.559469999999997"/>
    <n v="47.520209999999999"/>
    <n v="43.309710000000003"/>
    <n v="39.351619999999997"/>
    <n v="46.547499999999999"/>
    <n v="33.923090000000002"/>
    <n v="41.59939"/>
    <n v="37.664369999999998"/>
    <n v="20.702649999999998"/>
    <n v="17.17013"/>
    <n v="16.562190000000001"/>
    <n v="18.397010000000002"/>
    <n v="15.453799999999999"/>
    <n v="17.544219999999999"/>
    <n v="5"/>
    <s v="MITF-TFEB_dependent"/>
    <x v="0"/>
  </r>
  <r>
    <n v="4017.4140000000002"/>
    <n v="4168.5829999999996"/>
    <n v="3629.076"/>
    <n v="3724.018"/>
    <n v="4053.125"/>
    <n v="3558.1640000000002"/>
    <n v="4202.8410000000003"/>
    <n v="3462.8180000000002"/>
    <n v="3516.232"/>
    <n v="4473.4939999999997"/>
    <n v="3617.2860000000001"/>
    <n v="4159.7539999999999"/>
    <n v="4628.3509999999997"/>
    <n v="3836.8310000000001"/>
    <n v="4811.21"/>
    <n v="3197.8220000000001"/>
    <n v="3598.7"/>
    <n v="3171.44"/>
    <n v="2081.9110000000001"/>
    <n v="1985.5219999999999"/>
    <n v="1809.6590000000001"/>
    <n v="2185.7460000000001"/>
    <n v="2144.6550000000002"/>
    <n v="2158.0680000000002"/>
    <n v="5"/>
    <s v="MITF-TFEB_dependent"/>
    <x v="0"/>
  </r>
  <r>
    <n v="77.746650000000002"/>
    <n v="77.39725"/>
    <n v="60.454630000000002"/>
    <n v="64.495360000000005"/>
    <n v="76.50891"/>
    <n v="64.78107"/>
    <n v="82.638450000000006"/>
    <n v="69.202690000000004"/>
    <n v="65.713489999999993"/>
    <n v="84.500990000000002"/>
    <n v="65.71566"/>
    <n v="73.293099999999995"/>
    <n v="82.26849"/>
    <n v="73.047049999999999"/>
    <n v="88.330659999999995"/>
    <n v="58.960569999999997"/>
    <n v="76.932950000000005"/>
    <n v="62.347329999999999"/>
    <n v="38.621429999999997"/>
    <n v="46.136859999999999"/>
    <n v="34.040089999999999"/>
    <n v="35.373249999999999"/>
    <n v="32.999809999999997"/>
    <n v="37.797469999999997"/>
    <n v="5"/>
    <s v="MITF-TFEB_dependent"/>
    <x v="0"/>
  </r>
  <r>
    <n v="74.381370000000004"/>
    <n v="79.625489999999999"/>
    <n v="67.421520000000001"/>
    <n v="58.704900000000002"/>
    <n v="58.676909999999999"/>
    <n v="49.089779999999998"/>
    <n v="69.372410000000002"/>
    <n v="60.893180000000001"/>
    <n v="56.892580000000002"/>
    <n v="70.6571"/>
    <n v="64.984470000000002"/>
    <n v="68.295839999999998"/>
    <n v="80.911320000000003"/>
    <n v="59.317489999999999"/>
    <n v="82.422899999999998"/>
    <n v="76.108959999999996"/>
    <n v="71.044030000000006"/>
    <n v="68.655199999999994"/>
    <n v="36.817790000000002"/>
    <n v="39.419939999999997"/>
    <n v="31.25318"/>
    <n v="34.608229999999999"/>
    <n v="36.42342"/>
    <n v="29.58437"/>
    <n v="5"/>
    <s v="MITF-TFEB_dependent"/>
    <x v="0"/>
  </r>
  <r>
    <n v="38.700749999999999"/>
    <n v="47.884430000000002"/>
    <n v="33.036540000000002"/>
    <n v="40.156599999999997"/>
    <n v="41.688319999999997"/>
    <n v="37.539239999999999"/>
    <n v="42.042380000000001"/>
    <n v="35.055770000000003"/>
    <n v="27.629539999999999"/>
    <n v="46.909500000000001"/>
    <n v="38.433149999999998"/>
    <n v="50.89799"/>
    <n v="48.299309999999998"/>
    <n v="35.387450000000001"/>
    <n v="49.167879999999997"/>
    <n v="35.874600000000001"/>
    <n v="41.316719999999997"/>
    <n v="38.487130000000001"/>
    <n v="23.094439999999999"/>
    <n v="18.597480000000001"/>
    <n v="19.269480000000001"/>
    <n v="15.919790000000001"/>
    <n v="16.880310000000001"/>
    <n v="13.58817"/>
    <n v="5"/>
    <s v="MITF-TFEB_dependent"/>
    <x v="0"/>
  </r>
  <r>
    <n v="50.651809999999998"/>
    <n v="51.79522"/>
    <n v="46.835479999999997"/>
    <n v="40.721519999999998"/>
    <n v="43.375129999999999"/>
    <n v="43.423479999999998"/>
    <n v="51.567990000000002"/>
    <n v="40.465620000000001"/>
    <n v="38.27064"/>
    <n v="50.104239999999997"/>
    <n v="40.672420000000002"/>
    <n v="50.89799"/>
    <n v="52.450650000000003"/>
    <n v="43.122410000000002"/>
    <n v="47.357430000000001"/>
    <n v="41.853700000000003"/>
    <n v="47.017200000000003"/>
    <n v="42.418120000000002"/>
    <n v="33.524180000000001"/>
    <n v="31.863399999999999"/>
    <n v="32.925319999999999"/>
    <n v="24.990780000000001"/>
    <n v="24.868729999999999"/>
    <n v="22.661280000000001"/>
    <n v="5"/>
    <s v="MITF-TFEB_dependent"/>
    <x v="0"/>
  </r>
  <r>
    <n v="14.02201"/>
    <n v="17.598549999999999"/>
    <n v="14.742839999999999"/>
    <n v="13.934760000000001"/>
    <n v="16.546810000000001"/>
    <n v="13.6754"/>
    <n v="16.607489999999999"/>
    <n v="15.234109999999999"/>
    <n v="13.30138"/>
    <n v="17.304870000000001"/>
    <n v="17.594249999999999"/>
    <n v="19.017340000000001"/>
    <n v="24.029900000000001"/>
    <n v="14.79312"/>
    <n v="21.963560000000001"/>
    <n v="11.62603"/>
    <n v="18.750350000000001"/>
    <n v="12.570029999999999"/>
    <n v="5.8030169999999996"/>
    <n v="4.7438260000000003"/>
    <n v="7.8431540000000002"/>
    <n v="6.3752000000000004"/>
    <n v="7.0849739999999999"/>
    <n v="6.4500799999999998"/>
    <n v="5"/>
    <s v="MITF-TFEB_dependent"/>
    <x v="0"/>
  </r>
  <r>
    <n v="53.024769999999997"/>
    <n v="56.342649999999999"/>
    <n v="43.779040000000002"/>
    <n v="43.49906"/>
    <n v="43.174320000000002"/>
    <n v="41.625520000000002"/>
    <n v="49.523229999999998"/>
    <n v="37.522660000000002"/>
    <n v="42.05104"/>
    <n v="50.636699999999998"/>
    <n v="43.048780000000001"/>
    <n v="57.422179999999997"/>
    <n v="56.841500000000003"/>
    <n v="44.524380000000001"/>
    <n v="58.74418"/>
    <n v="35.459380000000003"/>
    <n v="38.961150000000004"/>
    <n v="41.092559999999999"/>
    <n v="34.269170000000003"/>
    <n v="24.55875"/>
    <n v="22.374890000000001"/>
    <n v="25.93796"/>
    <n v="29.766400000000001"/>
    <n v="19.866250000000001"/>
    <n v="5"/>
    <s v="MITF-TFEB_dependent"/>
    <x v="0"/>
  </r>
  <r>
    <n v="47.027659999999997"/>
    <n v="52.932079999999999"/>
    <n v="38.43027"/>
    <n v="37.143680000000003"/>
    <n v="41.728479999999998"/>
    <n v="40.317909999999998"/>
    <n v="47.528329999999997"/>
    <n v="32.156100000000002"/>
    <n v="34.21022"/>
    <n v="49.145820000000001"/>
    <n v="41.677799999999998"/>
    <n v="39.376530000000002"/>
    <n v="53.727989999999998"/>
    <n v="42.493949999999998"/>
    <n v="56.409660000000002"/>
    <n v="30.476800000000001"/>
    <n v="32.035769999999999"/>
    <n v="27.379799999999999"/>
    <n v="21.290800000000001"/>
    <n v="18.723420000000001"/>
    <n v="17.517710000000001"/>
    <n v="18.433440000000001"/>
    <n v="20.303920000000002"/>
    <n v="14.921189999999999"/>
    <n v="5"/>
    <s v="MITF-TFEB_dependent"/>
    <x v="0"/>
  </r>
  <r>
    <n v="202.5641"/>
    <n v="210.6824"/>
    <n v="187.2071"/>
    <n v="164.53380000000001"/>
    <n v="178.76179999999999"/>
    <n v="161.4896"/>
    <n v="213.304"/>
    <n v="158.3569"/>
    <n v="160.36330000000001"/>
    <n v="210.85310000000001"/>
    <n v="168.53919999999999"/>
    <n v="181.61330000000001"/>
    <n v="212.5968"/>
    <n v="166.7851"/>
    <n v="223.82820000000001"/>
    <n v="152.05179999999999"/>
    <n v="172.38069999999999"/>
    <n v="142.7955"/>
    <n v="116.8837"/>
    <n v="106.84099999999999"/>
    <n v="99.293539999999993"/>
    <n v="104.8083"/>
    <n v="97.192530000000005"/>
    <n v="96.149190000000004"/>
    <n v="5"/>
    <s v="MITF-TFEB_dependent"/>
    <x v="0"/>
  </r>
  <r>
    <n v="1.3806290000000001"/>
    <n v="1.6825490000000001"/>
    <n v="1.8878029999999999"/>
    <n v="1.2239990000000001"/>
    <n v="0.48194589999999998"/>
    <n v="1.4165749999999999"/>
    <n v="3.5409359999999999"/>
    <n v="1.168526"/>
    <n v="2.1002179999999999"/>
    <n v="2.87527"/>
    <n v="1.1424840000000001"/>
    <n v="1.6194809999999999"/>
    <n v="3.0336759999999998"/>
    <n v="1.885397"/>
    <n v="2.3821650000000001"/>
    <n v="1.61934"/>
    <n v="3.2506879999999998"/>
    <n v="1.6455310000000001"/>
    <n v="0.1176287"/>
    <n v="0.33584609999999998"/>
    <n v="0.2388778"/>
    <n v="0.1092891"/>
    <n v="0.23775080000000001"/>
    <n v="0.81701009999999996"/>
    <n v="5"/>
    <s v="MITF-TFEB_dependent"/>
    <x v="0"/>
  </r>
  <r>
    <n v="2.243522"/>
    <n v="2.0918169999999998"/>
    <n v="1.7529600000000001"/>
    <n v="2.0243069999999999"/>
    <n v="1.526162"/>
    <n v="2.778667"/>
    <n v="3.2417020000000001"/>
    <n v="2.0341"/>
    <n v="2.5669330000000001"/>
    <n v="2.6090409999999999"/>
    <n v="1.279582"/>
    <n v="1.480669"/>
    <n v="2.1155900000000001"/>
    <n v="1.5469919999999999"/>
    <n v="2.0486620000000002"/>
    <n v="1.204124"/>
    <n v="2.8266849999999999"/>
    <n v="1.0970200000000001"/>
    <n v="0.94102969999999997"/>
    <n v="0.50376920000000003"/>
    <n v="0.71663339999999998"/>
    <n v="0.32786739999999998"/>
    <n v="0.23775080000000001"/>
    <n v="0.25800319999999999"/>
    <n v="5"/>
    <s v="MITF-TFEB_dependent"/>
    <x v="0"/>
  </r>
  <r>
    <n v="8.8877970000000008"/>
    <n v="8.1398980000000005"/>
    <n v="9.7086989999999993"/>
    <n v="5.3667670000000003"/>
    <n v="7.1087020000000001"/>
    <n v="9.0442879999999999"/>
    <n v="10.2737"/>
    <n v="7.4872209999999999"/>
    <n v="8.6342300000000005"/>
    <n v="10.489409999999999"/>
    <n v="9.5968619999999998"/>
    <n v="10.133330000000001"/>
    <n v="8.0232740000000007"/>
    <n v="10.05545"/>
    <n v="10.05273"/>
    <n v="8.1797409999999999"/>
    <n v="10.317399999999999"/>
    <n v="9.5532199999999996"/>
    <n v="8.3124289999999998"/>
    <n v="6.4650379999999998"/>
    <n v="5.0164340000000003"/>
    <n v="2.367931"/>
    <n v="4.6123649999999996"/>
    <n v="3.7410459999999999"/>
    <n v="5"/>
    <s v="MITF-TFEB_dependent"/>
    <x v="0"/>
  </r>
  <r>
    <n v="5.5656590000000001"/>
    <n v="5.8207089999999999"/>
    <n v="8.0456350000000008"/>
    <n v="5.4138440000000001"/>
    <n v="4.6588099999999999"/>
    <n v="6.2111369999999999"/>
    <n v="6.9821260000000001"/>
    <n v="6.0157439999999998"/>
    <n v="8.9609310000000004"/>
    <n v="6.549226"/>
    <n v="5.8038169999999996"/>
    <n v="8.6989289999999997"/>
    <n v="8.7417759999999998"/>
    <n v="7.2998700000000003"/>
    <n v="8.3375760000000003"/>
    <n v="4.9410619999999996"/>
    <n v="6.360042"/>
    <n v="5.3022660000000004"/>
    <n v="3.9993759999999998"/>
    <n v="3.106576"/>
    <n v="2.627656"/>
    <n v="2.1129229999999999"/>
    <n v="2.90056"/>
    <n v="2.7520340000000001"/>
    <n v="5"/>
    <s v="MITF-TFEB_dependent"/>
    <x v="0"/>
  </r>
  <r>
    <n v="40.64226"/>
    <n v="43.973640000000003"/>
    <n v="37.03689"/>
    <n v="30.27045"/>
    <n v="35.663989999999998"/>
    <n v="35.468859999999999"/>
    <n v="43.538550000000001"/>
    <n v="34.49315"/>
    <n v="43.451180000000001"/>
    <n v="42.70308"/>
    <n v="41.03801"/>
    <n v="41.042290000000001"/>
    <n v="42.112209999999997"/>
    <n v="37.417879999999997"/>
    <n v="38.781640000000003"/>
    <n v="27.362690000000001"/>
    <n v="36.605580000000003"/>
    <n v="30.89941"/>
    <n v="26.701720000000002"/>
    <n v="21.242270000000001"/>
    <n v="21.140689999999999"/>
    <n v="21.930689999999998"/>
    <n v="20.303920000000002"/>
    <n v="17.71622"/>
    <n v="5"/>
    <s v="MITF-TFEB_dependent"/>
    <x v="0"/>
  </r>
  <r>
    <n v="40.77169"/>
    <n v="44.701230000000002"/>
    <n v="42.11598"/>
    <n v="28.057829999999999"/>
    <n v="28.474969999999999"/>
    <n v="32.690199999999997"/>
    <n v="49.922199999999997"/>
    <n v="48.645299999999999"/>
    <n v="50.498579999999997"/>
    <n v="43.075800000000001"/>
    <n v="35.462690000000002"/>
    <n v="40.301949999999998"/>
    <n v="50.335059999999999"/>
    <n v="41.430390000000003"/>
    <n v="40.973230000000001"/>
    <n v="31.847010000000001"/>
    <n v="35.804679999999998"/>
    <n v="34.464730000000003"/>
    <n v="12.66469"/>
    <n v="13.3079"/>
    <n v="13.37716"/>
    <n v="8.7067019999999999"/>
    <n v="7.0849739999999999"/>
    <n v="7.9120980000000003"/>
    <n v="5"/>
    <s v="MITF-TFEB_dependent"/>
    <x v="0"/>
  </r>
  <r>
    <n v="33.480249999999998"/>
    <n v="33.059809999999999"/>
    <n v="36.362670000000001"/>
    <n v="15.81784"/>
    <n v="20.603190000000001"/>
    <n v="15.30991"/>
    <n v="37.703479999999999"/>
    <n v="33.281350000000003"/>
    <n v="39.437429999999999"/>
    <n v="36.207099999999997"/>
    <n v="33.223419999999997"/>
    <n v="32.713520000000003"/>
    <n v="38.040700000000001"/>
    <n v="35.387450000000001"/>
    <n v="27.68075"/>
    <n v="23.376619999999999"/>
    <n v="24.30949"/>
    <n v="23.494520000000001"/>
    <n v="3.3328139999999999"/>
    <n v="3.4844029999999999"/>
    <n v="3.1054110000000001"/>
    <n v="3.9708389999999998"/>
    <n v="3.9942129999999998"/>
    <n v="3.8270469999999999"/>
    <n v="5"/>
    <s v="MITF-TFEB_dependent"/>
    <x v="0"/>
  </r>
  <r>
    <n v="16.783270000000002"/>
    <n v="16.96191"/>
    <n v="16.091270000000002"/>
    <n v="20.713840000000001"/>
    <n v="23.414539999999999"/>
    <n v="24.79007"/>
    <n v="30.471990000000002"/>
    <n v="21.552810000000001"/>
    <n v="28.329609999999999"/>
    <n v="35.461660000000002"/>
    <n v="25.363140000000001"/>
    <n v="29.983540000000001"/>
    <n v="20.078140000000001"/>
    <n v="14.551399999999999"/>
    <n v="17.294519999999999"/>
    <n v="11.66755"/>
    <n v="17.10145"/>
    <n v="17.18665"/>
    <n v="7.6066570000000002"/>
    <n v="6.8848450000000003"/>
    <n v="7.2459600000000002"/>
    <n v="3.7886899999999999"/>
    <n v="6.0864200000000004"/>
    <n v="3.2680410000000002"/>
    <n v="5"/>
    <s v="MITF-TFEB_dependent"/>
    <x v="0"/>
  </r>
  <r>
    <n v="30.675840000000001"/>
    <n v="24.465170000000001"/>
    <n v="22.473839999999999"/>
    <n v="21.184609999999999"/>
    <n v="32.49118"/>
    <n v="21.41208"/>
    <n v="36.157440000000001"/>
    <n v="30.33839"/>
    <n v="23.942489999999999"/>
    <n v="26.409890000000001"/>
    <n v="24.63195"/>
    <n v="25.680350000000001"/>
    <n v="24.149650000000001"/>
    <n v="17.983789999999999"/>
    <n v="24.583939999999998"/>
    <n v="18.892289999999999"/>
    <n v="21.105920000000001"/>
    <n v="18.237970000000001"/>
    <n v="10.70421"/>
    <n v="8.3541720000000002"/>
    <n v="9.2366080000000004"/>
    <n v="12.568250000000001"/>
    <n v="13.5518"/>
    <n v="13.80317"/>
    <n v="5"/>
    <s v="MITF-TFEB_dependent"/>
    <x v="0"/>
  </r>
  <r>
    <n v="185.86709999999999"/>
    <n v="206.95349999999999"/>
    <n v="185.4991"/>
    <n v="151.39930000000001"/>
    <n v="174.78569999999999"/>
    <n v="152.33629999999999"/>
    <n v="241.1327"/>
    <n v="172.03299999999999"/>
    <n v="176.13829999999999"/>
    <n v="222.19450000000001"/>
    <n v="196.00450000000001"/>
    <n v="221.9152"/>
    <n v="192.23920000000001"/>
    <n v="139.32599999999999"/>
    <n v="194.2893"/>
    <n v="100.6897"/>
    <n v="125.3635"/>
    <n v="98.960390000000004"/>
    <n v="91.515140000000002"/>
    <n v="85.304910000000007"/>
    <n v="82.094340000000003"/>
    <n v="67.139960000000002"/>
    <n v="60.483800000000002"/>
    <n v="59.512740000000001"/>
    <n v="5"/>
    <s v="MITF-TFEB_dependent"/>
    <x v="0"/>
  </r>
  <r>
    <n v="306.80160000000001"/>
    <n v="307.45170000000002"/>
    <n v="302.18329999999997"/>
    <n v="322.61799999999999"/>
    <n v="339.9325"/>
    <n v="330.60680000000002"/>
    <n v="374.44150000000002"/>
    <n v="331.73149999999998"/>
    <n v="289.08339999999998"/>
    <n v="370.37740000000002"/>
    <n v="308.69909999999999"/>
    <n v="388.49040000000002"/>
    <n v="332.5068"/>
    <n v="293.63850000000002"/>
    <n v="332.59780000000001"/>
    <n v="181.94730000000001"/>
    <n v="236.97049999999999"/>
    <n v="203.95439999999999"/>
    <n v="200.0472"/>
    <n v="191.93600000000001"/>
    <n v="167.5728"/>
    <n v="138.3965"/>
    <n v="127.6722"/>
    <n v="130.33459999999999"/>
    <n v="5"/>
    <s v="MITF-TFEB_dependent"/>
    <x v="0"/>
  </r>
  <r>
    <n v="57.037219999999998"/>
    <n v="63.300220000000003"/>
    <n v="55.690179999999998"/>
    <n v="50.042749999999998"/>
    <n v="44.861130000000003"/>
    <n v="42.660710000000002"/>
    <n v="59.697180000000003"/>
    <n v="55.65645"/>
    <n v="46.764859999999999"/>
    <n v="59.315750000000001"/>
    <n v="51.320360000000001"/>
    <n v="63.853839999999998"/>
    <n v="60.234430000000003"/>
    <n v="49.310380000000002"/>
    <n v="55.027999999999999"/>
    <n v="41.106310000000001"/>
    <n v="43.012729999999998"/>
    <n v="40.681179999999998"/>
    <n v="27.956420000000001"/>
    <n v="24.390820000000001"/>
    <n v="28.107949999999999"/>
    <n v="28.925190000000001"/>
    <n v="26.390339999999998"/>
    <n v="28.98236"/>
    <n v="5"/>
    <s v="MITF-TFEB_dependent"/>
    <x v="0"/>
  </r>
  <r>
    <n v="143.93049999999999"/>
    <n v="156.88630000000001"/>
    <n v="131.42699999999999"/>
    <n v="117.9276"/>
    <n v="116.47029999999999"/>
    <n v="111.6915"/>
    <n v="148.2704"/>
    <n v="137.92930000000001"/>
    <n v="124.9863"/>
    <n v="147.81020000000001"/>
    <n v="133.35069999999999"/>
    <n v="146.7713"/>
    <n v="139.34950000000001"/>
    <n v="114.8158"/>
    <n v="148.0754"/>
    <n v="103.5132"/>
    <n v="129.27369999999999"/>
    <n v="104.90260000000001"/>
    <n v="75.478430000000003"/>
    <n v="79.385620000000003"/>
    <n v="74.64931"/>
    <n v="71.475099999999998"/>
    <n v="67.711429999999993"/>
    <n v="63.038780000000003"/>
    <n v="5"/>
    <s v="MITF-TFEB_dependent"/>
    <x v="0"/>
  </r>
  <r>
    <n v="96.859729999999999"/>
    <n v="112.0941"/>
    <n v="88.187349999999995"/>
    <n v="85.585809999999995"/>
    <n v="93.256529999999998"/>
    <n v="82.706199999999995"/>
    <n v="117.7984"/>
    <n v="96.727969999999999"/>
    <n v="80.181659999999994"/>
    <n v="118.5783"/>
    <n v="95.557329999999993"/>
    <n v="101.19450000000001"/>
    <n v="99.592380000000006"/>
    <n v="88.371939999999995"/>
    <n v="113.7722"/>
    <n v="76.897869999999998"/>
    <n v="84.376559999999998"/>
    <n v="67.878140000000002"/>
    <n v="44.346029999999999"/>
    <n v="42.35859"/>
    <n v="41.286050000000003"/>
    <n v="58.46969"/>
    <n v="53.636580000000002"/>
    <n v="58.222720000000002"/>
    <n v="5"/>
    <s v="MITF-TFEB_dependent"/>
    <x v="0"/>
  </r>
  <r>
    <n v="222.36750000000001"/>
    <n v="224.643"/>
    <n v="195.56739999999999"/>
    <n v="174.13749999999999"/>
    <n v="176.07089999999999"/>
    <n v="182.24780000000001"/>
    <n v="251.4563"/>
    <n v="200.4238"/>
    <n v="206.98820000000001"/>
    <n v="252.17179999999999"/>
    <n v="189.24100000000001"/>
    <n v="249.03"/>
    <n v="209.04419999999999"/>
    <n v="182.44839999999999"/>
    <n v="240.83680000000001"/>
    <n v="135.06950000000001"/>
    <n v="174.35939999999999"/>
    <n v="139.733"/>
    <n v="91.436719999999994"/>
    <n v="84.927080000000004"/>
    <n v="66.646910000000005"/>
    <n v="96.720889999999997"/>
    <n v="90.202650000000006"/>
    <n v="81.701009999999997"/>
    <n v="5"/>
    <s v="MITF-TFEB_dependent"/>
    <x v="0"/>
  </r>
  <r>
    <n v="433.81939999999997"/>
    <n v="434.41590000000002"/>
    <n v="366.81799999999998"/>
    <n v="354.20659999999998"/>
    <n v="355.63589999999999"/>
    <n v="362.37079999999997"/>
    <n v="523.6096"/>
    <n v="455.20569999999998"/>
    <n v="400.48829999999998"/>
    <n v="437.68"/>
    <n v="371.49"/>
    <n v="425.04450000000003"/>
    <n v="403.71839999999997"/>
    <n v="350.63549999999998"/>
    <n v="448.75220000000002"/>
    <n v="293.30810000000002"/>
    <n v="366.43259999999998"/>
    <n v="297.10969999999998"/>
    <n v="186.91200000000001"/>
    <n v="191.97800000000001"/>
    <n v="183.09979999999999"/>
    <n v="202.9864"/>
    <n v="198.04640000000001"/>
    <n v="219.90469999999999"/>
    <n v="5"/>
    <s v="MITF-TFEB_dependent"/>
    <x v="0"/>
  </r>
  <r>
    <n v="6.1265400000000003"/>
    <n v="5.6388119999999997"/>
    <n v="4.5397160000000003"/>
    <n v="3.7661519999999999"/>
    <n v="4.2973509999999999"/>
    <n v="3.6504050000000001"/>
    <n v="7.5805939999999996"/>
    <n v="4.5009880000000004"/>
    <n v="3.5470350000000002"/>
    <n v="5.5908030000000002"/>
    <n v="4.8898299999999999"/>
    <n v="5.830133"/>
    <n v="5.6282670000000001"/>
    <n v="4.447603"/>
    <n v="4.8596159999999999"/>
    <n v="4.6088889999999996"/>
    <n v="6.124485"/>
    <n v="6.490704"/>
    <n v="2.70546"/>
    <n v="2.8127110000000002"/>
    <n v="3.6627930000000002"/>
    <n v="2.367931"/>
    <n v="2.4250579999999999"/>
    <n v="1.9350240000000001"/>
    <n v="5"/>
    <s v="MITF-TFEB_dependent"/>
    <x v="0"/>
  </r>
  <r>
    <n v="78.480109999999996"/>
    <n v="82.081100000000006"/>
    <n v="75.961579999999998"/>
    <n v="74.616889999999998"/>
    <n v="78.637500000000003"/>
    <n v="77.03989"/>
    <n v="89.919809999999998"/>
    <n v="89.327309999999997"/>
    <n v="73.180940000000007"/>
    <n v="80.880279999999999"/>
    <n v="96.014319999999998"/>
    <n v="99.62124"/>
    <n v="99.153289999999998"/>
    <n v="90.063969999999998"/>
    <n v="96.191810000000004"/>
    <n v="87.734989999999996"/>
    <n v="94.741069999999993"/>
    <n v="93.703829999999996"/>
    <n v="28.897449999999999"/>
    <n v="27.245519999999999"/>
    <n v="31.09393"/>
    <n v="34.89967"/>
    <n v="30.860050000000001"/>
    <n v="32.895409999999998"/>
    <n v="5"/>
    <s v="MITF-TFEB_dependent"/>
    <x v="0"/>
  </r>
  <r>
    <n v="13.07283"/>
    <n v="15.59768"/>
    <n v="12.855040000000001"/>
    <n v="11.8163"/>
    <n v="13.13302"/>
    <n v="10.46086"/>
    <n v="19.150980000000001"/>
    <n v="12.89706"/>
    <n v="12.834669999999999"/>
    <n v="15.22828"/>
    <n v="18.599630000000001"/>
    <n v="18.878530000000001"/>
    <n v="16.126380000000001"/>
    <n v="15.421580000000001"/>
    <n v="14.00713"/>
    <n v="13.120799999999999"/>
    <n v="16.630330000000001"/>
    <n v="17.23236"/>
    <n v="2.70546"/>
    <n v="2.5608270000000002"/>
    <n v="3.2646630000000001"/>
    <n v="3.023666"/>
    <n v="3.4711620000000001"/>
    <n v="3.0100370000000001"/>
    <n v="5"/>
    <s v="MITF-TFEB_dependent"/>
    <x v="0"/>
  </r>
  <r>
    <n v="50.09093"/>
    <n v="49.521500000000003"/>
    <n v="46.116320000000002"/>
    <n v="52.773209999999999"/>
    <n v="58.114640000000001"/>
    <n v="54.756079999999997"/>
    <n v="60.34552"/>
    <n v="47.736440000000002"/>
    <n v="41.677660000000003"/>
    <n v="48.34713"/>
    <n v="52.097250000000003"/>
    <n v="46.779879999999999"/>
    <n v="45.505130000000001"/>
    <n v="42.638979999999997"/>
    <n v="50.358960000000003"/>
    <n v="45.175420000000003"/>
    <n v="48.100760000000001"/>
    <n v="46.2577"/>
    <n v="21.604469999999999"/>
    <n v="24.222899999999999"/>
    <n v="23.648900000000001"/>
    <n v="25.93796"/>
    <n v="25.819739999999999"/>
    <n v="21.973269999999999"/>
    <n v="5"/>
    <s v="MITF-TFEB_dependent"/>
    <x v="0"/>
  </r>
  <r>
    <n v="206.3177"/>
    <n v="217.36709999999999"/>
    <n v="185.09450000000001"/>
    <n v="203.79589999999999"/>
    <n v="189.00309999999999"/>
    <n v="197.23079999999999"/>
    <n v="229.2132"/>
    <n v="195.49"/>
    <n v="153.596"/>
    <n v="202.3871"/>
    <n v="201.99109999999999"/>
    <n v="204.88749999999999"/>
    <n v="178.5478"/>
    <n v="148.7046"/>
    <n v="190.66849999999999"/>
    <n v="217.7389"/>
    <n v="233.34289999999999"/>
    <n v="189.6474"/>
    <n v="125.1177"/>
    <n v="110.40940000000001"/>
    <n v="102.8369"/>
    <n v="95.9923"/>
    <n v="98.143529999999998"/>
    <n v="98.81523"/>
    <n v="5"/>
    <s v="MITF-TFEB_dependent"/>
    <x v="0"/>
  </r>
  <r>
    <n v="125.85290000000001"/>
    <n v="148.10980000000001"/>
    <n v="138.97819999999999"/>
    <n v="109.6892"/>
    <n v="123.4183"/>
    <n v="111.8005"/>
    <n v="133.0095"/>
    <n v="106.9417"/>
    <n v="89.889340000000004"/>
    <n v="128.16249999999999"/>
    <n v="107.7591"/>
    <n v="119.3326"/>
    <n v="115.9982"/>
    <n v="91.369240000000005"/>
    <n v="99.240979999999993"/>
    <n v="109.0355"/>
    <n v="118.2497"/>
    <n v="107.508"/>
    <n v="64.029229999999998"/>
    <n v="62.971139999999998"/>
    <n v="56.813099999999999"/>
    <n v="89.689959999999999"/>
    <n v="72.751739999999998"/>
    <n v="79.679990000000004"/>
    <n v="5"/>
    <s v="MITF-TFEB_dependent"/>
    <x v="0"/>
  </r>
  <r>
    <n v="290.6654825"/>
    <n v="301.4945601"/>
    <n v="271.93346500000001"/>
    <n v="215.28267199999999"/>
    <n v="218.72309949999999"/>
    <n v="203.6054364"/>
    <n v="271.35535820000001"/>
    <n v="239.461231"/>
    <n v="218.00264670000001"/>
    <n v="228.74369469999999"/>
    <n v="185.0366416"/>
    <n v="171.61875459999999"/>
    <n v="208.1660282"/>
    <n v="178.24253329999999"/>
    <n v="216.9199088"/>
    <n v="206.23742250000001"/>
    <n v="211.01206250000001"/>
    <n v="169.99246170000001"/>
    <n v="77.90941977"/>
    <n v="85.262930130000001"/>
    <n v="71.265209350000006"/>
    <n v="113.4057019"/>
    <n v="103.1838462"/>
    <n v="106.16831689999999"/>
    <n v="5"/>
    <s v="MITF-TFEB_dependent"/>
    <x v="0"/>
  </r>
  <r>
    <n v="108.9402"/>
    <n v="111.9577"/>
    <n v="91.918009999999995"/>
    <n v="83.702730000000003"/>
    <n v="76.308099999999996"/>
    <n v="78.347499999999997"/>
    <n v="112.3125"/>
    <n v="110.4473"/>
    <n v="103.004"/>
    <n v="98.717600000000004"/>
    <n v="94.277749999999997"/>
    <n v="83.333879999999994"/>
    <n v="85.541669999999996"/>
    <n v="93.061260000000004"/>
    <n v="90.093469999999996"/>
    <n v="88.565420000000003"/>
    <n v="98.886880000000005"/>
    <n v="85.201920000000001"/>
    <n v="48.345399999999998"/>
    <n v="57.513649999999998"/>
    <n v="49.567140000000002"/>
    <n v="59.489719999999998"/>
    <n v="59.722999999999999"/>
    <n v="58.56673"/>
    <n v="5"/>
    <s v="MITF-TFEB_dependent"/>
    <x v="0"/>
  </r>
  <r>
    <n v="1.078616"/>
    <n v="1.227806"/>
    <n v="3.505919"/>
    <n v="2.7304599999999999"/>
    <n v="2.0884320000000001"/>
    <n v="2.1793459999999998"/>
    <n v="2.1445099999999999"/>
    <n v="3.895086"/>
    <n v="3.6403780000000001"/>
    <n v="3.2479900000000002"/>
    <n v="2.6048629999999999"/>
    <n v="1.6657519999999999"/>
    <n v="1.7962549999999999"/>
    <n v="2.1271149999999999"/>
    <n v="3.0015269999999998"/>
    <n v="4.9410619999999996"/>
    <n v="3.6746910000000002"/>
    <n v="4.2052449999999997"/>
    <n v="0.82340100000000005"/>
    <n v="0.2938653"/>
    <n v="0.91569820000000002"/>
    <n v="0.25500800000000001"/>
    <n v="0.52305179999999996"/>
    <n v="0.30100369999999999"/>
    <n v="5"/>
    <s v="MITF-TFEB_dependent"/>
    <x v="0"/>
  </r>
  <r>
    <n v="9.1035199999999996"/>
    <n v="7.8215779999999997"/>
    <n v="9.3940649999999994"/>
    <n v="9.8861489999999996"/>
    <n v="9.1971340000000001"/>
    <n v="10.13396"/>
    <n v="9.3261260000000004"/>
    <n v="11.20919"/>
    <n v="14.374829999999999"/>
    <n v="8.4128270000000001"/>
    <n v="10.73935"/>
    <n v="10.04078"/>
    <n v="8.2627740000000003"/>
    <n v="11.022320000000001"/>
    <n v="7.6229269999999998"/>
    <n v="16.774699999999999"/>
    <n v="12.767200000000001"/>
    <n v="17.460909999999998"/>
    <n v="4.1170049999999998"/>
    <n v="5.3315570000000001"/>
    <n v="6.5293260000000002"/>
    <n v="2.9872369999999999"/>
    <n v="4.5648150000000003"/>
    <n v="4.5580569999999998"/>
    <n v="5"/>
    <s v="MITF-TFEB_dependent"/>
    <x v="0"/>
  </r>
  <r>
    <n v="5.695093"/>
    <n v="6.548298"/>
    <n v="8.0905819999999995"/>
    <n v="7.4852270000000001"/>
    <n v="6.7070800000000004"/>
    <n v="5.5028499999999996"/>
    <n v="6.3836579999999996"/>
    <n v="8.0931230000000003"/>
    <n v="6.8140409999999996"/>
    <n v="4.5258880000000001"/>
    <n v="7.0376989999999999"/>
    <n v="5.6450490000000002"/>
    <n v="5.668183"/>
    <n v="6.4780309999999997"/>
    <n v="4.3831829999999998"/>
    <n v="10.2143"/>
    <n v="8.1973880000000001"/>
    <n v="9.5532199999999996"/>
    <n v="3.9993759999999998"/>
    <n v="4.1560959999999998"/>
    <n v="4.3396129999999999"/>
    <n v="3.7158310000000001"/>
    <n v="2.710359"/>
    <n v="2.9240360000000001"/>
    <n v="5"/>
    <s v="MITF-TFEB_dependent"/>
    <x v="0"/>
  </r>
  <r>
    <n v="14.1083"/>
    <n v="15.916"/>
    <n v="20.046669999999999"/>
    <n v="13.887689999999999"/>
    <n v="10.0807"/>
    <n v="12.422269999999999"/>
    <n v="10.2737"/>
    <n v="13.200010000000001"/>
    <n v="10.82779"/>
    <n v="10.75564"/>
    <n v="10.78505"/>
    <n v="9.8557009999999998"/>
    <n v="10.49811"/>
    <n v="13.97128"/>
    <n v="9.099869"/>
    <n v="17.480560000000001"/>
    <n v="15.122769999999999"/>
    <n v="17.963709999999999"/>
    <n v="5.2932920000000001"/>
    <n v="5.7513649999999998"/>
    <n v="7.4848379999999999"/>
    <n v="6.703068"/>
    <n v="7.2751739999999998"/>
    <n v="6.321078"/>
    <n v="5"/>
    <s v="MITF-TFEB_dependent"/>
    <x v="0"/>
  </r>
  <r>
    <n v="11.60591"/>
    <n v="10.231719999999999"/>
    <n v="11.32682"/>
    <n v="10.5923"/>
    <n v="8.9963230000000003"/>
    <n v="10.351900000000001"/>
    <n v="8.3286789999999993"/>
    <n v="9.6078790000000005"/>
    <n v="9.7076750000000001"/>
    <n v="9.3712499999999999"/>
    <n v="11.37914"/>
    <n v="9.2079079999999998"/>
    <n v="9.220777"/>
    <n v="12.85937"/>
    <n v="8.1946460000000005"/>
    <n v="15.279920000000001"/>
    <n v="11.683630000000001"/>
    <n v="13.164249999999999"/>
    <n v="3.64649"/>
    <n v="5.0796720000000004"/>
    <n v="5.8126930000000003"/>
    <n v="6.2294809999999998"/>
    <n v="5.0403169999999999"/>
    <n v="5.7190709999999996"/>
    <n v="5"/>
    <s v="MITF-TFEB_dependent"/>
    <x v="0"/>
  </r>
  <r>
    <n v="58.633569999999999"/>
    <n v="54.6601"/>
    <n v="63.780760000000001"/>
    <n v="53.149819999999998"/>
    <n v="46.748750000000001"/>
    <n v="61.566540000000003"/>
    <n v="43.987400000000001"/>
    <n v="60.460389999999997"/>
    <n v="59.972900000000003"/>
    <n v="40.999220000000001"/>
    <n v="58.038170000000001"/>
    <n v="38.266030000000001"/>
    <n v="46.702640000000002"/>
    <n v="63.910119999999999"/>
    <n v="48.83437"/>
    <n v="70.503550000000004"/>
    <n v="55.87415"/>
    <n v="65.409840000000003"/>
    <n v="24.702030000000001"/>
    <n v="32.828960000000002"/>
    <n v="30.974489999999999"/>
    <n v="34.098210000000002"/>
    <n v="35.139569999999999"/>
    <n v="37.41046"/>
    <n v="5"/>
    <s v="MITF-TFEB_dependent"/>
    <x v="0"/>
  </r>
  <r>
    <n v="80.853070000000002"/>
    <n v="91.312380000000005"/>
    <n v="88.906509999999997"/>
    <n v="94.059650000000005"/>
    <n v="84.019229999999993"/>
    <n v="93.439480000000003"/>
    <n v="74.060410000000005"/>
    <n v="67.471549999999993"/>
    <n v="64.266679999999994"/>
    <n v="66.184449999999998"/>
    <n v="71.428070000000005"/>
    <n v="57.052019999999999"/>
    <n v="54.446489999999997"/>
    <n v="59.317489999999999"/>
    <n v="57.934240000000003"/>
    <n v="109.6168"/>
    <n v="100.3944"/>
    <n v="90.138509999999997"/>
    <n v="38.935110000000002"/>
    <n v="41.770859999999999"/>
    <n v="41.604550000000003"/>
    <n v="40.764850000000003"/>
    <n v="43.4133"/>
    <n v="38.442480000000003"/>
    <n v="5"/>
    <s v="MITF-TFEB_dependent"/>
    <x v="0"/>
  </r>
  <r>
    <n v="11.735340000000001"/>
    <n v="11.00478"/>
    <n v="14.697889999999999"/>
    <n v="9.7919959999999993"/>
    <n v="8.5143769999999996"/>
    <n v="12.53124"/>
    <n v="10.922040000000001"/>
    <n v="11.98821"/>
    <n v="10.96781"/>
    <n v="8.4660720000000005"/>
    <n v="13.38991"/>
    <n v="8.1899490000000004"/>
    <n v="6.2669350000000001"/>
    <n v="9.9104200000000002"/>
    <n v="7.6229269999999998"/>
    <n v="12.41494"/>
    <n v="11.730740000000001"/>
    <n v="12.021520000000001"/>
    <n v="5.9598550000000001"/>
    <n v="6.8848450000000003"/>
    <n v="6.2108230000000004"/>
    <n v="6.3023410000000002"/>
    <n v="4.7074660000000002"/>
    <n v="5.7190709999999996"/>
    <n v="5"/>
    <s v="MITF-TFEB_dependent"/>
    <x v="0"/>
  </r>
  <r>
    <n v="2.545534"/>
    <n v="2.8648799999999999"/>
    <n v="2.067593"/>
    <n v="3.2953830000000002"/>
    <n v="3.1728100000000001"/>
    <n v="3.5414379999999999"/>
    <n v="1.396425"/>
    <n v="1.860986"/>
    <n v="2.5669330000000001"/>
    <n v="2.9817610000000001"/>
    <n v="1.3252809999999999"/>
    <n v="2.4060869999999999"/>
    <n v="2.7143410000000001"/>
    <n v="3.0456409999999998"/>
    <n v="1.905732"/>
    <n v="2.366727"/>
    <n v="4.8053650000000001"/>
    <n v="3.245352"/>
    <n v="0.1960479"/>
    <n v="0"/>
    <n v="3.9812970000000003E-2"/>
    <n v="0"/>
    <n v="0"/>
    <n v="0"/>
    <n v="5"/>
    <s v="MITF-TFEB_dependent"/>
    <x v="0"/>
  </r>
  <r>
    <n v="567.99929999999995"/>
    <n v="573.74919999999997"/>
    <n v="517.61749999999995"/>
    <n v="552.25909999999999"/>
    <n v="570.74440000000004"/>
    <n v="570.226"/>
    <n v="475.38310000000001"/>
    <n v="343.50330000000002"/>
    <n v="440.95249999999999"/>
    <n v="520.95630000000006"/>
    <n v="496.24919999999997"/>
    <n v="575.33230000000003"/>
    <n v="573.92349999999999"/>
    <n v="529.98990000000003"/>
    <n v="568.28920000000005"/>
    <n v="562.07690000000002"/>
    <n v="628.18370000000004"/>
    <n v="622.01059999999995"/>
    <n v="138.84110000000001"/>
    <n v="142.6087"/>
    <n v="126.1275"/>
    <n v="144.4802"/>
    <n v="132.23699999999999"/>
    <n v="135.06469999999999"/>
    <n v="5"/>
    <s v="MITF-TFEB_dependent"/>
    <x v="0"/>
  </r>
  <r>
    <n v="117.6123"/>
    <n v="106.4098"/>
    <n v="104.0539"/>
    <n v="113.78489999999999"/>
    <n v="109.2812"/>
    <n v="118.3385"/>
    <n v="111.714"/>
    <n v="104.12860000000001"/>
    <n v="102.2106"/>
    <n v="96.161799999999999"/>
    <n v="92.038480000000007"/>
    <n v="93.837379999999996"/>
    <n v="113.2439"/>
    <n v="98.620769999999993"/>
    <n v="117.4884"/>
    <n v="107.4162"/>
    <n v="134.31469999999999"/>
    <n v="117.2441"/>
    <n v="60.147480000000002"/>
    <n v="53.903300000000002"/>
    <n v="59.918509999999998"/>
    <n v="52.130920000000003"/>
    <n v="56.061639999999997"/>
    <n v="54.997680000000003"/>
    <n v="5"/>
    <s v="MITF-TFEB_dependent"/>
    <x v="0"/>
  </r>
  <r>
    <n v="87.238470000000007"/>
    <n v="92.676609999999997"/>
    <n v="72.410709999999995"/>
    <n v="98.484880000000004"/>
    <n v="95.786739999999995"/>
    <n v="87.991110000000006"/>
    <n v="78.29956"/>
    <n v="62.364649999999997"/>
    <n v="71.080719999999999"/>
    <n v="92.061880000000002"/>
    <n v="58.312359999999998"/>
    <n v="63.483669999999996"/>
    <n v="82.228570000000005"/>
    <n v="61.637979999999999"/>
    <n v="79.421369999999996"/>
    <n v="96.288420000000002"/>
    <n v="96.955309999999997"/>
    <n v="93.475279999999998"/>
    <n v="33.602600000000002"/>
    <n v="33.542630000000003"/>
    <n v="31.014299999999999"/>
    <n v="36.065420000000003"/>
    <n v="33.570410000000003"/>
    <n v="38.786479999999997"/>
    <n v="5"/>
    <s v="MITF-TFEB_dependent"/>
    <x v="0"/>
  </r>
  <r>
    <n v="459.53359999999998"/>
    <n v="501.62689999999998"/>
    <n v="452.39839999999998"/>
    <n v="509.51330000000002"/>
    <n v="539.45809999999994"/>
    <n v="481.03620000000001"/>
    <n v="549.79259999999999"/>
    <n v="460.31259999999997"/>
    <n v="493.64460000000003"/>
    <n v="663.49519999999995"/>
    <n v="406.4957"/>
    <n v="480.10680000000002"/>
    <n v="484.82929999999999"/>
    <n v="426.00299999999999"/>
    <n v="477.43340000000001"/>
    <n v="587.19740000000002"/>
    <n v="602.97910000000002"/>
    <n v="547.36749999999995"/>
    <n v="98.416030000000006"/>
    <n v="103.0628"/>
    <n v="91.171689999999998"/>
    <n v="66.374939999999995"/>
    <n v="60.911749999999998"/>
    <n v="66.00582"/>
    <n v="5"/>
    <s v="MITF-TFEB_dependent"/>
    <x v="0"/>
  </r>
  <r>
    <n v="25.886790000000001"/>
    <n v="24.601590000000002"/>
    <n v="19.911819999999999"/>
    <n v="24.71537"/>
    <n v="22.852270000000001"/>
    <n v="20.322410000000001"/>
    <n v="20.74689"/>
    <n v="18.48002"/>
    <n v="18.0152"/>
    <n v="26.143660000000001"/>
    <n v="19.51362"/>
    <n v="16.518709999999999"/>
    <n v="22.47315"/>
    <n v="21.12612"/>
    <n v="21.43948"/>
    <n v="27.279640000000001"/>
    <n v="27.465959999999999"/>
    <n v="25.642849999999999"/>
    <n v="7.8419140000000001"/>
    <n v="6.9268260000000001"/>
    <n v="8.1616579999999992"/>
    <n v="6.0837620000000001"/>
    <n v="4.9927669999999997"/>
    <n v="5.63307"/>
    <n v="5"/>
    <s v="MITF-TFEB_dependent"/>
    <x v="0"/>
  </r>
  <r>
    <n v="13.461130000000001"/>
    <n v="12.5509"/>
    <n v="12.180820000000001"/>
    <n v="13.793530000000001"/>
    <n v="14.45838"/>
    <n v="14.492649999999999"/>
    <n v="17.654810000000001"/>
    <n v="17.095099999999999"/>
    <n v="13.02135"/>
    <n v="12.03354"/>
    <n v="13.527010000000001"/>
    <n v="12.81704"/>
    <n v="13.651540000000001"/>
    <n v="13.34281"/>
    <n v="12.149039999999999"/>
    <n v="25.203569999999999"/>
    <n v="32.836660000000002"/>
    <n v="26.05424"/>
    <n v="1.019449"/>
    <n v="1.301404"/>
    <n v="1.234202"/>
    <n v="0.2185783"/>
    <n v="0.61815209999999998"/>
    <n v="0.21500269999999999"/>
    <n v="5"/>
    <s v="MITF-TFEB_dependent"/>
    <x v="0"/>
  </r>
  <r>
    <n v="21.442889999999998"/>
    <n v="20.327010000000001"/>
    <n v="17.574539999999999"/>
    <n v="21.6083"/>
    <n v="21.28594"/>
    <n v="19.341699999999999"/>
    <n v="21.89395"/>
    <n v="16.402640000000002"/>
    <n v="20.11542"/>
    <n v="15.28153"/>
    <n v="15.217879999999999"/>
    <n v="13.048389999999999"/>
    <n v="17.52347"/>
    <n v="16.098389999999998"/>
    <n v="16.961010000000002"/>
    <n v="26.988990000000001"/>
    <n v="28.172630000000002"/>
    <n v="30.945119999999999"/>
    <n v="7.8419140000000001"/>
    <n v="7.4305950000000003"/>
    <n v="6.8478300000000001"/>
    <n v="6.5937780000000004"/>
    <n v="4.0417639999999997"/>
    <n v="5.461068"/>
    <n v="5"/>
    <s v="MITF-TFEB_dependent"/>
    <x v="0"/>
  </r>
  <r>
    <n v="43.489800000000002"/>
    <n v="43.564369999999997"/>
    <n v="39.149430000000002"/>
    <n v="53.10275"/>
    <n v="58.636749999999999"/>
    <n v="57.643709999999999"/>
    <n v="43.987400000000001"/>
    <n v="42.932499999999997"/>
    <n v="43.451180000000001"/>
    <n v="28.859190000000002"/>
    <n v="23.535160000000001"/>
    <n v="19.850210000000001"/>
    <n v="36.364190000000001"/>
    <n v="36.064259999999997"/>
    <n v="32.016289999999998"/>
    <n v="67.015739999999994"/>
    <n v="67.086669999999998"/>
    <n v="69.752219999999994"/>
    <n v="2.1173169999999999"/>
    <n v="2.308942"/>
    <n v="2.7072820000000002"/>
    <n v="0.47358630000000002"/>
    <n v="0.80835270000000004"/>
    <n v="0.73100909999999997"/>
    <n v="5"/>
    <s v="MITF-TFEB_dependent"/>
    <x v="0"/>
  </r>
  <r>
    <n v="5.9108169999999998"/>
    <n v="6.0935550000000003"/>
    <n v="6.876995"/>
    <n v="6.4495360000000002"/>
    <n v="6.4259449999999996"/>
    <n v="5.06698"/>
    <n v="5.5857010000000002"/>
    <n v="5.7560719999999996"/>
    <n v="6.6273549999999997"/>
    <n v="7.5076489999999998"/>
    <n v="6.900601"/>
    <n v="6.4316550000000001"/>
    <n v="7.9833569999999998"/>
    <n v="8.5568019999999994"/>
    <n v="6.5747739999999997"/>
    <n v="9.4669080000000001"/>
    <n v="9.4222850000000005"/>
    <n v="10.69595"/>
    <n v="1.137078"/>
    <n v="1.973096"/>
    <n v="1.2740149999999999"/>
    <n v="1.23861"/>
    <n v="0.99855329999999998"/>
    <n v="1.2900160000000001"/>
    <n v="5"/>
    <s v="MITF-TFEB_dependent"/>
    <x v="0"/>
  </r>
  <r>
    <n v="16.86956"/>
    <n v="15.415789999999999"/>
    <n v="20.900670000000002"/>
    <n v="23.35014"/>
    <n v="22.65146"/>
    <n v="21.575530000000001"/>
    <n v="17.754549999999998"/>
    <n v="20.038049999999998"/>
    <n v="24.0825"/>
    <n v="20.978819999999999"/>
    <n v="20.107710000000001"/>
    <n v="18.600899999999999"/>
    <n v="17.124300000000002"/>
    <n v="23.011510000000001"/>
    <n v="21.248909999999999"/>
    <n v="27.943989999999999"/>
    <n v="24.12105"/>
    <n v="35.333199999999998"/>
    <n v="7.5674469999999996"/>
    <n v="7.9343640000000004"/>
    <n v="9.5949249999999999"/>
    <n v="8.0145370000000007"/>
    <n v="8.9394299999999998"/>
    <n v="7.2670899999999996"/>
    <n v="5"/>
    <s v="MITF-TFEB_dependent"/>
    <x v="0"/>
  </r>
  <r>
    <n v="40.210810000000002"/>
    <n v="40.972340000000003"/>
    <n v="36.182879999999997"/>
    <n v="47.735979999999998"/>
    <n v="48.234749999999998"/>
    <n v="49.96152"/>
    <n v="51.26876"/>
    <n v="45.183"/>
    <n v="57.265949999999997"/>
    <n v="44.726419999999997"/>
    <n v="32.355139999999999"/>
    <n v="37.062989999999999"/>
    <n v="55.364579999999997"/>
    <n v="57.673810000000003"/>
    <n v="46.642780000000002"/>
    <n v="57.092100000000002"/>
    <n v="65.861770000000007"/>
    <n v="68.746619999999993"/>
    <n v="22.663129999999999"/>
    <n v="16.876270000000002"/>
    <n v="16.164059999999999"/>
    <n v="17.1584"/>
    <n v="13.742000000000001"/>
    <n v="10.79313"/>
    <n v="5"/>
    <s v="MITF-TFEB_dependent"/>
    <x v="0"/>
  </r>
  <r>
    <n v="16.00666"/>
    <n v="17.098330000000001"/>
    <n v="12.315659999999999"/>
    <n v="18.736609999999999"/>
    <n v="21.44659"/>
    <n v="16.290610000000001"/>
    <n v="19.250720000000001"/>
    <n v="21.076740000000001"/>
    <n v="18.57526"/>
    <n v="18.103549999999998"/>
    <n v="18.18834"/>
    <n v="19.017340000000001"/>
    <n v="16.72513"/>
    <n v="20.884399999999999"/>
    <n v="18.390309999999999"/>
    <n v="21.7988"/>
    <n v="24.921939999999999"/>
    <n v="20.843389999999999"/>
    <n v="7.959543"/>
    <n v="8.1442680000000003"/>
    <n v="7.8829669999999998"/>
    <n v="7.2859429999999996"/>
    <n v="6.8472229999999996"/>
    <n v="6.7940839999999998"/>
    <n v="5"/>
    <s v="MITF-TFEB_dependent"/>
    <x v="0"/>
  </r>
  <r>
    <n v="2.8906913059999999"/>
    <n v="1.682548827"/>
    <n v="3.7756051340000001"/>
    <n v="2.5892295999999999"/>
    <n v="2.490053649"/>
    <n v="1.8524444309999999"/>
    <n v="2.5933612620000002"/>
    <n v="2.5534452609999998"/>
    <n v="2.3335757519999998"/>
    <n v="3.9401846840000001"/>
    <n v="2.284967172"/>
    <n v="3.2389627459999999"/>
    <n v="5.3887658299999996"/>
    <n v="4.3992597050000004"/>
    <n v="4.5737560390000001"/>
    <n v="4.2351957100000002"/>
    <n v="5.0409222339999999"/>
    <n v="4.2052450859999997"/>
    <n v="1.176287163"/>
    <n v="0.293865343"/>
    <n v="0.836072288"/>
    <n v="0.58287543500000005"/>
    <n v="0.57060191400000004"/>
    <n v="0.21500266700000001"/>
    <n v="5"/>
    <s v="MITF-TFEB_dependent"/>
    <x v="0"/>
  </r>
  <r>
    <n v="9.1035199999999996"/>
    <n v="10.45909"/>
    <n v="11.057130000000001"/>
    <n v="5.5079979999999997"/>
    <n v="7.3496740000000003"/>
    <n v="7.7366799999999998"/>
    <n v="8.8772749999999991"/>
    <n v="9.9108300000000007"/>
    <n v="10.22106"/>
    <n v="9.0517760000000003"/>
    <n v="6.5350060000000001"/>
    <n v="9.5318050000000003"/>
    <n v="13.132619999999999"/>
    <n v="12.3276"/>
    <n v="12.816050000000001"/>
    <n v="9.3008220000000001"/>
    <n v="11.495189999999999"/>
    <n v="9.5075109999999992"/>
    <n v="0.86261060000000001"/>
    <n v="1.553288"/>
    <n v="1.3536410000000001"/>
    <n v="0.72859430000000003"/>
    <n v="0.3804013"/>
    <n v="0.17200209999999999"/>
    <n v="5"/>
    <s v="MITF-TFEB_dependent"/>
    <x v="0"/>
  </r>
  <r>
    <n v="28.130310000000001"/>
    <n v="29.967559999999999"/>
    <n v="26.33934"/>
    <n v="21.419989999999999"/>
    <n v="26.4267"/>
    <n v="27.296309999999998"/>
    <n v="28.975819999999999"/>
    <n v="29.732489999999999"/>
    <n v="26.696110000000001"/>
    <n v="24.12032"/>
    <n v="23.12387"/>
    <n v="25.402719999999999"/>
    <n v="37.481859999999998"/>
    <n v="33.066960000000002"/>
    <n v="34.207880000000003"/>
    <n v="29.23115"/>
    <n v="33.543329999999997"/>
    <n v="32.042140000000003"/>
    <n v="6.4303699999999999"/>
    <n v="8.8999220000000001"/>
    <n v="10.23193"/>
    <n v="6.7394970000000001"/>
    <n v="5.99132"/>
    <n v="7.6110939999999996"/>
    <n v="5"/>
    <s v="MITF-TFEB_dependent"/>
    <x v="0"/>
  </r>
  <r>
    <n v="7.8523259999999997"/>
    <n v="8.412744"/>
    <n v="10.427860000000001"/>
    <n v="7.5323039999999999"/>
    <n v="5.6628639999999999"/>
    <n v="9.1532549999999997"/>
    <n v="8.9770199999999996"/>
    <n v="5.9291859999999996"/>
    <n v="6.4873409999999998"/>
    <n v="7.7206320000000002"/>
    <n v="8.5914769999999994"/>
    <n v="8.3750319999999991"/>
    <n v="8.3426080000000002"/>
    <n v="8.1217100000000002"/>
    <n v="7.7658569999999996"/>
    <n v="10.29734"/>
    <n v="11.82497"/>
    <n v="12.25006"/>
    <n v="4.2738430000000003"/>
    <n v="2.9806339999999998"/>
    <n v="3.3841019999999999"/>
    <n v="4.043698"/>
    <n v="4.6599159999999999"/>
    <n v="5.5040680000000002"/>
    <n v="5"/>
    <s v="MITF-TFEB_dependent"/>
    <x v="0"/>
  </r>
  <r>
    <n v="1.768931"/>
    <n v="1.6825490000000001"/>
    <n v="2.1125409999999998"/>
    <n v="1.0356920000000001"/>
    <n v="1.365513"/>
    <n v="1.4710589999999999"/>
    <n v="1.396425"/>
    <n v="2.0773790000000001"/>
    <n v="1.54016"/>
    <n v="2.2363209999999998"/>
    <n v="0.95968620000000004"/>
    <n v="2.0359189999999998"/>
    <n v="0.91808599999999996"/>
    <n v="1.450305"/>
    <n v="2.0963050000000001"/>
    <n v="2.076076"/>
    <n v="2.4969049999999999"/>
    <n v="3.0168059999999999"/>
    <n v="0.23525740000000001"/>
    <n v="0.4198076"/>
    <n v="0.55738149999999997"/>
    <n v="0.4007269"/>
    <n v="0.42795139999999998"/>
    <n v="0.81701009999999996"/>
    <n v="5"/>
    <s v="MITF-TFEB_dependent"/>
    <x v="0"/>
  </r>
  <r>
    <n v="2.8044020000000001"/>
    <n v="2.3646630000000002"/>
    <n v="3.4160240000000002"/>
    <n v="1.7889219999999999"/>
    <n v="2.008108"/>
    <n v="1.7434769999999999"/>
    <n v="1.9450210000000001"/>
    <n v="2.8131179999999998"/>
    <n v="2.3802469999999998"/>
    <n v="2.4493040000000001"/>
    <n v="2.467765"/>
    <n v="3.1001500000000002"/>
    <n v="1.9559219999999999"/>
    <n v="2.9006110000000001"/>
    <n v="2.2392349999999999"/>
    <n v="4.6088889999999996"/>
    <n v="4.6169190000000002"/>
    <n v="3.6567349999999998"/>
    <n v="1.4507540000000001"/>
    <n v="0.4198076"/>
    <n v="1.0749500000000001"/>
    <n v="0.43715660000000001"/>
    <n v="0.3804013"/>
    <n v="0.64500800000000003"/>
    <n v="5"/>
    <s v="MITF-TFEB_dependent"/>
    <x v="0"/>
  </r>
  <r>
    <n v="1.0354719999999999"/>
    <n v="1.5006520000000001"/>
    <n v="2.786756"/>
    <n v="2.4479989999999998"/>
    <n v="1.405675"/>
    <n v="1.3076080000000001"/>
    <n v="1.795404"/>
    <n v="6.5783670000000001"/>
    <n v="4.060422"/>
    <n v="2.4493040000000001"/>
    <n v="4.524235"/>
    <n v="2.0821900000000002"/>
    <n v="1.8760889999999999"/>
    <n v="5.8495650000000001"/>
    <n v="2.2868780000000002"/>
    <n v="6.5188800000000002"/>
    <n v="3.7218019999999998"/>
    <n v="4.9823009999999996"/>
    <n v="1.5291729999999999"/>
    <n v="2.8966729999999998"/>
    <n v="3.7424189999999999"/>
    <n v="2.914377"/>
    <n v="3.8515630000000001"/>
    <n v="4.3000530000000001"/>
    <n v="7"/>
    <s v="MITF-TFEB_dependent"/>
    <x v="1"/>
  </r>
  <r>
    <n v="23.7727"/>
    <n v="21.372920000000001"/>
    <n v="30.339680000000001"/>
    <n v="28.669830000000001"/>
    <n v="21.767890000000001"/>
    <n v="30.510850000000001"/>
    <n v="32.267400000000002"/>
    <n v="75.391549999999995"/>
    <n v="46.671520000000001"/>
    <n v="20.020399999999999"/>
    <n v="46.339129999999997"/>
    <n v="26.235600000000002"/>
    <n v="17.802890000000001"/>
    <n v="32.728560000000002"/>
    <n v="16.43694"/>
    <n v="50.780830000000002"/>
    <n v="29.49175"/>
    <n v="38.395719999999997"/>
    <n v="19.05585"/>
    <n v="32.451129999999999"/>
    <n v="42.08231"/>
    <n v="36.42971"/>
    <n v="36.803820000000002"/>
    <n v="42.785530000000001"/>
    <n v="7"/>
    <s v="MITF-TFEB_dependent"/>
    <x v="1"/>
  </r>
  <r>
    <n v="14.410310000000001"/>
    <n v="11.95974"/>
    <n v="33.890549999999998"/>
    <n v="12.334149999999999"/>
    <n v="8.2332420000000006"/>
    <n v="11.93192"/>
    <n v="18.303149999999999"/>
    <n v="108.4132"/>
    <n v="62.819859999999998"/>
    <n v="7.614141"/>
    <n v="42.957380000000001"/>
    <n v="10.827389999999999"/>
    <n v="13.651540000000001"/>
    <n v="37.659599999999998"/>
    <n v="6.4794879999999999"/>
    <n v="53.894939999999998"/>
    <n v="11.9663"/>
    <n v="33.870510000000003"/>
    <n v="8.4300580000000007"/>
    <n v="19.73096"/>
    <n v="42.122120000000002"/>
    <n v="17.595549999999999"/>
    <n v="21.968170000000001"/>
    <n v="26.918330000000001"/>
    <n v="7"/>
    <s v="MITF-TFEB_dependent"/>
    <x v="1"/>
  </r>
  <r>
    <n v="12.72767"/>
    <n v="11.3231"/>
    <n v="28.63167"/>
    <n v="21.231680000000001"/>
    <n v="19.719619999999999"/>
    <n v="19.777570000000001"/>
    <n v="24.138210000000001"/>
    <n v="123.9936"/>
    <n v="52.412109999999998"/>
    <n v="8.5725639999999999"/>
    <n v="38.250349999999997"/>
    <n v="11.336370000000001"/>
    <n v="16.286049999999999"/>
    <n v="28.087579999999999"/>
    <n v="7.4323540000000001"/>
    <n v="81.050020000000004"/>
    <n v="26.288170000000001"/>
    <n v="51.285710000000002"/>
    <n v="11.91971"/>
    <n v="21.913959999999999"/>
    <n v="38.897269999999999"/>
    <n v="23.315020000000001"/>
    <n v="27.056039999999999"/>
    <n v="40.549500000000002"/>
    <n v="7"/>
    <s v="MITF-TFEB_dependent"/>
    <x v="1"/>
  </r>
  <r>
    <n v="2.6749679999999998"/>
    <n v="4.7293260000000004"/>
    <n v="6.1128850000000003"/>
    <n v="3.3895369999999998"/>
    <n v="2.972"/>
    <n v="4.3586929999999997"/>
    <n v="5.8350629999999999"/>
    <n v="12.810510000000001"/>
    <n v="13.30138"/>
    <n v="3.940185"/>
    <n v="6.5350060000000001"/>
    <n v="3.562859"/>
    <n v="5.3887660000000004"/>
    <n v="7.2031830000000001"/>
    <n v="3.9067500000000002"/>
    <n v="8.5534339999999993"/>
    <n v="5.1351449999999996"/>
    <n v="7.2220510000000004"/>
    <n v="5.9206450000000004"/>
    <n v="9.109826"/>
    <n v="9.3560470000000002"/>
    <n v="6.265911"/>
    <n v="5.0403169999999999"/>
    <n v="5.8480730000000003"/>
    <n v="7"/>
    <s v="MITF-TFEB_dependent"/>
    <x v="1"/>
  </r>
  <r>
    <n v="22.69408"/>
    <n v="18.598990000000001"/>
    <n v="29.215990000000001"/>
    <n v="19.913530000000002"/>
    <n v="18.113130000000002"/>
    <n v="18.415479999999999"/>
    <n v="22.292929999999998"/>
    <n v="35.142330000000001"/>
    <n v="28.14292"/>
    <n v="19.754169999999998"/>
    <n v="32.218040000000002"/>
    <n v="24.986280000000001"/>
    <n v="20.876480000000001"/>
    <n v="28.3293"/>
    <n v="19.676680000000001"/>
    <n v="27.777899999999999"/>
    <n v="23.885490000000001"/>
    <n v="25.688559999999999"/>
    <n v="20.624230000000001"/>
    <n v="29.76436"/>
    <n v="30.337479999999999"/>
    <n v="20.036339999999999"/>
    <n v="21.92062"/>
    <n v="23.650289999999998"/>
    <n v="7"/>
    <s v="MITF-TFEB_dependent"/>
    <x v="1"/>
  </r>
  <r>
    <n v="23.643270000000001"/>
    <n v="18.735410000000002"/>
    <n v="35.778350000000003"/>
    <n v="12.56953"/>
    <n v="9.1168089999999999"/>
    <n v="15.74578"/>
    <n v="13.91438"/>
    <n v="51.112180000000002"/>
    <n v="50.171880000000002"/>
    <n v="11.71406"/>
    <n v="31.16695"/>
    <n v="12.724500000000001"/>
    <n v="13.85112"/>
    <n v="40.753579999999999"/>
    <n v="12.1014"/>
    <n v="42.435000000000002"/>
    <n v="15.82944"/>
    <n v="34.510440000000003"/>
    <n v="14.38991"/>
    <n v="24.68469"/>
    <n v="32.009619999999998"/>
    <n v="15.70121"/>
    <n v="18.021509999999999"/>
    <n v="18.146229999999999"/>
    <n v="7"/>
    <s v="MITF-TFEB_dependent"/>
    <x v="1"/>
  </r>
  <r>
    <n v="40.64226"/>
    <n v="39.971899999999998"/>
    <n v="58.027459999999998"/>
    <n v="23.91507"/>
    <n v="15.50259"/>
    <n v="24.79007"/>
    <n v="39.648499999999999"/>
    <n v="95.559439999999995"/>
    <n v="75.094470000000001"/>
    <n v="25.238479999999999"/>
    <n v="59.546239999999997"/>
    <n v="25.72662"/>
    <n v="22.752569999999999"/>
    <n v="51.824249999999999"/>
    <n v="19.057320000000001"/>
    <n v="69.050299999999993"/>
    <n v="32.506880000000002"/>
    <n v="48.817410000000002"/>
    <n v="29.760069999999999"/>
    <n v="44.499609999999997"/>
    <n v="58.405619999999999"/>
    <n v="42.258470000000003"/>
    <n v="49.832569999999997"/>
    <n v="54.696680000000001"/>
    <n v="7"/>
    <s v="MITF-TFEB_dependent"/>
    <x v="1"/>
  </r>
  <r>
    <n v="253.25909999999999"/>
    <n v="261.24979999999999"/>
    <n v="464.62419999999997"/>
    <n v="179.0805"/>
    <n v="82.452910000000003"/>
    <n v="178.54300000000001"/>
    <n v="304.37079999999997"/>
    <n v="828.6146"/>
    <n v="557.16449999999998"/>
    <n v="143.92320000000001"/>
    <n v="580.06179999999995"/>
    <n v="216.45529999999999"/>
    <n v="109.13249999999999"/>
    <n v="358.80560000000003"/>
    <n v="110.96120000000001"/>
    <n v="692.28840000000002"/>
    <n v="309.9461"/>
    <n v="530.9579"/>
    <n v="142.84049999999999"/>
    <n v="363.72129999999999"/>
    <n v="457.33150000000001"/>
    <n v="309.9076"/>
    <n v="392.33640000000003"/>
    <n v="453.18259999999998"/>
    <n v="7"/>
    <s v="MITF-TFEB_dependent"/>
    <x v="1"/>
  </r>
  <r>
    <n v="1.768931"/>
    <n v="1.227806"/>
    <n v="2.6069650000000002"/>
    <n v="2.6833830000000001"/>
    <n v="4.377675"/>
    <n v="3.7593730000000001"/>
    <n v="3.3913190000000002"/>
    <n v="6.8380400000000003"/>
    <n v="4.7604949999999997"/>
    <n v="1.8636010000000001"/>
    <n v="5.8952150000000003"/>
    <n v="2.4986280000000001"/>
    <n v="2.9937589999999998"/>
    <n v="4.7376639999999997"/>
    <n v="2.143948"/>
    <n v="3.0310709999999998"/>
    <n v="2.0729030000000002"/>
    <n v="2.514005"/>
    <n v="1.8820589999999999"/>
    <n v="4.7858070000000001"/>
    <n v="6.051571"/>
    <n v="3.6065420000000001"/>
    <n v="3.9942129999999998"/>
    <n v="4.8590600000000004"/>
    <n v="7"/>
    <s v="MITF-TFEB_dependent"/>
    <x v="1"/>
  </r>
  <r>
    <n v="1.423773"/>
    <n v="1.955395"/>
    <n v="3.011495"/>
    <n v="1.0356920000000001"/>
    <n v="1.6868110000000001"/>
    <n v="2.669699"/>
    <n v="1.895149"/>
    <n v="5.063612"/>
    <n v="3.2203349999999999"/>
    <n v="1.916847"/>
    <n v="3.6559469999999998"/>
    <n v="1.943378"/>
    <n v="0.99791960000000002"/>
    <n v="1.256931"/>
    <n v="0.57171950000000005"/>
    <n v="1.9930330000000001"/>
    <n v="1.884457"/>
    <n v="2.6054240000000002"/>
    <n v="3.1367660000000002"/>
    <n v="2.4768650000000001"/>
    <n v="5.0164340000000003"/>
    <n v="3.0600960000000001"/>
    <n v="3.376061"/>
    <n v="4.6870580000000004"/>
    <n v="7"/>
    <s v="MITF-TFEB_dependent"/>
    <x v="1"/>
  </r>
  <r>
    <n v="0.38830179999999997"/>
    <n v="0.45474290000000001"/>
    <n v="0.67421520000000001"/>
    <n v="0.89446110000000001"/>
    <n v="0.68275660000000005"/>
    <n v="0.5448366"/>
    <n v="0.19948930000000001"/>
    <n v="2.1639370000000002"/>
    <n v="1.680175"/>
    <n v="0.1597372"/>
    <n v="1.279582"/>
    <n v="0.50897990000000004"/>
    <n v="1.037836"/>
    <n v="0.53177859999999999"/>
    <n v="1.0005090000000001"/>
    <n v="0.95499509999999999"/>
    <n v="0.23555709999999999"/>
    <n v="0.63992859999999996"/>
    <n v="0.54893400000000003"/>
    <n v="1.595269"/>
    <n v="2.1499000000000001"/>
    <n v="0.91074290000000002"/>
    <n v="1.4265049999999999"/>
    <n v="1.806022"/>
    <n v="7"/>
    <s v="MITF-TFEB_dependent"/>
    <x v="1"/>
  </r>
  <r>
    <n v="0.9060376"/>
    <n v="1.3642289999999999"/>
    <n v="1.258535"/>
    <n v="1.883076"/>
    <n v="0.80324309999999999"/>
    <n v="1.4710589999999999"/>
    <n v="0.94757429999999998"/>
    <n v="3.202626"/>
    <n v="2.6136050000000002"/>
    <n v="0.58570310000000003"/>
    <n v="1.599477"/>
    <n v="1.2030430000000001"/>
    <n v="1.5567550000000001"/>
    <n v="1.7403660000000001"/>
    <n v="1.048152"/>
    <n v="1.9515119999999999"/>
    <n v="1.3191200000000001"/>
    <n v="1.6912400000000001"/>
    <n v="1.137078"/>
    <n v="1.595269"/>
    <n v="2.6674690000000001"/>
    <n v="2.1129229999999999"/>
    <n v="2.4250579999999999"/>
    <n v="2.7950349999999999"/>
    <n v="7"/>
    <s v="MITF-TFEB_dependent"/>
    <x v="1"/>
  </r>
  <r>
    <n v="9.7938349999999996"/>
    <n v="9.1858070000000005"/>
    <n v="11.50661"/>
    <n v="9.603688"/>
    <n v="6.0644850000000003"/>
    <n v="7.7366799999999998"/>
    <n v="14.4131"/>
    <n v="26.270189999999999"/>
    <n v="23.895820000000001"/>
    <n v="7.5076489999999998"/>
    <n v="14.0754"/>
    <n v="8.8840120000000002"/>
    <n v="9.4602780000000006"/>
    <n v="13.53618"/>
    <n v="6.384201"/>
    <n v="9.3423429999999996"/>
    <n v="7.6320499999999996"/>
    <n v="12.75286"/>
    <n v="11.213939999999999"/>
    <n v="16.33052"/>
    <n v="22.534140000000001"/>
    <n v="18.032710000000002"/>
    <n v="15.596450000000001"/>
    <n v="21.71527"/>
    <n v="7"/>
    <s v="MITF-TFEB_dependent"/>
    <x v="1"/>
  </r>
  <r>
    <n v="5.0479240000000001"/>
    <n v="4.5474290000000002"/>
    <n v="7.8658440000000001"/>
    <n v="3.5778449999999999"/>
    <n v="2.2089189999999999"/>
    <n v="3.432471"/>
    <n v="6.0844250000000004"/>
    <n v="18.43674"/>
    <n v="14.608180000000001"/>
    <n v="4.2064130000000004"/>
    <n v="8.4086789999999993"/>
    <n v="4.4420060000000001"/>
    <n v="2.9538419999999999"/>
    <n v="7.2998700000000003"/>
    <n v="2.8585980000000002"/>
    <n v="11.792109999999999"/>
    <n v="5.464925"/>
    <n v="10.05602"/>
    <n v="6.5479989999999999"/>
    <n v="10.83104"/>
    <n v="16.164059999999999"/>
    <n v="9.2167180000000002"/>
    <n v="10.12818"/>
    <n v="13.717169999999999"/>
    <n v="7"/>
    <s v="MITF-TFEB_dependent"/>
    <x v="1"/>
  </r>
  <r>
    <n v="2.4592450000000001"/>
    <n v="2.0008689999999998"/>
    <n v="4.3599249999999996"/>
    <n v="0.89446110000000001"/>
    <n v="1.3253509999999999"/>
    <n v="1.1441570000000001"/>
    <n v="2.4437440000000001"/>
    <n v="3.76525"/>
    <n v="3.3603489999999998"/>
    <n v="1.970092"/>
    <n v="1.096784"/>
    <n v="1.4343980000000001"/>
    <n v="2.1155900000000001"/>
    <n v="1.4019619999999999"/>
    <n v="1.762802"/>
    <n v="2.076076"/>
    <n v="1.7902340000000001"/>
    <n v="2.1483319999999999"/>
    <n v="0.66656269999999995"/>
    <n v="1.259423"/>
    <n v="1.3536410000000001"/>
    <n v="2.367931"/>
    <n v="2.0446569999999999"/>
    <n v="2.4940310000000001"/>
    <n v="7"/>
    <s v="MITF-TFEB_dependent"/>
    <x v="1"/>
  </r>
  <r>
    <n v="0.60402500000000003"/>
    <n v="0.86401159999999999"/>
    <n v="0.62926749999999998"/>
    <n v="4.7076899999999998E-2"/>
    <n v="0.8835674"/>
    <n v="0.16345100000000001"/>
    <n v="0.64834029999999998"/>
    <n v="1.168526"/>
    <n v="1.3534740000000001"/>
    <n v="0.42596590000000001"/>
    <n v="0.77688880000000005"/>
    <n v="0.41643809999999998"/>
    <n v="0.43908459999999999"/>
    <n v="0.53177859999999999"/>
    <n v="0.71464939999999999"/>
    <n v="0.53977980000000003"/>
    <n v="0.61244849999999995"/>
    <n v="0.63992859999999996"/>
    <n v="0.47051490000000001"/>
    <n v="0.37782690000000002"/>
    <n v="0.7962593"/>
    <n v="0.98360230000000004"/>
    <n v="1.0936539999999999"/>
    <n v="0.68800850000000002"/>
    <n v="7"/>
    <s v="MITF-TFEB_dependent"/>
    <x v="1"/>
  </r>
  <r>
    <n v="5.1342129999999999"/>
    <n v="4.3200580000000004"/>
    <n v="3.4609709999999998"/>
    <n v="1.1298459999999999"/>
    <n v="0.80324309999999999"/>
    <n v="1.6345099999999999"/>
    <n v="4.9872329999999998"/>
    <n v="8.915419"/>
    <n v="9.2876309999999993"/>
    <n v="3.7804470000000001"/>
    <n v="4.8441299999999998"/>
    <n v="3.285234"/>
    <n v="3.0336759999999998"/>
    <n v="8.1700540000000004"/>
    <n v="2.8585980000000002"/>
    <n v="2.9895499999999999"/>
    <n v="1.884457"/>
    <n v="2.3311679999999999"/>
    <n v="2.0781070000000001"/>
    <n v="4.7858070000000001"/>
    <n v="3.3044760000000002"/>
    <n v="5.7923249999999999"/>
    <n v="5.7535689999999997"/>
    <n v="6.6650830000000001"/>
    <n v="7"/>
    <s v="MITF-TFEB_dependent"/>
    <x v="1"/>
  </r>
  <r>
    <n v="2.4161000000000001"/>
    <n v="2.137292"/>
    <n v="1.977698"/>
    <n v="0.98861489999999996"/>
    <n v="1.365513"/>
    <n v="1.1986410000000001"/>
    <n v="1.5460419999999999"/>
    <n v="2.8131179999999998"/>
    <n v="3.1736629999999999"/>
    <n v="1.437635"/>
    <n v="1.3252809999999999"/>
    <n v="1.480669"/>
    <n v="1.7164219999999999"/>
    <n v="2.9006110000000001"/>
    <n v="2.0963050000000001"/>
    <n v="1.1626030000000001"/>
    <n v="0.61244849999999995"/>
    <n v="0.63992859999999996"/>
    <n v="1.2547060000000001"/>
    <n v="1.301404"/>
    <n v="1.5527059999999999"/>
    <n v="2.0764939999999998"/>
    <n v="3.09076"/>
    <n v="2.7090339999999999"/>
    <n v="7"/>
    <s v="MITF-TFEB_dependent"/>
    <x v="1"/>
  </r>
  <r>
    <n v="29.208929999999999"/>
    <n v="31.28631"/>
    <n v="39.419119999999999"/>
    <n v="20.66676"/>
    <n v="10.76346"/>
    <n v="18.306509999999999"/>
    <n v="26.382459999999998"/>
    <n v="38.301679999999998"/>
    <n v="30.616510000000002"/>
    <n v="24.013829999999999"/>
    <n v="38.981540000000003"/>
    <n v="24.569849999999999"/>
    <n v="16.48563"/>
    <n v="32.680210000000002"/>
    <n v="18.152090000000001"/>
    <n v="36.372860000000003"/>
    <n v="26.005510000000001"/>
    <n v="30.168060000000001"/>
    <n v="24.074680000000001"/>
    <n v="34.214320000000001"/>
    <n v="36.189990000000002"/>
    <n v="41.420589999999997"/>
    <n v="41.178440000000002"/>
    <n v="48.633600000000001"/>
    <n v="7"/>
    <s v="MITF-TFEB_dependent"/>
    <x v="1"/>
  </r>
  <r>
    <n v="1.9846539999999999"/>
    <n v="4.6838519999999999"/>
    <n v="5.3038259999999999"/>
    <n v="1.5535380000000001"/>
    <n v="1.004054"/>
    <n v="2.669699"/>
    <n v="3.1918289999999998"/>
    <n v="5.6695140000000004"/>
    <n v="3.4070209999999999"/>
    <n v="1.8103549999999999"/>
    <n v="5.3468229999999997"/>
    <n v="3.0538789999999998"/>
    <n v="1.5567550000000001"/>
    <n v="3.770794"/>
    <n v="1.9533750000000001"/>
    <n v="2.532813"/>
    <n v="1.6489"/>
    <n v="2.422587"/>
    <n v="1.5683830000000001"/>
    <n v="3.0645959999999999"/>
    <n v="3.7026059999999998"/>
    <n v="3.460823"/>
    <n v="3.1383109999999999"/>
    <n v="6.7510839999999996"/>
    <n v="7"/>
    <s v="MITF-TFEB_dependent"/>
    <x v="1"/>
  </r>
  <r>
    <n v="2.8475470000000001"/>
    <n v="3.8198409999999998"/>
    <n v="4.5846629999999999"/>
    <n v="1.2239990000000001"/>
    <n v="1.6466479999999999"/>
    <n v="0.9262222"/>
    <n v="4.089531"/>
    <n v="6.1455799999999998"/>
    <n v="5.5539100000000001"/>
    <n v="4.4726419999999996"/>
    <n v="6.1237120000000003"/>
    <n v="7.2182599999999999"/>
    <n v="4.5904299999999996"/>
    <n v="5.1727559999999997"/>
    <n v="5.336049"/>
    <n v="2.740421"/>
    <n v="2.7324630000000001"/>
    <n v="3.108225"/>
    <n v="5.1756640000000003"/>
    <n v="4.0301530000000003"/>
    <n v="5.2951240000000004"/>
    <n v="5.2094490000000002"/>
    <n v="6.7045719999999998"/>
    <n v="5.461068"/>
    <n v="7"/>
    <s v="MITF-TFEB_dependent"/>
    <x v="1"/>
  </r>
  <r>
    <n v="3.149559"/>
    <n v="1.227806"/>
    <n v="2.9665469999999998"/>
    <n v="2.165537"/>
    <n v="0.40162160000000002"/>
    <n v="0.9262222"/>
    <n v="2.5434890000000001"/>
    <n v="4.6741029999999997"/>
    <n v="3.3603489999999998"/>
    <n v="1.8636010000000001"/>
    <n v="2.7876599999999998"/>
    <n v="1.57321"/>
    <n v="1.3571709999999999"/>
    <n v="2.465519"/>
    <n v="2.0010180000000002"/>
    <n v="1.3702099999999999"/>
    <n v="1.0835630000000001"/>
    <n v="1.4169849999999999"/>
    <n v="2.1565259999999999"/>
    <n v="2.7707299999999999"/>
    <n v="1.9508350000000001"/>
    <n v="2.4772210000000001"/>
    <n v="4.2319639999999996"/>
    <n v="2.4940310000000001"/>
    <n v="7"/>
    <s v="MITF-TFEB_dependent"/>
    <x v="1"/>
  </r>
  <r>
    <n v="101.0448"/>
    <n v="107.41030000000001"/>
    <n v="98.929839999999999"/>
    <n v="48.63044"/>
    <n v="47.873289999999997"/>
    <n v="53.230539999999998"/>
    <n v="118.4468"/>
    <n v="123.2578"/>
    <n v="112.38500000000001"/>
    <n v="89.239859999999993"/>
    <n v="99.670270000000002"/>
    <n v="82.593549999999993"/>
    <n v="65.663110000000003"/>
    <n v="78.171459999999996"/>
    <n v="82.375249999999994"/>
    <n v="59.209699999999998"/>
    <n v="55.497259999999997"/>
    <n v="51.148580000000003"/>
    <n v="96.808430000000001"/>
    <n v="110.49339999999999"/>
    <n v="99.452789999999993"/>
    <n v="105.5369"/>
    <n v="99.95044"/>
    <n v="114.5104"/>
    <n v="7"/>
    <s v="MITF-TFEB_dependent"/>
    <x v="1"/>
  </r>
  <r>
    <n v="536.1585"/>
    <n v="539.0068"/>
    <n v="597.66930000000002"/>
    <n v="226.2987"/>
    <n v="178.88220000000001"/>
    <n v="254.3297"/>
    <n v="503.41129999999998"/>
    <n v="631.04719999999998"/>
    <n v="548.85699999999997"/>
    <n v="436.08260000000001"/>
    <n v="790.09590000000003"/>
    <n v="558.81359999999995"/>
    <n v="390.5059"/>
    <n v="618.55529999999999"/>
    <n v="425.78809999999999"/>
    <n v="306.26280000000003"/>
    <n v="246.01580000000001"/>
    <n v="285.2253"/>
    <n v="465.73129999999998"/>
    <n v="522.78639999999996"/>
    <n v="537.63430000000005"/>
    <n v="767.75620000000004"/>
    <n v="825.80359999999996"/>
    <n v="835.07039999999995"/>
    <n v="7"/>
    <s v="MITF-TFEB_dependent"/>
    <x v="1"/>
  </r>
  <r>
    <n v="2.7181129999999998"/>
    <n v="2.3646630000000002"/>
    <n v="1.0787439999999999"/>
    <n v="0.94153799999999999"/>
    <n v="0.1606486"/>
    <n v="0.87173860000000003"/>
    <n v="3.6406800000000001"/>
    <n v="2.510167"/>
    <n v="1.586832"/>
    <n v="2.7155330000000002"/>
    <n v="1.736575"/>
    <n v="2.1747320000000001"/>
    <n v="1.596671"/>
    <n v="2.1271149999999999"/>
    <n v="0.76229270000000005"/>
    <n v="0.62282289999999996"/>
    <n v="3.3920219999999999"/>
    <n v="1.919786"/>
    <n v="1.6468020000000001"/>
    <n v="0.67169219999999996"/>
    <n v="0.87588529999999998"/>
    <n v="1.3843289999999999"/>
    <n v="1.6167050000000001"/>
    <n v="1.161014"/>
    <n v="8"/>
    <s v="MITF_activated"/>
    <x v="2"/>
  </r>
  <r>
    <n v="0.38830179999999997"/>
    <n v="0.18189720000000001"/>
    <n v="0.53937219999999997"/>
    <n v="0.37661519999999998"/>
    <n v="0.24097289999999999"/>
    <n v="0.2724183"/>
    <n v="1.1470640000000001"/>
    <n v="0.90885340000000003"/>
    <n v="1.1201159999999999"/>
    <n v="0.85193180000000002"/>
    <n v="1.1424840000000001"/>
    <n v="0.7403343"/>
    <n v="0.79833569999999998"/>
    <n v="0.53177859999999999"/>
    <n v="0.57171950000000005"/>
    <n v="0.49825829999999999"/>
    <n v="0.8008942"/>
    <n v="0.68563779999999996"/>
    <n v="0.86261060000000001"/>
    <n v="0.75565369999999998"/>
    <n v="0.71663339999999998"/>
    <n v="0.72859430000000003"/>
    <n v="0.66570220000000002"/>
    <n v="0.38700479999999998"/>
    <n v="8"/>
    <s v="MITF_activated"/>
    <x v="2"/>
  </r>
  <r>
    <n v="1.0354719999999999"/>
    <n v="1.9099200000000001"/>
    <n v="1.8878029999999999"/>
    <n v="0.51784589999999997"/>
    <n v="0.68275660000000005"/>
    <n v="0.87173860000000003"/>
    <n v="1.49617"/>
    <n v="5.8426289999999996"/>
    <n v="3.920407"/>
    <n v="1.277898"/>
    <n v="4.432836"/>
    <n v="2.544899"/>
    <n v="1.4370039999999999"/>
    <n v="2.8522669999999999"/>
    <n v="1.9533750000000001"/>
    <n v="1.702383"/>
    <n v="0.98933990000000005"/>
    <n v="1.5084029999999999"/>
    <n v="1.5683830000000001"/>
    <n v="2.0990380000000002"/>
    <n v="4.4988650000000003"/>
    <n v="0.87431320000000001"/>
    <n v="0.71325240000000001"/>
    <n v="1.0320130000000001"/>
    <n v="8"/>
    <s v="MITF_activated"/>
    <x v="2"/>
  </r>
  <r>
    <n v="2.157232"/>
    <n v="2.2737150000000002"/>
    <n v="1.8428549999999999"/>
    <n v="1.0827690000000001"/>
    <n v="1.1245400000000001"/>
    <n v="0.87173860000000003"/>
    <n v="1.196936"/>
    <n v="4.0682010000000002"/>
    <n v="2.986977"/>
    <n v="2.5557949999999998"/>
    <n v="3.2903530000000001"/>
    <n v="1.989649"/>
    <n v="1.9958389999999999"/>
    <n v="2.7555800000000001"/>
    <n v="1.5245850000000001"/>
    <n v="2.159119"/>
    <n v="1.177786"/>
    <n v="2.1026229999999999"/>
    <n v="1.2939160000000001"/>
    <n v="1.427346"/>
    <n v="1.5527059999999999"/>
    <n v="0.65573490000000001"/>
    <n v="1.5216050000000001"/>
    <n v="1.6770210000000001"/>
    <n v="8"/>
    <s v="MITF_activated"/>
    <x v="2"/>
  </r>
  <r>
    <n v="1.9415089999999999"/>
    <n v="1.4097029999999999"/>
    <n v="1.7979069999999999"/>
    <n v="1.1769229999999999"/>
    <n v="0.24097289999999999"/>
    <n v="0.32690200000000003"/>
    <n v="1.2468079999999999"/>
    <n v="2.553445"/>
    <n v="1.7268460000000001"/>
    <n v="0.47921170000000002"/>
    <n v="1.8736729999999999"/>
    <n v="0.87914700000000001"/>
    <n v="1.6765049999999999"/>
    <n v="1.1602440000000001"/>
    <n v="1.5722290000000001"/>
    <n v="1.038038"/>
    <n v="1.0835630000000001"/>
    <n v="0.91418370000000004"/>
    <n v="0.50972439999999997"/>
    <n v="1.259423"/>
    <n v="1.592519"/>
    <n v="0.83788339999999994"/>
    <n v="0.61815209999999998"/>
    <n v="0.60200750000000003"/>
    <n v="8"/>
    <s v="MITF_activated"/>
    <x v="2"/>
  </r>
  <r>
    <n v="4.7459110000000004"/>
    <n v="4.047212"/>
    <n v="5.6184599999999998"/>
    <n v="2.4950760000000001"/>
    <n v="1.8072969999999999"/>
    <n v="1.5800259999999999"/>
    <n v="5.5857010000000002"/>
    <n v="7.0544339999999996"/>
    <n v="6.8140409999999996"/>
    <n v="4.2064130000000004"/>
    <n v="5.6667189999999996"/>
    <n v="3.6554009999999999"/>
    <n v="2.8340920000000001"/>
    <n v="4.3025729999999998"/>
    <n v="1.858088"/>
    <n v="2.1175980000000001"/>
    <n v="2.8266849999999999"/>
    <n v="2.376878"/>
    <n v="2.4702030000000001"/>
    <n v="3.9881730000000002"/>
    <n v="3.3442889999999998"/>
    <n v="2.9872369999999999"/>
    <n v="2.5677089999999998"/>
    <n v="3.0960380000000001"/>
    <n v="8"/>
    <s v="MITF_activated"/>
    <x v="2"/>
  </r>
  <r>
    <n v="22.650939999999999"/>
    <n v="22.555250000000001"/>
    <n v="31.14874"/>
    <n v="9.0858419999999995"/>
    <n v="11.124919999999999"/>
    <n v="9.0987709999999993"/>
    <n v="24.237950000000001"/>
    <n v="40.032829999999997"/>
    <n v="34.350239999999999"/>
    <n v="19.168469999999999"/>
    <n v="27.8766"/>
    <n v="23.181719999999999"/>
    <n v="19.43947"/>
    <n v="27.70083"/>
    <n v="16.770440000000001"/>
    <n v="18.103390000000001"/>
    <n v="12.34319"/>
    <n v="18.055129999999998"/>
    <n v="13.84098"/>
    <n v="16.036650000000002"/>
    <n v="18.990780000000001"/>
    <n v="12.53182"/>
    <n v="12.45814"/>
    <n v="14.40518"/>
    <n v="8"/>
    <s v="MITF_activated"/>
    <x v="2"/>
  </r>
  <r>
    <n v="115.75709999999999"/>
    <n v="114.00409999999999"/>
    <n v="150.84440000000001"/>
    <n v="31.965219999999999"/>
    <n v="20.482700000000001"/>
    <n v="34.542639999999999"/>
    <n v="106.3278"/>
    <n v="145.9359"/>
    <n v="140.15459999999999"/>
    <n v="88.068449999999999"/>
    <n v="151.2191"/>
    <n v="88.423680000000004"/>
    <n v="75.402799999999999"/>
    <n v="142.95179999999999"/>
    <n v="86.091430000000003"/>
    <n v="109.2847"/>
    <n v="79.147189999999995"/>
    <n v="107.9194"/>
    <n v="67.244420000000005"/>
    <n v="85.682739999999995"/>
    <n v="98.497280000000003"/>
    <n v="107.2855"/>
    <n v="106.22709999999999"/>
    <n v="111.0274"/>
    <n v="8"/>
    <s v="MITF_activated"/>
    <x v="2"/>
  </r>
  <r>
    <n v="28.130310000000001"/>
    <n v="27.284579999999998"/>
    <n v="29.75536"/>
    <n v="11.392609999999999"/>
    <n v="10.321669999999999"/>
    <n v="14.111269999999999"/>
    <n v="26.78144"/>
    <n v="50.28989"/>
    <n v="45.738079999999997"/>
    <n v="22.522950000000002"/>
    <n v="35.599789999999999"/>
    <n v="22.719010000000001"/>
    <n v="22.313479999999998"/>
    <n v="31.181570000000001"/>
    <n v="21.29655"/>
    <n v="27.902470000000001"/>
    <n v="15.97077"/>
    <n v="26.876999999999999"/>
    <n v="16.781700000000001"/>
    <n v="22.921500000000002"/>
    <n v="23.768339999999998"/>
    <n v="28.37875"/>
    <n v="28.577649999999998"/>
    <n v="29.111360000000001"/>
    <n v="8"/>
    <s v="MITF_activated"/>
    <x v="2"/>
  </r>
  <r>
    <n v="68.039109999999994"/>
    <n v="72.213179999999994"/>
    <n v="94.749709999999993"/>
    <n v="36.86121"/>
    <n v="27.43075"/>
    <n v="33.616419999999998"/>
    <n v="79.546369999999996"/>
    <n v="130.0959"/>
    <n v="112.99169999999999"/>
    <n v="60.380670000000002"/>
    <n v="112.32899999999999"/>
    <n v="71.951239999999999"/>
    <n v="48.259390000000003"/>
    <n v="82.522379999999998"/>
    <n v="48.07208"/>
    <n v="84.288700000000006"/>
    <n v="63.835979999999999"/>
    <n v="82.550790000000006"/>
    <n v="39.993760000000002"/>
    <n v="64.650379999999998"/>
    <n v="74.689120000000003"/>
    <n v="66.010639999999995"/>
    <n v="70.421790000000001"/>
    <n v="75.594939999999994"/>
    <n v="8"/>
    <s v="MITF_activated"/>
    <x v="2"/>
  </r>
  <r>
    <n v="1.3806290000000001"/>
    <n v="1.136857"/>
    <n v="1.438326"/>
    <n v="0.84738420000000003"/>
    <n v="0.80324309999999999"/>
    <n v="0.76277119999999998"/>
    <n v="11.47064"/>
    <n v="17.22494"/>
    <n v="15.63496"/>
    <n v="2.1830750000000001"/>
    <n v="1.736575"/>
    <n v="1.6657519999999999"/>
    <n v="0.35925109999999999"/>
    <n v="0.82183969999999995"/>
    <n v="0.52407619999999999"/>
    <n v="0.37369370000000002"/>
    <n v="0"/>
    <n v="0.2285459"/>
    <n v="0.15683830000000001"/>
    <n v="0"/>
    <n v="0"/>
    <n v="0.1092891"/>
    <n v="9.5100320000000002E-2"/>
    <n v="0.34400429999999999"/>
    <n v="8"/>
    <s v="MITF_activated"/>
    <x v="2"/>
  </r>
  <r>
    <n v="0.43144650000000001"/>
    <n v="0.36379430000000001"/>
    <n v="0.1797907"/>
    <n v="4.7076899999999998E-2"/>
    <n v="0.1204865"/>
    <n v="0.2724183"/>
    <n v="1.5460419999999999"/>
    <n v="3.5055770000000002"/>
    <n v="1.7268460000000001"/>
    <n v="0.42596590000000001"/>
    <n v="1.3252809999999999"/>
    <n v="0.6940634"/>
    <n v="1.1575869999999999"/>
    <n v="1.837054"/>
    <n v="1.2863690000000001"/>
    <n v="0.2491292"/>
    <n v="4.7111420000000001E-2"/>
    <n v="0.27425509999999997"/>
    <n v="0"/>
    <n v="0"/>
    <n v="0"/>
    <n v="0"/>
    <n v="0"/>
    <n v="0.21500269999999999"/>
    <n v="8"/>
    <s v="MITF_activated"/>
    <x v="2"/>
  </r>
  <r>
    <n v="18.854209999999998"/>
    <n v="17.734970000000001"/>
    <n v="24.99091"/>
    <n v="5.4138440000000001"/>
    <n v="2.6908639999999999"/>
    <n v="5.7207840000000001"/>
    <n v="43.538550000000001"/>
    <n v="106.76860000000001"/>
    <n v="74.16104"/>
    <n v="34.875959999999999"/>
    <n v="64.344679999999997"/>
    <n v="35.628590000000003"/>
    <n v="44.946300000000001"/>
    <n v="86.776610000000005"/>
    <n v="45.308770000000003"/>
    <n v="8.013655"/>
    <n v="4.6169190000000002"/>
    <n v="8.1362349999999992"/>
    <n v="1.4507540000000001"/>
    <n v="2.0990380000000002"/>
    <n v="1.4332670000000001"/>
    <n v="1.639337"/>
    <n v="2.4726080000000001"/>
    <n v="1.462018"/>
    <n v="8"/>
    <s v="MITF_activated"/>
    <x v="2"/>
  </r>
  <r>
    <n v="7.5503130000000001"/>
    <n v="7.7761040000000001"/>
    <n v="8.4052159999999994"/>
    <n v="6.7319969999999998"/>
    <n v="5.8235130000000002"/>
    <n v="6.0476859999999997"/>
    <n v="13.26604"/>
    <n v="21.293140000000001"/>
    <n v="18.528590000000001"/>
    <n v="9.7439699999999991"/>
    <n v="15.172180000000001"/>
    <n v="13.511100000000001"/>
    <n v="11.336370000000001"/>
    <n v="14.889799999999999"/>
    <n v="9.7192319999999999"/>
    <n v="7.432353"/>
    <n v="7.3022710000000002"/>
    <n v="5.8507759999999998"/>
    <n v="6.0774840000000001"/>
    <n v="5.8773070000000001"/>
    <n v="6.4895129999999996"/>
    <n v="6.8123570000000004"/>
    <n v="6.181521"/>
    <n v="6.8370850000000001"/>
    <n v="8"/>
    <s v="MITF_activated"/>
    <x v="2"/>
  </r>
  <r>
    <n v="1193.251"/>
    <n v="1244.8130000000001"/>
    <n v="1468.845"/>
    <n v="843.10019999999997"/>
    <n v="643.19690000000003"/>
    <n v="783.91089999999997"/>
    <n v="1273.789"/>
    <n v="1878.21"/>
    <n v="1385.2570000000001"/>
    <n v="1033.6600000000001"/>
    <n v="1571.829"/>
    <n v="1103.7"/>
    <n v="724.09050000000002"/>
    <n v="1032.134"/>
    <n v="863.10590000000002"/>
    <n v="1637.4839999999999"/>
    <n v="1166.1489999999999"/>
    <n v="1263.4480000000001"/>
    <n v="471.73039999999997"/>
    <n v="706.45230000000004"/>
    <n v="735.226"/>
    <n v="648.26679999999999"/>
    <n v="708.35469999999998"/>
    <n v="749.28430000000003"/>
    <n v="8"/>
    <s v="MITF_activated"/>
    <x v="2"/>
  </r>
  <r>
    <n v="10.74302"/>
    <n v="10.77741"/>
    <n v="19.911819999999999"/>
    <n v="11.29846"/>
    <n v="10.16103"/>
    <n v="11.49605"/>
    <n v="14.612590000000001"/>
    <n v="29.559370000000001"/>
    <n v="21.37555"/>
    <n v="10.5959"/>
    <n v="20.975999999999999"/>
    <n v="13.557370000000001"/>
    <n v="9.899362"/>
    <n v="15.90502"/>
    <n v="9.1475120000000008"/>
    <n v="23.16901"/>
    <n v="13.09698"/>
    <n v="18.100840000000002"/>
    <n v="5.4109210000000001"/>
    <n v="8.6060560000000006"/>
    <n v="11.70501"/>
    <n v="5.8651840000000002"/>
    <n v="6.371721"/>
    <n v="7.7830969999999997"/>
    <n v="8"/>
    <s v="MITF_activated"/>
    <x v="2"/>
  </r>
  <r>
    <n v="26.447669999999999"/>
    <n v="27.830269999999999"/>
    <n v="35.508670000000002"/>
    <n v="15.111689999999999"/>
    <n v="14.739509999999999"/>
    <n v="15.74578"/>
    <n v="56.405610000000003"/>
    <n v="65.870230000000006"/>
    <n v="50.871949999999998"/>
    <n v="33.544820000000001"/>
    <n v="43.460079999999998"/>
    <n v="35.674860000000002"/>
    <n v="15.24821"/>
    <n v="19.724150000000002"/>
    <n v="15.91286"/>
    <n v="36.331339999999997"/>
    <n v="30.622420000000002"/>
    <n v="34.053339999999999"/>
    <n v="4.1170049999999998"/>
    <n v="5.7513649999999998"/>
    <n v="5.9321320000000002"/>
    <n v="8.4881239999999991"/>
    <n v="8.1310769999999994"/>
    <n v="8.9441109999999995"/>
    <n v="8"/>
    <s v="MITF_activated"/>
    <x v="2"/>
  </r>
  <r>
    <n v="17.991320000000002"/>
    <n v="13.46039"/>
    <n v="15.327159999999999"/>
    <n v="13.69938"/>
    <n v="10.361840000000001"/>
    <n v="10.624309999999999"/>
    <n v="17.555060000000001"/>
    <n v="26.789539999999999"/>
    <n v="23.475770000000001"/>
    <n v="12.40626"/>
    <n v="17.91414"/>
    <n v="14.34398"/>
    <n v="10.61786"/>
    <n v="13.63287"/>
    <n v="12.00611"/>
    <n v="18.975339999999999"/>
    <n v="14.69876"/>
    <n v="16.729559999999999"/>
    <n v="5.6461779999999999"/>
    <n v="7.2206910000000004"/>
    <n v="8.6394140000000004"/>
    <n v="8.3788339999999994"/>
    <n v="9.367381"/>
    <n v="10.707129999999999"/>
    <n v="8"/>
    <s v="MITF_activated"/>
    <x v="2"/>
  </r>
  <r>
    <n v="25.843640000000001"/>
    <n v="21.46387"/>
    <n v="33.486020000000003"/>
    <n v="32.624290000000002"/>
    <n v="27.5914"/>
    <n v="27.677700000000002"/>
    <n v="25.335139999999999"/>
    <n v="58.123339999999999"/>
    <n v="39.297420000000002"/>
    <n v="16.133459999999999"/>
    <n v="42.180489999999999"/>
    <n v="19.29496"/>
    <n v="29.059419999999999"/>
    <n v="41.140329999999999"/>
    <n v="21.868269999999999"/>
    <n v="47.2515"/>
    <n v="24.733499999999999"/>
    <n v="37.755789999999998"/>
    <n v="8.5084769999999992"/>
    <n v="13.643750000000001"/>
    <n v="17.517710000000001"/>
    <n v="13.80686"/>
    <n v="16.547460000000001"/>
    <n v="18.146229999999999"/>
    <n v="8"/>
    <s v="MITF_activated"/>
    <x v="2"/>
  </r>
  <r>
    <n v="29.381499999999999"/>
    <n v="31.104420000000001"/>
    <n v="40.048380000000002"/>
    <n v="13.0403"/>
    <n v="13.93627"/>
    <n v="15.74578"/>
    <n v="21.245609999999999"/>
    <n v="53.319400000000002"/>
    <n v="41.257620000000003"/>
    <n v="21.458030000000001"/>
    <n v="45.425150000000002"/>
    <n v="24.060870000000001"/>
    <n v="20.157979999999998"/>
    <n v="42.542290000000001"/>
    <n v="22.868780000000001"/>
    <n v="41.93674"/>
    <n v="23.084599999999998"/>
    <n v="33.733379999999997"/>
    <n v="10.037649999999999"/>
    <n v="12.678190000000001"/>
    <n v="16.243690000000001"/>
    <n v="18.652010000000001"/>
    <n v="19.020060000000001"/>
    <n v="22.661280000000001"/>
    <n v="8"/>
    <s v="MITF_activated"/>
    <x v="2"/>
  </r>
  <r>
    <n v="10.786160000000001"/>
    <n v="9.3222299999999994"/>
    <n v="16.450849999999999"/>
    <n v="10.780609999999999"/>
    <n v="7.7111340000000004"/>
    <n v="12.64021"/>
    <n v="11.96936"/>
    <n v="26.789539999999999"/>
    <n v="24.035830000000001"/>
    <n v="10.223179999999999"/>
    <n v="23.03247"/>
    <n v="11.243830000000001"/>
    <n v="7.9434399999999998"/>
    <n v="21.319489999999998"/>
    <n v="9.6715879999999999"/>
    <n v="26.615300000000001"/>
    <n v="14.274760000000001"/>
    <n v="23.311679999999999"/>
    <n v="2.70546"/>
    <n v="5.7513649999999998"/>
    <n v="8.0820319999999999"/>
    <n v="11.803229999999999"/>
    <n v="12.22039"/>
    <n v="13.76017"/>
    <n v="8"/>
    <s v="MITF_activated"/>
    <x v="2"/>
  </r>
  <r>
    <n v="77.444640000000007"/>
    <n v="83.445329999999998"/>
    <n v="88.007559999999998"/>
    <n v="55.127049999999997"/>
    <n v="55.986040000000003"/>
    <n v="52.086379999999998"/>
    <n v="63.786709999999999"/>
    <n v="61.282690000000002"/>
    <n v="77.568060000000003"/>
    <n v="78.37773"/>
    <n v="73.530240000000006"/>
    <n v="64.686710000000005"/>
    <n v="83.026910000000001"/>
    <n v="82.087289999999996"/>
    <n v="65.652460000000005"/>
    <n v="66.268360000000001"/>
    <n v="59.171950000000002"/>
    <n v="69.386539999999997"/>
    <n v="44.306820000000002"/>
    <n v="32.703009999999999"/>
    <n v="40.609229999999997"/>
    <n v="45.172849999999997"/>
    <n v="39.466630000000002"/>
    <n v="45.279559999999996"/>
    <n v="8"/>
    <s v="MITF_activated"/>
    <x v="2"/>
  </r>
  <r>
    <n v="83.096590000000006"/>
    <n v="83.900069999999999"/>
    <n v="74.568200000000004"/>
    <n v="43.49906"/>
    <n v="50.764960000000002"/>
    <n v="46.20214"/>
    <n v="65.68186"/>
    <n v="59.724649999999997"/>
    <n v="67.907049999999998"/>
    <n v="82.584140000000005"/>
    <n v="64.664569999999998"/>
    <n v="66.953990000000005"/>
    <n v="87.058509999999998"/>
    <n v="74.497349999999997"/>
    <n v="82.18468"/>
    <n v="73.327020000000005"/>
    <n v="77.545400000000001"/>
    <n v="74.551680000000005"/>
    <n v="39.405619999999999"/>
    <n v="39.168050000000001"/>
    <n v="36.349240000000002"/>
    <n v="34.89967"/>
    <n v="31.62086"/>
    <n v="31.39039"/>
    <n v="8"/>
    <s v="MITF_activated"/>
    <x v="2"/>
  </r>
  <r>
    <n v="146.43289999999999"/>
    <n v="139.6061"/>
    <n v="135.38239999999999"/>
    <n v="96.083960000000005"/>
    <n v="93.939279999999997"/>
    <n v="98.887839999999997"/>
    <n v="122.4366"/>
    <n v="140.6559"/>
    <n v="153.7826"/>
    <n v="143.97649999999999"/>
    <n v="131.3399"/>
    <n v="134.92590000000001"/>
    <n v="154.99690000000001"/>
    <n v="150.0583"/>
    <n v="145.83609999999999"/>
    <n v="127.63720000000001"/>
    <n v="127.9546"/>
    <n v="139.55009999999999"/>
    <n v="73.243480000000005"/>
    <n v="81.736549999999994"/>
    <n v="75.923330000000007"/>
    <n v="69.107169999999996"/>
    <n v="70.184039999999996"/>
    <n v="71.208879999999994"/>
    <n v="8"/>
    <s v="MITF_activated"/>
    <x v="2"/>
  </r>
  <r>
    <n v="17.171569999999999"/>
    <n v="23.237359999999999"/>
    <n v="20.40625"/>
    <n v="6.7790739999999996"/>
    <n v="5.1407559999999997"/>
    <n v="5.6118170000000003"/>
    <n v="13.864509999999999"/>
    <n v="14.4551"/>
    <n v="10.54776"/>
    <n v="16.506180000000001"/>
    <n v="19.056629999999998"/>
    <n v="16.102270000000001"/>
    <n v="11.775449999999999"/>
    <n v="13.53618"/>
    <n v="13.10191"/>
    <n v="17.439039999999999"/>
    <n v="17.572559999999999"/>
    <n v="13.57563"/>
    <n v="5.9990649999999999"/>
    <n v="6.5489990000000002"/>
    <n v="4.6979300000000004"/>
    <n v="4.3715659999999996"/>
    <n v="3.5187119999999998"/>
    <n v="4.7300589999999998"/>
    <n v="8"/>
    <s v="MITF_activated"/>
    <x v="2"/>
  </r>
  <r>
    <n v="3272.1329999999998"/>
    <n v="3454.0450000000001"/>
    <n v="3298.4409999999998"/>
    <n v="2259.268"/>
    <n v="1935.0930000000001"/>
    <n v="2164.636"/>
    <n v="3502.4340000000002"/>
    <n v="3068.895"/>
    <n v="2866.2379999999998"/>
    <n v="3358.9540000000002"/>
    <n v="3626.654"/>
    <n v="3161.922"/>
    <n v="2875.6849999999999"/>
    <n v="2957.7530000000002"/>
    <n v="3067.37"/>
    <n v="3254.8719999999998"/>
    <n v="3613.069"/>
    <n v="2802.5219999999999"/>
    <n v="1306.6980000000001"/>
    <n v="1501.4"/>
    <n v="1348.5050000000001"/>
    <n v="1556.97"/>
    <n v="1561.9280000000001"/>
    <n v="1522.434"/>
    <n v="8"/>
    <s v="MITF_activated"/>
    <x v="2"/>
  </r>
  <r>
    <n v="1160.9359999999999"/>
    <n v="1250.77"/>
    <n v="1202.395"/>
    <n v="796.4941"/>
    <n v="758.86389999999994"/>
    <n v="756.01530000000002"/>
    <n v="1425.4010000000001"/>
    <n v="1295.289"/>
    <n v="1088.566"/>
    <n v="1333.54"/>
    <n v="1435.279"/>
    <n v="1403.211"/>
    <n v="1156.3889999999999"/>
    <n v="1130.3679999999999"/>
    <n v="1195.847"/>
    <n v="1144.873"/>
    <n v="1274.4580000000001"/>
    <n v="1024.3430000000001"/>
    <n v="533.99519999999995"/>
    <n v="520.98130000000003"/>
    <n v="489.54020000000003"/>
    <n v="590.78070000000002"/>
    <n v="535.84270000000004"/>
    <n v="543.78470000000004"/>
    <n v="8"/>
    <s v="MITF_activated"/>
    <x v="2"/>
  </r>
  <r>
    <n v="1.078616"/>
    <n v="1.000434"/>
    <n v="2.067593"/>
    <n v="0.18830759999999999"/>
    <n v="0.20081080000000001"/>
    <n v="0.21793460000000001"/>
    <n v="2.5933609999999998"/>
    <n v="3.851807"/>
    <n v="3.0803199999999999"/>
    <n v="2.342813"/>
    <n v="3.1532550000000001"/>
    <n v="2.4060869999999999"/>
    <n v="3.193343"/>
    <n v="3.6257630000000001"/>
    <n v="2.5250940000000002"/>
    <n v="2.8649849999999999"/>
    <n v="2.7795740000000002"/>
    <n v="2.8339699999999999"/>
    <n v="0"/>
    <n v="0"/>
    <n v="0"/>
    <n v="0"/>
    <n v="0"/>
    <n v="8.6001069999999999E-2"/>
    <n v="8"/>
    <s v="MITF_activated"/>
    <x v="2"/>
  </r>
  <r>
    <n v="91.898099999999999"/>
    <n v="84.263859999999994"/>
    <n v="103.4696"/>
    <n v="74.051969999999997"/>
    <n v="56.548319999999997"/>
    <n v="75.623320000000007"/>
    <n v="110.7664"/>
    <n v="120.4014"/>
    <n v="119.0124"/>
    <n v="75.449209999999994"/>
    <n v="107.71339999999999"/>
    <n v="114.5667"/>
    <n v="91.130020000000002"/>
    <n v="114.1874"/>
    <n v="88.71181"/>
    <n v="100.0669"/>
    <n v="95.30641"/>
    <n v="111.8047"/>
    <n v="46.463340000000002"/>
    <n v="54.742919999999998"/>
    <n v="56.932540000000003"/>
    <n v="40.582700000000003"/>
    <n v="43.74615"/>
    <n v="41.753520000000002"/>
    <n v="8"/>
    <s v="MITF_activated"/>
    <x v="2"/>
  </r>
  <r>
    <n v="3.3221379999999998"/>
    <n v="4.6838519999999999"/>
    <n v="6.5623610000000001"/>
    <n v="3.3895369999999998"/>
    <n v="1.847459"/>
    <n v="4.2497249999999998"/>
    <n v="5.0869780000000002"/>
    <n v="7.2708269999999997"/>
    <n v="6.8140409999999996"/>
    <n v="4.4193959999999999"/>
    <n v="5.7581170000000004"/>
    <n v="4.7659019999999996"/>
    <n v="6.1471850000000003"/>
    <n v="7.5899320000000001"/>
    <n v="5.0978320000000004"/>
    <n v="7.432353"/>
    <n v="4.6169190000000002"/>
    <n v="6.9020869999999999"/>
    <n v="0.90182019999999996"/>
    <n v="1.385365"/>
    <n v="1.1147629999999999"/>
    <n v="0.47358630000000002"/>
    <n v="1.0461039999999999"/>
    <n v="0.51600639999999998"/>
    <n v="8"/>
    <s v="MITF_activated"/>
    <x v="2"/>
  </r>
  <r>
    <n v="71.663259999999994"/>
    <n v="69.712090000000003"/>
    <n v="82.658779999999993"/>
    <n v="49.054130000000001"/>
    <n v="48.515880000000003"/>
    <n v="54.047789999999999"/>
    <n v="74.060410000000005"/>
    <n v="101.44540000000001"/>
    <n v="101.32389999999999"/>
    <n v="84.341250000000002"/>
    <n v="108.1246"/>
    <n v="75.791730000000001"/>
    <n v="84.982830000000007"/>
    <n v="131.2526"/>
    <n v="76.943920000000006"/>
    <n v="112.48180000000001"/>
    <n v="84.894779999999997"/>
    <n v="101.8858"/>
    <n v="22.70234"/>
    <n v="26.6158"/>
    <n v="33.004950000000001"/>
    <n v="15.40977"/>
    <n v="14.7881"/>
    <n v="15.48019"/>
    <n v="8"/>
    <s v="MITF_activated"/>
    <x v="2"/>
  </r>
  <r>
    <n v="1.121761"/>
    <n v="0.86401159999999999"/>
    <n v="0.85400589999999998"/>
    <n v="9.4153799999999996E-2"/>
    <n v="0.1204865"/>
    <n v="0.43586930000000002"/>
    <n v="0.79795729999999998"/>
    <n v="0.86557470000000003"/>
    <n v="0.32670060000000001"/>
    <n v="0.3727202"/>
    <n v="0.63979079999999999"/>
    <n v="0.50897990000000004"/>
    <n v="0.75841890000000001"/>
    <n v="1.305275"/>
    <n v="1.095796"/>
    <n v="1.0795600000000001"/>
    <n v="0.84800560000000003"/>
    <n v="0.68563779999999996"/>
    <n v="0.1960479"/>
    <n v="0"/>
    <n v="0.19906479999999999"/>
    <n v="0"/>
    <n v="0"/>
    <n v="8.6001069999999999E-2"/>
    <n v="8"/>
    <s v="MITF_activated"/>
    <x v="2"/>
  </r>
  <r>
    <n v="3.149559"/>
    <n v="3.0467780000000002"/>
    <n v="2.0226459999999999"/>
    <n v="0.89446110000000001"/>
    <n v="0.36145939999999999"/>
    <n v="0.81725490000000001"/>
    <n v="2.6931060000000002"/>
    <n v="2.510167"/>
    <n v="2.1935609999999999"/>
    <n v="1.970092"/>
    <n v="2.8333590000000002"/>
    <n v="1.989649"/>
    <n v="3.1135090000000001"/>
    <n v="2.9006110000000001"/>
    <n v="2.5250940000000002"/>
    <n v="1.3702099999999999"/>
    <n v="2.0729030000000002"/>
    <n v="2.9710969999999999"/>
    <n v="0.70577230000000002"/>
    <n v="0.713673"/>
    <n v="0.59719449999999996"/>
    <n v="0.72859430000000003"/>
    <n v="0.99855329999999998"/>
    <n v="0.86001070000000002"/>
    <n v="8"/>
    <s v="MITF_activated"/>
    <x v="2"/>
  </r>
  <r>
    <n v="12.29622"/>
    <n v="11.36857"/>
    <n v="10.06828"/>
    <n v="2.8716910000000002"/>
    <n v="3.8555670000000002"/>
    <n v="3.7593730000000001"/>
    <n v="12.966810000000001"/>
    <n v="14.10887"/>
    <n v="12.414619999999999"/>
    <n v="6.6024719999999997"/>
    <n v="8.6828749999999992"/>
    <n v="8.3287610000000001"/>
    <n v="8.5821090000000009"/>
    <n v="10.683920000000001"/>
    <n v="8.5281490000000009"/>
    <n v="10.920159999999999"/>
    <n v="8.7627249999999997"/>
    <n v="9.0504189999999998"/>
    <n v="1.9604790000000001"/>
    <n v="2.141019"/>
    <n v="1.911022"/>
    <n v="5.4644570000000003"/>
    <n v="5.99132"/>
    <n v="5.1170629999999999"/>
    <n v="8"/>
    <s v="MITF_activated"/>
    <x v="2"/>
  </r>
  <r>
    <n v="3.2358479999999998"/>
    <n v="4.365532"/>
    <n v="2.9665469999999998"/>
    <n v="2.3538450000000002"/>
    <n v="2.7310270000000001"/>
    <n v="3.8138559999999999"/>
    <n v="5.4360840000000001"/>
    <n v="6.1888589999999999"/>
    <n v="4.6204799999999997"/>
    <n v="4.3129049999999998"/>
    <n v="3.1075550000000001"/>
    <n v="2.59117"/>
    <n v="3.0336759999999998"/>
    <n v="3.6257630000000001"/>
    <n v="3.0968140000000002"/>
    <n v="3.3217219999999998"/>
    <n v="3.863137"/>
    <n v="3.839572"/>
    <n v="1.5291729999999999"/>
    <n v="0.58773070000000005"/>
    <n v="2.269339"/>
    <n v="1.23861"/>
    <n v="1.1887540000000001"/>
    <n v="1.2900160000000001"/>
    <n v="8"/>
    <s v="MITF_activated"/>
    <x v="2"/>
  </r>
  <r>
    <n v="37.104399999999998"/>
    <n v="35.742789999999999"/>
    <n v="36.04804"/>
    <n v="20.713840000000001"/>
    <n v="15.904210000000001"/>
    <n v="22.82865"/>
    <n v="37.853099999999998"/>
    <n v="42.629550000000002"/>
    <n v="38.503999999999998"/>
    <n v="27.95401"/>
    <n v="28.1508"/>
    <n v="25.217639999999999"/>
    <n v="31.214929999999999"/>
    <n v="37.659599999999998"/>
    <n v="27.39489"/>
    <n v="41.147829999999999"/>
    <n v="46.027859999999997"/>
    <n v="38.03004"/>
    <n v="18.899010000000001"/>
    <n v="21.997920000000001"/>
    <n v="21.299939999999999"/>
    <n v="19.05274"/>
    <n v="17.73621"/>
    <n v="16.68421"/>
    <n v="8"/>
    <s v="MITF_activated"/>
    <x v="2"/>
  </r>
  <r>
    <n v="18.120750000000001"/>
    <n v="20.236059999999998"/>
    <n v="21.125409999999999"/>
    <n v="11.110150000000001"/>
    <n v="12.811730000000001"/>
    <n v="13.56643"/>
    <n v="17.904170000000001"/>
    <n v="21.682649999999999"/>
    <n v="24.502549999999999"/>
    <n v="16.559419999999999"/>
    <n v="17.411449999999999"/>
    <n v="19.526319999999998"/>
    <n v="14.44988"/>
    <n v="16.050049999999999"/>
    <n v="12.291969999999999"/>
    <n v="20.843810000000001"/>
    <n v="19.69257"/>
    <n v="20.432009999999998"/>
    <n v="12.66469"/>
    <n v="11.29283"/>
    <n v="13.93454"/>
    <n v="9.617445"/>
    <n v="9.2722809999999996"/>
    <n v="9.7611209999999993"/>
    <n v="8"/>
    <s v="MITF_activated"/>
    <x v="2"/>
  </r>
  <r>
    <n v="433.0428"/>
    <n v="417.09019999999998"/>
    <n v="377.78530000000001"/>
    <n v="354.01830000000001"/>
    <n v="336.31790000000001"/>
    <n v="361.06319999999999"/>
    <n v="571.83619999999996"/>
    <n v="609.88390000000004"/>
    <n v="561.36500000000001"/>
    <n v="402.91050000000001"/>
    <n v="337.85520000000002"/>
    <n v="359.06220000000002"/>
    <n v="410.86349999999999"/>
    <n v="416.43099999999998"/>
    <n v="383.71910000000003"/>
    <n v="301.32170000000002"/>
    <n v="340.00310000000002"/>
    <n v="312.74220000000003"/>
    <n v="54.579720000000002"/>
    <n v="62.845199999999998"/>
    <n v="64.815510000000003"/>
    <n v="51.948770000000003"/>
    <n v="42.367190000000001"/>
    <n v="50.181620000000002"/>
    <n v="8"/>
    <s v="MITF_activated"/>
    <x v="2"/>
  </r>
  <r>
    <n v="244.93219999999999"/>
    <n v="253.7011"/>
    <n v="281.14769999999999"/>
    <n v="250.30789999999999"/>
    <n v="212.53809999999999"/>
    <n v="271.49209999999999"/>
    <n v="321.52690000000001"/>
    <n v="352.0292"/>
    <n v="301.358"/>
    <n v="230.2878"/>
    <n v="306.91680000000002"/>
    <n v="250.55690000000001"/>
    <n v="220.93940000000001"/>
    <n v="297.26429999999999"/>
    <n v="224.3999"/>
    <n v="270.47120000000001"/>
    <n v="246.15719999999999"/>
    <n v="241.34450000000001"/>
    <n v="120.7655"/>
    <n v="135.38800000000001"/>
    <n v="130.06899999999999"/>
    <n v="116.17440000000001"/>
    <n v="109.8409"/>
    <n v="120.3155"/>
    <n v="8"/>
    <s v="MITF_activated"/>
    <x v="2"/>
  </r>
  <r>
    <n v="46.337350190000002"/>
    <n v="46.429252769999998"/>
    <n v="54.072059240000002"/>
    <n v="45.193825740000001"/>
    <n v="39.84085838"/>
    <n v="42.170352639999997"/>
    <n v="57.403054099999999"/>
    <n v="53.01644821"/>
    <n v="47.418259280000001"/>
    <n v="46.53677587"/>
    <n v="48.121408639999999"/>
    <n v="46.363438160000001"/>
    <n v="48.019891059999999"/>
    <n v="49.552101069999999"/>
    <n v="45.785203680000002"/>
    <n v="46.836281970000002"/>
    <n v="45.603857220000002"/>
    <n v="45.343512230000002"/>
    <n v="11.44919505"/>
    <n v="8.9419025689999998"/>
    <n v="9.1569822070000004"/>
    <n v="4.9908709160000004"/>
    <n v="6.2766210569999998"/>
    <n v="6.3640789409999998"/>
    <n v="8"/>
    <s v="MITF_activated"/>
    <x v="2"/>
  </r>
  <r>
    <n v="4.4007540000000001"/>
    <n v="5.4114409999999999"/>
    <n v="5.6634080000000004"/>
    <n v="3.8132290000000002"/>
    <n v="3.73508"/>
    <n v="4.9035289999999998"/>
    <n v="5.6854459999999998"/>
    <n v="6.0157439999999998"/>
    <n v="7.6074570000000001"/>
    <n v="4.4193959999999999"/>
    <n v="5.0269279999999998"/>
    <n v="5.3674239999999998"/>
    <n v="4.0715120000000002"/>
    <n v="7.4449009999999998"/>
    <n v="5.9554119999999999"/>
    <n v="4.982583"/>
    <n v="4.9466989999999997"/>
    <n v="4.8451740000000001"/>
    <n v="1.019449"/>
    <n v="1.427346"/>
    <n v="2.269339"/>
    <n v="2.4772210000000001"/>
    <n v="2.615259"/>
    <n v="3.3110409999999999"/>
    <n v="8"/>
    <s v="MITF_activated"/>
    <x v="2"/>
  </r>
  <r>
    <n v="25.800498520000001"/>
    <n v="28.466907190000001"/>
    <n v="28.991253709999999"/>
    <n v="21.608297929999999"/>
    <n v="22.41048284"/>
    <n v="26.424574969999998"/>
    <n v="27.479654910000001"/>
    <n v="29.299702400000001"/>
    <n v="32.016659310000001"/>
    <n v="30.190334"/>
    <n v="31.852442379999999"/>
    <n v="30.770146090000001"/>
    <n v="33.051097089999999"/>
    <n v="34.710642499999999"/>
    <n v="31.01578314"/>
    <n v="23.542705560000002"/>
    <n v="23.555711370000001"/>
    <n v="28.568241069999999"/>
    <n v="10.42974618"/>
    <n v="10.033402410000001"/>
    <n v="11.02819161"/>
    <n v="15.00904246"/>
    <n v="15.78665296"/>
    <n v="15.86719682"/>
    <n v="8"/>
    <s v="MITF_activated"/>
    <x v="2"/>
  </r>
  <r>
    <n v="22.56465"/>
    <n v="18.68993"/>
    <n v="22.294049999999999"/>
    <n v="17.13599"/>
    <n v="14.578860000000001"/>
    <n v="13.56643"/>
    <n v="18.751999999999999"/>
    <n v="19.302320000000002"/>
    <n v="23.942489999999999"/>
    <n v="19.860659999999999"/>
    <n v="20.244810000000001"/>
    <n v="15.22312"/>
    <n v="16.60538"/>
    <n v="18.322189999999999"/>
    <n v="14.15006"/>
    <n v="21.134460000000001"/>
    <n v="17.19567"/>
    <n v="16.50102"/>
    <n v="9.3710880000000003"/>
    <n v="11.67065"/>
    <n v="11.26707"/>
    <n v="9.6538740000000001"/>
    <n v="10.12818"/>
    <n v="10.019119999999999"/>
    <n v="8"/>
    <s v="MITF_activated"/>
    <x v="2"/>
  </r>
  <r>
    <n v="126.3275"/>
    <n v="121.6437"/>
    <n v="142.9786"/>
    <n v="109.7363"/>
    <n v="111.0885"/>
    <n v="111.2011"/>
    <n v="127.37390000000001"/>
    <n v="157.31819999999999"/>
    <n v="139.12780000000001"/>
    <n v="112.40179999999999"/>
    <n v="119.6866"/>
    <n v="109.19929999999999"/>
    <n v="117.87430000000001"/>
    <n v="124.87130000000001"/>
    <n v="102.57599999999999"/>
    <n v="118.12869999999999"/>
    <n v="100.53579999999999"/>
    <n v="109.8849"/>
    <n v="78.96808"/>
    <n v="75.607349999999997"/>
    <n v="83.248909999999995"/>
    <n v="61.09263"/>
    <n v="56.537140000000001"/>
    <n v="61.017760000000003"/>
    <n v="8"/>
    <s v="MITF_activated"/>
    <x v="2"/>
  </r>
  <r>
    <n v="107.387"/>
    <n v="108.7745"/>
    <n v="135.02279999999999"/>
    <n v="105.1698"/>
    <n v="88.196089999999998"/>
    <n v="95.618819999999999"/>
    <n v="113.8087"/>
    <n v="144.85390000000001"/>
    <n v="136.14080000000001"/>
    <n v="93.925479999999993"/>
    <n v="119.6866"/>
    <n v="89.117750000000001"/>
    <n v="80.033150000000006"/>
    <n v="104.1319"/>
    <n v="79.659580000000005"/>
    <n v="111.8175"/>
    <n v="92.055719999999994"/>
    <n v="101.063"/>
    <n v="58.931989999999999"/>
    <n v="60.956069999999997"/>
    <n v="68.478300000000004"/>
    <n v="50.710160000000002"/>
    <n v="55.11063"/>
    <n v="56.201700000000002"/>
    <n v="8"/>
    <s v="MITF_activated"/>
    <x v="2"/>
  </r>
  <r>
    <n v="110.2777"/>
    <n v="107.7286"/>
    <n v="114.70650000000001"/>
    <n v="110.6307"/>
    <n v="69.119069999999994"/>
    <n v="100.35890000000001"/>
    <n v="98.497860000000003"/>
    <n v="130.52869999999999"/>
    <n v="127.1332"/>
    <n v="95.895579999999995"/>
    <n v="112.1005"/>
    <n v="86.619119999999995"/>
    <n v="87.178259999999995"/>
    <n v="114.42910000000001"/>
    <n v="89.712320000000005"/>
    <n v="135.69229999999999"/>
    <n v="126.49420000000001"/>
    <n v="128.0771"/>
    <n v="22.427879999999998"/>
    <n v="40.42747"/>
    <n v="29.50141"/>
    <n v="31.220269999999999"/>
    <n v="34.806719999999999"/>
    <n v="33.239409999999999"/>
    <n v="8"/>
    <s v="MITF_activated"/>
    <x v="2"/>
  </r>
  <r>
    <n v="44.482129999999998"/>
    <n v="37.925559999999997"/>
    <n v="32.946649999999998"/>
    <n v="36.296289999999999"/>
    <n v="35.302529999999997"/>
    <n v="36.177149999999997"/>
    <n v="50.221440000000001"/>
    <n v="55.872839999999997"/>
    <n v="50.918619999999997"/>
    <n v="45.684840000000001"/>
    <n v="42.86598"/>
    <n v="43.633459999999999"/>
    <n v="40.196199999999997"/>
    <n v="42.203890000000001"/>
    <n v="31.921009999999999"/>
    <n v="50.324089999999998"/>
    <n v="45.839410000000001"/>
    <n v="54.073970000000003"/>
    <n v="16.036709999999999"/>
    <n v="16.834289999999999"/>
    <n v="20.662929999999999"/>
    <n v="14.244020000000001"/>
    <n v="14.122400000000001"/>
    <n v="16.598210000000002"/>
    <n v="8"/>
    <s v="MITF_activated"/>
    <x v="2"/>
  </r>
  <r>
    <n v="34.041130000000003"/>
    <n v="37.288919999999997"/>
    <n v="34.879399999999997"/>
    <n v="26.268910000000002"/>
    <n v="22.972750000000001"/>
    <n v="30.72878"/>
    <n v="38.601179999999999"/>
    <n v="36.873480000000001"/>
    <n v="35.050310000000003"/>
    <n v="28.752700000000001"/>
    <n v="37.61056"/>
    <n v="28.549140000000001"/>
    <n v="26.78416"/>
    <n v="32.87359"/>
    <n v="30.205850000000002"/>
    <n v="32.926569999999998"/>
    <n v="33.354889999999997"/>
    <n v="32.544939999999997"/>
    <n v="18.8598"/>
    <n v="20.864439999999998"/>
    <n v="21.260120000000001"/>
    <n v="16.393370000000001"/>
    <n v="16.49991"/>
    <n v="19.823250000000002"/>
    <n v="8"/>
    <s v="MITF_activated"/>
    <x v="2"/>
  </r>
  <r>
    <n v="202.08949999999999"/>
    <n v="216.5941"/>
    <n v="242.76240000000001"/>
    <n v="176.77379999999999"/>
    <n v="171.6129"/>
    <n v="176.2002"/>
    <n v="244.82329999999999"/>
    <n v="217.30250000000001"/>
    <n v="203.34780000000001"/>
    <n v="202.01429999999999"/>
    <n v="240.2414"/>
    <n v="203.36060000000001"/>
    <n v="178.98689999999999"/>
    <n v="190.95689999999999"/>
    <n v="155.2218"/>
    <n v="258.38850000000002"/>
    <n v="199.79949999999999"/>
    <n v="208.43389999999999"/>
    <n v="122.922"/>
    <n v="111.5849"/>
    <n v="103.9118"/>
    <n v="114.1707"/>
    <n v="109.7458"/>
    <n v="103.71729999999999"/>
    <n v="8"/>
    <s v="MITF_activated"/>
    <x v="2"/>
  </r>
  <r>
    <n v="23.125530000000001"/>
    <n v="23.828530000000001"/>
    <n v="27.68777"/>
    <n v="9.8861489999999996"/>
    <n v="12.49043"/>
    <n v="7.137359"/>
    <n v="15.560169999999999"/>
    <n v="18.826250000000002"/>
    <n v="22.775700000000001"/>
    <n v="19.115220000000001"/>
    <n v="19.74212"/>
    <n v="19.480049999999999"/>
    <n v="17.16422"/>
    <n v="18.708939999999998"/>
    <n v="16.961010000000002"/>
    <n v="18.103390000000001"/>
    <n v="11.91919"/>
    <n v="17.18665"/>
    <n v="15.5662"/>
    <n v="12.38433"/>
    <n v="16.164059999999999"/>
    <n v="6.9580760000000001"/>
    <n v="7.9408770000000004"/>
    <n v="7.697095"/>
    <n v="8"/>
    <s v="MITF_activated"/>
    <x v="2"/>
  </r>
  <r>
    <n v="117.4397"/>
    <n v="120.18859999999999"/>
    <n v="117.2235"/>
    <n v="43.169519999999999"/>
    <n v="36.668050000000001"/>
    <n v="43.314509999999999"/>
    <n v="89.071979999999996"/>
    <n v="96.684690000000003"/>
    <n v="111.825"/>
    <n v="108.78100000000001"/>
    <n v="90.758899999999997"/>
    <n v="82.547280000000001"/>
    <n v="116.59690000000001"/>
    <n v="111.9152"/>
    <n v="102.1949"/>
    <n v="83.458269999999999"/>
    <n v="75.660939999999997"/>
    <n v="79.168310000000005"/>
    <n v="54.736559999999997"/>
    <n v="57.009880000000003"/>
    <n v="56.136279999999999"/>
    <n v="33.551769999999998"/>
    <n v="36.42342"/>
    <n v="35.518439999999998"/>
    <n v="8"/>
    <s v="MITF_activated"/>
    <x v="2"/>
  </r>
  <r>
    <n v="161.79239999999999"/>
    <n v="168.11850000000001"/>
    <n v="159.87889999999999"/>
    <n v="3.4366140000000001"/>
    <n v="3.6949179999999999"/>
    <n v="3.1600519999999999"/>
    <n v="148.02109999999999"/>
    <n v="126.37390000000001"/>
    <n v="123.3528"/>
    <n v="110.05889999999999"/>
    <n v="115.48220000000001"/>
    <n v="109.8008"/>
    <n v="135.07839999999999"/>
    <n v="125.113"/>
    <n v="132.9248"/>
    <n v="89.188239999999993"/>
    <n v="105.0585"/>
    <n v="81.636610000000005"/>
    <n v="66.969949999999997"/>
    <n v="68.764489999999995"/>
    <n v="66.845969999999994"/>
    <n v="5.5008869999999996"/>
    <n v="5.5633689999999998"/>
    <n v="5.0310620000000004"/>
    <n v="8"/>
    <s v="MITF_activated"/>
    <x v="2"/>
  </r>
  <r>
    <n v="5.8245269999999998"/>
    <n v="6.9120920000000003"/>
    <n v="6.9668900000000002"/>
    <n v="2.4479989999999998"/>
    <n v="2.7310270000000001"/>
    <n v="2.9966010000000001"/>
    <n v="4.8874890000000004"/>
    <n v="6.7514820000000002"/>
    <n v="6.6273549999999997"/>
    <n v="3.940185"/>
    <n v="5.8952150000000003"/>
    <n v="3.840484"/>
    <n v="4.3908459999999998"/>
    <n v="4.882695"/>
    <n v="5.6695520000000004"/>
    <n v="5.1901910000000004"/>
    <n v="3.7218019999999998"/>
    <n v="3.4281890000000002"/>
    <n v="4.5091010000000002"/>
    <n v="3.820249"/>
    <n v="3.8220450000000001"/>
    <n v="2.1857829999999998"/>
    <n v="3.566262"/>
    <n v="3.0960380000000001"/>
    <n v="8"/>
    <s v="MITF_activated"/>
    <x v="2"/>
  </r>
  <r>
    <n v="65.105270000000004"/>
    <n v="57.297609999999999"/>
    <n v="60.814210000000003"/>
    <n v="33.236289999999997"/>
    <n v="21.888369999999998"/>
    <n v="32.526739999999997"/>
    <n v="55.757269999999998"/>
    <n v="60.417110000000001"/>
    <n v="58.946120000000001"/>
    <n v="44.406950000000002"/>
    <n v="57.67257"/>
    <n v="43.725999999999999"/>
    <n v="38.360030000000002"/>
    <n v="56.6586"/>
    <n v="48.882019999999997"/>
    <n v="52.400170000000003"/>
    <n v="52.953240000000001"/>
    <n v="51.468539999999997"/>
    <n v="27.642749999999999"/>
    <n v="41.309069999999998"/>
    <n v="38.101010000000002"/>
    <n v="28.233029999999999"/>
    <n v="31.858609999999999"/>
    <n v="35.99145"/>
    <n v="8"/>
    <s v="MITF_activated"/>
    <x v="2"/>
  </r>
  <r>
    <n v="64.458100000000002"/>
    <n v="51.749749999999999"/>
    <n v="82.928470000000004"/>
    <n v="3.5307680000000001"/>
    <n v="3.0924860000000001"/>
    <n v="5.9387189999999999"/>
    <n v="43.039819999999999"/>
    <n v="51.631529999999998"/>
    <n v="57.54598"/>
    <n v="32.63964"/>
    <n v="56.621490000000001"/>
    <n v="43.078200000000002"/>
    <n v="44.028210000000001"/>
    <n v="55.69173"/>
    <n v="52.64584"/>
    <n v="26.615300000000001"/>
    <n v="41.740720000000003"/>
    <n v="43.378019999999999"/>
    <n v="20.036090000000002"/>
    <n v="20.780480000000001"/>
    <n v="24.246099999999998"/>
    <n v="4.1894169999999997"/>
    <n v="4.0893139999999999"/>
    <n v="3.7410459999999999"/>
    <n v="8"/>
    <s v="MITF_activated"/>
    <x v="2"/>
  </r>
  <r>
    <n v="25.886790000000001"/>
    <n v="25.692979999999999"/>
    <n v="31.912849999999999"/>
    <n v="16.288609999999998"/>
    <n v="13.93627"/>
    <n v="14.3292"/>
    <n v="22.292929999999998"/>
    <n v="26.48658"/>
    <n v="28.329609999999999"/>
    <n v="18.58276"/>
    <n v="26.871210000000001"/>
    <n v="21.562239999999999"/>
    <n v="21.994150000000001"/>
    <n v="30.166350000000001"/>
    <n v="23.964580000000002"/>
    <n v="24.91292"/>
    <n v="20.964580000000002"/>
    <n v="23.63165"/>
    <n v="14.07624"/>
    <n v="15.91071"/>
    <n v="17.438079999999999"/>
    <n v="13.62471"/>
    <n v="10.223280000000001"/>
    <n v="13.416169999999999"/>
    <n v="8"/>
    <s v="MITF_activated"/>
    <x v="2"/>
  </r>
  <r>
    <n v="2.1140880000000002"/>
    <n v="1.864446"/>
    <n v="2.4721220000000002"/>
    <n v="0.84738420000000003"/>
    <n v="0.72291879999999997"/>
    <n v="1.4165749999999999"/>
    <n v="1.4462980000000001"/>
    <n v="1.947543"/>
    <n v="2.3802469999999998"/>
    <n v="1.118161"/>
    <n v="2.239268"/>
    <n v="1.6194809999999999"/>
    <n v="1.756338"/>
    <n v="2.2238020000000001"/>
    <n v="1.4292990000000001"/>
    <n v="1.702383"/>
    <n v="1.3191200000000001"/>
    <n v="1.5541119999999999"/>
    <n v="1.0978680000000001"/>
    <n v="1.6372500000000001"/>
    <n v="0.91569820000000002"/>
    <n v="1.6029070000000001"/>
    <n v="1.0461039999999999"/>
    <n v="1.0320130000000001"/>
    <n v="8"/>
    <s v="MITF_activated"/>
    <x v="2"/>
  </r>
  <r>
    <n v="11.47648"/>
    <n v="7.275887"/>
    <n v="9.6637509999999995"/>
    <n v="4.0956900000000003"/>
    <n v="2.1687560000000001"/>
    <n v="6.3201049999999999"/>
    <n v="6.3836579999999996"/>
    <n v="10.733129999999999"/>
    <n v="10.92113"/>
    <n v="6.6024719999999997"/>
    <n v="12.750120000000001"/>
    <n v="9.1616370000000007"/>
    <n v="4.7101810000000004"/>
    <n v="11.60244"/>
    <n v="6.6224179999999997"/>
    <n v="10.006690000000001"/>
    <n v="7.7262729999999999"/>
    <n v="8.6847449999999995"/>
    <n v="2.7838799999999999"/>
    <n v="5.5834419999999998"/>
    <n v="5.1358730000000001"/>
    <n v="4.3351360000000003"/>
    <n v="5.1354170000000003"/>
    <n v="5.1600640000000002"/>
    <n v="8"/>
    <s v="MITF_activated"/>
    <x v="2"/>
  </r>
  <r>
    <n v="8.2406269999999999"/>
    <n v="7.5942069999999999"/>
    <n v="9.3041699999999992"/>
    <n v="3.6249210000000001"/>
    <n v="1.927783"/>
    <n v="3.105569"/>
    <n v="7.7302109999999997"/>
    <n v="11.51214"/>
    <n v="9.6143319999999992"/>
    <n v="6.8686999999999996"/>
    <n v="13.02431"/>
    <n v="8.1899490000000004"/>
    <n v="7.82369"/>
    <n v="10.152139999999999"/>
    <n v="6.3365580000000001"/>
    <n v="11.833640000000001"/>
    <n v="7.1138250000000003"/>
    <n v="9.5532199999999996"/>
    <n v="3.6857000000000002"/>
    <n v="4.995711"/>
    <n v="5.2154990000000003"/>
    <n v="3.1693850000000001"/>
    <n v="6.0864200000000004"/>
    <n v="3.99905"/>
    <n v="8"/>
    <s v="MITF_activated"/>
    <x v="2"/>
  </r>
  <r>
    <n v="20.364270000000001"/>
    <n v="19.826789999999999"/>
    <n v="24.04701"/>
    <n v="8.6150730000000006"/>
    <n v="8.2734039999999993"/>
    <n v="7.4642609999999996"/>
    <n v="17.305700000000002"/>
    <n v="24.236090000000001"/>
    <n v="23.662459999999999"/>
    <n v="17.677589999999999"/>
    <n v="27.282509999999998"/>
    <n v="21.886130000000001"/>
    <n v="16.006630000000001"/>
    <n v="20.981079999999999"/>
    <n v="17.532730000000001"/>
    <n v="21.092939999999999"/>
    <n v="17.478339999999999"/>
    <n v="17.415199999999999"/>
    <n v="11.4884"/>
    <n v="12.72017"/>
    <n v="12.381830000000001"/>
    <n v="11.94895"/>
    <n v="12.553240000000001"/>
    <n v="11.56714"/>
    <n v="8"/>
    <s v="MITF_activated"/>
    <x v="2"/>
  </r>
  <r>
    <n v="1.8120750000000001"/>
    <n v="2.4556119999999999"/>
    <n v="1.8878029999999999"/>
    <n v="1.2710760000000001"/>
    <n v="0.72291879999999997"/>
    <n v="1.4165749999999999"/>
    <n v="4.089531"/>
    <n v="3.245905"/>
    <n v="3.967079"/>
    <n v="1.8103549999999999"/>
    <n v="2.239268"/>
    <n v="2.8225250000000002"/>
    <n v="1.397087"/>
    <n v="2.5138630000000002"/>
    <n v="2.5727380000000002"/>
    <n v="2.2006410000000001"/>
    <n v="0.84800560000000003"/>
    <n v="2.559714"/>
    <n v="0.54893400000000003"/>
    <n v="0.713673"/>
    <n v="0.51756860000000005"/>
    <n v="1.27504"/>
    <n v="1.4740549999999999"/>
    <n v="1.8490230000000001"/>
    <n v="8"/>
    <s v="MITF_activated"/>
    <x v="2"/>
  </r>
  <r>
    <n v="8.4132060000000006"/>
    <n v="8.5036930000000002"/>
    <n v="10.967230000000001"/>
    <n v="4.9901520000000001"/>
    <n v="3.73508"/>
    <n v="5.6663009999999998"/>
    <n v="7.8299560000000001"/>
    <n v="10.04067"/>
    <n v="12.08792"/>
    <n v="6.7622090000000004"/>
    <n v="9.2769670000000009"/>
    <n v="6.8943640000000004"/>
    <n v="6.6661029999999997"/>
    <n v="10.490539999999999"/>
    <n v="7.1941369999999996"/>
    <n v="6.3943149999999997"/>
    <n v="4.8524770000000004"/>
    <n v="7.2677610000000001"/>
    <n v="3.097556"/>
    <n v="4.1560959999999998"/>
    <n v="5.0960599999999996"/>
    <n v="5.6101760000000001"/>
    <n v="4.5648150000000003"/>
    <n v="6.4070790000000004"/>
    <n v="8"/>
    <s v="MITF_activated"/>
    <x v="2"/>
  </r>
  <r>
    <n v="416.51839999999999"/>
    <n v="408.63200000000001"/>
    <n v="460.84859999999998"/>
    <n v="196.1224"/>
    <n v="187.15559999999999"/>
    <n v="208.94479999999999"/>
    <n v="403.06819999999999"/>
    <n v="425.47320000000002"/>
    <n v="489.02409999999998"/>
    <n v="293.11779999999999"/>
    <n v="356.54629999999997"/>
    <n v="298.21589999999998"/>
    <n v="291.23289999999997"/>
    <n v="369.87619999999998"/>
    <n v="299.1046"/>
    <n v="300.61590000000001"/>
    <n v="266.69779999999997"/>
    <n v="299.48660000000001"/>
    <n v="132.60679999999999"/>
    <n v="129.63659999999999"/>
    <n v="131.9402"/>
    <n v="230.4179"/>
    <n v="242.173"/>
    <n v="255.98220000000001"/>
    <n v="8"/>
    <s v="MITF_activated"/>
    <x v="2"/>
  </r>
  <r>
    <n v="450.04180000000002"/>
    <n v="390.07850000000002"/>
    <n v="457.74720000000002"/>
    <n v="307.50630000000001"/>
    <n v="271.697"/>
    <n v="314.04379999999998"/>
    <n v="428.45319999999998"/>
    <n v="454.59980000000002"/>
    <n v="513.15329999999994"/>
    <n v="353.92439999999999"/>
    <n v="447.16809999999998"/>
    <n v="373.49869999999999"/>
    <n v="363.48219999999998"/>
    <n v="448.5795"/>
    <n v="373.18990000000002"/>
    <n v="314.98230000000001"/>
    <n v="309.66340000000002"/>
    <n v="351.91500000000002"/>
    <n v="191.73480000000001"/>
    <n v="190.88650000000001"/>
    <n v="225.42099999999999"/>
    <n v="287.39400000000001"/>
    <n v="287.9162"/>
    <n v="308.01280000000003"/>
    <n v="8"/>
    <s v="MITF_activated"/>
    <x v="2"/>
  </r>
  <r>
    <n v="2.7612570000000001"/>
    <n v="2.8648799999999999"/>
    <n v="3.8654999999999999"/>
    <n v="2.5421529999999999"/>
    <n v="2.5302159999999998"/>
    <n v="2.070379"/>
    <n v="3.1419570000000001"/>
    <n v="4.8039389999999997"/>
    <n v="5.1805380000000003"/>
    <n v="1.916847"/>
    <n v="3.6102479999999999"/>
    <n v="3.4240460000000001"/>
    <n v="3.0735920000000001"/>
    <n v="2.9006110000000001"/>
    <n v="3.239744"/>
    <n v="3.8615020000000002"/>
    <n v="2.5440170000000002"/>
    <n v="2.9253879999999999"/>
    <n v="1.215497"/>
    <n v="1.259423"/>
    <n v="0.87588529999999998"/>
    <n v="1.3843289999999999"/>
    <n v="1.3789549999999999"/>
    <n v="1.6770210000000001"/>
    <n v="8"/>
    <s v="MITF_activated"/>
    <x v="2"/>
  </r>
  <r>
    <n v="8.0249039999999994"/>
    <n v="9.9588699999999992"/>
    <n v="8.9895359999999993"/>
    <n v="6.9203049999999999"/>
    <n v="6.6267560000000003"/>
    <n v="5.5573329999999999"/>
    <n v="11.47064"/>
    <n v="14.58493"/>
    <n v="12.88134"/>
    <n v="6.1232600000000001"/>
    <n v="10.145250000000001"/>
    <n v="7.8660519999999998"/>
    <n v="8.0631900000000005"/>
    <n v="12.18257"/>
    <n v="7.2894240000000003"/>
    <n v="8.1797409999999999"/>
    <n v="7.5378280000000002"/>
    <n v="9.4160920000000008"/>
    <n v="5.6069690000000003"/>
    <n v="5.4994800000000001"/>
    <n v="5.334937"/>
    <n v="3.4243929999999998"/>
    <n v="4.3270650000000002"/>
    <n v="4.6870580000000004"/>
    <n v="8"/>
    <s v="MITF_activated"/>
    <x v="2"/>
  </r>
  <r>
    <n v="20.14855"/>
    <n v="20.099640000000001"/>
    <n v="20.675930000000001"/>
    <n v="9.5566110000000002"/>
    <n v="10.964270000000001"/>
    <n v="9.2077380000000009"/>
    <n v="22.642040000000001"/>
    <n v="29.083310000000001"/>
    <n v="25.62266"/>
    <n v="18.423030000000001"/>
    <n v="23.855060000000002"/>
    <n v="18.50836"/>
    <n v="17.28397"/>
    <n v="21.51286"/>
    <n v="18.342669999999998"/>
    <n v="16.359480000000001"/>
    <n v="15.87655"/>
    <n v="12.935700000000001"/>
    <n v="6.5087890000000002"/>
    <n v="9.5296330000000005"/>
    <n v="9.0375429999999994"/>
    <n v="9.7267340000000004"/>
    <n v="11.316940000000001"/>
    <n v="11.26614"/>
    <n v="8"/>
    <s v="MITF_activated"/>
    <x v="2"/>
  </r>
  <r>
    <n v="22.56465"/>
    <n v="20.963650000000001"/>
    <n v="26.024709999999999"/>
    <n v="15.25292"/>
    <n v="9.3176199999999998"/>
    <n v="11.986409999999999"/>
    <n v="24.237950000000001"/>
    <n v="33.194789999999998"/>
    <n v="29.216370000000001"/>
    <n v="21.511279999999999"/>
    <n v="34.36591"/>
    <n v="23.089179999999999"/>
    <n v="22.792480000000001"/>
    <n v="28.909420000000001"/>
    <n v="18.580880000000001"/>
    <n v="25.328130000000002"/>
    <n v="18.232119999999998"/>
    <n v="19.426400000000001"/>
    <n v="8.1163810000000005"/>
    <n v="9.4456720000000001"/>
    <n v="12.8994"/>
    <n v="10.054600000000001"/>
    <n v="12.267939999999999"/>
    <n v="14.40518"/>
    <n v="8"/>
    <s v="MITF_activated"/>
    <x v="2"/>
  </r>
  <r>
    <n v="1.2080500000000001"/>
    <n v="1.1823319999999999"/>
    <n v="1.258535"/>
    <n v="0.98861489999999996"/>
    <n v="0.28113510000000003"/>
    <n v="0.81725490000000001"/>
    <n v="2.1943830000000002"/>
    <n v="0.95213210000000004"/>
    <n v="1.3534740000000001"/>
    <n v="1.1714059999999999"/>
    <n v="1.508078"/>
    <n v="0.83287610000000001"/>
    <n v="0.87816919999999998"/>
    <n v="1.256931"/>
    <n v="1.4292990000000001"/>
    <n v="1.8269470000000001"/>
    <n v="0.75378279999999998"/>
    <n v="0.91418370000000004"/>
    <n v="0.4313053"/>
    <n v="0.67169219999999996"/>
    <n v="0.4777556"/>
    <n v="0.43715660000000001"/>
    <n v="0.47550160000000002"/>
    <n v="0.34400429999999999"/>
    <n v="8"/>
    <s v="MITF_activated"/>
    <x v="2"/>
  </r>
  <r>
    <n v="1.768931"/>
    <n v="1.227806"/>
    <n v="3.4609709999999998"/>
    <n v="1.2239990000000001"/>
    <n v="1.3253509999999999"/>
    <n v="2.451765"/>
    <n v="2.7429779999999999"/>
    <n v="2.2504940000000002"/>
    <n v="2.8002910000000001"/>
    <n v="1.703864"/>
    <n v="3.8844439999999998"/>
    <n v="1.52694"/>
    <n v="1.1975039999999999"/>
    <n v="2.7072370000000001"/>
    <n v="2.5727380000000002"/>
    <n v="1.6608609999999999"/>
    <n v="0.84800560000000003"/>
    <n v="2.6054240000000002"/>
    <n v="1.0586580000000001"/>
    <n v="0.67169219999999996"/>
    <n v="0.99532419999999999"/>
    <n v="0.43715660000000001"/>
    <n v="1.2838540000000001"/>
    <n v="0.73100909999999997"/>
    <n v="8"/>
    <s v="MITF_activated"/>
    <x v="2"/>
  </r>
  <r>
    <n v="1.639497"/>
    <n v="1.000434"/>
    <n v="0.94390130000000005"/>
    <n v="1.459384"/>
    <n v="0.1606486"/>
    <n v="0.87173860000000003"/>
    <n v="0.748085"/>
    <n v="0.51934480000000005"/>
    <n v="0.70007269999999999"/>
    <n v="1.0116689999999999"/>
    <n v="0.68549020000000005"/>
    <n v="0.60152170000000005"/>
    <n v="0.87816919999999998"/>
    <n v="1.256931"/>
    <n v="1.0005090000000001"/>
    <n v="0.58130139999999997"/>
    <n v="0.51822570000000001"/>
    <n v="0.27425509999999997"/>
    <n v="0.54893400000000003"/>
    <n v="8.3961530000000006E-2"/>
    <n v="0.83607229999999999"/>
    <n v="0.18214859999999999"/>
    <n v="0.47550160000000002"/>
    <n v="8.6001069999999999E-2"/>
    <n v="8"/>
    <s v="MITF_activated"/>
    <x v="2"/>
  </r>
  <r>
    <n v="5.0910679999999999"/>
    <n v="3.228675"/>
    <n v="2.6069650000000002"/>
    <n v="3.4366140000000001"/>
    <n v="2.0884320000000001"/>
    <n v="2.015895"/>
    <n v="2.6432340000000001"/>
    <n v="3.202626"/>
    <n v="2.4735900000000002"/>
    <n v="3.5674649999999999"/>
    <n v="2.8790589999999998"/>
    <n v="1.8971070000000001"/>
    <n v="2.6744249999999998"/>
    <n v="3.57742"/>
    <n v="2.6203810000000001"/>
    <n v="2.076076"/>
    <n v="1.837345"/>
    <n v="2.1483319999999999"/>
    <n v="3.097556"/>
    <n v="1.7631920000000001"/>
    <n v="2.627656"/>
    <n v="1.748626"/>
    <n v="1.8544560000000001"/>
    <n v="1.3330169999999999"/>
    <n v="8"/>
    <s v="MITF_activated"/>
    <x v="2"/>
  </r>
  <r>
    <n v="2.3298109999999999"/>
    <n v="1.5461259999999999"/>
    <n v="1.6181160000000001"/>
    <n v="1.2710760000000001"/>
    <n v="0.28113510000000003"/>
    <n v="0.59932030000000003"/>
    <n v="0.69821259999999996"/>
    <n v="0.34622989999999998"/>
    <n v="0.74674419999999997"/>
    <n v="0.90517760000000003"/>
    <n v="0.3198954"/>
    <n v="0.64779249999999999"/>
    <n v="1.077753"/>
    <n v="0.58012220000000003"/>
    <n v="1.2863690000000001"/>
    <n v="1.4532529999999999"/>
    <n v="1.272008"/>
    <n v="0.4570919"/>
    <n v="0.94102969999999997"/>
    <n v="0.88159600000000005"/>
    <n v="0.83607229999999999"/>
    <n v="0.72859430000000003"/>
    <n v="1.0461039999999999"/>
    <n v="0.43000529999999998"/>
    <n v="8"/>
    <s v="MITF_activated"/>
    <x v="2"/>
  </r>
  <r>
    <n v="2.0709430000000002"/>
    <n v="0.81853730000000002"/>
    <n v="1.5282210000000001"/>
    <n v="0.80030730000000005"/>
    <n v="0.28113510000000003"/>
    <n v="0.98070590000000002"/>
    <n v="0.19948930000000001"/>
    <n v="0.56262350000000005"/>
    <n v="0.60672970000000004"/>
    <n v="1.703864"/>
    <n v="0.137098"/>
    <n v="0.7866052"/>
    <n v="1.7164219999999999"/>
    <n v="0.43509160000000002"/>
    <n v="1.2863690000000001"/>
    <n v="0.33217219999999997"/>
    <n v="0.94222850000000002"/>
    <n v="0.82276530000000003"/>
    <n v="0.78419139999999998"/>
    <n v="0.713673"/>
    <n v="0.75644639999999996"/>
    <n v="0.4007269"/>
    <n v="0.52305179999999996"/>
    <n v="0.64500800000000003"/>
    <n v="8"/>
    <s v="MITF_activated"/>
    <x v="2"/>
  </r>
  <r>
    <n v="3.0632700000000002"/>
    <n v="2.3646630000000002"/>
    <n v="2.5620180000000001"/>
    <n v="1.412307"/>
    <n v="2.5302159999999998"/>
    <n v="1.7434769999999999"/>
    <n v="2.6931060000000002"/>
    <n v="1.3416410000000001"/>
    <n v="2.753619"/>
    <n v="2.5557949999999998"/>
    <n v="1.188183"/>
    <n v="3.4240460000000001"/>
    <n v="2.5546739999999999"/>
    <n v="2.417176"/>
    <n v="1.762802"/>
    <n v="1.245646"/>
    <n v="1.3191200000000001"/>
    <n v="0.77705619999999997"/>
    <n v="1.0978680000000001"/>
    <n v="1.8051729999999999"/>
    <n v="1.5527059999999999"/>
    <n v="1.785056"/>
    <n v="2.2824080000000002"/>
    <n v="1.5050190000000001"/>
    <n v="8"/>
    <s v="MITF_activated"/>
    <x v="2"/>
  </r>
  <r>
    <n v="3.4947159999999999"/>
    <n v="3.4105720000000002"/>
    <n v="3.2362329999999999"/>
    <n v="1.97723"/>
    <n v="3.0924860000000001"/>
    <n v="2.9421179999999998"/>
    <n v="2.7928510000000002"/>
    <n v="2.2504940000000002"/>
    <n v="2.9403049999999999"/>
    <n v="3.141499"/>
    <n v="2.330667"/>
    <n v="1.804565"/>
    <n v="3.6324269999999999"/>
    <n v="2.6105499999999999"/>
    <n v="2.9062410000000001"/>
    <n v="0.95499509999999999"/>
    <n v="1.366231"/>
    <n v="1.7826580000000001"/>
    <n v="0.98023930000000004"/>
    <n v="1.2174419999999999"/>
    <n v="0.4777556"/>
    <n v="1.0928910000000001"/>
    <n v="1.6167050000000001"/>
    <n v="1.3330169999999999"/>
    <n v="8"/>
    <s v="MITF_activated"/>
    <x v="2"/>
  </r>
  <r>
    <n v="23.384399999999999"/>
    <n v="20.50891"/>
    <n v="19.687080000000002"/>
    <n v="14.829219999999999"/>
    <n v="16.064859999999999"/>
    <n v="16.345099999999999"/>
    <n v="19.599830000000001"/>
    <n v="15.104279999999999"/>
    <n v="19.83539"/>
    <n v="16.186699999999998"/>
    <n v="12.47592"/>
    <n v="11.70654"/>
    <n v="17.363800000000001"/>
    <n v="15.61495"/>
    <n v="13.62598"/>
    <n v="10.17277"/>
    <n v="13.09698"/>
    <n v="10.193149999999999"/>
    <n v="8.0771719999999991"/>
    <n v="7.5565369999999996"/>
    <n v="6.0117580000000004"/>
    <n v="13.91615"/>
    <n v="11.60224"/>
    <n v="13.846170000000001"/>
    <n v="8"/>
    <s v="MITF_activated"/>
    <x v="2"/>
  </r>
  <r>
    <n v="6.5148419999999998"/>
    <n v="7.4577840000000002"/>
    <n v="6.0679369999999997"/>
    <n v="3.1070760000000002"/>
    <n v="4.0965400000000001"/>
    <n v="2.342797"/>
    <n v="4.9373610000000001"/>
    <n v="3.2891840000000001"/>
    <n v="5.2272100000000004"/>
    <n v="5.6440479999999997"/>
    <n v="4.2043400000000002"/>
    <n v="5.7375910000000001"/>
    <n v="4.1114290000000002"/>
    <n v="2.8522669999999999"/>
    <n v="4.0496800000000004"/>
    <n v="0.58130139999999997"/>
    <n v="1.3191200000000001"/>
    <n v="1.234148"/>
    <n v="5.1364539999999996"/>
    <n v="2.22498"/>
    <n v="3.4637280000000001"/>
    <n v="2.7686579999999998"/>
    <n v="1.8544560000000001"/>
    <n v="1.5050190000000001"/>
    <n v="8"/>
    <s v="MITF_activated"/>
    <x v="2"/>
  </r>
  <r>
    <n v="158.4271"/>
    <n v="182.48830000000001"/>
    <n v="174.12729999999999"/>
    <n v="117.17440000000001"/>
    <n v="118.7193"/>
    <n v="108.4225"/>
    <n v="144.38040000000001"/>
    <n v="131.22110000000001"/>
    <n v="118.03230000000001"/>
    <n v="133.00790000000001"/>
    <n v="143.17599999999999"/>
    <n v="131.87209999999999"/>
    <n v="133.52160000000001"/>
    <n v="116.0244"/>
    <n v="126.96939999999999"/>
    <n v="86.281729999999996"/>
    <n v="79.571190000000001"/>
    <n v="78.482669999999999"/>
    <n v="114.1391"/>
    <n v="107.0509"/>
    <n v="105.8229"/>
    <n v="90.746420000000001"/>
    <n v="78.838160000000002"/>
    <n v="90.086119999999994"/>
    <n v="8"/>
    <s v="MITF_activated"/>
    <x v="2"/>
  </r>
  <r>
    <n v="1.164905452"/>
    <n v="1.4551773640000001"/>
    <n v="1.0787443240000001"/>
    <n v="0.18830760699999999"/>
    <n v="0.441783712"/>
    <n v="0.32690195799999999"/>
    <n v="0.59846798400000001"/>
    <n v="0.69245973199999999"/>
    <n v="1.120116361"/>
    <n v="0.851931824"/>
    <n v="0.27419606099999999"/>
    <n v="0.69406344600000003"/>
    <n v="0.35925105499999999"/>
    <n v="0.62846567200000003"/>
    <n v="0.47643292100000001"/>
    <n v="0.24912915899999999"/>
    <n v="0"/>
    <n v="0.13712755700000001"/>
    <n v="0.470514865"/>
    <n v="8.3961525999999995E-2"/>
    <n v="0.47775559299999998"/>
    <n v="0"/>
    <n v="9.5100319000000003E-2"/>
    <n v="0"/>
    <n v="8"/>
    <s v="MITF_activated"/>
    <x v="2"/>
  </r>
  <r>
    <n v="11.56277"/>
    <n v="11.277620000000001"/>
    <n v="10.83239"/>
    <n v="6.0729199999999999"/>
    <n v="8.5143769999999996"/>
    <n v="4.7400779999999996"/>
    <n v="7.0818709999999996"/>
    <n v="4.1114800000000002"/>
    <n v="10.361079999999999"/>
    <n v="7.880369"/>
    <n v="6.3979080000000002"/>
    <n v="8.3750319999999991"/>
    <n v="6.3866849999999999"/>
    <n v="6.0429389999999996"/>
    <n v="7.1941369999999996"/>
    <n v="1.8684689999999999"/>
    <n v="2.0257909999999999"/>
    <n v="3.6110259999999998"/>
    <n v="5.2932920000000001"/>
    <n v="2.4768650000000001"/>
    <n v="2.3887779999999998"/>
    <n v="3.1693850000000001"/>
    <n v="4.4221649999999997"/>
    <n v="3.1820390000000001"/>
    <n v="8"/>
    <s v="MITF_activated"/>
    <x v="2"/>
  </r>
  <r>
    <n v="1.2080500000000001"/>
    <n v="0.86401159999999999"/>
    <n v="1.0337970000000001"/>
    <n v="9.4153799999999996E-2"/>
    <n v="8.0324309999999996E-2"/>
    <n v="0.38138559999999999"/>
    <n v="0.54859570000000002"/>
    <n v="1.081968"/>
    <n v="0.88675879999999996"/>
    <n v="1.277898"/>
    <n v="1.0053859999999999"/>
    <n v="0.60152170000000005"/>
    <n v="0.43908459999999999"/>
    <n v="0.96687029999999996"/>
    <n v="0.61936279999999999"/>
    <n v="0.49825829999999999"/>
    <n v="0.23555709999999999"/>
    <n v="0.50280100000000005"/>
    <n v="0.35288609999999998"/>
    <n v="0.46178839999999999"/>
    <n v="0.35831669999999999"/>
    <n v="0.29143770000000002"/>
    <n v="0.47550160000000002"/>
    <n v="0.12900159999999999"/>
    <n v="8"/>
    <s v="MITF_activated"/>
    <x v="2"/>
  </r>
  <r>
    <n v="1.2943389999999999"/>
    <n v="1.4551769999999999"/>
    <n v="0.26968609999999998"/>
    <n v="0"/>
    <n v="0"/>
    <n v="0"/>
    <n v="0.598468"/>
    <n v="1.081968"/>
    <n v="0.74674419999999997"/>
    <n v="1.118161"/>
    <n v="0.59409149999999999"/>
    <n v="0.23135449999999999"/>
    <n v="3.9916779999999999E-2"/>
    <n v="0"/>
    <n v="0"/>
    <n v="0"/>
    <n v="0"/>
    <n v="4.5709189999999997E-2"/>
    <n v="0"/>
    <n v="0"/>
    <n v="3.9812970000000003E-2"/>
    <n v="0.1092891"/>
    <n v="0.3804013"/>
    <n v="0"/>
    <n v="8"/>
    <s v="MITF_activated"/>
    <x v="2"/>
  </r>
  <r>
    <n v="0.94918219999999998"/>
    <n v="0.5456915"/>
    <n v="1.1686399999999999"/>
    <n v="1.2239990000000001"/>
    <n v="0.40162160000000002"/>
    <n v="0.87173860000000003"/>
    <n v="0.897702"/>
    <n v="1.384919"/>
    <n v="0.98010180000000002"/>
    <n v="1.5441260000000001"/>
    <n v="1.7822739999999999"/>
    <n v="2.1284610000000002"/>
    <n v="0.99791960000000002"/>
    <n v="1.0635570000000001"/>
    <n v="1.5722290000000001"/>
    <n v="0.99651659999999997"/>
    <n v="1.036451"/>
    <n v="0.73134699999999997"/>
    <n v="0.50972439999999997"/>
    <n v="0"/>
    <n v="0.2388778"/>
    <n v="0.43715660000000001"/>
    <n v="0.5706019"/>
    <n v="4.3000530000000002E-2"/>
    <n v="8"/>
    <s v="MITF_activated"/>
    <x v="2"/>
  </r>
  <r>
    <n v="11.47648"/>
    <n v="14.05156"/>
    <n v="16.136220000000002"/>
    <n v="13.416919999999999"/>
    <n v="13.494479999999999"/>
    <n v="14.874040000000001"/>
    <n v="15.16119"/>
    <n v="13.070180000000001"/>
    <n v="7.747471"/>
    <n v="17.411359999999998"/>
    <n v="16.49746"/>
    <n v="21.238340000000001"/>
    <n v="15.48771"/>
    <n v="11.2157"/>
    <n v="16.43694"/>
    <n v="13.74363"/>
    <n v="15.64099"/>
    <n v="10.37599"/>
    <n v="7.528238"/>
    <n v="6.7169220000000003"/>
    <n v="7.166334"/>
    <n v="4.6630029999999998"/>
    <n v="5.1829669999999997"/>
    <n v="5.1170629999999999"/>
    <n v="8"/>
    <s v="MITF_activated"/>
    <x v="2"/>
  </r>
  <r>
    <n v="8.7152189999999994"/>
    <n v="8.8674870000000006"/>
    <n v="10.06828"/>
    <n v="6.7319969999999998"/>
    <n v="7.1087020000000001"/>
    <n v="8.7173859999999994"/>
    <n v="9.9245940000000008"/>
    <n v="12.98362"/>
    <n v="8.0741720000000008"/>
    <n v="7.4011579999999997"/>
    <n v="12.156029999999999"/>
    <n v="15.22312"/>
    <n v="10.4582"/>
    <n v="12.08588"/>
    <n v="14.340630000000001"/>
    <n v="8.3873479999999994"/>
    <n v="10.364509999999999"/>
    <n v="11.29017"/>
    <n v="5.4893400000000003"/>
    <n v="4.6598649999999999"/>
    <n v="7.4052119999999997"/>
    <n v="4.043698"/>
    <n v="4.6123649999999996"/>
    <n v="5.1170629999999999"/>
    <n v="8"/>
    <s v="MITF_activated"/>
    <x v="2"/>
  </r>
  <r>
    <n v="8.9309417960000008"/>
    <n v="8.1398983810000001"/>
    <n v="9.0794313930000001"/>
    <n v="1.5064608580000001"/>
    <n v="2.3294050259999999"/>
    <n v="2.1793463900000001"/>
    <n v="7.1317434710000001"/>
    <n v="6.4918099849999997"/>
    <n v="5.5539102890000001"/>
    <n v="9.0517756259999995"/>
    <n v="13.983999089999999"/>
    <n v="17.027689859999999"/>
    <n v="14.21037508"/>
    <n v="10.34551183"/>
    <n v="12.720758979999999"/>
    <n v="7.5153963089999998"/>
    <n v="5.6533707289999997"/>
    <n v="6.4907043719999997"/>
    <n v="1.9996881769999999"/>
    <n v="2.4348842679999998"/>
    <n v="1.95083534"/>
    <n v="1.530048018"/>
    <n v="0.95100319"/>
    <n v="1.3330165350000001"/>
    <n v="8"/>
    <s v="MITF_activated"/>
    <x v="2"/>
  </r>
  <r>
    <n v="22.090060000000001"/>
    <n v="22.41883"/>
    <n v="23.507639999999999"/>
    <n v="15.959070000000001"/>
    <n v="15.904210000000001"/>
    <n v="12.64021"/>
    <n v="18.05378"/>
    <n v="16.792149999999999"/>
    <n v="14.04813"/>
    <n v="23.69435"/>
    <n v="32.720730000000003"/>
    <n v="43.263289999999998"/>
    <n v="21.555060000000001"/>
    <n v="20.54599"/>
    <n v="22.106490000000001"/>
    <n v="10.463419999999999"/>
    <n v="13.23831"/>
    <n v="13.118539999999999"/>
    <n v="5.6853879999999997"/>
    <n v="6.3390950000000004"/>
    <n v="6.1710099999999999"/>
    <n v="5.3915980000000001"/>
    <n v="4.1368640000000001"/>
    <n v="5.63307"/>
    <n v="8"/>
    <s v="MITF_activated"/>
    <x v="2"/>
  </r>
  <r>
    <n v="0.60402500000000003"/>
    <n v="0.90948589999999996"/>
    <n v="1.0337970000000001"/>
    <n v="0.80030730000000005"/>
    <n v="0.1606486"/>
    <n v="5.4483660000000003E-2"/>
    <n v="0.94757429999999998"/>
    <n v="0.30295109999999997"/>
    <n v="0.65340120000000002"/>
    <n v="0.63894890000000004"/>
    <n v="1.096784"/>
    <n v="1.3881270000000001"/>
    <n v="0.99791960000000002"/>
    <n v="0.72515269999999998"/>
    <n v="0.90522250000000004"/>
    <n v="0.58130139999999997"/>
    <n v="0.28266849999999999"/>
    <n v="0.73134699999999997"/>
    <n v="0.62735320000000006"/>
    <n v="0.16792309999999999"/>
    <n v="0.27869080000000002"/>
    <n v="0.29143770000000002"/>
    <n v="0.42795139999999998"/>
    <n v="0.55900689999999997"/>
    <n v="8"/>
    <s v="MITF_activated"/>
    <x v="2"/>
  </r>
  <r>
    <n v="0.56088039999999995"/>
    <n v="2.4556119999999999"/>
    <n v="1.977698"/>
    <n v="0.56492279999999995"/>
    <n v="0.40162160000000002"/>
    <n v="0.98070590000000002"/>
    <n v="2.892595"/>
    <n v="2.2072150000000001"/>
    <n v="1.4934879999999999"/>
    <n v="1.277898"/>
    <n v="2.376366"/>
    <n v="2.4060869999999999"/>
    <n v="2.3550900000000001"/>
    <n v="0.53177859999999999"/>
    <n v="1.334012"/>
    <n v="1.287167"/>
    <n v="1.5546770000000001"/>
    <n v="0.82276530000000003"/>
    <n v="0.86261060000000001"/>
    <n v="0.67169219999999996"/>
    <n v="0.67682039999999999"/>
    <n v="1.165751"/>
    <n v="0.85590290000000002"/>
    <n v="0.73100909999999997"/>
    <n v="8"/>
    <s v="MITF_activated"/>
    <x v="2"/>
  </r>
  <r>
    <n v="3.8830179999999999"/>
    <n v="2.3646630000000002"/>
    <n v="2.6968610000000002"/>
    <n v="2.2126139999999999"/>
    <n v="1.526162"/>
    <n v="2.5607319999999998"/>
    <n v="2.4437440000000001"/>
    <n v="3.0727899999999999"/>
    <n v="3.6403780000000001"/>
    <n v="3.673956"/>
    <n v="4.0215420000000002"/>
    <n v="2.6837119999999999"/>
    <n v="3.8320110000000001"/>
    <n v="3.8674810000000002"/>
    <n v="3.3350300000000002"/>
    <n v="2.44977"/>
    <n v="2.4969049999999999"/>
    <n v="2.2854589999999999"/>
    <n v="0.94102969999999997"/>
    <n v="0.83961529999999995"/>
    <n v="1.313828"/>
    <n v="2.0036339999999999"/>
    <n v="1.997107"/>
    <n v="2.6230329999999999"/>
    <n v="8"/>
    <s v="MITF_activated"/>
    <x v="2"/>
  </r>
  <r>
    <n v="11.131320000000001"/>
    <n v="12.187110000000001"/>
    <n v="11.50661"/>
    <n v="7.7676889999999998"/>
    <n v="5.9841610000000003"/>
    <n v="7.518745"/>
    <n v="12.66757"/>
    <n v="11.468859999999999"/>
    <n v="11.90124"/>
    <n v="12.61924"/>
    <n v="12.97861"/>
    <n v="10.966200000000001"/>
    <n v="11.735530000000001"/>
    <n v="12.3276"/>
    <n v="11.48203"/>
    <n v="9.8406020000000005"/>
    <n v="9.7049529999999997"/>
    <n v="8.1362349999999992"/>
    <n v="2.1565259999999999"/>
    <n v="3.3584610000000001"/>
    <n v="3.1850369999999999"/>
    <n v="10.27318"/>
    <n v="8.4163779999999999"/>
    <n v="8.9441109999999995"/>
    <n v="8"/>
    <s v="MITF_activated"/>
    <x v="2"/>
  </r>
  <r>
    <n v="9.9664129999999993"/>
    <n v="9.9133960000000005"/>
    <n v="7.7759489999999998"/>
    <n v="5.9787670000000004"/>
    <n v="4.739134"/>
    <n v="8.0090979999999998"/>
    <n v="5.6854459999999998"/>
    <n v="10.170500000000001"/>
    <n v="10.594429999999999"/>
    <n v="6.9751919999999998"/>
    <n v="11.60763"/>
    <n v="6.8943640000000004"/>
    <n v="8.1031069999999996"/>
    <n v="8.8468630000000008"/>
    <n v="6.8129910000000002"/>
    <n v="4.5258459999999996"/>
    <n v="4.0986940000000001"/>
    <n v="4.9823009999999996"/>
    <n v="3.254394"/>
    <n v="4.2400570000000002"/>
    <n v="4.9766209999999997"/>
    <n v="3.7886899999999999"/>
    <n v="6.1339709999999998"/>
    <n v="5.63307"/>
    <n v="8"/>
    <s v="MITF_activated"/>
    <x v="2"/>
  </r>
  <r>
    <n v="19.069929999999999"/>
    <n v="20.645330000000001"/>
    <n v="19.14771"/>
    <n v="15.911989999999999"/>
    <n v="13.293670000000001"/>
    <n v="18.034089999999999"/>
    <n v="17.45532"/>
    <n v="20.254449999999999"/>
    <n v="17.408480000000001"/>
    <n v="16.346440000000001"/>
    <n v="21.067399999999999"/>
    <n v="16.657520000000002"/>
    <n v="15.64738"/>
    <n v="18.080469999999998"/>
    <n v="13.00662"/>
    <n v="13.32841"/>
    <n v="11.636520000000001"/>
    <n v="16.08963"/>
    <n v="7.9987529999999998"/>
    <n v="8.1442680000000003"/>
    <n v="11.86426"/>
    <n v="13.697570000000001"/>
    <n v="12.172840000000001"/>
    <n v="13.07216"/>
    <n v="8"/>
    <s v="MITF_activated"/>
    <x v="2"/>
  </r>
  <r>
    <n v="67.219359999999995"/>
    <n v="69.848510000000005"/>
    <n v="72.905140000000003"/>
    <n v="49.713209999999997"/>
    <n v="55.745069999999998"/>
    <n v="51.214640000000003"/>
    <n v="64.235560000000007"/>
    <n v="57.820390000000003"/>
    <n v="74.114369999999994"/>
    <n v="68.101299999999995"/>
    <n v="59.317749999999997"/>
    <n v="71.58108"/>
    <n v="73.566630000000004"/>
    <n v="77.929739999999995"/>
    <n v="70.845579999999998"/>
    <n v="43.68065"/>
    <n v="43.907850000000003"/>
    <n v="51.194290000000002"/>
    <n v="39.562460000000002"/>
    <n v="26.86769"/>
    <n v="31.730930000000001"/>
    <n v="35.446109999999997"/>
    <n v="35.47242"/>
    <n v="31.863399999999999"/>
    <n v="8"/>
    <s v="MITF_activated"/>
    <x v="2"/>
  </r>
  <r>
    <n v="71.749549999999999"/>
    <n v="72.758870000000002"/>
    <n v="69.30932"/>
    <n v="46.18244"/>
    <n v="51.769019999999998"/>
    <n v="49.30771"/>
    <n v="57.253439999999998"/>
    <n v="50.419719999999998"/>
    <n v="72.900909999999996"/>
    <n v="65.385769999999994"/>
    <n v="63.704880000000003"/>
    <n v="63.622480000000003"/>
    <n v="58.757510000000003"/>
    <n v="58.737369999999999"/>
    <n v="52.074120000000001"/>
    <n v="31.805489999999999"/>
    <n v="31.61176"/>
    <n v="36.613059999999997"/>
    <n v="34.661259999999999"/>
    <n v="24.93657"/>
    <n v="30.098600000000001"/>
    <n v="28.5609"/>
    <n v="25.249130000000001"/>
    <n v="27.56334"/>
    <n v="8"/>
    <s v="MITF_activated"/>
    <x v="2"/>
  </r>
  <r>
    <n v="75.977720000000005"/>
    <n v="75.032579999999996"/>
    <n v="69.534059999999997"/>
    <n v="60.305509999999998"/>
    <n v="66.066749999999999"/>
    <n v="64.345200000000006"/>
    <n v="60.894120000000001"/>
    <n v="60.070880000000002"/>
    <n v="77.334699999999998"/>
    <n v="66.610420000000005"/>
    <n v="65.075869999999995"/>
    <n v="65.241960000000006"/>
    <n v="73.047709999999995"/>
    <n v="74.497349999999997"/>
    <n v="70.273859999999999"/>
    <n v="45.175420000000003"/>
    <n v="37.312249999999999"/>
    <n v="52.474150000000002"/>
    <n v="48.031730000000003"/>
    <n v="33.962440000000001"/>
    <n v="40.091659999999997"/>
    <n v="36.502569999999999"/>
    <n v="35.567520000000002"/>
    <n v="36.937460000000002"/>
    <n v="8"/>
    <s v="MITF_activated"/>
    <x v="2"/>
  </r>
  <r>
    <n v="235.48349999999999"/>
    <n v="230.6001"/>
    <n v="244.65020000000001"/>
    <n v="248.14230000000001"/>
    <n v="263.90550000000002"/>
    <n v="277.43079999999998"/>
    <n v="270.45769999999999"/>
    <n v="244.74119999999999"/>
    <n v="272.60829999999999"/>
    <n v="228.74369999999999"/>
    <n v="259.93790000000001"/>
    <n v="261.3843"/>
    <n v="253.3518"/>
    <n v="252.88489999999999"/>
    <n v="234.50030000000001"/>
    <n v="148.27340000000001"/>
    <n v="151.79300000000001"/>
    <n v="187.13339999999999"/>
    <n v="129.11709999999999"/>
    <n v="103.9444"/>
    <n v="119.0408"/>
    <n v="122.3674"/>
    <n v="126.4359"/>
    <n v="123.62649999999999"/>
    <n v="8"/>
    <s v="MITF_activated"/>
    <x v="2"/>
  </r>
  <r>
    <n v="67.564520000000002"/>
    <n v="64.346119999999999"/>
    <n v="67.421520000000001"/>
    <n v="60.870429999999999"/>
    <n v="63.657020000000003"/>
    <n v="56.608519999999999"/>
    <n v="69.272670000000005"/>
    <n v="69.072860000000006"/>
    <n v="86.715670000000003"/>
    <n v="64.800060000000002"/>
    <n v="64.481769999999997"/>
    <n v="67.786860000000004"/>
    <n v="80.112989999999996"/>
    <n v="77.639679999999998"/>
    <n v="68.177549999999997"/>
    <n v="35.666989999999998"/>
    <n v="38.7727"/>
    <n v="52.108469999999997"/>
    <n v="21.173169999999999"/>
    <n v="19.437090000000001"/>
    <n v="22.89246"/>
    <n v="12.458959999999999"/>
    <n v="14.122400000000001"/>
    <n v="12.90016"/>
    <n v="8"/>
    <s v="MITF_activated"/>
    <x v="2"/>
  </r>
  <r>
    <n v="58.02955"/>
    <n v="49.839820000000003"/>
    <n v="50.835830000000001"/>
    <n v="50.089820000000003"/>
    <n v="51.20675"/>
    <n v="51.269120000000001"/>
    <n v="47.32884"/>
    <n v="48.385620000000003"/>
    <n v="50.965290000000003"/>
    <n v="63.202689999999997"/>
    <n v="44.145569999999999"/>
    <n v="51.73086"/>
    <n v="64.705110000000005"/>
    <n v="52.452710000000003"/>
    <n v="54.885069999999999"/>
    <n v="28.359200000000001"/>
    <n v="32.177100000000003"/>
    <n v="35.058950000000003"/>
    <n v="27.91722"/>
    <n v="24.30686"/>
    <n v="23.569279999999999"/>
    <n v="14.53546"/>
    <n v="15.596450000000001"/>
    <n v="15.69519"/>
    <n v="8"/>
    <s v="MITF_activated"/>
    <x v="2"/>
  </r>
  <r>
    <n v="185.69460000000001"/>
    <n v="184.12540000000001"/>
    <n v="163.92420000000001"/>
    <n v="148.52760000000001"/>
    <n v="159.84540000000001"/>
    <n v="133.75739999999999"/>
    <n v="164.47900000000001"/>
    <n v="157.79429999999999"/>
    <n v="193.0334"/>
    <n v="187.10550000000001"/>
    <n v="150.80779999999999"/>
    <n v="168.9813"/>
    <n v="175.39429999999999"/>
    <n v="149.7199"/>
    <n v="173.3263"/>
    <n v="112.10809999999999"/>
    <n v="118.7679"/>
    <n v="123.5976"/>
    <n v="77.634950000000003"/>
    <n v="67.840909999999994"/>
    <n v="72.658659999999998"/>
    <n v="79.526070000000004"/>
    <n v="78.220010000000002"/>
    <n v="70.391869999999997"/>
    <n v="8"/>
    <s v="MITF_activated"/>
    <x v="2"/>
  </r>
  <r>
    <n v="271.46609999999998"/>
    <n v="265.84269999999998"/>
    <n v="237.6833"/>
    <n v="212.5522"/>
    <n v="237.96080000000001"/>
    <n v="223.49199999999999"/>
    <n v="266.11880000000002"/>
    <n v="225.74189999999999"/>
    <n v="249.5059"/>
    <n v="250.73419999999999"/>
    <n v="201.8997"/>
    <n v="222.42420000000001"/>
    <n v="262.6524"/>
    <n v="199.3203"/>
    <n v="248.50739999999999"/>
    <n v="142.00360000000001"/>
    <n v="166.30330000000001"/>
    <n v="161.67339999999999"/>
    <n v="140.40950000000001"/>
    <n v="128.04130000000001"/>
    <n v="120.63330000000001"/>
    <n v="126.44750000000001"/>
    <n v="116.21259999999999"/>
    <n v="118.72450000000001"/>
    <n v="8"/>
    <s v="MITF_activated"/>
    <x v="2"/>
  </r>
  <r>
    <n v="37.449550000000002"/>
    <n v="42.109189999999998"/>
    <n v="32.002749999999999"/>
    <n v="27.96368"/>
    <n v="29.840479999999999"/>
    <n v="29.639109999999999"/>
    <n v="33.165100000000002"/>
    <n v="30.944289999999999"/>
    <n v="34.816949999999999"/>
    <n v="36.686309999999999"/>
    <n v="29.110479999999999"/>
    <n v="32.065730000000002"/>
    <n v="35.60577"/>
    <n v="33.937150000000003"/>
    <n v="31.301639999999999"/>
    <n v="27.238119999999999"/>
    <n v="25.769950000000001"/>
    <n v="26.64846"/>
    <n v="20.428190000000001"/>
    <n v="17.338059999999999"/>
    <n v="20.662929999999999"/>
    <n v="16.24765"/>
    <n v="17.45091"/>
    <n v="16.555209999999999"/>
    <n v="8"/>
    <s v="MITF_activated"/>
    <x v="2"/>
  </r>
  <r>
    <n v="47.67483"/>
    <n v="45.337870000000002"/>
    <n v="39.014589999999998"/>
    <n v="34.883980000000001"/>
    <n v="40.121989999999997"/>
    <n v="33.616419999999998"/>
    <n v="43.488669999999999"/>
    <n v="31.506920000000001"/>
    <n v="46.391489999999997"/>
    <n v="44.566679999999998"/>
    <n v="32.172339999999998"/>
    <n v="38.219760000000001"/>
    <n v="38.280200000000001"/>
    <n v="41.043640000000003"/>
    <n v="46.595140000000001"/>
    <n v="28.732900000000001"/>
    <n v="31.89443"/>
    <n v="34.373309999999996"/>
    <n v="20.937909999999999"/>
    <n v="14.651289999999999"/>
    <n v="14.372479999999999"/>
    <n v="13.36971"/>
    <n v="12.45814"/>
    <n v="12.126150000000001"/>
    <n v="8"/>
    <s v="MITF_activated"/>
    <x v="2"/>
  </r>
  <r>
    <n v="282.46800000000002"/>
    <n v="275.7561"/>
    <n v="253.72970000000001"/>
    <n v="241.9753"/>
    <n v="245.91290000000001"/>
    <n v="217.7167"/>
    <n v="244.77340000000001"/>
    <n v="233.61859999999999"/>
    <n v="264.81420000000003"/>
    <n v="273.1506"/>
    <n v="203.7277"/>
    <n v="230.52160000000001"/>
    <n v="264.00959999999998"/>
    <n v="247.56710000000001"/>
    <n v="244.9342"/>
    <n v="207.73220000000001"/>
    <n v="211.48320000000001"/>
    <n v="215.61019999999999"/>
    <n v="123.5886"/>
    <n v="98.696770000000001"/>
    <n v="103.5137"/>
    <n v="103.2782"/>
    <n v="100.0455"/>
    <n v="99.073229999999995"/>
    <n v="8"/>
    <s v="MITF_activated"/>
    <x v="2"/>
  </r>
  <r>
    <n v="126.7158"/>
    <n v="133.2852"/>
    <n v="134.3486"/>
    <n v="101.87439999999999"/>
    <n v="118.43819999999999"/>
    <n v="113.48950000000001"/>
    <n v="93.211389999999994"/>
    <n v="116.4198"/>
    <n v="144.9151"/>
    <n v="130.50530000000001"/>
    <n v="94.277749999999997"/>
    <n v="94.253820000000005"/>
    <n v="153.83930000000001"/>
    <n v="146.5292"/>
    <n v="123.87260000000001"/>
    <n v="107.1671"/>
    <n v="81.596980000000002"/>
    <n v="115.37"/>
    <n v="12.468640000000001"/>
    <n v="11.83858"/>
    <n v="14.09379"/>
    <n v="8.7795609999999993"/>
    <n v="7.6555759999999999"/>
    <n v="8.6001069999999995"/>
    <n v="8"/>
    <s v="MITF_activated"/>
    <x v="2"/>
  </r>
  <r>
    <n v="43.403509999999997"/>
    <n v="43.109630000000003"/>
    <n v="35.373820000000002"/>
    <n v="30.12922"/>
    <n v="32.330539999999999"/>
    <n v="34.106769999999997"/>
    <n v="37.65361"/>
    <n v="38.691189999999999"/>
    <n v="42.844450000000002"/>
    <n v="40.09404"/>
    <n v="26.36852"/>
    <n v="32.065730000000002"/>
    <n v="49.895980000000002"/>
    <n v="46.023020000000002"/>
    <n v="43.641260000000003"/>
    <n v="30.061589999999999"/>
    <n v="28.879300000000001"/>
    <n v="25.962820000000001"/>
    <n v="16.27197"/>
    <n v="19.772939999999998"/>
    <n v="16.801069999999999"/>
    <n v="10.418900000000001"/>
    <n v="10.27083"/>
    <n v="9.6751199999999997"/>
    <n v="8"/>
    <s v="MITF_activated"/>
    <x v="2"/>
  </r>
  <r>
    <n v="98.240359999999995"/>
    <n v="113.00360000000001"/>
    <n v="106.4361"/>
    <n v="104.3224"/>
    <n v="103.61839999999999"/>
    <n v="111.8005"/>
    <n v="101.8892"/>
    <n v="88.63485"/>
    <n v="90.169370000000001"/>
    <n v="107.3967"/>
    <n v="93.86645"/>
    <n v="90.274519999999995"/>
    <n v="111.56740000000001"/>
    <n v="92.384450000000001"/>
    <n v="88.902379999999994"/>
    <n v="82.171099999999996"/>
    <n v="73.964929999999995"/>
    <n v="90.367059999999995"/>
    <n v="54.226840000000003"/>
    <n v="44.583570000000002"/>
    <n v="46.89967"/>
    <n v="56.21105"/>
    <n v="53.398829999999997"/>
    <n v="52.417650000000002"/>
    <n v="8"/>
    <s v="MITF_activated"/>
    <x v="2"/>
  </r>
  <r>
    <n v="25.843640000000001"/>
    <n v="28.967120000000001"/>
    <n v="31.778009999999998"/>
    <n v="27.68122"/>
    <n v="28.033180000000002"/>
    <n v="32.962609999999998"/>
    <n v="25.833870000000001"/>
    <n v="28.21773"/>
    <n v="28.656310000000001"/>
    <n v="25.025500000000001"/>
    <n v="27.8309"/>
    <n v="22.765280000000001"/>
    <n v="27.662330000000001"/>
    <n v="28.95776"/>
    <n v="29.586480000000002"/>
    <n v="18.39404"/>
    <n v="24.12105"/>
    <n v="22.443210000000001"/>
    <n v="16.74249"/>
    <n v="13.475820000000001"/>
    <n v="18.592659999999999"/>
    <n v="13.84329"/>
    <n v="13.171390000000001"/>
    <n v="14.27618"/>
    <n v="8"/>
    <s v="MITF_activated"/>
    <x v="2"/>
  </r>
  <r>
    <n v="1.4669179999999999"/>
    <n v="1.6370750000000001"/>
    <n v="1.258535"/>
    <n v="1.3652299999999999"/>
    <n v="1.3253509999999999"/>
    <n v="0.65380389999999999"/>
    <n v="1.695659"/>
    <n v="1.6445920000000001"/>
    <n v="1.6335029999999999"/>
    <n v="1.0649150000000001"/>
    <n v="1.051085"/>
    <n v="0.50897990000000004"/>
    <n v="1.077753"/>
    <n v="2.3688319999999998"/>
    <n v="2.143948"/>
    <n v="0.9134736"/>
    <n v="0.65955989999999998"/>
    <n v="0.91418370000000004"/>
    <n v="3.9209569999999999E-2"/>
    <n v="0"/>
    <n v="0.3185037"/>
    <n v="0.36429709999999998"/>
    <n v="0.14265050000000001"/>
    <n v="8.6001069999999999E-2"/>
    <n v="8"/>
    <s v="MITF_activated"/>
    <x v="2"/>
  </r>
  <r>
    <n v="20.019120000000001"/>
    <n v="17.871400000000001"/>
    <n v="17.080120000000001"/>
    <n v="16.241530000000001"/>
    <n v="20.08108"/>
    <n v="17.107869999999998"/>
    <n v="16.45787"/>
    <n v="15.234109999999999"/>
    <n v="21.842269999999999"/>
    <n v="13.524419999999999"/>
    <n v="15.44638"/>
    <n v="17.444130000000001"/>
    <n v="18.561299999999999"/>
    <n v="19.095690000000001"/>
    <n v="20.343689999999999"/>
    <n v="8.6779989999999998"/>
    <n v="14.65165"/>
    <n v="16.04392"/>
    <n v="10.116070000000001"/>
    <n v="8.3541720000000002"/>
    <n v="8.0422189999999993"/>
    <n v="8.9252800000000008"/>
    <n v="11.174289999999999"/>
    <n v="9.9761240000000004"/>
    <n v="8"/>
    <s v="MITF_activated"/>
    <x v="2"/>
  </r>
  <r>
    <n v="153.0772"/>
    <n v="141.15219999999999"/>
    <n v="139.7423"/>
    <n v="157.84889999999999"/>
    <n v="140.9692"/>
    <n v="163.17859999999999"/>
    <n v="148.56970000000001"/>
    <n v="133.21190000000001"/>
    <n v="143.0949"/>
    <n v="140.94149999999999"/>
    <n v="103.509"/>
    <n v="134.417"/>
    <n v="149.4085"/>
    <n v="153.24889999999999"/>
    <n v="164.98869999999999"/>
    <n v="94.336910000000003"/>
    <n v="136.19909999999999"/>
    <n v="125.426"/>
    <n v="59.990650000000002"/>
    <n v="70.779570000000007"/>
    <n v="62.307290000000002"/>
    <n v="59.088999999999999"/>
    <n v="54.064529999999998"/>
    <n v="55.083680000000001"/>
    <n v="8"/>
    <s v="MITF_activated"/>
    <x v="2"/>
  </r>
  <r>
    <n v="15.23006"/>
    <n v="21.46387"/>
    <n v="20.136559999999999"/>
    <n v="19.913530000000002"/>
    <n v="19.96059"/>
    <n v="17.92512"/>
    <n v="21.744340000000001"/>
    <n v="15.017720000000001"/>
    <n v="21.048850000000002"/>
    <n v="16.985389999999999"/>
    <n v="17.594249999999999"/>
    <n v="23.736969999999999"/>
    <n v="22.552980000000002"/>
    <n v="21.416180000000001"/>
    <n v="25.060369999999999"/>
    <n v="11.50146"/>
    <n v="16.630330000000001"/>
    <n v="17.27807"/>
    <n v="6.6264180000000001"/>
    <n v="7.3886139999999996"/>
    <n v="5.0164340000000003"/>
    <n v="6.2294809999999998"/>
    <n v="4.8025659999999997"/>
    <n v="5.7620709999999997"/>
    <n v="8"/>
    <s v="MITF_activated"/>
    <x v="2"/>
  </r>
  <r>
    <n v="46.81194"/>
    <n v="41.927300000000002"/>
    <n v="39.059530000000002"/>
    <n v="33.518749999999997"/>
    <n v="34.378810000000001"/>
    <n v="36.667499999999997"/>
    <n v="34.411909999999999"/>
    <n v="30.901019999999999"/>
    <n v="48.024990000000003"/>
    <n v="49.092570000000002"/>
    <n v="36.696570000000001"/>
    <n v="47.335129999999999"/>
    <n v="53.648159999999997"/>
    <n v="48.826949999999997"/>
    <n v="51.359470000000002"/>
    <n v="15.90274"/>
    <n v="18.232119999999998"/>
    <n v="22.808879999999998"/>
    <n v="27.603539999999999"/>
    <n v="21.158300000000001"/>
    <n v="17.955649999999999"/>
    <n v="33.952489999999997"/>
    <n v="32.381659999999997"/>
    <n v="28.38035"/>
    <n v="8"/>
    <s v="MITF_activated"/>
    <x v="2"/>
  </r>
  <r>
    <n v="195.4452"/>
    <n v="164.48050000000001"/>
    <n v="233.18860000000001"/>
    <n v="152.7645"/>
    <n v="157.4357"/>
    <n v="154.4067"/>
    <n v="169.21680000000001"/>
    <n v="130.22569999999999"/>
    <n v="247.73240000000001"/>
    <n v="211.91800000000001"/>
    <n v="227.58269999999999"/>
    <n v="243.33860000000001"/>
    <n v="278.10019999999997"/>
    <n v="235.72300000000001"/>
    <n v="260.99"/>
    <n v="65.10575"/>
    <n v="88.569469999999995"/>
    <n v="120.4894"/>
    <n v="127.39190000000001"/>
    <n v="84.297370000000001"/>
    <n v="87.588530000000006"/>
    <n v="91.256439999999998"/>
    <n v="99.665130000000005"/>
    <n v="92.408150000000006"/>
    <n v="8"/>
    <s v="MITF_activated"/>
    <x v="2"/>
  </r>
  <r>
    <n v="15.23006"/>
    <n v="15.37031"/>
    <n v="16.046320000000001"/>
    <n v="11.53384"/>
    <n v="13.534649999999999"/>
    <n v="12.53124"/>
    <n v="13.71489"/>
    <n v="6.9678760000000004"/>
    <n v="19.69538"/>
    <n v="14.3231"/>
    <n v="8.9570709999999991"/>
    <n v="16.703790000000001"/>
    <n v="18.800809999999998"/>
    <n v="13.39115"/>
    <n v="20.438970000000001"/>
    <n v="2.283684"/>
    <n v="5.0409220000000001"/>
    <n v="5.4393929999999999"/>
    <n v="6.195112"/>
    <n v="4.0301530000000003"/>
    <n v="4.737743"/>
    <n v="6.8487859999999996"/>
    <n v="4.6599159999999999"/>
    <n v="4.429055"/>
    <n v="8"/>
    <s v="MITF_activated"/>
    <x v="2"/>
  </r>
  <r>
    <n v="19.673960000000001"/>
    <n v="19.64489"/>
    <n v="19.14771"/>
    <n v="14.2643"/>
    <n v="16.707460000000001"/>
    <n v="13.94782"/>
    <n v="16.607489999999999"/>
    <n v="16.921980000000001"/>
    <n v="28.236270000000001"/>
    <n v="19.487939999999998"/>
    <n v="14.80659"/>
    <n v="16.564979999999998"/>
    <n v="21.076059999999998"/>
    <n v="17.306979999999999"/>
    <n v="16.43694"/>
    <n v="8.2212619999999994"/>
    <n v="7.066713"/>
    <n v="13.164249999999999"/>
    <n v="14.58596"/>
    <n v="7.2206910000000004"/>
    <n v="11.3467"/>
    <n v="13.80686"/>
    <n v="11.697340000000001"/>
    <n v="14.01817"/>
    <n v="8"/>
    <s v="MITF_activated"/>
    <x v="2"/>
  </r>
  <r>
    <n v="5.6088040000000001"/>
    <n v="4.6838519999999999"/>
    <n v="5.0790879999999996"/>
    <n v="5.0372279999999998"/>
    <n v="5.1407559999999997"/>
    <n v="5.9932030000000003"/>
    <n v="4.5882550000000002"/>
    <n v="4.1980370000000002"/>
    <n v="7.1407420000000004"/>
    <n v="5.4843109999999999"/>
    <n v="4.3871370000000001"/>
    <n v="4.7196309999999997"/>
    <n v="5.7480169999999999"/>
    <n v="5.3661300000000001"/>
    <n v="6.4794879999999999"/>
    <n v="1.9930330000000001"/>
    <n v="2.2142369999999998"/>
    <n v="2.7425510000000002"/>
    <n v="2.823089"/>
    <n v="1.469327"/>
    <n v="2.3887779999999998"/>
    <n v="4.2258469999999999"/>
    <n v="4.6123649999999996"/>
    <n v="3.3110409999999999"/>
    <n v="8"/>
    <s v="MITF_activated"/>
    <x v="2"/>
  </r>
  <r>
    <n v="0.38830179999999997"/>
    <n v="0.95496009999999998"/>
    <n v="0.76411059999999997"/>
    <n v="0.65907660000000001"/>
    <n v="0.4417837"/>
    <n v="5.4483660000000003E-2"/>
    <n v="0.54859570000000002"/>
    <n v="1.0386899999999999"/>
    <n v="0.74674419999999997"/>
    <n v="1.4908809999999999"/>
    <n v="0.54839210000000005"/>
    <n v="0.60152170000000005"/>
    <n v="0.95800280000000004"/>
    <n v="0.72515269999999998"/>
    <n v="1.095796"/>
    <n v="0.16608609999999999"/>
    <n v="0.1413343"/>
    <n v="0.2285459"/>
    <n v="0"/>
    <n v="4.1980759999999999E-2"/>
    <n v="7.9625929999999998E-2"/>
    <n v="0.14571890000000001"/>
    <n v="9.5100320000000002E-2"/>
    <n v="0.17200209999999999"/>
    <n v="8"/>
    <s v="MITF_activated"/>
    <x v="2"/>
  </r>
  <r>
    <n v="3.7104400000000002"/>
    <n v="4.4564810000000001"/>
    <n v="5.3937220000000003"/>
    <n v="4.378152"/>
    <n v="3.413783"/>
    <n v="2.6152160000000002"/>
    <n v="3.5409359999999999"/>
    <n v="4.1114800000000002"/>
    <n v="7.0473990000000004"/>
    <n v="6.016769"/>
    <n v="4.5699339999999999"/>
    <n v="3.285234"/>
    <n v="4.989598"/>
    <n v="5.4144730000000001"/>
    <n v="4.6213990000000003"/>
    <n v="3.9445450000000002"/>
    <n v="3.6746910000000002"/>
    <n v="3.153934"/>
    <n v="1.9212689999999999"/>
    <n v="2.5608270000000002"/>
    <n v="1.911022"/>
    <n v="2.2950719999999998"/>
    <n v="1.997107"/>
    <n v="2.3650289999999998"/>
    <n v="8"/>
    <s v="MITF_activated"/>
    <x v="2"/>
  </r>
  <r>
    <n v="45.431310000000003"/>
    <n v="39.153370000000002"/>
    <n v="46.65569"/>
    <n v="34.554450000000003"/>
    <n v="28.79627"/>
    <n v="29.530139999999999"/>
    <n v="42.640839999999997"/>
    <n v="37.782330000000002"/>
    <n v="45.271369999999997"/>
    <n v="43.927729999999997"/>
    <n v="44.008470000000003"/>
    <n v="44.97531"/>
    <n v="32.931350000000002"/>
    <n v="36.741070000000001"/>
    <n v="38.686349999999997"/>
    <n v="21.549669999999999"/>
    <n v="23.414380000000001"/>
    <n v="24.82009"/>
    <n v="24.349139999999998"/>
    <n v="21.074339999999999"/>
    <n v="22.972079999999998"/>
    <n v="24.152899999999999"/>
    <n v="21.445119999999999"/>
    <n v="18.963239999999999"/>
    <n v="8"/>
    <s v="MITF_activated"/>
    <x v="2"/>
  </r>
  <r>
    <n v="17.257860000000001"/>
    <n v="17.871400000000001"/>
    <n v="17.93412"/>
    <n v="6.9203049999999999"/>
    <n v="6.9480529999999998"/>
    <n v="5.7752679999999996"/>
    <n v="19.84919"/>
    <n v="13.24329"/>
    <n v="21.23554"/>
    <n v="16.878900000000002"/>
    <n v="16.49746"/>
    <n v="19.98903"/>
    <n v="16.405799999999999"/>
    <n v="13.246119999999999"/>
    <n v="16.484580000000001"/>
    <n v="1.287167"/>
    <n v="0.28266849999999999"/>
    <n v="0.91418370000000004"/>
    <n v="1.5291729999999999"/>
    <n v="1.301404"/>
    <n v="1.234202"/>
    <n v="0.91074290000000002"/>
    <n v="1.0461039999999999"/>
    <n v="1.161014"/>
    <n v="8"/>
    <s v="MITF_activated"/>
    <x v="2"/>
  </r>
  <r>
    <n v="1347.2349999999999"/>
    <n v="1431.212"/>
    <n v="1323.7539999999999"/>
    <n v="874.07680000000005"/>
    <n v="922.64520000000005"/>
    <n v="843.02570000000003"/>
    <n v="1452.482"/>
    <n v="1210.0730000000001"/>
    <n v="1576.704"/>
    <n v="1531.028"/>
    <n v="1252.162"/>
    <n v="1291.93"/>
    <n v="1309.5899999999999"/>
    <n v="1125.6790000000001"/>
    <n v="1230.1969999999999"/>
    <n v="690.75210000000004"/>
    <n v="596.14790000000005"/>
    <n v="685.50070000000005"/>
    <n v="615.86469999999997"/>
    <n v="453.3503"/>
    <n v="497.46300000000002"/>
    <n v="620.50729999999999"/>
    <n v="628.32780000000002"/>
    <n v="565.67200000000003"/>
    <n v="8"/>
    <s v="MITF_activated"/>
    <x v="2"/>
  </r>
  <r>
    <n v="14.841760000000001"/>
    <n v="18.007819999999999"/>
    <n v="16.90033"/>
    <n v="5.4609209999999999"/>
    <n v="5.5022149999999996"/>
    <n v="5.3393990000000002"/>
    <n v="18.15353"/>
    <n v="16.316079999999999"/>
    <n v="18.29523"/>
    <n v="10.75564"/>
    <n v="9.6425610000000006"/>
    <n v="8.8377409999999994"/>
    <n v="10.258609999999999"/>
    <n v="11.40907"/>
    <n v="11.910819999999999"/>
    <n v="1.702383"/>
    <n v="1.413343"/>
    <n v="0.4570919"/>
    <n v="0.86261060000000001"/>
    <n v="0.4198076"/>
    <n v="0.91569820000000002"/>
    <n v="1.0928910000000001"/>
    <n v="0.71325240000000001"/>
    <n v="0.60200750000000003"/>
    <n v="8"/>
    <s v="MITF_activated"/>
    <x v="2"/>
  </r>
  <r>
    <n v="39.002760000000002"/>
    <n v="35.879219999999997"/>
    <n v="39.509010000000004"/>
    <n v="22.502759999999999"/>
    <n v="17.028749999999999"/>
    <n v="27.459759999999999"/>
    <n v="40.346719999999998"/>
    <n v="43.105620000000002"/>
    <n v="40.884250000000002"/>
    <n v="32.959110000000003"/>
    <n v="40.352519999999998"/>
    <n v="36.045029999999997"/>
    <n v="35.765439999999998"/>
    <n v="39.883400000000002"/>
    <n v="33.493229999999997"/>
    <n v="15.07231"/>
    <n v="16.677440000000001"/>
    <n v="18.4208"/>
    <n v="13.056789999999999"/>
    <n v="15.281000000000001"/>
    <n v="15.00949"/>
    <n v="17.850560000000002"/>
    <n v="17.355810000000002"/>
    <n v="18.361229999999999"/>
    <n v="8"/>
    <s v="MITF_activated"/>
    <x v="2"/>
  </r>
  <r>
    <n v="9.5781109999999998"/>
    <n v="10.36814"/>
    <n v="8.4052159999999994"/>
    <n v="6.261228"/>
    <n v="6.1849720000000001"/>
    <n v="5.3938819999999996"/>
    <n v="6.9322540000000004"/>
    <n v="10.47345"/>
    <n v="9.5209890000000001"/>
    <n v="7.7738779999999998"/>
    <n v="5.8952150000000003"/>
    <n v="6.9406340000000002"/>
    <n v="10.29853"/>
    <n v="9.7170459999999999"/>
    <n v="10.29095"/>
    <n v="5.6469279999999999"/>
    <n v="4.4284739999999996"/>
    <n v="4.0224080000000004"/>
    <n v="3.0583469999999999"/>
    <n v="2.0150769999999998"/>
    <n v="1.9508350000000001"/>
    <n v="2.367931"/>
    <n v="2.7579090000000002"/>
    <n v="3.2250399999999999"/>
    <n v="8"/>
    <s v="MITF_activated"/>
    <x v="2"/>
  </r>
  <r>
    <n v="224.8699"/>
    <n v="227.55340000000001"/>
    <n v="210.71469999999999"/>
    <n v="172.1602"/>
    <n v="178.40029999999999"/>
    <n v="159.0378"/>
    <n v="256.44349999999997"/>
    <n v="248.20349999999999"/>
    <n v="232.00409999999999"/>
    <n v="211.49209999999999"/>
    <n v="169.59030000000001"/>
    <n v="190.7749"/>
    <n v="258.8603"/>
    <n v="228.27809999999999"/>
    <n v="273.94889999999998"/>
    <n v="80.385679999999994"/>
    <n v="102.18470000000001"/>
    <n v="78.894049999999993"/>
    <n v="107.9832"/>
    <n v="103.2727"/>
    <n v="95.11318"/>
    <n v="93.296499999999995"/>
    <n v="91.248760000000004"/>
    <n v="86.861080000000001"/>
    <n v="8"/>
    <s v="MITF_activated"/>
    <x v="2"/>
  </r>
  <r>
    <n v="338.77179999999998"/>
    <n v="339.9203"/>
    <n v="353.96300000000002"/>
    <n v="209.1627"/>
    <n v="219.56649999999999"/>
    <n v="213.73939999999999"/>
    <n v="367.90820000000002"/>
    <n v="351.16359999999997"/>
    <n v="462.5147"/>
    <n v="393.69900000000001"/>
    <n v="288.95690000000002"/>
    <n v="352.81560000000002"/>
    <n v="451.61849999999998"/>
    <n v="410.24310000000003"/>
    <n v="420.49970000000002"/>
    <n v="101.8938"/>
    <n v="87.721469999999997"/>
    <n v="101.84010000000001"/>
    <n v="14.27228"/>
    <n v="10.70509"/>
    <n v="11.983700000000001"/>
    <n v="6.0109029999999999"/>
    <n v="8.606579"/>
    <n v="7.525093"/>
    <n v="8"/>
    <s v="MITF_activated"/>
    <x v="2"/>
  </r>
  <r>
    <n v="24.937609999999999"/>
    <n v="24.283270000000002"/>
    <n v="25.934809999999999"/>
    <n v="16.33568"/>
    <n v="17.309889999999999"/>
    <n v="18.19754"/>
    <n v="33.81344"/>
    <n v="32.891840000000002"/>
    <n v="38.597340000000003"/>
    <n v="30.72279"/>
    <n v="20.975999999999999"/>
    <n v="26.420680000000001"/>
    <n v="33.809519999999999"/>
    <n v="30.359729999999999"/>
    <n v="32.445079999999997"/>
    <n v="11.21081"/>
    <n v="12.625859999999999"/>
    <n v="14.48981"/>
    <n v="3.881748"/>
    <n v="3.9881730000000002"/>
    <n v="2.5480299999999998"/>
    <n v="7.1402239999999999"/>
    <n v="5.9437699999999998"/>
    <n v="6.4070790000000004"/>
    <n v="8"/>
    <s v="MITF_activated"/>
    <x v="2"/>
  </r>
  <r>
    <n v="35.723770000000002"/>
    <n v="31.832000000000001"/>
    <n v="39.688800000000001"/>
    <n v="25.468599999999999"/>
    <n v="23.81616"/>
    <n v="25.93422"/>
    <n v="24.337700000000002"/>
    <n v="39.773159999999997"/>
    <n v="48.211680000000001"/>
    <n v="26.676120000000001"/>
    <n v="28.196490000000001"/>
    <n v="28.7805"/>
    <n v="30.656089999999999"/>
    <n v="28.474329999999998"/>
    <n v="29.53884"/>
    <n v="11.875159999999999"/>
    <n v="11.9663"/>
    <n v="14.946899999999999"/>
    <n v="12.78232"/>
    <n v="11.20886"/>
    <n v="15.288180000000001"/>
    <n v="14.38974"/>
    <n v="16.16705"/>
    <n v="14.49118"/>
    <n v="8"/>
    <s v="MITF_activated"/>
    <x v="2"/>
  </r>
  <r>
    <n v="5.3067919999999997"/>
    <n v="3.7743660000000001"/>
    <n v="4.5397160000000003"/>
    <n v="1.7889219999999999"/>
    <n v="2.04827"/>
    <n v="1.525542"/>
    <n v="2.9424679999999999"/>
    <n v="5.7127929999999996"/>
    <n v="6.1139679999999998"/>
    <n v="2.5557949999999998"/>
    <n v="4.432836"/>
    <n v="3.516588"/>
    <n v="4.191262"/>
    <n v="4.3025729999999998"/>
    <n v="4.5261129999999996"/>
    <n v="1.328689"/>
    <n v="1.4604539999999999"/>
    <n v="1.4169849999999999"/>
    <n v="2.5486219999999999"/>
    <n v="1.385365"/>
    <n v="0.55738149999999997"/>
    <n v="1.347899"/>
    <n v="0.80835270000000004"/>
    <n v="1.075013"/>
    <n v="8"/>
    <s v="MITF_activated"/>
    <x v="2"/>
  </r>
  <r>
    <n v="33.307670000000002"/>
    <n v="34.15119"/>
    <n v="36.362670000000001"/>
    <n v="18.64245"/>
    <n v="22.29"/>
    <n v="19.50515"/>
    <n v="29.923400000000001"/>
    <n v="36.224299999999999"/>
    <n v="46.204799999999999"/>
    <n v="32.320160000000001"/>
    <n v="32.035240000000002"/>
    <n v="31.279129999999999"/>
    <n v="32.89143"/>
    <n v="35.822539999999996"/>
    <n v="35.113109999999999"/>
    <n v="25.037479999999999"/>
    <n v="16.489000000000001"/>
    <n v="20.75197"/>
    <n v="17.6051"/>
    <n v="15.029109999999999"/>
    <n v="13.655849999999999"/>
    <n v="18.28772"/>
    <n v="18.639659999999999"/>
    <n v="19.73724"/>
    <n v="8"/>
    <s v="MITF_activated"/>
    <x v="2"/>
  </r>
  <r>
    <n v="1.078616"/>
    <n v="1.227806"/>
    <n v="1.4832730000000001"/>
    <n v="0.80030730000000005"/>
    <n v="1.526162"/>
    <n v="0.38138559999999999"/>
    <n v="1.6457870000000001"/>
    <n v="1.601313"/>
    <n v="1.54016"/>
    <n v="2.076584"/>
    <n v="1.9650719999999999"/>
    <n v="1.3881270000000001"/>
    <n v="1.4370039999999999"/>
    <n v="1.450305"/>
    <n v="1.4292990000000001"/>
    <n v="0.83043049999999996"/>
    <n v="0.61244849999999995"/>
    <n v="0.41138269999999999"/>
    <n v="0.62735320000000006"/>
    <n v="0.46178839999999999"/>
    <n v="1.0749500000000001"/>
    <n v="0.72859430000000003"/>
    <n v="0.5706019"/>
    <n v="1.075013"/>
    <n v="8"/>
    <s v="MITF_activated"/>
    <x v="2"/>
  </r>
  <r>
    <n v="70.153189999999995"/>
    <n v="65.664879999999997"/>
    <n v="70.073430000000002"/>
    <n v="66.04889"/>
    <n v="66.22739"/>
    <n v="64.454170000000005"/>
    <n v="97.300920000000005"/>
    <n v="92.789599999999993"/>
    <n v="86.528989999999993"/>
    <n v="78.111500000000007"/>
    <n v="80.248050000000006"/>
    <n v="92.2179"/>
    <n v="83.585750000000004"/>
    <n v="72.563609999999997"/>
    <n v="89.521749999999997"/>
    <n v="46.836280000000002"/>
    <n v="62.705300000000001"/>
    <n v="60.47325"/>
    <n v="32.269480000000001"/>
    <n v="32.451129999999999"/>
    <n v="31.09393"/>
    <n v="45.172849999999997"/>
    <n v="40.655389999999997"/>
    <n v="43.731540000000003"/>
    <n v="8"/>
    <s v="MITF_activated"/>
    <x v="2"/>
  </r>
  <r>
    <n v="7.6797469999999999"/>
    <n v="5.7752350000000003"/>
    <n v="6.2477280000000004"/>
    <n v="6.7319969999999998"/>
    <n v="5.8636749999999997"/>
    <n v="4.5766270000000002"/>
    <n v="8.3286789999999993"/>
    <n v="9.6511580000000006"/>
    <n v="8.6342300000000005"/>
    <n v="8.3595810000000004"/>
    <n v="6.809202"/>
    <n v="6.0614869999999996"/>
    <n v="8.2228569999999994"/>
    <n v="5.3177859999999999"/>
    <n v="7.2417800000000003"/>
    <n v="3.6123729999999998"/>
    <n v="4.6169190000000002"/>
    <n v="3.976699"/>
    <n v="2.5486219999999999"/>
    <n v="3.7782689999999999"/>
    <n v="3.8618579999999998"/>
    <n v="2.2950719999999998"/>
    <n v="2.8054589999999999"/>
    <n v="2.7950349999999999"/>
    <n v="8"/>
    <s v="MITF_activated"/>
    <x v="2"/>
  </r>
  <r>
    <n v="1.639497"/>
    <n v="1.1823319999999999"/>
    <n v="1.1686399999999999"/>
    <n v="0"/>
    <n v="0"/>
    <n v="0"/>
    <n v="4.2391480000000001"/>
    <n v="2.683281"/>
    <n v="3.5937070000000002"/>
    <n v="2.9817610000000001"/>
    <n v="2.1021700000000001"/>
    <n v="3.4703170000000001"/>
    <n v="2.5147569999999999"/>
    <n v="1.4986489999999999"/>
    <n v="3.954393"/>
    <n v="0"/>
    <n v="0"/>
    <n v="0"/>
    <n v="0"/>
    <n v="0"/>
    <n v="0"/>
    <n v="0"/>
    <n v="0"/>
    <n v="0.12900159999999999"/>
    <n v="8"/>
    <s v="MITF_activated"/>
    <x v="2"/>
  </r>
  <r>
    <n v="0.43144650000000001"/>
    <n v="0.5456915"/>
    <n v="0.40452909999999997"/>
    <n v="4.7076899999999998E-2"/>
    <n v="0"/>
    <n v="0.16345100000000001"/>
    <n v="1.296681"/>
    <n v="1.4281980000000001"/>
    <n v="1.2134590000000001"/>
    <n v="0.63894890000000004"/>
    <n v="1.4166799999999999"/>
    <n v="0.60152170000000005"/>
    <n v="0.87816919999999998"/>
    <n v="0.48343510000000001"/>
    <n v="0.90522250000000004"/>
    <n v="0.33217219999999997"/>
    <n v="0.18844569999999999"/>
    <n v="4.5709189999999997E-2"/>
    <n v="0.1176287"/>
    <n v="0"/>
    <n v="3.9812970000000003E-2"/>
    <n v="0"/>
    <n v="0"/>
    <n v="0"/>
    <n v="8"/>
    <s v="MITF_activated"/>
    <x v="2"/>
  </r>
  <r>
    <n v="215.3349"/>
    <n v="249.3355"/>
    <n v="264.78680000000003"/>
    <n v="155.8245"/>
    <n v="156.31110000000001"/>
    <n v="163.1241"/>
    <n v="439.82409999999999"/>
    <n v="436.55259999999998"/>
    <n v="315.68610000000001"/>
    <n v="300.2527"/>
    <n v="313.63459999999998"/>
    <n v="322.18430000000001"/>
    <n v="286.88189999999997"/>
    <n v="280.63409999999999"/>
    <n v="268.327"/>
    <n v="144.661"/>
    <n v="132.71289999999999"/>
    <n v="118.98099999999999"/>
    <n v="119.86369999999999"/>
    <n v="108.68819999999999"/>
    <n v="98.138959999999997"/>
    <n v="136.3929"/>
    <n v="125.8653"/>
    <n v="125.1746"/>
    <n v="8"/>
    <s v="MITF_activated"/>
    <x v="2"/>
  </r>
  <r>
    <n v="0.77660359999999995"/>
    <n v="0.27284580000000003"/>
    <n v="0.94390130000000005"/>
    <n v="0"/>
    <n v="4.0162160000000002E-2"/>
    <n v="0.1089673"/>
    <n v="1.2468079999999999"/>
    <n v="1.298362"/>
    <n v="2.3335759999999999"/>
    <n v="1.5441260000000001"/>
    <n v="0.3198954"/>
    <n v="0.7403343"/>
    <n v="0.71850210000000003"/>
    <n v="0.58012220000000003"/>
    <n v="1.0005090000000001"/>
    <n v="0"/>
    <n v="0"/>
    <n v="9.1418369999999999E-2"/>
    <n v="0"/>
    <n v="0"/>
    <n v="0"/>
    <n v="0"/>
    <n v="0"/>
    <n v="0"/>
    <n v="8"/>
    <s v="MITF_activated"/>
    <x v="2"/>
  </r>
  <r>
    <n v="13.72"/>
    <n v="10.277189999999999"/>
    <n v="11.012180000000001"/>
    <n v="5.4138440000000001"/>
    <n v="5.6628639999999999"/>
    <n v="5.7207840000000001"/>
    <n v="20.697019999999998"/>
    <n v="14.022309999999999"/>
    <n v="13.67475"/>
    <n v="10.915380000000001"/>
    <n v="8.6371760000000002"/>
    <n v="11.613989999999999"/>
    <n v="11.895200000000001"/>
    <n v="9.5720159999999996"/>
    <n v="8.9569390000000002"/>
    <n v="0.62282289999999996"/>
    <n v="0.51822570000000001"/>
    <n v="0.63992859999999996"/>
    <n v="4.5875199999999996"/>
    <n v="3.3164799999999999"/>
    <n v="3.9812970000000001"/>
    <n v="3.023666"/>
    <n v="3.4711620000000001"/>
    <n v="2.6660330000000001"/>
    <n v="8"/>
    <s v="MITF_activated"/>
    <x v="2"/>
  </r>
  <r>
    <n v="50.220370000000003"/>
    <n v="47.83896"/>
    <n v="49.172759999999997"/>
    <n v="30.082139999999999"/>
    <n v="36.34675"/>
    <n v="33.834350000000001"/>
    <n v="90.368669999999995"/>
    <n v="62.62433"/>
    <n v="64.73339"/>
    <n v="63.415680000000002"/>
    <n v="40.443919999999999"/>
    <n v="53.674239999999998"/>
    <n v="43.708880000000001"/>
    <n v="35.049050000000001"/>
    <n v="39.87744"/>
    <n v="15.98579"/>
    <n v="15.358320000000001"/>
    <n v="13.57563"/>
    <n v="31.406870000000001"/>
    <n v="27.497399999999999"/>
    <n v="24.922920000000001"/>
    <n v="32.349589999999999"/>
    <n v="33.522860000000001"/>
    <n v="27.907350000000001"/>
    <n v="8"/>
    <s v="MITF_activated"/>
    <x v="2"/>
  </r>
  <r>
    <n v="1.0354719999999999"/>
    <n v="1.27328"/>
    <n v="0.85400589999999998"/>
    <n v="0"/>
    <n v="0"/>
    <n v="0"/>
    <n v="1.6457870000000001"/>
    <n v="0.47606609999999999"/>
    <n v="1.1201159999999999"/>
    <n v="0.79868609999999995"/>
    <n v="1.3709800000000001"/>
    <n v="1.2030430000000001"/>
    <n v="1.7962549999999999"/>
    <n v="1.1602440000000001"/>
    <n v="1.048152"/>
    <n v="0.2491292"/>
    <n v="0"/>
    <n v="0.18283669999999999"/>
    <n v="3.9209569999999999E-2"/>
    <n v="0.4198076"/>
    <n v="0.1592519"/>
    <n v="7.2859430000000003E-2"/>
    <n v="4.7550160000000001E-2"/>
    <n v="8.6001069999999999E-2"/>
    <n v="8"/>
    <s v="MITF_activated"/>
    <x v="2"/>
  </r>
  <r>
    <n v="8.0680490000000002"/>
    <n v="11.823320000000001"/>
    <n v="9.2592219999999994"/>
    <n v="0"/>
    <n v="8.0324309999999996E-2"/>
    <n v="0"/>
    <n v="10.622809999999999"/>
    <n v="7.8767290000000001"/>
    <n v="6.1139679999999998"/>
    <n v="7.5076489999999998"/>
    <n v="7.5403919999999998"/>
    <n v="9.0228249999999992"/>
    <n v="9.1010270000000002"/>
    <n v="5.8012220000000001"/>
    <n v="7.2894240000000003"/>
    <n v="0"/>
    <n v="0"/>
    <n v="0"/>
    <n v="0"/>
    <n v="0"/>
    <n v="0"/>
    <n v="0"/>
    <n v="0"/>
    <n v="0"/>
    <n v="8"/>
    <s v="MITF_activated"/>
    <x v="2"/>
  </r>
  <r>
    <n v="7.8954700000000004"/>
    <n v="10.09529"/>
    <n v="7.1466810000000001"/>
    <n v="0.18830759999999999"/>
    <n v="0.1204865"/>
    <n v="0"/>
    <n v="12.81719"/>
    <n v="5.7127929999999996"/>
    <n v="5.5539100000000001"/>
    <n v="5.5908030000000002"/>
    <n v="6.3065090000000001"/>
    <n v="6.4779249999999999"/>
    <n v="9.3804440000000007"/>
    <n v="4.2542289999999996"/>
    <n v="8.5281490000000009"/>
    <n v="0.49825829999999999"/>
    <n v="0.61244849999999995"/>
    <n v="0.36567349999999998"/>
    <n v="0.15683830000000001"/>
    <n v="0.58773070000000005"/>
    <n v="0"/>
    <n v="0.47358630000000002"/>
    <n v="0.28530100000000003"/>
    <n v="8.6001069999999999E-2"/>
    <n v="8"/>
    <s v="MITF_activated"/>
    <x v="2"/>
  </r>
  <r>
    <n v="4.7459110000000004"/>
    <n v="7.3213609999999996"/>
    <n v="5.1689829999999999"/>
    <n v="0.98861489999999996"/>
    <n v="1.445838"/>
    <n v="1.1986410000000001"/>
    <n v="8.7775300000000005"/>
    <n v="4.8904969999999999"/>
    <n v="5.2738810000000003"/>
    <n v="4.0999220000000003"/>
    <n v="5.1640259999999998"/>
    <n v="5.9226749999999999"/>
    <n v="6.3068520000000001"/>
    <n v="3.57742"/>
    <n v="5.6219080000000003"/>
    <n v="1.245646"/>
    <n v="2.3084600000000002"/>
    <n v="1.5998220000000001"/>
    <n v="0.39209569999999999"/>
    <n v="0.62971140000000003"/>
    <n v="0.4777556"/>
    <n v="0.14571890000000001"/>
    <n v="0.52305179999999996"/>
    <n v="0.73100909999999997"/>
    <n v="8"/>
    <s v="MITF_activated"/>
    <x v="2"/>
  </r>
  <r>
    <n v="28.259740000000001"/>
    <n v="27.96669"/>
    <n v="32.137590000000003"/>
    <n v="7.4852270000000001"/>
    <n v="7.9922690000000003"/>
    <n v="10.297409999999999"/>
    <n v="21.345359999999999"/>
    <n v="27.611830000000001"/>
    <n v="24.595890000000001"/>
    <n v="21.884"/>
    <n v="29.841670000000001"/>
    <n v="21.006989999999998"/>
    <n v="27.1035"/>
    <n v="33.598739999999999"/>
    <n v="31.015779999999999"/>
    <n v="15.736660000000001"/>
    <n v="13.56809"/>
    <n v="12.98141"/>
    <n v="6.3911600000000002"/>
    <n v="8.3541720000000002"/>
    <n v="6.8080170000000004"/>
    <n v="7.395232"/>
    <n v="6.6094720000000002"/>
    <n v="6.8800850000000002"/>
    <n v="8"/>
    <s v="MITF_activated"/>
    <x v="2"/>
  </r>
  <r>
    <n v="18.034459999999999"/>
    <n v="18.189720000000001"/>
    <n v="17.170010000000001"/>
    <n v="5.9787670000000004"/>
    <n v="6.7874040000000004"/>
    <n v="5.5028499999999996"/>
    <n v="16.55761"/>
    <n v="12.46428"/>
    <n v="14.51484"/>
    <n v="18.902239999999999"/>
    <n v="18.919530000000002"/>
    <n v="17.62921"/>
    <n v="13.372120000000001"/>
    <n v="16.098389999999998"/>
    <n v="19.914899999999999"/>
    <n v="8.4288699999999999"/>
    <n v="5.7475940000000003"/>
    <n v="6.399286"/>
    <n v="4.0777950000000001"/>
    <n v="5.2056149999999999"/>
    <n v="4.538678"/>
    <n v="4.6630029999999998"/>
    <n v="5.4682680000000001"/>
    <n v="5.7620709999999997"/>
    <n v="8"/>
    <s v="MITF_activated"/>
    <x v="2"/>
  </r>
  <r>
    <n v="27.05169326"/>
    <n v="28.103112849999999"/>
    <n v="22.159206319999999"/>
    <n v="3.954459752"/>
    <n v="2.4097293369999999"/>
    <n v="3.269019584"/>
    <n v="16.906720539999998"/>
    <n v="19.64854489"/>
    <n v="16.848416929999999"/>
    <n v="29.07217348"/>
    <n v="33.13202399"/>
    <n v="31.417938639999999"/>
    <n v="30.65609005"/>
    <n v="32.82524549"/>
    <n v="36.875908070000001"/>
    <n v="2.6988992270000001"/>
    <n v="2.9209082099999999"/>
    <n v="3.199643"/>
    <n v="2.4702030430000002"/>
    <n v="2.6867688470000002"/>
    <n v="1.8712094079999999"/>
    <n v="1.675766877"/>
    <n v="1.9020063810000001"/>
    <n v="1.5480192020000001"/>
    <n v="8"/>
    <s v="MITF_activated"/>
    <x v="2"/>
  </r>
  <r>
    <n v="42.928919999999998"/>
    <n v="43.928170000000001"/>
    <n v="36.272779999999997"/>
    <n v="14.546760000000001"/>
    <n v="16.10502"/>
    <n v="15.74578"/>
    <n v="34.561529999999998"/>
    <n v="32.935119999999998"/>
    <n v="39.530769999999997"/>
    <n v="47.974409999999999"/>
    <n v="44.968150000000001"/>
    <n v="39.098909999999997"/>
    <n v="46.303469999999997"/>
    <n v="47.956769999999999"/>
    <n v="44.117690000000003"/>
    <n v="12.49798"/>
    <n v="12.3903"/>
    <n v="10.87879"/>
    <n v="13.056789999999999"/>
    <n v="10.57915"/>
    <n v="12.461460000000001"/>
    <n v="10.52819"/>
    <n v="9.7477830000000001"/>
    <n v="11.094139999999999"/>
    <n v="8"/>
    <s v="MITF_activated"/>
    <x v="2"/>
  </r>
  <r>
    <n v="181.89779999999999"/>
    <n v="184.85300000000001"/>
    <n v="155.20429999999999"/>
    <n v="59.411050000000003"/>
    <n v="62.452150000000003"/>
    <n v="57.480260000000001"/>
    <n v="186.52250000000001"/>
    <n v="164.9785"/>
    <n v="192.33330000000001"/>
    <n v="192.43010000000001"/>
    <n v="163.37520000000001"/>
    <n v="188.6002"/>
    <n v="177.54990000000001"/>
    <n v="152.6688"/>
    <n v="177.8048"/>
    <n v="59.375779999999999"/>
    <n v="79.052970000000002"/>
    <n v="67.146789999999996"/>
    <n v="41.248469999999998"/>
    <n v="49.705219999999997"/>
    <n v="40.688850000000002"/>
    <n v="88.123480000000001"/>
    <n v="90.250200000000007"/>
    <n v="86.388069999999999"/>
    <n v="8"/>
    <s v="MITF_activated"/>
    <x v="2"/>
  </r>
  <r>
    <n v="44.827289999999998"/>
    <n v="46.838520000000003"/>
    <n v="42.250819999999997"/>
    <n v="14.92338"/>
    <n v="12.811730000000001"/>
    <n v="15.963710000000001"/>
    <n v="57.851909999999997"/>
    <n v="55.526609999999998"/>
    <n v="53.205530000000003"/>
    <n v="48.932830000000003"/>
    <n v="44.739660000000001"/>
    <n v="49.833759999999998"/>
    <n v="47.381219999999999"/>
    <n v="45.974679999999999"/>
    <n v="52.074120000000001"/>
    <n v="21.175979999999999"/>
    <n v="19.69257"/>
    <n v="19.746369999999999"/>
    <n v="14.82122"/>
    <n v="18.933319999999998"/>
    <n v="16.60201"/>
    <n v="15.59192"/>
    <n v="19.78087"/>
    <n v="21.027259999999998"/>
    <n v="8"/>
    <s v="MITF_activated"/>
    <x v="2"/>
  </r>
  <r>
    <n v="79.472440000000006"/>
    <n v="82.899640000000005"/>
    <n v="75.197469999999996"/>
    <n v="22.54984"/>
    <n v="19.679459999999999"/>
    <n v="25.007999999999999"/>
    <n v="101.14109999999999"/>
    <n v="88.158779999999993"/>
    <n v="85.128839999999997"/>
    <n v="80.986770000000007"/>
    <n v="73.713040000000007"/>
    <n v="87.683350000000004"/>
    <n v="77.837729999999993"/>
    <n v="68.212699999999998"/>
    <n v="75.514619999999994"/>
    <n v="21.840319999999998"/>
    <n v="24.63927"/>
    <n v="26.78558"/>
    <n v="19.604790000000001"/>
    <n v="19.814920000000001"/>
    <n v="22.295259999999999"/>
    <n v="20.874230000000001"/>
    <n v="22.681429999999999"/>
    <n v="26.273330000000001"/>
    <n v="8"/>
    <s v="MITF_activated"/>
    <x v="2"/>
  </r>
  <r>
    <n v="4.6596219999999997"/>
    <n v="4.9566980000000003"/>
    <n v="5.1240360000000003"/>
    <n v="0"/>
    <n v="0"/>
    <n v="0"/>
    <n v="5.5358289999999997"/>
    <n v="4.8039389999999997"/>
    <n v="4.2004359999999998"/>
    <n v="3.940185"/>
    <n v="5.3468229999999997"/>
    <n v="4.3957350000000002"/>
    <n v="4.4706799999999998"/>
    <n v="5.7045349999999999"/>
    <n v="4.0020369999999996"/>
    <n v="0"/>
    <n v="0"/>
    <n v="0"/>
    <n v="0.1176287"/>
    <n v="0"/>
    <n v="0"/>
    <n v="0"/>
    <n v="0"/>
    <n v="0"/>
    <n v="8"/>
    <s v="MITF_activated"/>
    <x v="2"/>
  </r>
  <r>
    <n v="4.4870429999999999"/>
    <n v="5.0476460000000003"/>
    <n v="4.7644539999999997"/>
    <n v="0"/>
    <n v="0"/>
    <n v="0"/>
    <n v="6.3337859999999999"/>
    <n v="6.6216460000000001"/>
    <n v="5.6939250000000001"/>
    <n v="5.9635230000000004"/>
    <n v="4.5699339999999999"/>
    <n v="4.8121729999999996"/>
    <n v="6.1871020000000003"/>
    <n v="6.5263739999999997"/>
    <n v="5.6695520000000004"/>
    <n v="0"/>
    <n v="0"/>
    <n v="0"/>
    <n v="3.9209569999999999E-2"/>
    <n v="0"/>
    <n v="0"/>
    <n v="0"/>
    <n v="0"/>
    <n v="0"/>
    <n v="8"/>
    <s v="MITF_activated"/>
    <x v="2"/>
  </r>
  <r>
    <n v="55.225149999999999"/>
    <n v="54.296309999999998"/>
    <n v="55.690179999999998"/>
    <n v="6.4024590000000003"/>
    <n v="6.6669179999999999"/>
    <n v="7.0283920000000002"/>
    <n v="61.442709999999998"/>
    <n v="56.305630000000001"/>
    <n v="53.765590000000003"/>
    <n v="60.007950000000001"/>
    <n v="49.675190000000001"/>
    <n v="51.129339999999999"/>
    <n v="64.186189999999996"/>
    <n v="62.169759999999997"/>
    <n v="62.603290000000001"/>
    <n v="17.605129999999999"/>
    <n v="13.992089999999999"/>
    <n v="16.912400000000002"/>
    <n v="2.0388980000000001"/>
    <n v="3.820249"/>
    <n v="1.8712089999999999"/>
    <n v="0.43715660000000001"/>
    <n v="0.5706019"/>
    <n v="0.98901229999999996"/>
    <n v="8"/>
    <s v="MITF_activated"/>
    <x v="2"/>
  </r>
  <r>
    <n v="12.72767"/>
    <n v="11.73237"/>
    <n v="12.09093"/>
    <n v="2.7304599999999999"/>
    <n v="2.5302159999999998"/>
    <n v="2.2883140000000002"/>
    <n v="14.263489999999999"/>
    <n v="13.6328"/>
    <n v="14.79487"/>
    <n v="11.394590000000001"/>
    <n v="14.349589999999999"/>
    <n v="15.59329"/>
    <n v="18.40164"/>
    <n v="12.472630000000001"/>
    <n v="13.91184"/>
    <n v="2.076076"/>
    <n v="4.6640309999999996"/>
    <n v="4.1138269999999997"/>
    <n v="1.215497"/>
    <n v="1.469327"/>
    <n v="1.9508350000000001"/>
    <n v="0.91074290000000002"/>
    <n v="1.5691550000000001"/>
    <n v="0.77400959999999996"/>
    <n v="8"/>
    <s v="MITF_activated"/>
    <x v="2"/>
  </r>
  <r>
    <n v="58.37471"/>
    <n v="57.843299999999999"/>
    <n v="56.049759999999999"/>
    <n v="35.91968"/>
    <n v="42.732529999999997"/>
    <n v="35.577829999999999"/>
    <n v="63.637099999999997"/>
    <n v="69.419089999999997"/>
    <n v="63.239899999999999"/>
    <n v="65.119540000000001"/>
    <n v="61.465620000000001"/>
    <n v="70.331760000000003"/>
    <n v="63.787019999999998"/>
    <n v="59.55921"/>
    <n v="64.794880000000006"/>
    <n v="26.449210000000001"/>
    <n v="33.496220000000001"/>
    <n v="30.442319999999999"/>
    <n v="26.231200000000001"/>
    <n v="29.848320000000001"/>
    <n v="26.794129999999999"/>
    <n v="25.75581"/>
    <n v="27.911940000000001"/>
    <n v="26.316330000000001"/>
    <n v="8"/>
    <s v="MITF_activated"/>
    <x v="2"/>
  </r>
  <r>
    <n v="87.109039999999993"/>
    <n v="91.494280000000003"/>
    <n v="89.221149999999994"/>
    <n v="45.005519999999997"/>
    <n v="43.937399999999997"/>
    <n v="45.984209999999997"/>
    <n v="83.735650000000007"/>
    <n v="74.093190000000007"/>
    <n v="99.036950000000004"/>
    <n v="92.381360000000001"/>
    <n v="83.903989999999993"/>
    <n v="97.631590000000003"/>
    <n v="92.247690000000006"/>
    <n v="95.526780000000002"/>
    <n v="90.617540000000005"/>
    <n v="36.040689999999998"/>
    <n v="43.154060000000001"/>
    <n v="49.868720000000003"/>
    <n v="62.18638"/>
    <n v="46.766570000000002"/>
    <n v="47.775559999999999"/>
    <n v="48.087220000000002"/>
    <n v="39.514180000000003"/>
    <n v="41.624519999999997"/>
    <n v="8"/>
    <s v="MITF_activated"/>
    <x v="2"/>
  </r>
  <r>
    <n v="10.48415"/>
    <n v="10.41361"/>
    <n v="9.1243789999999994"/>
    <n v="3.6249210000000001"/>
    <n v="5.1005940000000001"/>
    <n v="4.6311109999999998"/>
    <n v="10.42332"/>
    <n v="8.3960740000000005"/>
    <n v="8.2608580000000007"/>
    <n v="11.128360000000001"/>
    <n v="7.7231889999999996"/>
    <n v="8.6989289999999997"/>
    <n v="10.258609999999999"/>
    <n v="9.4269850000000002"/>
    <n v="8.5281490000000009"/>
    <n v="5.065626"/>
    <n v="4.0515819999999998"/>
    <n v="4.753755"/>
    <n v="4.3914720000000003"/>
    <n v="4.995711"/>
    <n v="5.1358730000000001"/>
    <n v="3.7886899999999999"/>
    <n v="3.2334109999999998"/>
    <n v="2.8810359999999999"/>
    <n v="8"/>
    <s v="MITF_activated"/>
    <x v="2"/>
  </r>
  <r>
    <n v="35.033450000000002"/>
    <n v="38.607669999999999"/>
    <n v="35.688459999999999"/>
    <n v="19.06615"/>
    <n v="25.18167"/>
    <n v="18.57893"/>
    <n v="35.85821"/>
    <n v="30.251830000000002"/>
    <n v="36.917169999999999"/>
    <n v="37.75123"/>
    <n v="33.269120000000001"/>
    <n v="36.646549999999998"/>
    <n v="31.214929999999999"/>
    <n v="34.420580000000001"/>
    <n v="29.014759999999999"/>
    <n v="25.74335"/>
    <n v="22.09526"/>
    <n v="22.351790000000001"/>
    <n v="25.95674"/>
    <n v="19.982839999999999"/>
    <n v="18.751909999999999"/>
    <n v="19.562760000000001"/>
    <n v="18.49701"/>
    <n v="16.340199999999999"/>
    <n v="8"/>
    <s v="MITF_activated"/>
    <x v="2"/>
  </r>
  <r>
    <n v="106.73990000000001"/>
    <n v="101.726"/>
    <n v="88.277240000000006"/>
    <n v="28.010760000000001"/>
    <n v="30.16178"/>
    <n v="32.090879999999999"/>
    <n v="70.918459999999996"/>
    <n v="68.769909999999996"/>
    <n v="65.386790000000005"/>
    <n v="82.956860000000006"/>
    <n v="93.546559999999999"/>
    <n v="103.6931"/>
    <n v="73.68638"/>
    <n v="70.968279999999993"/>
    <n v="94.429000000000002"/>
    <n v="46.919330000000002"/>
    <n v="50.456330000000001"/>
    <n v="50.097270000000002"/>
    <n v="57.049930000000003"/>
    <n v="55.078760000000003"/>
    <n v="51.916110000000003"/>
    <n v="47.650069999999999"/>
    <n v="46.599159999999998"/>
    <n v="47.343589999999999"/>
    <n v="8"/>
    <s v="MITF_activated"/>
    <x v="2"/>
  </r>
  <r>
    <n v="7.5071680000000001"/>
    <n v="5.8207089999999999"/>
    <n v="5.7083550000000001"/>
    <n v="3.2953830000000002"/>
    <n v="3.3334589999999999"/>
    <n v="2.8876339999999998"/>
    <n v="6.7327649999999997"/>
    <n v="5.7993499999999996"/>
    <n v="4.0137499999999999"/>
    <n v="5.1115909999999998"/>
    <n v="7.5403919999999998"/>
    <n v="8.0511359999999996"/>
    <n v="6.1072680000000004"/>
    <n v="5.3661300000000001"/>
    <n v="8.1470029999999998"/>
    <n v="2.8649849999999999"/>
    <n v="3.5333570000000001"/>
    <n v="3.108225"/>
    <n v="3.3328139999999999"/>
    <n v="2.5188459999999999"/>
    <n v="3.8220450000000001"/>
    <n v="3.7886899999999999"/>
    <n v="4.8976660000000001"/>
    <n v="2.5800320000000001"/>
    <n v="8"/>
    <s v="MITF_activated"/>
    <x v="2"/>
  </r>
  <r>
    <n v="16.35182"/>
    <n v="16.23432"/>
    <n v="15.237259999999999"/>
    <n v="0.32953830000000001"/>
    <n v="1.1245400000000001"/>
    <n v="1.3076080000000001"/>
    <n v="19.948930000000001"/>
    <n v="14.32526"/>
    <n v="14.04813"/>
    <n v="11.44783"/>
    <n v="13.25281"/>
    <n v="11.84535"/>
    <n v="13.09271"/>
    <n v="8.8952059999999999"/>
    <n v="15.05528"/>
    <n v="1.8684689999999999"/>
    <n v="2.0729030000000002"/>
    <n v="2.468296"/>
    <n v="3.489652"/>
    <n v="3.7782689999999999"/>
    <n v="2.1897129999999998"/>
    <n v="6.1566219999999996"/>
    <n v="6.7996730000000003"/>
    <n v="6.6220819999999998"/>
    <n v="8"/>
    <s v="MITF_activated"/>
    <x v="2"/>
  </r>
  <r>
    <n v="4.1418860000000004"/>
    <n v="3.1831999999999998"/>
    <n v="4.6745590000000004"/>
    <n v="1.412307"/>
    <n v="3.1728100000000001"/>
    <n v="1.688993"/>
    <n v="4.8376159999999997"/>
    <n v="3.76525"/>
    <n v="3.5003639999999998"/>
    <n v="2.9285160000000001"/>
    <n v="4.1586400000000001"/>
    <n v="4.1181099999999997"/>
    <n v="3.4727600000000001"/>
    <n v="3.4807329999999999"/>
    <n v="3.525604"/>
    <n v="2.076076"/>
    <n v="1.837345"/>
    <n v="2.0112040000000002"/>
    <n v="2.1957360000000001"/>
    <n v="2.8966729999999998"/>
    <n v="1.7119580000000001"/>
    <n v="2.7686579999999998"/>
    <n v="2.615259"/>
    <n v="1.720021"/>
    <n v="8"/>
    <s v="MITF_activated"/>
    <x v="2"/>
  </r>
  <r>
    <n v="25.757349999999999"/>
    <n v="26.011299999999999"/>
    <n v="30.339680000000001"/>
    <n v="8.7092270000000003"/>
    <n v="10.361840000000001"/>
    <n v="8.9898039999999995"/>
    <n v="34.411909999999999"/>
    <n v="36.743639999999999"/>
    <n v="32.436700000000002"/>
    <n v="30.083839999999999"/>
    <n v="31.943840000000002"/>
    <n v="32.574710000000003"/>
    <n v="25.826160000000002"/>
    <n v="28.6677"/>
    <n v="24.393370000000001"/>
    <n v="18.186430000000001"/>
    <n v="20.022349999999999"/>
    <n v="20.889099999999999"/>
    <n v="8.194801"/>
    <n v="10.74708"/>
    <n v="8.9181039999999996"/>
    <n v="12.094670000000001"/>
    <n v="8.7492289999999997"/>
    <n v="9.7611209999999993"/>
    <n v="8"/>
    <s v="MITF_activated"/>
    <x v="2"/>
  </r>
  <r>
    <n v="2.4161000000000001"/>
    <n v="1.864446"/>
    <n v="3.2811810000000001"/>
    <n v="0.37661519999999998"/>
    <n v="0.96389170000000002"/>
    <n v="0.38138559999999999"/>
    <n v="3.092085"/>
    <n v="4.6741029999999997"/>
    <n v="2.5202619999999998"/>
    <n v="3.141499"/>
    <n v="3.47315"/>
    <n v="3.516588"/>
    <n v="1.7164219999999999"/>
    <n v="2.9972979999999998"/>
    <n v="2.715668"/>
    <n v="1.702383"/>
    <n v="1.036451"/>
    <n v="1.5084029999999999"/>
    <n v="7.8419139999999998E-2"/>
    <n v="0"/>
    <n v="7.9625929999999998E-2"/>
    <n v="0"/>
    <n v="0.33285110000000001"/>
    <n v="0"/>
    <n v="8"/>
    <s v="MITF_activated"/>
    <x v="2"/>
  </r>
  <r>
    <n v="4.1418860000000004"/>
    <n v="4.2291090000000002"/>
    <n v="4.7644539999999997"/>
    <n v="1.7889219999999999"/>
    <n v="1.566324"/>
    <n v="2.451765"/>
    <n v="5.6355740000000001"/>
    <n v="7.7036150000000001"/>
    <n v="6.6740269999999997"/>
    <n v="6.1232600000000001"/>
    <n v="7.2661959999999999"/>
    <n v="6.0152169999999998"/>
    <n v="4.5505129999999996"/>
    <n v="4.931038"/>
    <n v="3.6208900000000002"/>
    <n v="2.8649849999999999"/>
    <n v="2.6853509999999998"/>
    <n v="2.2854589999999999"/>
    <n v="0.23525740000000001"/>
    <n v="0.33584609999999998"/>
    <n v="0.35831669999999999"/>
    <n v="0.72859430000000003"/>
    <n v="0.47550160000000002"/>
    <n v="0.86001070000000002"/>
    <n v="8"/>
    <s v="MITF_activated"/>
    <x v="2"/>
  </r>
  <r>
    <n v="2216.34"/>
    <n v="2357.8879999999999"/>
    <n v="2499.585"/>
    <n v="984.51919999999996"/>
    <n v="937.50519999999995"/>
    <n v="983.70249999999999"/>
    <n v="2764.373"/>
    <n v="3070.7130000000002"/>
    <n v="2368.5329999999999"/>
    <n v="2373.2159999999999"/>
    <n v="3082.3290000000002"/>
    <n v="2683.9430000000002"/>
    <n v="2618.7809999999999"/>
    <n v="2715.4549999999999"/>
    <n v="2544.2950000000001"/>
    <n v="1569.846"/>
    <n v="1505.634"/>
    <n v="1369.63"/>
    <n v="465.33920000000001"/>
    <n v="474.76049999999998"/>
    <n v="444.23309999999998"/>
    <n v="468.99610000000001"/>
    <n v="460.57080000000002"/>
    <n v="465.73880000000003"/>
    <n v="8"/>
    <s v="MITF_activated"/>
    <x v="2"/>
  </r>
  <r>
    <n v="164.6831"/>
    <n v="159.43289999999999"/>
    <n v="176.64439999999999"/>
    <n v="110.48950000000001"/>
    <n v="98.678420000000003"/>
    <n v="106.4611"/>
    <n v="255.59569999999999"/>
    <n v="249.50190000000001"/>
    <n v="209.13509999999999"/>
    <n v="194.08070000000001"/>
    <n v="225.572"/>
    <n v="212.5685"/>
    <n v="165.05590000000001"/>
    <n v="191.1986"/>
    <n v="166.41800000000001"/>
    <n v="94.502989999999997"/>
    <n v="107.1785"/>
    <n v="94.115210000000005"/>
    <n v="48.423819999999999"/>
    <n v="55.372630000000001"/>
    <n v="48.094059999999999"/>
    <n v="39.380519999999997"/>
    <n v="42.604939999999999"/>
    <n v="42.742530000000002"/>
    <n v="8"/>
    <s v="MITF_activated"/>
    <x v="2"/>
  </r>
  <r>
    <n v="86.893320000000003"/>
    <n v="91.767120000000006"/>
    <n v="94.120440000000002"/>
    <n v="66.095969999999994"/>
    <n v="71.769769999999994"/>
    <n v="75.677800000000005"/>
    <n v="116.05289999999999"/>
    <n v="128.8408"/>
    <n v="92.269589999999994"/>
    <n v="104.14870000000001"/>
    <n v="113.7"/>
    <n v="111.0502"/>
    <n v="94.522940000000006"/>
    <n v="96.251930000000002"/>
    <n v="92.523269999999997"/>
    <n v="72.870279999999994"/>
    <n v="71.091139999999996"/>
    <n v="64.998459999999994"/>
    <n v="42.50318"/>
    <n v="41.183129999999998"/>
    <n v="44.431269999999998"/>
    <n v="38.797649999999997"/>
    <n v="36.756270000000001"/>
    <n v="34.357430000000001"/>
    <n v="8"/>
    <s v="MITF_activated"/>
    <x v="2"/>
  </r>
  <r>
    <n v="10.26843"/>
    <n v="8.3217960000000009"/>
    <n v="12.405559999999999"/>
    <n v="4.1898439999999999"/>
    <n v="3.0924860000000001"/>
    <n v="4.8490460000000004"/>
    <n v="11.27115"/>
    <n v="12.940340000000001"/>
    <n v="11.66788"/>
    <n v="11.07511"/>
    <n v="13.664099999999999"/>
    <n v="15.82465"/>
    <n v="11.13678"/>
    <n v="12.907719999999999"/>
    <n v="10.005089999999999"/>
    <n v="2.906507"/>
    <n v="3.7218019999999998"/>
    <n v="5.1651379999999998"/>
    <n v="3.489652"/>
    <n v="4.0301530000000003"/>
    <n v="5.334937"/>
    <n v="2.7686579999999998"/>
    <n v="3.6138119999999998"/>
    <n v="2.5800320000000001"/>
    <n v="8"/>
    <s v="MITF_activated"/>
    <x v="2"/>
  </r>
  <r>
    <n v="43.230939999999997"/>
    <n v="45.155970000000003"/>
    <n v="41.082180000000001"/>
    <n v="21.6083"/>
    <n v="17.832000000000001"/>
    <n v="18.306509999999999"/>
    <n v="49.872329999999998"/>
    <n v="46.221690000000002"/>
    <n v="36.8705"/>
    <n v="45.205629999999999"/>
    <n v="56.530090000000001"/>
    <n v="55.154910000000001"/>
    <n v="44.706800000000001"/>
    <n v="43.799219999999998"/>
    <n v="43.403039999999997"/>
    <n v="31.888529999999999"/>
    <n v="37.406469999999999"/>
    <n v="31.219370000000001"/>
    <n v="24.702030000000001"/>
    <n v="28.504940000000001"/>
    <n v="23.21096"/>
    <n v="20.218489999999999"/>
    <n v="17.213159999999998"/>
    <n v="21.199259999999999"/>
    <n v="8"/>
    <s v="MITF_activated"/>
    <x v="2"/>
  </r>
  <r>
    <n v="26.749680000000001"/>
    <n v="24.919910000000002"/>
    <n v="29.081150000000001"/>
    <n v="9.2270730000000007"/>
    <n v="9.3176199999999998"/>
    <n v="8.9898039999999995"/>
    <n v="33.81344"/>
    <n v="33.49774"/>
    <n v="38.690689999999996"/>
    <n v="31.25525"/>
    <n v="38.158949999999997"/>
    <n v="38.3123"/>
    <n v="33.929270000000002"/>
    <n v="37.272849999999998"/>
    <n v="33.016800000000003"/>
    <n v="19.847290000000001"/>
    <n v="16.394780000000001"/>
    <n v="20.614840000000001"/>
    <n v="10.93947"/>
    <n v="10.45321"/>
    <n v="10.31156"/>
    <n v="10.09103"/>
    <n v="11.12674"/>
    <n v="9.9331230000000001"/>
    <n v="8"/>
    <s v="MITF_activated"/>
    <x v="2"/>
  </r>
  <r>
    <n v="129.52019999999999"/>
    <n v="121.2345"/>
    <n v="126.7974"/>
    <n v="62.235660000000003"/>
    <n v="59.078530000000001"/>
    <n v="65.216939999999994"/>
    <n v="121.88800000000001"/>
    <n v="147.14769999999999"/>
    <n v="146.0352"/>
    <n v="119.90940000000001"/>
    <n v="159.39930000000001"/>
    <n v="129.2346"/>
    <n v="140.26759999999999"/>
    <n v="167.89699999999999"/>
    <n v="130.97139999999999"/>
    <n v="98.738190000000003"/>
    <n v="94.646850000000001"/>
    <n v="102.9371"/>
    <n v="60.343530000000001"/>
    <n v="69.352220000000003"/>
    <n v="71.822590000000005"/>
    <n v="47.140050000000002"/>
    <n v="49.594819999999999"/>
    <n v="47.601590000000002"/>
    <n v="8"/>
    <s v="MITF_activated"/>
    <x v="2"/>
  </r>
  <r>
    <n v="3.3221379999999998"/>
    <n v="3.5015209999999999"/>
    <n v="7.4163670000000002"/>
    <n v="2.3067679999999999"/>
    <n v="1.1245400000000001"/>
    <n v="1.4710589999999999"/>
    <n v="3.1918289999999998"/>
    <n v="3.5488559999999998"/>
    <n v="3.5937070000000002"/>
    <n v="2.9285160000000001"/>
    <n v="3.7016469999999999"/>
    <n v="4.8584440000000004"/>
    <n v="3.3530099999999998"/>
    <n v="4.6893209999999996"/>
    <n v="3.4303170000000001"/>
    <n v="2.906507"/>
    <n v="1.884457"/>
    <n v="2.7882600000000002"/>
    <n v="0.54893400000000003"/>
    <n v="0.62971140000000003"/>
    <n v="0.4777556"/>
    <n v="0.18214859999999999"/>
    <n v="4.7550160000000001E-2"/>
    <n v="0.25800319999999999"/>
    <n v="8"/>
    <s v="MITF_activated"/>
    <x v="2"/>
  </r>
  <r>
    <n v="7.4640240000000002"/>
    <n v="6.9120920000000003"/>
    <n v="6.7870999999999997"/>
    <n v="3.5778449999999999"/>
    <n v="5.1809180000000001"/>
    <n v="2.669699"/>
    <n v="5.98468"/>
    <n v="10.862959999999999"/>
    <n v="6.8607129999999996"/>
    <n v="6.2829969999999999"/>
    <n v="7.0376989999999999"/>
    <n v="7.8660519999999998"/>
    <n v="8.1430240000000005"/>
    <n v="7.3482139999999996"/>
    <n v="7.9087860000000001"/>
    <n v="6.1451859999999998"/>
    <n v="5.6533709999999999"/>
    <n v="5.9879030000000002"/>
    <n v="0.54893400000000003"/>
    <n v="1.133481"/>
    <n v="1.512893"/>
    <n v="0.76502400000000004"/>
    <n v="0.5706019"/>
    <n v="0.25800319999999999"/>
    <n v="8"/>
    <s v="MITF_activated"/>
    <x v="2"/>
  </r>
  <r>
    <n v="330.09969999999998"/>
    <n v="355.69990000000001"/>
    <n v="359.62639999999999"/>
    <n v="253.55619999999999"/>
    <n v="235.26990000000001"/>
    <n v="260.81330000000003"/>
    <n v="410.54899999999998"/>
    <n v="400.41480000000001"/>
    <n v="359.74400000000003"/>
    <n v="347.0557"/>
    <n v="375.87709999999998"/>
    <n v="362.7176"/>
    <n v="342.48599999999999"/>
    <n v="366.39550000000003"/>
    <n v="327.78579999999999"/>
    <n v="282.47089999999997"/>
    <n v="276.73250000000002"/>
    <n v="256.15429999999998"/>
    <n v="162.40600000000001"/>
    <n v="171.4075"/>
    <n v="161.36199999999999"/>
    <n v="145.09960000000001"/>
    <n v="147.9761"/>
    <n v="135.10769999999999"/>
    <n v="8"/>
    <s v="MITF_activated"/>
    <x v="2"/>
  </r>
  <r>
    <n v="760.2518"/>
    <n v="784.11320000000001"/>
    <n v="851.44389999999999"/>
    <n v="512.94989999999996"/>
    <n v="436.76339999999999"/>
    <n v="515.52440000000001"/>
    <n v="808.13130000000001"/>
    <n v="883.70849999999996"/>
    <n v="665.95579999999995"/>
    <n v="704.86710000000005"/>
    <n v="889.62909999999999"/>
    <n v="770.31790000000001"/>
    <n v="646.13300000000004"/>
    <n v="786.9357"/>
    <n v="669.67409999999995"/>
    <n v="610.98929999999996"/>
    <n v="628.41930000000002"/>
    <n v="554.17819999999995"/>
    <n v="227.21950000000001"/>
    <n v="252.05250000000001"/>
    <n v="265.79140000000001"/>
    <n v="181.7114"/>
    <n v="176.60130000000001"/>
    <n v="189.28829999999999"/>
    <n v="8"/>
    <s v="MITF_activated"/>
    <x v="2"/>
  </r>
  <r>
    <n v="86.289289999999994"/>
    <n v="76.533230000000003"/>
    <n v="70.118380000000002"/>
    <n v="32.624290000000002"/>
    <n v="30.523240000000001"/>
    <n v="34.379190000000001"/>
    <n v="83.137180000000001"/>
    <n v="75.954179999999994"/>
    <n v="67.81371"/>
    <n v="81.625720000000001"/>
    <n v="87.057249999999996"/>
    <n v="90.922309999999996"/>
    <n v="60.074759999999998"/>
    <n v="67.535889999999995"/>
    <n v="83.423400000000001"/>
    <n v="45.175420000000003"/>
    <n v="60.255510000000001"/>
    <n v="52.656979999999997"/>
    <n v="9.7239740000000001"/>
    <n v="11.41877"/>
    <n v="11.824450000000001"/>
    <n v="13.18756"/>
    <n v="11.88754"/>
    <n v="13.115159999999999"/>
    <n v="8"/>
    <s v="MITF_activated"/>
    <x v="2"/>
  </r>
  <r>
    <n v="410.82330000000002"/>
    <n v="435.55279999999999"/>
    <n v="431.04829999999998"/>
    <n v="239.66849999999999"/>
    <n v="238.0411"/>
    <n v="247.68270000000001"/>
    <n v="442.96609999999998"/>
    <n v="391.36959999999999"/>
    <n v="420.5104"/>
    <n v="479.7441"/>
    <n v="429.0711"/>
    <n v="459.97899999999998"/>
    <n v="418.6472"/>
    <n v="405.98880000000003"/>
    <n v="445.60770000000002"/>
    <n v="302.06909999999999"/>
    <n v="285.11829999999998"/>
    <n v="294.87"/>
    <n v="187.10810000000001"/>
    <n v="173.8004"/>
    <n v="173.46510000000001"/>
    <n v="182.80430000000001"/>
    <n v="189.53489999999999"/>
    <n v="179.7422"/>
    <n v="8"/>
    <s v="MITF_activated"/>
    <x v="2"/>
  </r>
  <r>
    <n v="18.207039999999999"/>
    <n v="17.553080000000001"/>
    <n v="19.14771"/>
    <n v="6.4495360000000002"/>
    <n v="10.64297"/>
    <n v="6.8104570000000004"/>
    <n v="20.098549999999999"/>
    <n v="18.782969999999999"/>
    <n v="15.82164"/>
    <n v="17.571090000000002"/>
    <n v="13.16141"/>
    <n v="14.667870000000001"/>
    <n v="17.363800000000001"/>
    <n v="18.418880000000001"/>
    <n v="18.533239999999999"/>
    <n v="10.62951"/>
    <n v="12.06052"/>
    <n v="10.74166"/>
    <n v="4.7051489999999996"/>
    <n v="4.3659990000000004"/>
    <n v="5.4543759999999999"/>
    <n v="2.5136500000000002"/>
    <n v="3.0432100000000002"/>
    <n v="2.2790279999999998"/>
    <n v="8"/>
    <s v="MITF_activated"/>
    <x v="2"/>
  </r>
  <r>
    <n v="71.620109999999997"/>
    <n v="72.531499999999994"/>
    <n v="71.511759999999995"/>
    <n v="35.684289999999997"/>
    <n v="28.59545"/>
    <n v="37.321309999999997"/>
    <n v="59.248330000000003"/>
    <n v="77.512209999999996"/>
    <n v="66.133539999999996"/>
    <n v="62.936459999999997"/>
    <n v="61.694110000000002"/>
    <n v="62.234360000000002"/>
    <n v="56.282670000000003"/>
    <n v="71.886799999999994"/>
    <n v="63.17501"/>
    <n v="53.147550000000003"/>
    <n v="48.006540000000001"/>
    <n v="46.897620000000003"/>
    <n v="16.977740000000001"/>
    <n v="21.788019999999999"/>
    <n v="23.011890000000001"/>
    <n v="16.939820000000001"/>
    <n v="18.164159999999999"/>
    <n v="21.672270000000001"/>
    <n v="8"/>
    <s v="MITF_activated"/>
    <x v="2"/>
  </r>
  <r>
    <n v="70.368920000000003"/>
    <n v="69.575670000000002"/>
    <n v="76.860529999999997"/>
    <n v="35.966749999999998"/>
    <n v="30.04129"/>
    <n v="28.65841"/>
    <n v="66.679310000000001"/>
    <n v="63.576459999999997"/>
    <n v="80.648380000000003"/>
    <n v="73.266139999999993"/>
    <n v="60.87153"/>
    <n v="63.067230000000002"/>
    <n v="72.289299999999997"/>
    <n v="84.794520000000006"/>
    <n v="68.892200000000003"/>
    <n v="43.099339999999998"/>
    <n v="45.415410000000001"/>
    <n v="51.011450000000004"/>
    <n v="15.958299999999999"/>
    <n v="19.311150000000001"/>
    <n v="17.517710000000001"/>
    <n v="19.59919"/>
    <n v="20.54167"/>
    <n v="19.178239999999999"/>
    <n v="8"/>
    <s v="MITF_activated"/>
    <x v="2"/>
  </r>
  <r>
    <n v="5.0047790000000001"/>
    <n v="5.3659670000000004"/>
    <n v="3.4609709999999998"/>
    <n v="3.5307680000000001"/>
    <n v="3.3334589999999999"/>
    <n v="3.7048890000000001"/>
    <n v="4.8874890000000004"/>
    <n v="4.3711520000000004"/>
    <n v="5.0405239999999996"/>
    <n v="3.940185"/>
    <n v="7.8602869999999996"/>
    <n v="4.6270899999999999"/>
    <n v="4.191262"/>
    <n v="6.0429389999999996"/>
    <n v="5.6219080000000003"/>
    <n v="2.740421"/>
    <n v="2.4969049999999999"/>
    <n v="3.93099"/>
    <n v="2.8622990000000001"/>
    <n v="2.854692"/>
    <n v="3.2646630000000001"/>
    <n v="1.4207590000000001"/>
    <n v="1.4265049999999999"/>
    <n v="1.63402"/>
    <n v="8"/>
    <s v="MITF_activated"/>
    <x v="2"/>
  </r>
  <r>
    <n v="1.164905452"/>
    <n v="1.4097030719999999"/>
    <n v="0.58431984199999998"/>
    <n v="0.988614938"/>
    <n v="0.64259449000000002"/>
    <n v="1.198640514"/>
    <n v="1.4462976270000001"/>
    <n v="1.298361997"/>
    <n v="0.88675878600000002"/>
    <n v="1.011669041"/>
    <n v="1.4623789899999999"/>
    <n v="1.758294062"/>
    <n v="1.7563384929999999"/>
    <n v="1.4019618840000001"/>
    <n v="1.3816554700000001"/>
    <n v="0.33217221299999999"/>
    <n v="0.376891382"/>
    <n v="0.36567348599999999"/>
    <n v="0"/>
    <n v="0.251884579"/>
    <n v="3.9812965999999998E-2"/>
    <n v="0"/>
    <n v="0.475501595"/>
    <n v="0.12900159999999999"/>
    <n v="8"/>
    <s v="MITF_activated"/>
    <x v="2"/>
  </r>
  <r>
    <n v="22.133199999999999"/>
    <n v="22.055029999999999"/>
    <n v="18.11392"/>
    <n v="11.15723"/>
    <n v="14.659190000000001"/>
    <n v="17.707190000000001"/>
    <n v="23.988589999999999"/>
    <n v="20.600680000000001"/>
    <n v="16.941759999999999"/>
    <n v="20.180140000000002"/>
    <n v="22.346979999999999"/>
    <n v="19.711400000000001"/>
    <n v="19.87856"/>
    <n v="19.675809999999998"/>
    <n v="20.2484"/>
    <n v="13.203849999999999"/>
    <n v="15.49966"/>
    <n v="15.67825"/>
    <n v="11.56682"/>
    <n v="11.25084"/>
    <n v="13.416969999999999"/>
    <n v="10.965339999999999"/>
    <n v="8.7016790000000004"/>
    <n v="9.0731129999999993"/>
    <n v="8"/>
    <s v="MITF_activated"/>
    <x v="2"/>
  </r>
  <r>
    <n v="52.205019999999998"/>
    <n v="47.884430000000002"/>
    <n v="44.588099999999997"/>
    <n v="17.183070000000001"/>
    <n v="18.113130000000002"/>
    <n v="17.707190000000001"/>
    <n v="67.128159999999994"/>
    <n v="57.517440000000001"/>
    <n v="50.685270000000003"/>
    <n v="55.535310000000003"/>
    <n v="45.242350000000002"/>
    <n v="47.93665"/>
    <n v="46.622799999999998"/>
    <n v="43.074069999999999"/>
    <n v="50.216030000000003"/>
    <n v="16.733180000000001"/>
    <n v="22.23659"/>
    <n v="20.79768"/>
    <n v="3.881748"/>
    <n v="3.3584610000000001"/>
    <n v="2.7072820000000002"/>
    <n v="4.4444249999999998"/>
    <n v="6.2290710000000002"/>
    <n v="4.8160600000000002"/>
    <n v="8"/>
    <s v="MITF_activated"/>
    <x v="2"/>
  </r>
  <r>
    <n v="25.15333"/>
    <n v="26.14772"/>
    <n v="25.1707"/>
    <n v="16.947679999999998"/>
    <n v="17.63119"/>
    <n v="16.39958"/>
    <n v="40.446460000000002"/>
    <n v="31.160689999999999"/>
    <n v="23.849139999999998"/>
    <n v="29.3384"/>
    <n v="30.892759999999999"/>
    <n v="33.083689999999997"/>
    <n v="25.54674"/>
    <n v="22.963170000000002"/>
    <n v="28.728909999999999"/>
    <n v="11.709070000000001"/>
    <n v="19.033010000000001"/>
    <n v="12.70715"/>
    <n v="12.272600000000001"/>
    <n v="9.5296330000000005"/>
    <n v="10.112489999999999"/>
    <n v="10.236750000000001"/>
    <n v="11.12674"/>
    <n v="9.1161130000000004"/>
    <n v="8"/>
    <s v="MITF_activated"/>
    <x v="2"/>
  </r>
  <r>
    <n v="1676.7739999999999"/>
    <n v="1882.2719999999999"/>
    <n v="1659.2439999999999"/>
    <n v="1037.3869999999999"/>
    <n v="1125.9059999999999"/>
    <n v="1036.3340000000001"/>
    <n v="2364.6469999999999"/>
    <n v="1825.886"/>
    <n v="1629.3030000000001"/>
    <n v="2239.6759999999999"/>
    <n v="1908.3130000000001"/>
    <n v="2204.2530000000002"/>
    <n v="1786.076"/>
    <n v="1462.826"/>
    <n v="1847.0350000000001"/>
    <n v="959.68700000000001"/>
    <n v="1093.5029999999999"/>
    <n v="841.59749999999997"/>
    <n v="794.66039999999998"/>
    <n v="678.66099999999994"/>
    <n v="629.32360000000006"/>
    <n v="704.87860000000001"/>
    <n v="642.5453"/>
    <n v="618.47670000000005"/>
    <n v="8"/>
    <s v="MITF_activated"/>
    <x v="2"/>
  </r>
  <r>
    <n v="0.86289289999999996"/>
    <n v="0.86401159999999999"/>
    <n v="1.8428549999999999"/>
    <n v="0.47076899999999999"/>
    <n v="0.56227020000000005"/>
    <n v="0.5448366"/>
    <n v="2.9424679999999999"/>
    <n v="1.7744279999999999"/>
    <n v="1.446817"/>
    <n v="1.3843890000000001"/>
    <n v="1.279582"/>
    <n v="1.6194809999999999"/>
    <n v="1.596671"/>
    <n v="1.6436789999999999"/>
    <n v="2.9062410000000001"/>
    <n v="0.74738749999999998"/>
    <n v="0.23555709999999999"/>
    <n v="0.63992859999999996"/>
    <n v="1.6860120000000001"/>
    <n v="1.0495190000000001"/>
    <n v="0.83607229999999999"/>
    <n v="0.91074290000000002"/>
    <n v="0.33285110000000001"/>
    <n v="0.68800850000000002"/>
    <n v="8"/>
    <s v="MITF_activated"/>
    <x v="2"/>
  </r>
  <r>
    <n v="34.64515102"/>
    <n v="35.42447396"/>
    <n v="46.655692010000003"/>
    <n v="18.1716841"/>
    <n v="19.880267029999999"/>
    <n v="15.90922864"/>
    <n v="26.781442269999999"/>
    <n v="35.878069850000003"/>
    <n v="39.017386569999999"/>
    <n v="39.082372409999998"/>
    <n v="35.645487879999997"/>
    <n v="41.597535839999999"/>
    <n v="44.307630150000001"/>
    <n v="44.572719200000002"/>
    <n v="45.975776850000003"/>
    <n v="26.781384639999999"/>
    <n v="21.62414304"/>
    <n v="31.813593260000001"/>
    <n v="39.601667829999997"/>
    <n v="31.149726319999999"/>
    <n v="40.887916199999999"/>
    <n v="24.26219"/>
    <n v="30.764953210000002"/>
    <n v="28.810357369999998"/>
    <n v="8"/>
    <s v="MITF_activated"/>
    <x v="2"/>
  </r>
  <r>
    <n v="90.733189999999993"/>
    <n v="86.401160000000004"/>
    <n v="87.423240000000007"/>
    <n v="9.9803029999999993"/>
    <n v="12.691240000000001"/>
    <n v="13.402979999999999"/>
    <n v="81.391649999999998"/>
    <n v="78.767290000000003"/>
    <n v="76.027900000000002"/>
    <n v="73.958330000000004"/>
    <n v="80.339449999999999"/>
    <n v="85.045910000000006"/>
    <n v="64.146270000000001"/>
    <n v="68.357730000000004"/>
    <n v="62.317430000000002"/>
    <n v="37.493940000000002"/>
    <n v="43.860729999999997"/>
    <n v="36.567349999999998"/>
    <n v="75.51764"/>
    <n v="70.569659999999999"/>
    <n v="70.707830000000001"/>
    <n v="45.537140000000001"/>
    <n v="47.455060000000003"/>
    <n v="42.527529999999999"/>
    <n v="8"/>
    <s v="MITF_activated"/>
    <x v="2"/>
  </r>
  <r>
    <n v="11.045030000000001"/>
    <n v="8.8674870000000006"/>
    <n v="9.7536470000000008"/>
    <n v="4.801844"/>
    <n v="4.7792969999999997"/>
    <n v="5.0124969999999998"/>
    <n v="10.2737"/>
    <n v="8.1364020000000004"/>
    <n v="8.5875590000000006"/>
    <n v="13.36468"/>
    <n v="7.9059860000000004"/>
    <n v="12.26179"/>
    <n v="10.57795"/>
    <n v="8.8468630000000008"/>
    <n v="12.7684"/>
    <n v="6.1451859999999998"/>
    <n v="10.411619999999999"/>
    <n v="8.4561989999999998"/>
    <n v="9.4495070000000005"/>
    <n v="9.6975560000000005"/>
    <n v="8.9181039999999996"/>
    <n v="8.5245529999999992"/>
    <n v="6.8472229999999996"/>
    <n v="7.3100909999999999"/>
    <n v="8"/>
    <s v="MITF_activated"/>
    <x v="2"/>
  </r>
  <r>
    <n v="1033.0989999999999"/>
    <n v="1054.0029999999999"/>
    <n v="913.5616"/>
    <n v="421.9973"/>
    <n v="461.46319999999997"/>
    <n v="426.93400000000003"/>
    <n v="936.75199999999995"/>
    <n v="733.96400000000006"/>
    <n v="808.67729999999995"/>
    <n v="1058.8979999999999"/>
    <n v="700.3424"/>
    <n v="969.14390000000003"/>
    <n v="1047.1369999999999"/>
    <n v="896.82050000000004"/>
    <n v="1207.472"/>
    <n v="691.6241"/>
    <n v="935.25599999999997"/>
    <n v="773.49080000000004"/>
    <n v="823.16579999999999"/>
    <n v="737.60199999999998"/>
    <n v="672.91880000000003"/>
    <n v="404.1148"/>
    <n v="407.64749999999998"/>
    <n v="385.9298"/>
    <n v="8"/>
    <s v="MITF_activated"/>
    <x v="2"/>
  </r>
  <r>
    <n v="193.41739999999999"/>
    <n v="182.21549999999999"/>
    <n v="184.69"/>
    <n v="35.590139999999998"/>
    <n v="35.623829999999998"/>
    <n v="34.869540000000001"/>
    <n v="164.62860000000001"/>
    <n v="160.13130000000001"/>
    <n v="137.86770000000001"/>
    <n v="176.61609999999999"/>
    <n v="172.88059999999999"/>
    <n v="194.38399999999999"/>
    <n v="220.06120000000001"/>
    <n v="216.7723"/>
    <n v="244.4101"/>
    <n v="99.693190000000001"/>
    <n v="123.6675"/>
    <n v="109.0164"/>
    <n v="128.80340000000001"/>
    <n v="138.66249999999999"/>
    <n v="125.8886"/>
    <n v="30.418810000000001"/>
    <n v="32.666960000000003"/>
    <n v="29.19736"/>
    <n v="8"/>
    <s v="MITF_activated"/>
    <x v="2"/>
  </r>
  <r>
    <n v="31.625029999999999"/>
    <n v="31.422740000000001"/>
    <n v="29.84526"/>
    <n v="15.629530000000001"/>
    <n v="16.908270000000002"/>
    <n v="14.547140000000001"/>
    <n v="32.067909999999998"/>
    <n v="27.22232"/>
    <n v="24.175840000000001"/>
    <n v="30.137090000000001"/>
    <n v="30.024470000000001"/>
    <n v="33.361319999999999"/>
    <n v="32.572099999999999"/>
    <n v="30.118010000000002"/>
    <n v="34.636670000000002"/>
    <n v="21.71576"/>
    <n v="20.917470000000002"/>
    <n v="22.168959999999998"/>
    <n v="17.17379"/>
    <n v="19.814920000000001"/>
    <n v="19.747229999999998"/>
    <n v="13.80686"/>
    <n v="10.461040000000001"/>
    <n v="13.115159999999999"/>
    <n v="8"/>
    <s v="MITF_activated"/>
    <x v="2"/>
  </r>
  <r>
    <n v="2.9338359999999999"/>
    <n v="2.4101379999999999"/>
    <n v="3.7306569999999999"/>
    <n v="1.5064610000000001"/>
    <n v="1.3253509999999999"/>
    <n v="2.1793459999999998"/>
    <n v="2.4437440000000001"/>
    <n v="2.2504940000000002"/>
    <n v="1.680175"/>
    <n v="4.153168"/>
    <n v="2.9247580000000002"/>
    <n v="2.9150659999999999"/>
    <n v="2.6345079999999998"/>
    <n v="2.9006110000000001"/>
    <n v="2.2868780000000002"/>
    <n v="0.70586599999999999"/>
    <n v="1.130674"/>
    <n v="0.82276530000000003"/>
    <n v="2.0781070000000001"/>
    <n v="1.385365"/>
    <n v="2.1897129999999998"/>
    <n v="2.258642"/>
    <n v="2.9481099999999998"/>
    <n v="1.9350240000000001"/>
    <n v="8"/>
    <s v="MITF_activated"/>
    <x v="2"/>
  </r>
  <r>
    <n v="0.99232690000000001"/>
    <n v="0.81853730000000002"/>
    <n v="0.94390130000000005"/>
    <n v="0.75323039999999997"/>
    <n v="0.24097289999999999"/>
    <n v="0.59932030000000003"/>
    <n v="1.49617"/>
    <n v="0.90885340000000003"/>
    <n v="1.2134590000000001"/>
    <n v="1.0649150000000001"/>
    <n v="1.508078"/>
    <n v="1.1567719999999999"/>
    <n v="1.2773369999999999"/>
    <n v="1.305275"/>
    <n v="1.4292990000000001"/>
    <n v="0.2076076"/>
    <n v="0.32978000000000002"/>
    <n v="0.54851019999999995"/>
    <n v="0.4313053"/>
    <n v="0.2938653"/>
    <n v="0.67682039999999999"/>
    <n v="0.6193052"/>
    <n v="0.99855329999999998"/>
    <n v="0.34400429999999999"/>
    <n v="8"/>
    <s v="MITF_activated"/>
    <x v="2"/>
  </r>
  <r>
    <n v="237.46809999999999"/>
    <n v="227.7353"/>
    <n v="244.875"/>
    <n v="151.30520000000001"/>
    <n v="154.90539999999999"/>
    <n v="176.96289999999999"/>
    <n v="293.44880000000001"/>
    <n v="311.82330000000002"/>
    <n v="323.0136"/>
    <n v="294.82170000000002"/>
    <n v="289.55099999999999"/>
    <n v="312.6062"/>
    <n v="260.69650000000001"/>
    <n v="253.0299"/>
    <n v="280.0949"/>
    <n v="34.753520000000002"/>
    <n v="50.314999999999998"/>
    <n v="47.126170000000002"/>
    <n v="147.66319999999999"/>
    <n v="141.72710000000001"/>
    <n v="140.5"/>
    <n v="214.27959999999999"/>
    <n v="234.3272"/>
    <n v="237.23390000000001"/>
    <n v="8"/>
    <s v="MITF_activated"/>
    <x v="2"/>
  </r>
  <r>
    <n v="63.810929999999999"/>
    <n v="53.47777"/>
    <n v="51.105510000000002"/>
    <n v="37.614440000000002"/>
    <n v="41.16621"/>
    <n v="35.795760000000001"/>
    <n v="47.628079999999997"/>
    <n v="43.71152"/>
    <n v="55.912480000000002"/>
    <n v="49.518540000000002"/>
    <n v="51.046169999999996"/>
    <n v="62.419440000000002"/>
    <n v="52.730069999999998"/>
    <n v="48.681919999999998"/>
    <n v="60.840479999999999"/>
    <n v="19.97185"/>
    <n v="25.440169999999998"/>
    <n v="25.59714"/>
    <n v="39.327199999999998"/>
    <n v="28.840779999999999"/>
    <n v="35.95111"/>
    <n v="44.371389999999998"/>
    <n v="44.3643"/>
    <n v="44.763559999999998"/>
    <n v="8"/>
    <s v="MITF_activated"/>
    <x v="2"/>
  </r>
  <r>
    <n v="80.551050000000004"/>
    <n v="76.305859999999996"/>
    <n v="76.231269999999995"/>
    <n v="39.685830000000003"/>
    <n v="47.511830000000003"/>
    <n v="40.317909999999998"/>
    <n v="70.669089999999997"/>
    <n v="58.469569999999997"/>
    <n v="71.034049999999993"/>
    <n v="77.472549999999998"/>
    <n v="65.121560000000002"/>
    <n v="68.712280000000007"/>
    <n v="73.127549999999999"/>
    <n v="66.762389999999996"/>
    <n v="74.418819999999997"/>
    <n v="28.442250000000001"/>
    <n v="32.271320000000003"/>
    <n v="28.613949999999999"/>
    <n v="46.933860000000003"/>
    <n v="36.985050000000001"/>
    <n v="32.766069999999999"/>
    <n v="42.622770000000003"/>
    <n v="41.939239999999998"/>
    <n v="37.754469999999998"/>
    <n v="8"/>
    <s v="MITF_activated"/>
    <x v="2"/>
  </r>
  <r>
    <n v="120.0716"/>
    <n v="110.9118"/>
    <n v="110.70610000000001"/>
    <n v="77.535659999999993"/>
    <n v="78.838310000000007"/>
    <n v="77.857150000000004"/>
    <n v="103.9838"/>
    <n v="98.502399999999994"/>
    <n v="118.919"/>
    <n v="130.93129999999999"/>
    <n v="109.4499"/>
    <n v="115.6772"/>
    <n v="116.1978"/>
    <n v="112.25360000000001"/>
    <n v="100.95610000000001"/>
    <n v="46.33802"/>
    <n v="49.0901"/>
    <n v="57.59357"/>
    <n v="76.497879999999995"/>
    <n v="62.42539"/>
    <n v="69.194940000000003"/>
    <n v="69.362179999999995"/>
    <n v="77.839609999999993"/>
    <n v="70.262870000000007"/>
    <n v="8"/>
    <s v="MITF_activated"/>
    <x v="2"/>
  </r>
  <r>
    <n v="81.241370000000003"/>
    <n v="76.942499999999995"/>
    <n v="71.421859999999995"/>
    <n v="52.584899999999998"/>
    <n v="58.596589999999999"/>
    <n v="57.6982"/>
    <n v="81.541259999999994"/>
    <n v="71.539749999999998"/>
    <n v="79.294899999999998"/>
    <n v="85.352919999999997"/>
    <n v="72.433459999999997"/>
    <n v="87.683350000000004"/>
    <n v="80.312569999999994"/>
    <n v="73.820539999999994"/>
    <n v="80.374229999999997"/>
    <n v="31.51484"/>
    <n v="34.909559999999999"/>
    <n v="36.79589"/>
    <n v="52.031100000000002"/>
    <n v="52.39199"/>
    <n v="48.930140000000002"/>
    <n v="51.73019"/>
    <n v="49.024209999999997"/>
    <n v="50.267620000000001"/>
    <n v="8"/>
    <s v="MITF_activated"/>
    <x v="2"/>
  </r>
  <r>
    <n v="103.5472"/>
    <n v="98.269949999999994"/>
    <n v="96.232979999999998"/>
    <n v="58.328279999999999"/>
    <n v="49.158479999999997"/>
    <n v="54.756079999999997"/>
    <n v="38.351819999999996"/>
    <n v="38.691189999999999"/>
    <n v="39.717460000000003"/>
    <n v="88.174940000000007"/>
    <n v="121.149"/>
    <n v="102.30500000000001"/>
    <n v="93.245609999999999"/>
    <n v="112.8338"/>
    <n v="103.6242"/>
    <n v="40.691099999999999"/>
    <n v="45.792299999999997"/>
    <n v="45.343510000000002"/>
    <n v="50.305880000000002"/>
    <n v="54.155180000000001"/>
    <n v="52.752180000000003"/>
    <n v="86.265559999999994"/>
    <n v="96.574370000000002"/>
    <n v="89.57011"/>
    <n v="8"/>
    <s v="MITF_activated"/>
    <x v="2"/>
  </r>
  <r>
    <n v="76.107159999999993"/>
    <n v="75.987539999999996"/>
    <n v="70.567859999999996"/>
    <n v="66.190119999999993"/>
    <n v="71.488640000000004"/>
    <n v="64.78107"/>
    <n v="50.670290000000001"/>
    <n v="37.219709999999999"/>
    <n v="37.8506"/>
    <n v="90.570999999999998"/>
    <n v="83.035709999999995"/>
    <n v="87.266909999999996"/>
    <n v="111.56740000000001"/>
    <n v="92.4328"/>
    <n v="108.9126"/>
    <n v="35.417859999999997"/>
    <n v="35.145119999999999"/>
    <n v="29.756679999999999"/>
    <n v="52.580039999999997"/>
    <n v="48.571739999999998"/>
    <n v="41.883240000000001"/>
    <n v="65.937780000000004"/>
    <n v="59.818100000000001"/>
    <n v="54.309669999999997"/>
    <n v="8"/>
    <s v="MITF_activated"/>
    <x v="2"/>
  </r>
  <r>
    <n v="2.2866662569999998"/>
    <n v="2.0008688760000002"/>
    <n v="2.292331688"/>
    <n v="0.42369211600000001"/>
    <n v="0.763080957"/>
    <n v="0.32690195799999999"/>
    <n v="0.64834031599999997"/>
    <n v="1.255083264"/>
    <n v="2.1468896919999998"/>
    <n v="3.6207102510000002"/>
    <n v="4.569934344"/>
    <n v="3.7479426060000001"/>
    <n v="4.2710958799999998"/>
    <n v="2.9006107939999999"/>
    <n v="4.9072590839999997"/>
    <n v="0.16608610600000001"/>
    <n v="0.28266853600000003"/>
    <n v="4.5709185999999999E-2"/>
    <n v="1.0194488749999999"/>
    <n v="0.251884579"/>
    <n v="0.51756855999999996"/>
    <n v="0.29143771800000001"/>
    <n v="0.28530095700000002"/>
    <n v="0.60200746699999996"/>
    <n v="8"/>
    <s v="MITF_activated"/>
    <x v="2"/>
  </r>
  <r>
    <n v="0.64716969999999996"/>
    <n v="0.2273715"/>
    <n v="0.58431979999999994"/>
    <n v="0"/>
    <n v="0"/>
    <n v="0"/>
    <n v="0.54859570000000002"/>
    <n v="0.12983620000000001"/>
    <n v="0.14001449999999999"/>
    <n v="0.63894890000000004"/>
    <n v="1.599477"/>
    <n v="1.01796"/>
    <n v="1.037836"/>
    <n v="0.58012220000000003"/>
    <n v="1.6675150000000001"/>
    <n v="0"/>
    <n v="0"/>
    <n v="0"/>
    <n v="0"/>
    <n v="0"/>
    <n v="0"/>
    <n v="0"/>
    <n v="0"/>
    <n v="0"/>
    <n v="8"/>
    <s v="MITF_activated"/>
    <x v="2"/>
  </r>
  <r>
    <n v="8.9309417960000008"/>
    <n v="9.367704282"/>
    <n v="10.69754788"/>
    <n v="2.4479988939999999"/>
    <n v="1.9277834700000001"/>
    <n v="3.4869542230000001"/>
    <n v="7.4309774629999996"/>
    <n v="7.8334507149999997"/>
    <n v="6.6273551350000002"/>
    <n v="24.919005840000001"/>
    <n v="43.917069050000002"/>
    <n v="31.695564009999998"/>
    <n v="24.468988540000002"/>
    <n v="24.558504719999998"/>
    <n v="21.296551560000001"/>
    <n v="4.2767172369999997"/>
    <n v="4.9938108110000003"/>
    <n v="2.9710970720000001"/>
    <n v="5.8814358159999998"/>
    <n v="4.6598647189999998"/>
    <n v="3.7026058489999998"/>
    <n v="6.4480595049999998"/>
    <n v="4.8976664310000002"/>
    <n v="3.5260437379999998"/>
    <n v="8"/>
    <s v="MITF_activated"/>
    <x v="2"/>
  </r>
  <r>
    <n v="1.768931"/>
    <n v="2.182766"/>
    <n v="2.651913"/>
    <n v="2.2596910000000001"/>
    <n v="1.2450270000000001"/>
    <n v="1.5800259999999999"/>
    <n v="1.8452759999999999"/>
    <n v="2.596724"/>
    <n v="1.8668610000000001"/>
    <n v="4.0466759999999997"/>
    <n v="5.3925229999999997"/>
    <n v="3.7479429999999998"/>
    <n v="3.552594"/>
    <n v="4.3992599999999999"/>
    <n v="3.668533"/>
    <n v="1.121081"/>
    <n v="0.61244849999999995"/>
    <n v="0.54851019999999995"/>
    <n v="1.3331249999999999"/>
    <n v="1.469327"/>
    <n v="0.9555112"/>
    <n v="2.6957990000000001"/>
    <n v="2.329958"/>
    <n v="1.6770210000000001"/>
    <n v="8"/>
    <s v="MITF_activated"/>
    <x v="2"/>
  </r>
  <r>
    <n v="0"/>
    <n v="0"/>
    <n v="0"/>
    <n v="9.4153799999999996E-2"/>
    <n v="0"/>
    <n v="0"/>
    <n v="0"/>
    <n v="0"/>
    <n v="0"/>
    <n v="7.6673859999999996"/>
    <n v="7.4489929999999998"/>
    <n v="9.0228249999999992"/>
    <n v="9.7396949999999993"/>
    <n v="9.8137329999999992"/>
    <n v="7.479997"/>
    <n v="0"/>
    <n v="0"/>
    <n v="0"/>
    <n v="0"/>
    <n v="0"/>
    <n v="0"/>
    <n v="0"/>
    <n v="0"/>
    <n v="0"/>
    <n v="8"/>
    <s v="MITF_activated"/>
    <x v="2"/>
  </r>
  <r>
    <n v="28.38918"/>
    <n v="32.059379999999997"/>
    <n v="34.69961"/>
    <n v="1.883076"/>
    <n v="2.369567"/>
    <n v="1.7434769999999999"/>
    <n v="17.754549999999998"/>
    <n v="27.741669999999999"/>
    <n v="24.64256"/>
    <n v="84.873710000000003"/>
    <n v="82.761510000000001"/>
    <n v="67.462969999999999"/>
    <n v="116.15779999999999"/>
    <n v="117.5231"/>
    <n v="98.716899999999995"/>
    <n v="0.53977980000000003"/>
    <n v="0.23555709999999999"/>
    <n v="0.77705619999999997"/>
    <n v="1.9212689999999999"/>
    <n v="0.92357679999999998"/>
    <n v="2.3091520000000001"/>
    <n v="0.80145370000000005"/>
    <n v="0.80835270000000004"/>
    <n v="0.77400959999999996"/>
    <n v="8"/>
    <s v="MITF_activated"/>
    <x v="2"/>
  </r>
  <r>
    <n v="6.8168541239999998"/>
    <n v="5.1385950669999998"/>
    <n v="5.1689832190000002"/>
    <n v="0.51784591999999996"/>
    <n v="0.32129724500000001"/>
    <n v="0.54483659699999998"/>
    <n v="10.42331738"/>
    <n v="5.4963991200000004"/>
    <n v="6.5340121050000004"/>
    <n v="20.978821159999999"/>
    <n v="15.30928005"/>
    <n v="17.444127930000001"/>
    <n v="22.712650050000001"/>
    <n v="14.696428020000001"/>
    <n v="20.96304851"/>
    <n v="4.1521527000000003E-2"/>
    <n v="0.23555711400000001"/>
    <n v="0.182836743"/>
    <n v="0"/>
    <n v="0.20990381599999999"/>
    <n v="3.9812965999999998E-2"/>
    <n v="0"/>
    <n v="0"/>
    <n v="8.6001067E-2"/>
    <n v="8"/>
    <s v="MITF_activated"/>
    <x v="2"/>
  </r>
  <r>
    <n v="62.085146109999997"/>
    <n v="70.576102160000005"/>
    <n v="63.960548869999997"/>
    <n v="29.423063630000001"/>
    <n v="30.603562589999999"/>
    <n v="28.876339659999999"/>
    <n v="65.73173353"/>
    <n v="50.76595408"/>
    <n v="52.878826529999998"/>
    <n v="140.24927650000001"/>
    <n v="136.7324356"/>
    <n v="130.06748970000001"/>
    <n v="135.15823040000001"/>
    <n v="114.23572179999999"/>
    <n v="140.64299819999999"/>
    <n v="23.70879167"/>
    <n v="20.729026009999998"/>
    <n v="24.134450059999999"/>
    <n v="32.426316129999996"/>
    <n v="31.905380059999999"/>
    <n v="25.16179459"/>
    <n v="18.397005929999999"/>
    <n v="19.02006381"/>
    <n v="14.74918295"/>
    <n v="8"/>
    <s v="MITF_activated"/>
    <x v="2"/>
  </r>
  <r>
    <n v="2.8906909999999999"/>
    <n v="2.0008689999999998"/>
    <n v="2.3372790000000001"/>
    <n v="1.1769229999999999"/>
    <n v="1.486"/>
    <n v="2.1793459999999998"/>
    <n v="2.7928510000000002"/>
    <n v="1.9908220000000001"/>
    <n v="2.3335759999999999"/>
    <n v="2.6090409999999999"/>
    <n v="4.2043400000000002"/>
    <n v="3.1464210000000001"/>
    <n v="6.5064359999999999"/>
    <n v="4.5442900000000002"/>
    <n v="4.0020369999999996"/>
    <n v="1.245646"/>
    <n v="1.6960109999999999"/>
    <n v="1.5084029999999999"/>
    <n v="0.23525740000000001"/>
    <n v="0.50376920000000003"/>
    <n v="0.39812969999999998"/>
    <n v="0.54644570000000003"/>
    <n v="0.33285110000000001"/>
    <n v="0.12900159999999999"/>
    <n v="8"/>
    <s v="MITF_activated"/>
    <x v="2"/>
  </r>
  <r>
    <n v="64.673820000000006"/>
    <n v="64.209699999999998"/>
    <n v="74.478309999999993"/>
    <n v="16.006150000000002"/>
    <n v="19.639289999999999"/>
    <n v="21.79346"/>
    <n v="106.07850000000001"/>
    <n v="103.566"/>
    <n v="97.963509999999999"/>
    <n v="125.65989999999999"/>
    <n v="75.084019999999995"/>
    <n v="87.359449999999995"/>
    <n v="184.61510000000001"/>
    <n v="183.99539999999999"/>
    <n v="164.46459999999999"/>
    <n v="48.704749999999997"/>
    <n v="41.929169999999999"/>
    <n v="44.840710000000001"/>
    <n v="2.4702030000000001"/>
    <n v="3.7782689999999999"/>
    <n v="3.8220450000000001"/>
    <n v="2.0400640000000001"/>
    <n v="1.4265049999999999"/>
    <n v="1.0320130000000001"/>
    <n v="8"/>
    <s v="MITF_activated"/>
    <x v="2"/>
  </r>
  <r>
    <n v="6.5148419999999998"/>
    <n v="6.5028240000000004"/>
    <n v="7.731001"/>
    <n v="1.5535380000000001"/>
    <n v="1.6868110000000001"/>
    <n v="0.59932030000000003"/>
    <n v="9.2263809999999999"/>
    <n v="9.5213210000000004"/>
    <n v="8.8209160000000004"/>
    <n v="12.778980000000001"/>
    <n v="10.419449999999999"/>
    <n v="11.42891"/>
    <n v="15.76713"/>
    <n v="15.75999"/>
    <n v="17.008659999999999"/>
    <n v="4.3182390000000002"/>
    <n v="4.6640309999999996"/>
    <n v="5.2108470000000002"/>
    <n v="0.15683830000000001"/>
    <n v="0.2099038"/>
    <n v="0.63700749999999995"/>
    <n v="0.14571890000000001"/>
    <n v="4.7550160000000001E-2"/>
    <n v="0"/>
    <n v="8"/>
    <s v="MITF_activated"/>
    <x v="2"/>
  </r>
  <r>
    <n v="38.183010000000003"/>
    <n v="37.652709999999999"/>
    <n v="35.823300000000003"/>
    <n v="17.371379999999998"/>
    <n v="19.799939999999999"/>
    <n v="18.143059999999998"/>
    <n v="26.232849999999999"/>
    <n v="25.794129999999999"/>
    <n v="31.549939999999999"/>
    <n v="35.40842"/>
    <n v="26.094329999999999"/>
    <n v="27.3461"/>
    <n v="44.626959999999997"/>
    <n v="42.735669999999999"/>
    <n v="46.642780000000002"/>
    <n v="17.563610000000001"/>
    <n v="23.885490000000001"/>
    <n v="22.763169999999999"/>
    <n v="11.56682"/>
    <n v="12.006500000000001"/>
    <n v="10.78931"/>
    <n v="4.007269"/>
    <n v="2.9481099999999998"/>
    <n v="3.7840470000000002"/>
    <n v="8"/>
    <s v="MITF_activated"/>
    <x v="2"/>
  </r>
  <r>
    <n v="466.39359999999999"/>
    <n v="474.61520000000002"/>
    <n v="461.88240000000002"/>
    <n v="242.0224"/>
    <n v="276.43610000000001"/>
    <n v="243.32400000000001"/>
    <n v="348.85700000000003"/>
    <n v="293.21339999999998"/>
    <n v="265.23419999999999"/>
    <n v="342.74279999999999"/>
    <n v="296.13170000000002"/>
    <n v="339.02690000000001"/>
    <n v="580.66949999999997"/>
    <n v="493.97399999999999"/>
    <n v="657.71559999999999"/>
    <n v="99.776229999999998"/>
    <n v="109.48690000000001"/>
    <n v="92.378259999999997"/>
    <n v="7.8419139999999998E-2"/>
    <n v="0.25188460000000001"/>
    <n v="0.2388778"/>
    <n v="0"/>
    <n v="0"/>
    <n v="4.3000530000000002E-2"/>
    <n v="8"/>
    <s v="MITF_activated"/>
    <x v="2"/>
  </r>
  <r>
    <n v="3.7535842330000002"/>
    <n v="2.6375089730000001"/>
    <n v="2.69686081"/>
    <n v="4.7076901999999997E-2"/>
    <n v="0"/>
    <n v="0"/>
    <n v="2.7429782579999999"/>
    <n v="0.73573846499999995"/>
    <n v="3.733721203"/>
    <n v="1.757109386"/>
    <n v="2.2392678290000001"/>
    <n v="2.5911701969999998"/>
    <n v="4.5904301509999996"/>
    <n v="4.0125115989999998"/>
    <n v="4.5737560390000001"/>
    <n v="4.1521527000000003E-2"/>
    <n v="0.28266853600000003"/>
    <n v="0.182836743"/>
    <n v="0"/>
    <n v="0"/>
    <n v="0"/>
    <n v="0"/>
    <n v="0"/>
    <n v="0"/>
    <n v="8"/>
    <s v="MITF_activated"/>
    <x v="2"/>
  </r>
  <r>
    <n v="37.924144149999997"/>
    <n v="36.834177029999999"/>
    <n v="37.126783809999999"/>
    <n v="21.37291342"/>
    <n v="25.743941750000001"/>
    <n v="24.408679559999999"/>
    <n v="44.535992450000002"/>
    <n v="32.156098790000001"/>
    <n v="42.377735649999998"/>
    <n v="34.02402721"/>
    <n v="36.23957935"/>
    <n v="39.792970879999999"/>
    <n v="44.227796589999997"/>
    <n v="39.738367879999998"/>
    <n v="48.92966096"/>
    <n v="23.29357641"/>
    <n v="24.026825599999999"/>
    <n v="27.379802250000001"/>
    <n v="16.154343709999999"/>
    <n v="16.666363"/>
    <n v="18.592655180000001"/>
    <n v="18.870592219999999"/>
    <n v="18.87741333"/>
    <n v="20.812258159999999"/>
    <n v="8"/>
    <s v="MITF_activated"/>
    <x v="2"/>
  </r>
  <r>
    <n v="0.60402500000000003"/>
    <n v="0.86401159999999999"/>
    <n v="0.76411059999999997"/>
    <n v="0.18830759999999999"/>
    <n v="0.24097289999999999"/>
    <n v="0.1089673"/>
    <n v="0.897702"/>
    <n v="1.5580339999999999"/>
    <n v="0.7934158"/>
    <n v="1.118161"/>
    <n v="1.3709800000000001"/>
    <n v="0.92541790000000002"/>
    <n v="1.8760889999999999"/>
    <n v="1.353618"/>
    <n v="0.71464939999999999"/>
    <n v="0.49825829999999999"/>
    <n v="0.18844569999999999"/>
    <n v="4.5709189999999997E-2"/>
    <n v="7.8419139999999998E-2"/>
    <n v="0"/>
    <n v="0.51756860000000005"/>
    <n v="0"/>
    <n v="0.23775080000000001"/>
    <n v="0"/>
    <n v="8"/>
    <s v="MITF_activated"/>
    <x v="2"/>
  </r>
  <r>
    <n v="0.47459109999999999"/>
    <n v="1.091383"/>
    <n v="1.7979069999999999"/>
    <n v="0"/>
    <n v="0"/>
    <n v="0"/>
    <n v="0.897702"/>
    <n v="1.6878709999999999"/>
    <n v="0.84008729999999998"/>
    <n v="1.8636010000000001"/>
    <n v="3.2903530000000001"/>
    <n v="1.4343980000000001"/>
    <n v="2.9139249999999999"/>
    <n v="3.9158249999999999"/>
    <n v="1.762802"/>
    <n v="0"/>
    <n v="0"/>
    <n v="0"/>
    <n v="0"/>
    <n v="0"/>
    <n v="0"/>
    <n v="0"/>
    <n v="0"/>
    <n v="0"/>
    <n v="8"/>
    <s v="MITF_activated"/>
    <x v="2"/>
  </r>
  <r>
    <n v="25.11018"/>
    <n v="22.82809"/>
    <n v="24.721219999999999"/>
    <n v="7.2969200000000001"/>
    <n v="5.2210799999999997"/>
    <n v="6.7014899999999997"/>
    <n v="21.195740000000001"/>
    <n v="34.23348"/>
    <n v="28.42295"/>
    <n v="26.72936"/>
    <n v="39.667029999999997"/>
    <n v="29.335750000000001"/>
    <n v="33.649850000000001"/>
    <n v="46.458120000000001"/>
    <n v="31.06343"/>
    <n v="10.71255"/>
    <n v="8.5742790000000007"/>
    <n v="9.5075109999999992"/>
    <n v="5.3717110000000003"/>
    <n v="6.3810760000000002"/>
    <n v="5.6534409999999999"/>
    <n v="5.828754"/>
    <n v="6.371721"/>
    <n v="7.525093"/>
    <n v="8"/>
    <s v="MITF_activated"/>
    <x v="2"/>
  </r>
  <r>
    <n v="1.596352"/>
    <n v="1.4097029999999999"/>
    <n v="1.7080120000000001"/>
    <n v="0"/>
    <n v="0"/>
    <n v="0.16345100000000001"/>
    <n v="1.795404"/>
    <n v="2.2504940000000002"/>
    <n v="2.1002179999999999"/>
    <n v="2.87527"/>
    <n v="3.6559469999999998"/>
    <n v="3.285234"/>
    <n v="3.7521779999999998"/>
    <n v="3.3840460000000001"/>
    <n v="2.8109540000000002"/>
    <n v="0"/>
    <n v="9.4222849999999997E-2"/>
    <n v="0"/>
    <n v="0.31367660000000003"/>
    <n v="0.2099038"/>
    <n v="0.35831669999999999"/>
    <n v="0"/>
    <n v="4.7550160000000001E-2"/>
    <n v="0"/>
    <n v="8"/>
    <s v="MITF_activated"/>
    <x v="2"/>
  </r>
  <r>
    <n v="3.7104400000000002"/>
    <n v="3.7288920000000001"/>
    <n v="3.0564420000000001"/>
    <n v="2.400922"/>
    <n v="1.6466479999999999"/>
    <n v="1.0351900000000001"/>
    <n v="3.3414459999999999"/>
    <n v="2.6400030000000001"/>
    <n v="3.7337210000000001"/>
    <n v="6.2297510000000003"/>
    <n v="3.8387449999999999"/>
    <n v="4.9047150000000004"/>
    <n v="9.4602780000000006"/>
    <n v="8.6051450000000003"/>
    <n v="8.004073"/>
    <n v="0.58130139999999997"/>
    <n v="0.51822570000000001"/>
    <n v="0.2285459"/>
    <n v="1.9212689999999999"/>
    <n v="1.1754610000000001"/>
    <n v="1.7119580000000001"/>
    <n v="2.6957990000000001"/>
    <n v="1.8544560000000001"/>
    <n v="2.1070259999999998"/>
    <n v="8"/>
    <s v="MITF_activated"/>
    <x v="2"/>
  </r>
  <r>
    <n v="59.927909999999997"/>
    <n v="52.977550000000001"/>
    <n v="67.691209999999998"/>
    <n v="29.70553"/>
    <n v="35.904969999999999"/>
    <n v="33.834350000000001"/>
    <n v="50.520670000000003"/>
    <n v="47.303660000000001"/>
    <n v="62.819859999999998"/>
    <n v="78.91019"/>
    <n v="61.694110000000002"/>
    <n v="68.897360000000006"/>
    <n v="92.008189999999999"/>
    <n v="88.130219999999994"/>
    <n v="82.708759999999998"/>
    <n v="23.16901"/>
    <n v="20.163689999999999"/>
    <n v="30.990829999999999"/>
    <n v="48.580660000000002"/>
    <n v="37.278919999999999"/>
    <n v="38.180630000000001"/>
    <n v="45.865009999999998"/>
    <n v="46.836910000000003"/>
    <n v="44.763559999999998"/>
    <n v="8"/>
    <s v="MITF_activated"/>
    <x v="2"/>
  </r>
  <r>
    <n v="12.080500000000001"/>
    <n v="14.915570000000001"/>
    <n v="13.034829999999999"/>
    <n v="9.8861489999999996"/>
    <n v="10.964270000000001"/>
    <n v="12.58573"/>
    <n v="14.662470000000001"/>
    <n v="12.810510000000001"/>
    <n v="16.055"/>
    <n v="15.44126"/>
    <n v="15.172180000000001"/>
    <n v="15.50075"/>
    <n v="19.87856"/>
    <n v="17.645379999999999"/>
    <n v="20.772480000000002"/>
    <n v="5.2732340000000004"/>
    <n v="6.831156"/>
    <n v="7.084924"/>
    <n v="10.19449"/>
    <n v="10.075379999999999"/>
    <n v="7.8829669999999998"/>
    <n v="10.491759999999999"/>
    <n v="9.0345300000000002"/>
    <n v="8.514106"/>
    <n v="8"/>
    <s v="MITF_activated"/>
    <x v="2"/>
  </r>
  <r>
    <n v="7.1620109999999997"/>
    <n v="7.5487330000000004"/>
    <n v="6.6073089999999999"/>
    <n v="3.0129220000000001"/>
    <n v="3.2129720000000002"/>
    <n v="2.669699"/>
    <n v="4.9373610000000001"/>
    <n v="5.7993499999999996"/>
    <n v="8.2608580000000007"/>
    <n v="6.8686999999999996"/>
    <n v="3.9301439999999999"/>
    <n v="7.1719889999999999"/>
    <n v="9.9392790000000009"/>
    <n v="9.4269850000000002"/>
    <n v="10.81503"/>
    <n v="1.0795600000000001"/>
    <n v="1.5546770000000001"/>
    <n v="2.0569130000000002"/>
    <n v="2.979927"/>
    <n v="3.400442"/>
    <n v="2.0702739999999999"/>
    <n v="1.129321"/>
    <n v="1.5216050000000001"/>
    <n v="0.68800850000000002"/>
    <n v="8"/>
    <s v="MITF_activated"/>
    <x v="2"/>
  </r>
  <r>
    <n v="212.27170000000001"/>
    <n v="205.95310000000001"/>
    <n v="191.47710000000001"/>
    <n v="69.391350000000003"/>
    <n v="79.400580000000005"/>
    <n v="64.6721"/>
    <n v="282.97559999999999"/>
    <n v="287.06779999999998"/>
    <n v="285.20960000000002"/>
    <n v="304.45909999999998"/>
    <n v="189.51519999999999"/>
    <n v="251.62110000000001"/>
    <n v="508.77929999999998"/>
    <n v="411.11320000000001"/>
    <n v="470.90629999999999"/>
    <n v="34.296779999999998"/>
    <n v="51.25723"/>
    <n v="46.943330000000003"/>
    <n v="36.66095"/>
    <n v="37.614759999999997"/>
    <n v="36.667740000000002"/>
    <n v="27.24943"/>
    <n v="22.538779999999999"/>
    <n v="24.510300000000001"/>
    <n v="8"/>
    <s v="MITF_activated"/>
    <x v="2"/>
  </r>
  <r>
    <n v="4.7027659999999996"/>
    <n v="3.6834180000000001"/>
    <n v="2.9215990000000001"/>
    <n v="0.56492279999999995"/>
    <n v="1.3253509999999999"/>
    <n v="1.0351900000000001"/>
    <n v="4.4885099999999998"/>
    <n v="4.0249220000000001"/>
    <n v="5.6939250000000001"/>
    <n v="4.8986080000000003"/>
    <n v="3.244653"/>
    <n v="6.3853840000000002"/>
    <n v="8.8615259999999996"/>
    <n v="6.0912829999999998"/>
    <n v="7.1464939999999997"/>
    <n v="0.78890899999999997"/>
    <n v="0.42400280000000001"/>
    <n v="0.41138269999999999"/>
    <n v="1.3723350000000001"/>
    <n v="1.007538"/>
    <n v="0.9555112"/>
    <n v="1.23861"/>
    <n v="0.80835270000000004"/>
    <n v="1.7630220000000001"/>
    <n v="8"/>
    <s v="MITF_activated"/>
    <x v="2"/>
  </r>
  <r>
    <n v="1.2511950000000001"/>
    <n v="1.318754"/>
    <n v="0.98884899999999998"/>
    <n v="0.61199970000000004"/>
    <n v="0.48194589999999998"/>
    <n v="0.2724183"/>
    <n v="2.7429779999999999"/>
    <n v="1.947543"/>
    <n v="1.2134590000000001"/>
    <n v="2.4493040000000001"/>
    <n v="1.690876"/>
    <n v="3.886755"/>
    <n v="3.0735920000000001"/>
    <n v="2.7555800000000001"/>
    <n v="2.6203810000000001"/>
    <n v="0.58130139999999997"/>
    <n v="0.84800560000000003"/>
    <n v="0.73134699999999997"/>
    <n v="1.0978680000000001"/>
    <n v="0.75565369999999998"/>
    <n v="0.39812969999999998"/>
    <n v="0.29143770000000002"/>
    <n v="0.85590290000000002"/>
    <n v="0.47300589999999998"/>
    <n v="8"/>
    <s v="MITF_activated"/>
    <x v="2"/>
  </r>
  <r>
    <n v="1.3374839999999999"/>
    <n v="3.4560460000000002"/>
    <n v="2.5620180000000001"/>
    <n v="0.84738420000000003"/>
    <n v="0"/>
    <n v="0"/>
    <n v="2.393872"/>
    <n v="2.683281"/>
    <n v="3.4070209999999999"/>
    <n v="4.3661510000000003"/>
    <n v="2.376366"/>
    <n v="2.7762540000000002"/>
    <n v="4.5904299999999996"/>
    <n v="2.9489540000000001"/>
    <n v="3.1444570000000001"/>
    <n v="0.29065069999999998"/>
    <n v="0"/>
    <n v="0"/>
    <n v="0.35288609999999998"/>
    <n v="0.2938653"/>
    <n v="0.67682039999999999"/>
    <n v="0.36429709999999998"/>
    <n v="0.42795139999999998"/>
    <n v="0.43000529999999998"/>
    <n v="8"/>
    <s v="MITF_activated"/>
    <x v="2"/>
  </r>
  <r>
    <n v="2.9769809999999999"/>
    <n v="1.955395"/>
    <n v="1.93275"/>
    <n v="0.61199970000000004"/>
    <n v="0.84340530000000002"/>
    <n v="0.5448366"/>
    <n v="4.3388929999999997"/>
    <n v="3.245905"/>
    <n v="4.6671519999999997"/>
    <n v="5.9635230000000004"/>
    <n v="2.6962609999999998"/>
    <n v="3.1464210000000001"/>
    <n v="6.9854370000000001"/>
    <n v="3.770794"/>
    <n v="4.240253"/>
    <n v="0"/>
    <n v="0.7066713"/>
    <n v="0.36567349999999998"/>
    <n v="0"/>
    <n v="0"/>
    <n v="0"/>
    <n v="7.2859430000000003E-2"/>
    <n v="0"/>
    <n v="8.6001069999999999E-2"/>
    <n v="8"/>
    <s v="MITF_activated"/>
    <x v="2"/>
  </r>
  <r>
    <n v="1622.1089999999999"/>
    <n v="1776.635"/>
    <n v="1581.6189999999999"/>
    <n v="1085.6400000000001"/>
    <n v="1186.952"/>
    <n v="1081.991"/>
    <n v="2057.1840000000002"/>
    <n v="1963.7729999999999"/>
    <n v="1682.6949999999999"/>
    <n v="2993.9549999999999"/>
    <n v="2264.402"/>
    <n v="2384.1999999999998"/>
    <n v="2660.893"/>
    <n v="2072.4380000000001"/>
    <n v="2491.0300000000002"/>
    <n v="580.9692"/>
    <n v="636.61670000000004"/>
    <n v="493.47640000000001"/>
    <n v="523.56539999999995"/>
    <n v="550.7876"/>
    <n v="516.49360000000001"/>
    <n v="698.83119999999997"/>
    <n v="688.43119999999999"/>
    <n v="702.54269999999997"/>
    <n v="8"/>
    <s v="MITF_activated"/>
    <x v="2"/>
  </r>
  <r>
    <n v="152.5163"/>
    <n v="156.65889999999999"/>
    <n v="142.75380000000001"/>
    <n v="20.431380000000001"/>
    <n v="26.38654"/>
    <n v="22.06588"/>
    <n v="211.15950000000001"/>
    <n v="150.5667"/>
    <n v="169.32429999999999"/>
    <n v="273.73630000000003"/>
    <n v="169.49889999999999"/>
    <n v="212.84610000000001"/>
    <n v="278.06029999999998"/>
    <n v="184.81729999999999"/>
    <n v="246.45869999999999"/>
    <n v="9.5914730000000006"/>
    <n v="16.017880000000002"/>
    <n v="12.295769999999999"/>
    <n v="16.428809999999999"/>
    <n v="12.04848"/>
    <n v="9.2764209999999991"/>
    <n v="7.5773809999999999"/>
    <n v="8.3688280000000006"/>
    <n v="6.321078"/>
    <n v="8"/>
    <s v="MITF_activated"/>
    <x v="2"/>
  </r>
  <r>
    <n v="14.53975"/>
    <n v="14.41535"/>
    <n v="12.180820000000001"/>
    <n v="3.3895369999999998"/>
    <n v="3.8957290000000002"/>
    <n v="1.3620909999999999"/>
    <n v="19.699570000000001"/>
    <n v="15.32067"/>
    <n v="17.17512"/>
    <n v="24.439789999999999"/>
    <n v="19.102329999999998"/>
    <n v="17.02769"/>
    <n v="24.548819999999999"/>
    <n v="19.917529999999999"/>
    <n v="24.441009999999999"/>
    <n v="0.33217219999999997"/>
    <n v="0.37689139999999999"/>
    <n v="0.31996429999999998"/>
    <n v="2.3133650000000001"/>
    <n v="3.3164799999999999"/>
    <n v="3.0257849999999999"/>
    <n v="1.347899"/>
    <n v="1.4265049999999999"/>
    <n v="1.5910200000000001"/>
    <n v="8"/>
    <s v="MITF_activated"/>
    <x v="2"/>
  </r>
  <r>
    <n v="373.93459999999999"/>
    <n v="396.30849999999998"/>
    <n v="323.17380000000003"/>
    <n v="224.65100000000001"/>
    <n v="251.2544"/>
    <n v="218.2071"/>
    <n v="516.72720000000004"/>
    <n v="419.28440000000001"/>
    <n v="373.55880000000002"/>
    <n v="552.15830000000005"/>
    <n v="363.40120000000002"/>
    <n v="476.82159999999999"/>
    <n v="652.99869999999999"/>
    <n v="469.99560000000002"/>
    <n v="631.03539999999998"/>
    <n v="231.9392"/>
    <n v="318.56740000000002"/>
    <n v="256.70280000000002"/>
    <n v="156.21090000000001"/>
    <n v="135.68180000000001"/>
    <n v="132.81610000000001"/>
    <n v="115.3365"/>
    <n v="107.51090000000001"/>
    <n v="105.2223"/>
    <n v="8"/>
    <s v="MITF_activated"/>
    <x v="2"/>
  </r>
  <r>
    <n v="130.68510000000001"/>
    <n v="151.33840000000001"/>
    <n v="137.4051"/>
    <n v="71.698120000000003"/>
    <n v="93.377009999999999"/>
    <n v="95.618819999999999"/>
    <n v="184.4778"/>
    <n v="138.0592"/>
    <n v="139.17449999999999"/>
    <n v="201.90780000000001"/>
    <n v="164.06059999999999"/>
    <n v="201.50980000000001"/>
    <n v="182.18020000000001"/>
    <n v="154.89259999999999"/>
    <n v="188.14340000000001"/>
    <n v="92.094750000000005"/>
    <n v="110.9003"/>
    <n v="86.481780000000001"/>
    <n v="94.181389999999993"/>
    <n v="75.481409999999997"/>
    <n v="77.316779999999994"/>
    <n v="58.141820000000003"/>
    <n v="61.81521"/>
    <n v="60.630749999999999"/>
    <n v="8"/>
    <s v="MITF_activated"/>
    <x v="2"/>
  </r>
  <r>
    <n v="25.62792"/>
    <n v="22.6462"/>
    <n v="24.04701"/>
    <n v="11.06307"/>
    <n v="9.759404"/>
    <n v="11.87744"/>
    <n v="22.292929999999998"/>
    <n v="15.969849999999999"/>
    <n v="20.8155"/>
    <n v="31.042269999999998"/>
    <n v="29.978770000000001"/>
    <n v="32.112000000000002"/>
    <n v="28.660250000000001"/>
    <n v="28.571020000000001"/>
    <n v="31.682790000000001"/>
    <n v="10.2143"/>
    <n v="12.24897"/>
    <n v="15.4497"/>
    <n v="9.9200219999999995"/>
    <n v="9.5296330000000005"/>
    <n v="11.02819"/>
    <n v="10.27318"/>
    <n v="8.7492289999999997"/>
    <n v="8.6001069999999995"/>
    <n v="8"/>
    <s v="MITF_activated"/>
    <x v="2"/>
  </r>
  <r>
    <n v="1.768931"/>
    <n v="1.7280230000000001"/>
    <n v="1.8878029999999999"/>
    <n v="0.2353845"/>
    <n v="8.0324309999999996E-2"/>
    <n v="0.16345100000000001"/>
    <n v="1.5460419999999999"/>
    <n v="1.384919"/>
    <n v="2.2402329999999999"/>
    <n v="2.342813"/>
    <n v="1.7822739999999999"/>
    <n v="3.1464210000000001"/>
    <n v="2.7941750000000001"/>
    <n v="2.465519"/>
    <n v="2.668024"/>
    <n v="0.2491292"/>
    <n v="0.42400280000000001"/>
    <n v="9.1418369999999999E-2"/>
    <n v="0.23525740000000001"/>
    <n v="0"/>
    <n v="7.9625929999999998E-2"/>
    <n v="3.6429709999999997E-2"/>
    <n v="4.7550160000000001E-2"/>
    <n v="0"/>
    <n v="8"/>
    <s v="MITF_activated"/>
    <x v="2"/>
  </r>
  <r>
    <n v="63.854080000000003"/>
    <n v="58.252569999999999"/>
    <n v="53.307949999999998"/>
    <n v="35.590139999999998"/>
    <n v="33.535400000000003"/>
    <n v="33.452970000000001"/>
    <n v="53.812249999999999"/>
    <n v="51.934480000000001"/>
    <n v="53.718910000000001"/>
    <n v="73.745350000000002"/>
    <n v="60.78013"/>
    <n v="61.35521"/>
    <n v="87.138339999999999"/>
    <n v="72.321899999999999"/>
    <n v="79.087860000000006"/>
    <n v="28.815940000000001"/>
    <n v="34.25"/>
    <n v="32.727780000000003"/>
    <n v="14.19387"/>
    <n v="15.23902"/>
    <n v="14.33267"/>
    <n v="17.413399999999999"/>
    <n v="16.452359999999999"/>
    <n v="16.1252"/>
    <n v="8"/>
    <s v="MITF_activated"/>
    <x v="2"/>
  </r>
  <r>
    <n v="52.420749999999998"/>
    <n v="53.977989999999998"/>
    <n v="49.262659999999997"/>
    <n v="20.94922"/>
    <n v="22.29"/>
    <n v="22.174849999999999"/>
    <n v="51.867229999999999"/>
    <n v="34.320039999999999"/>
    <n v="49.145110000000003"/>
    <n v="66.237700000000004"/>
    <n v="50.863370000000003"/>
    <n v="63.529940000000003"/>
    <n v="79.434399999999997"/>
    <n v="69.711349999999996"/>
    <n v="74.085319999999996"/>
    <n v="17.31448"/>
    <n v="20.776140000000002"/>
    <n v="20.843389999999999"/>
    <n v="22.545500000000001"/>
    <n v="19.982839999999999"/>
    <n v="14.133599999999999"/>
    <n v="14.20759"/>
    <n v="11.60224"/>
    <n v="9.6751199999999997"/>
    <n v="8"/>
    <s v="MITF_activated"/>
    <x v="2"/>
  </r>
  <r>
    <n v="259.51499999999999"/>
    <n v="264.79680000000002"/>
    <n v="246.6729"/>
    <n v="161.70920000000001"/>
    <n v="178.6814"/>
    <n v="204.25919999999999"/>
    <n v="271.40519999999998"/>
    <n v="243.0966"/>
    <n v="276.4821"/>
    <n v="408.76749999999998"/>
    <n v="272.64229999999998"/>
    <n v="386.26940000000002"/>
    <n v="413.89710000000002"/>
    <n v="372.68009999999998"/>
    <n v="401.34710000000001"/>
    <n v="96.745159999999998"/>
    <n v="125.2222"/>
    <n v="109.97629999999999"/>
    <n v="89.240989999999996"/>
    <n v="86.984139999999996"/>
    <n v="87.070959999999999"/>
    <n v="83.642619999999994"/>
    <n v="79.884270000000001"/>
    <n v="78.862979999999993"/>
    <n v="8"/>
    <s v="MITF_activated"/>
    <x v="2"/>
  </r>
  <r>
    <n v="149.8845"/>
    <n v="143.9716"/>
    <n v="151.02420000000001"/>
    <n v="78.571349999999995"/>
    <n v="75.384370000000004"/>
    <n v="77.748180000000005"/>
    <n v="133.1591"/>
    <n v="147.62379999999999"/>
    <n v="161.20339999999999"/>
    <n v="171.61099999999999"/>
    <n v="121.60599999999999"/>
    <n v="151.76849999999999"/>
    <n v="174.11699999999999"/>
    <n v="175.53530000000001"/>
    <n v="156.55590000000001"/>
    <n v="58.005569999999999"/>
    <n v="62.045740000000002"/>
    <n v="67.421049999999994"/>
    <n v="49.560899999999997"/>
    <n v="54.113199999999999"/>
    <n v="57.768610000000002"/>
    <n v="26.88513"/>
    <n v="25.05893"/>
    <n v="27.77834"/>
    <n v="8"/>
    <s v="MITF_activated"/>
    <x v="2"/>
  </r>
  <r>
    <n v="69.419740000000004"/>
    <n v="63.754959999999997"/>
    <n v="61.03895"/>
    <n v="34.083680000000001"/>
    <n v="36.186100000000003"/>
    <n v="31.87294"/>
    <n v="55.408160000000002"/>
    <n v="53.146279999999997"/>
    <n v="65.993520000000004"/>
    <n v="71.668760000000006"/>
    <n v="47.390219999999999"/>
    <n v="71.627350000000007"/>
    <n v="85.701340000000002"/>
    <n v="67.294169999999994"/>
    <n v="74.418819999999997"/>
    <n v="15.07231"/>
    <n v="20.681909999999998"/>
    <n v="21.848990000000001"/>
    <n v="20.506609999999998"/>
    <n v="19.563040000000001"/>
    <n v="22.7332"/>
    <n v="22.805"/>
    <n v="22.72898"/>
    <n v="21.414269999999998"/>
    <n v="8"/>
    <s v="MITF_activated"/>
    <x v="2"/>
  </r>
  <r>
    <n v="3.3652820000000001"/>
    <n v="4.4110060000000004"/>
    <n v="3.371076"/>
    <n v="1.97723"/>
    <n v="2.2490809999999999"/>
    <n v="1.1441570000000001"/>
    <n v="2.7928510000000002"/>
    <n v="1.9908220000000001"/>
    <n v="3.7803930000000001"/>
    <n v="4.7388709999999996"/>
    <n v="3.0161570000000002"/>
    <n v="3.1001500000000002"/>
    <n v="3.8320110000000001"/>
    <n v="3.6741069999999998"/>
    <n v="3.8114629999999998"/>
    <n v="3.1556359999999999"/>
    <n v="1.4604539999999999"/>
    <n v="2.2397499999999999"/>
    <n v="3.0191370000000002"/>
    <n v="1.595269"/>
    <n v="2.110087"/>
    <n v="2.5865100000000001"/>
    <n v="1.2838540000000001"/>
    <n v="2.2790279999999998"/>
    <n v="8"/>
    <s v="MITF_activated"/>
    <x v="2"/>
  </r>
  <r>
    <n v="11.821630000000001"/>
    <n v="11.68689"/>
    <n v="10.6526"/>
    <n v="6.9673809999999996"/>
    <n v="5.6628639999999999"/>
    <n v="6.4290719999999997"/>
    <n v="8.5281690000000001"/>
    <n v="7.4872209999999999"/>
    <n v="11.714549999999999"/>
    <n v="12.19327"/>
    <n v="9.1398689999999991"/>
    <n v="8.5601160000000007"/>
    <n v="9.3405269999999998"/>
    <n v="10.63557"/>
    <n v="8.8616519999999994"/>
    <n v="8.4703909999999993"/>
    <n v="6.2658189999999996"/>
    <n v="8.2733629999999998"/>
    <n v="6.3519509999999997"/>
    <n v="3.820249"/>
    <n v="5.8126930000000003"/>
    <n v="8.7431319999999992"/>
    <n v="7.8933260000000001"/>
    <n v="6.6220819999999998"/>
    <n v="8"/>
    <s v="MITF_activated"/>
    <x v="2"/>
  </r>
  <r>
    <n v="2.1140876710000001"/>
    <n v="0.72758868200000004"/>
    <n v="2.0675932879999999"/>
    <n v="0"/>
    <n v="0"/>
    <n v="0.10896731900000001"/>
    <n v="0.59846798400000001"/>
    <n v="0.90885339799999998"/>
    <n v="0.98010181600000001"/>
    <n v="1.3311434740000001"/>
    <n v="0.86828752499999995"/>
    <n v="1.712023166"/>
    <n v="0.87816924600000001"/>
    <n v="1.6920229630000001"/>
    <n v="1.6675152230000001"/>
    <n v="0.24912915899999999"/>
    <n v="0.14133426800000001"/>
    <n v="0.50280104299999995"/>
    <n v="0"/>
    <n v="0"/>
    <n v="0"/>
    <n v="7.2859429000000003E-2"/>
    <n v="0"/>
    <n v="0"/>
    <n v="8"/>
    <s v="MITF_activated"/>
    <x v="2"/>
  </r>
  <r>
    <n v="5.9971059999999996"/>
    <n v="3.8653149999999998"/>
    <n v="6.876995"/>
    <n v="3.6249210000000001"/>
    <n v="3.4941080000000002"/>
    <n v="2.5062479999999998"/>
    <n v="2.4437440000000001"/>
    <n v="3.4622989999999998"/>
    <n v="4.6204799999999997"/>
    <n v="4.7921170000000002"/>
    <n v="4.7984309999999999"/>
    <n v="5.0897990000000002"/>
    <n v="6.2270180000000002"/>
    <n v="6.1396259999999998"/>
    <n v="7.1464939999999997"/>
    <n v="3.1141139999999998"/>
    <n v="2.4026830000000001"/>
    <n v="3.5196070000000002"/>
    <n v="3.3328139999999999"/>
    <n v="2.5608270000000002"/>
    <n v="2.0702739999999999"/>
    <n v="2.4772210000000001"/>
    <n v="2.0446569999999999"/>
    <n v="2.3650289999999998"/>
    <n v="8"/>
    <s v="MITF_activated"/>
    <x v="2"/>
  </r>
  <r>
    <n v="2.6318229999999998"/>
    <n v="4.2291090000000002"/>
    <n v="2.4721220000000002"/>
    <n v="0.32953830000000001"/>
    <n v="0.84340530000000002"/>
    <n v="0.98070590000000002"/>
    <n v="1.396425"/>
    <n v="1.298362"/>
    <n v="3.6403780000000001"/>
    <n v="4.0466759999999997"/>
    <n v="2.6048629999999999"/>
    <n v="4.3494640000000002"/>
    <n v="2.4748410000000001"/>
    <n v="1.5469919999999999"/>
    <n v="3.0491709999999999"/>
    <n v="0.2491292"/>
    <n v="0.8008942"/>
    <n v="1.6912400000000001"/>
    <n v="1.137078"/>
    <n v="0.33584609999999998"/>
    <n v="0.63700749999999995"/>
    <n v="1.27504"/>
    <n v="0.42795139999999998"/>
    <n v="0.77400959999999996"/>
    <n v="8"/>
    <s v="MITF_activated"/>
    <x v="2"/>
  </r>
  <r>
    <n v="59.453319999999998"/>
    <n v="69.666619999999995"/>
    <n v="63.061599999999999"/>
    <n v="33.659979999999997"/>
    <n v="33.615720000000003"/>
    <n v="29.31221"/>
    <n v="55.906880000000001"/>
    <n v="38.258400000000002"/>
    <n v="32.716729999999998"/>
    <n v="78.484219999999993"/>
    <n v="61.328519999999997"/>
    <n v="77.041039999999995"/>
    <n v="61.431930000000001"/>
    <n v="45.781309999999998"/>
    <n v="59.79233"/>
    <n v="22.587710000000001"/>
    <n v="29.20908"/>
    <n v="21.94041"/>
    <n v="36.778579999999998"/>
    <n v="37.404859999999999"/>
    <n v="29.859719999999999"/>
    <n v="36.283999999999999"/>
    <n v="33.808160000000001"/>
    <n v="31.734390000000001"/>
    <n v="8"/>
    <s v="MITF_activated"/>
    <x v="2"/>
  </r>
  <r>
    <n v="39.649929999999998"/>
    <n v="36.197539999999996"/>
    <n v="37.396470000000001"/>
    <n v="15.67661"/>
    <n v="18.474589999999999"/>
    <n v="18.252030000000001"/>
    <n v="33.663820000000001"/>
    <n v="34.882660000000001"/>
    <n v="25.856020000000001"/>
    <n v="46.430280000000003"/>
    <n v="40.626719999999999"/>
    <n v="43.031930000000003"/>
    <n v="40.515540000000001"/>
    <n v="37.12782"/>
    <n v="44.594119999999997"/>
    <n v="18.933820000000001"/>
    <n v="18.703230000000001"/>
    <n v="17.78087"/>
    <n v="22.1142"/>
    <n v="23.005459999999999"/>
    <n v="23.290590000000002"/>
    <n v="22.367840000000001"/>
    <n v="18.401910000000001"/>
    <n v="19.952249999999999"/>
    <n v="8"/>
    <s v="MITF_activated"/>
    <x v="2"/>
  </r>
  <r>
    <n v="6.342263"/>
    <n v="4.3200580000000004"/>
    <n v="6.2027799999999997"/>
    <n v="0.37661519999999998"/>
    <n v="1.3253509999999999"/>
    <n v="0.49035289999999998"/>
    <n v="7.2314879999999997"/>
    <n v="5.6262350000000003"/>
    <n v="5.5072390000000002"/>
    <n v="11.660819999999999"/>
    <n v="4.7984309999999999"/>
    <n v="8.5138449999999999"/>
    <n v="6.3068520000000001"/>
    <n v="5.2210989999999997"/>
    <n v="7.6229269999999998"/>
    <n v="0"/>
    <n v="4.7111420000000001E-2"/>
    <n v="0.18283669999999999"/>
    <n v="2.2741549999999999"/>
    <n v="3.1905380000000001"/>
    <n v="2.7869079999999999"/>
    <n v="1.712197"/>
    <n v="1.331404"/>
    <n v="1.1180140000000001"/>
    <n v="8"/>
    <s v="MITF_activated"/>
    <x v="2"/>
  </r>
  <r>
    <n v="14.53975"/>
    <n v="12.050689999999999"/>
    <n v="12.765140000000001"/>
    <n v="7.5793809999999997"/>
    <n v="10.964270000000001"/>
    <n v="8.4449670000000001"/>
    <n v="8.9271469999999997"/>
    <n v="5.8859079999999997"/>
    <n v="8.5875590000000006"/>
    <n v="16.559419999999999"/>
    <n v="12.33882"/>
    <n v="17.62921"/>
    <n v="13.372120000000001"/>
    <n v="9.8137329999999992"/>
    <n v="14.864710000000001"/>
    <n v="8.5534339999999993"/>
    <n v="8.4800559999999994"/>
    <n v="9.7817659999999993"/>
    <n v="21.133959999999998"/>
    <n v="17.54796"/>
    <n v="16.12425"/>
    <n v="7.3588019999999998"/>
    <n v="4.6599159999999999"/>
    <n v="5.9340739999999998"/>
    <n v="10"/>
    <s v="TFE3_B_repressed"/>
    <x v="3"/>
  </r>
  <r>
    <n v="8.2837720000000008"/>
    <n v="7.9580010000000003"/>
    <n v="7.1017330000000003"/>
    <n v="7.0144580000000003"/>
    <n v="7.3496740000000003"/>
    <n v="6.5925229999999999"/>
    <n v="8.9271469999999997"/>
    <n v="7.746893"/>
    <n v="7.3740990000000002"/>
    <n v="10.16994"/>
    <n v="8.6828749999999992"/>
    <n v="9.3004499999999997"/>
    <n v="8.3426080000000002"/>
    <n v="8.2667409999999997"/>
    <n v="8.1946460000000005"/>
    <n v="6.4358370000000003"/>
    <n v="5.0880340000000004"/>
    <n v="6.1250309999999999"/>
    <n v="9.0574110000000001"/>
    <n v="7.2626720000000002"/>
    <n v="7.6440890000000001"/>
    <n v="3.934409"/>
    <n v="4.0417639999999997"/>
    <n v="3.5690439999999999"/>
    <n v="10"/>
    <s v="TFE3_B_repressed"/>
    <x v="3"/>
  </r>
  <r>
    <n v="2.502389"/>
    <n v="1.4551769999999999"/>
    <n v="2.6968610000000002"/>
    <n v="0.65907660000000001"/>
    <n v="1.566324"/>
    <n v="1.3076080000000001"/>
    <n v="2.393872"/>
    <n v="2.0773790000000001"/>
    <n v="2.4269189999999998"/>
    <n v="3.0882529999999999"/>
    <n v="3.8387449999999999"/>
    <n v="1.943378"/>
    <n v="1.9559219999999999"/>
    <n v="2.417176"/>
    <n v="2.8109540000000002"/>
    <n v="0.62282289999999996"/>
    <n v="0.89511700000000005"/>
    <n v="0.95989290000000005"/>
    <n v="2.3133650000000001"/>
    <n v="3.1905380000000001"/>
    <n v="3.3442889999999998"/>
    <n v="1.347899"/>
    <n v="1.4265049999999999"/>
    <n v="1.63402"/>
    <n v="10"/>
    <s v="TFE3_B_repressed"/>
    <x v="3"/>
  </r>
  <r>
    <n v="10.22528"/>
    <n v="12.096159999999999"/>
    <n v="14.697889999999999"/>
    <n v="4.2369209999999997"/>
    <n v="2.0884320000000001"/>
    <n v="4.5766270000000002"/>
    <n v="3.4411909999999999"/>
    <n v="3.8085290000000001"/>
    <n v="3.5470350000000002"/>
    <n v="29.817609999999998"/>
    <n v="54.016620000000003"/>
    <n v="37.109259999999999"/>
    <n v="22.47315"/>
    <n v="40.415179999999999"/>
    <n v="27.776039999999998"/>
    <n v="19.51512"/>
    <n v="13.992089999999999"/>
    <n v="17.552330000000001"/>
    <n v="28.348520000000001"/>
    <n v="41.099170000000001"/>
    <n v="56.773290000000003"/>
    <n v="10.81963"/>
    <n v="10.698790000000001"/>
    <n v="10.707129999999999"/>
    <n v="10"/>
    <s v="TFE3_B_repressed"/>
    <x v="3"/>
  </r>
  <r>
    <n v="0.81974828099999997"/>
    <n v="0.59116580399999996"/>
    <n v="0.13484304"/>
    <n v="0.23538450899999999"/>
    <n v="4.0162155999999997E-2"/>
    <n v="0"/>
    <n v="0"/>
    <n v="0"/>
    <n v="0"/>
    <n v="1.597372169"/>
    <n v="1.0510848989999999"/>
    <n v="0.74033434200000003"/>
    <n v="0.51891819100000003"/>
    <n v="0.67680918499999998"/>
    <n v="0.381146337"/>
    <n v="4.1521527000000003E-2"/>
    <n v="0.23555711400000001"/>
    <n v="0"/>
    <n v="0.66656272599999999"/>
    <n v="0.96555755399999998"/>
    <n v="1.1545760169999999"/>
    <n v="7.2859429000000003E-2"/>
    <n v="0.19020063800000001"/>
    <n v="0"/>
    <n v="10"/>
    <s v="TFE3_B_repressed"/>
    <x v="3"/>
  </r>
  <r>
    <n v="11.649050000000001"/>
    <n v="14.597250000000001"/>
    <n v="12.49546"/>
    <n v="12.051690000000001"/>
    <n v="14.94032"/>
    <n v="12.64021"/>
    <n v="16.956589999999998"/>
    <n v="12.29116"/>
    <n v="11.434519999999999"/>
    <n v="23.907340000000001"/>
    <n v="14.80659"/>
    <n v="21.515969999999999"/>
    <n v="33.769599999999997"/>
    <n v="22.528079999999999"/>
    <n v="30.348780000000001"/>
    <n v="12.45646"/>
    <n v="19.08013"/>
    <n v="16.912400000000002"/>
    <n v="13.252840000000001"/>
    <n v="15.197039999999999"/>
    <n v="13.416969999999999"/>
    <n v="16.284079999999999"/>
    <n v="13.5518"/>
    <n v="13.67417"/>
    <n v="10"/>
    <s v="TFE3_B_repressed"/>
    <x v="3"/>
  </r>
  <r>
    <n v="0.77660359999999995"/>
    <n v="1.5461259999999999"/>
    <n v="1.7080120000000001"/>
    <n v="0.28246139999999997"/>
    <n v="0.1606486"/>
    <n v="0.16345100000000001"/>
    <n v="0.299234"/>
    <n v="0.30295109999999997"/>
    <n v="0.32670060000000001"/>
    <n v="2.6622870000000001"/>
    <n v="2.0107710000000001"/>
    <n v="1.8508359999999999"/>
    <n v="8.3426080000000002"/>
    <n v="6.5747179999999998"/>
    <n v="3.6208900000000002"/>
    <n v="0.2076076"/>
    <n v="0.42400280000000001"/>
    <n v="0.31996429999999998"/>
    <n v="7.8419139999999998E-2"/>
    <n v="0"/>
    <n v="3.9812970000000003E-2"/>
    <n v="3.6429709999999997E-2"/>
    <n v="0"/>
    <n v="0"/>
    <n v="10"/>
    <s v="TFE3_B_repressed"/>
    <x v="3"/>
  </r>
  <r>
    <n v="0.69031430000000005"/>
    <n v="1.5006520000000001"/>
    <n v="0.85400589999999998"/>
    <n v="0.2353845"/>
    <n v="0.28113510000000003"/>
    <n v="0.49035289999999998"/>
    <n v="2.5434890000000001"/>
    <n v="0.90885340000000003"/>
    <n v="1.9602040000000001"/>
    <n v="3.673956"/>
    <n v="1.1424840000000001"/>
    <n v="1.249314"/>
    <n v="4.949681"/>
    <n v="3.3357019999999999"/>
    <n v="4.2878959999999999"/>
    <n v="0"/>
    <n v="9.4222849999999997E-2"/>
    <n v="0"/>
    <n v="0"/>
    <n v="0"/>
    <n v="0"/>
    <n v="0"/>
    <n v="0"/>
    <n v="0"/>
    <n v="10"/>
    <s v="TFE3_B_repressed"/>
    <x v="3"/>
  </r>
  <r>
    <n v="0.51773579999999997"/>
    <n v="0.63664010000000004"/>
    <n v="0.31463380000000002"/>
    <n v="4.7076899999999998E-2"/>
    <n v="0.1606486"/>
    <n v="0.1089673"/>
    <n v="0.19948930000000001"/>
    <n v="0.82229589999999997"/>
    <n v="0.74674419999999997"/>
    <n v="1.331143"/>
    <n v="1.3709800000000001"/>
    <n v="0.87914700000000001"/>
    <n v="3.2332589999999999"/>
    <n v="1.208588"/>
    <n v="2.1915909999999998"/>
    <n v="8.3043049999999993E-2"/>
    <n v="9.4222849999999997E-2"/>
    <n v="0"/>
    <n v="0.15683830000000001"/>
    <n v="0.2099038"/>
    <n v="7.9625929999999998E-2"/>
    <n v="0.2185783"/>
    <n v="0.1902006"/>
    <n v="8.6001069999999999E-2"/>
    <n v="10"/>
    <s v="TFE3_B_repressed"/>
    <x v="3"/>
  </r>
  <r>
    <n v="44.611559999999997"/>
    <n v="54.97842"/>
    <n v="52.274149999999999"/>
    <n v="59.787669999999999"/>
    <n v="115.2252"/>
    <n v="84.722089999999994"/>
    <n v="42.690719999999999"/>
    <n v="51.458410000000001"/>
    <n v="45.504730000000002"/>
    <n v="170.8656"/>
    <n v="66.812439999999995"/>
    <n v="86.38776"/>
    <n v="211.51900000000001"/>
    <n v="146.6259"/>
    <n v="144.12100000000001"/>
    <n v="40.691099999999999"/>
    <n v="27.465959999999999"/>
    <n v="30.21377"/>
    <n v="65.989710000000002"/>
    <n v="70.149860000000004"/>
    <n v="70.747640000000004"/>
    <n v="54.316699999999997"/>
    <n v="48.54871"/>
    <n v="49.32161"/>
    <n v="10"/>
    <s v="TFE3_B_repressed"/>
    <x v="3"/>
  </r>
  <r>
    <n v="2.0277980000000002"/>
    <n v="1.5006520000000001"/>
    <n v="2.5170699999999999"/>
    <n v="1.3652299999999999"/>
    <n v="1.004054"/>
    <n v="1.3620909999999999"/>
    <n v="1.695659"/>
    <n v="1.0386899999999999"/>
    <n v="2.5202619999999998"/>
    <n v="4.0466759999999997"/>
    <n v="1.599477"/>
    <n v="2.1284610000000002"/>
    <n v="7.3846049999999996"/>
    <n v="3.9641679999999999"/>
    <n v="4.9549019999999997"/>
    <n v="0.53977980000000003"/>
    <n v="0.75378279999999998"/>
    <n v="1.0513110000000001"/>
    <n v="2.7838799999999999"/>
    <n v="2.7287499999999998"/>
    <n v="1.672145"/>
    <n v="2.805088"/>
    <n v="2.7579090000000002"/>
    <n v="1.9780249999999999"/>
    <n v="10"/>
    <s v="TFE3_B_repressed"/>
    <x v="3"/>
  </r>
  <r>
    <n v="4.7890560000000004"/>
    <n v="3.6834180000000001"/>
    <n v="5.1689829999999999"/>
    <n v="0.28246139999999997"/>
    <n v="0.52210800000000002"/>
    <n v="0.76277119999999998"/>
    <n v="0.24936169999999999"/>
    <n v="0.12983620000000001"/>
    <n v="0.7934158"/>
    <n v="3.0350069999999998"/>
    <n v="3.336052"/>
    <n v="2.2210030000000001"/>
    <n v="10.73761"/>
    <n v="9.9104200000000002"/>
    <n v="10.33859"/>
    <n v="2.906507"/>
    <n v="1.601788"/>
    <n v="2.2397499999999999"/>
    <n v="1.6075919999999999"/>
    <n v="2.3929040000000001"/>
    <n v="2.1897129999999998"/>
    <n v="2.222213"/>
    <n v="1.8544560000000001"/>
    <n v="2.1930269999999998"/>
    <n v="10"/>
    <s v="TFE3_B_repressed"/>
    <x v="3"/>
  </r>
  <r>
    <n v="0"/>
    <n v="0.36379430000000001"/>
    <n v="0"/>
    <n v="0"/>
    <n v="0"/>
    <n v="0"/>
    <n v="0"/>
    <n v="0"/>
    <n v="0"/>
    <n v="0"/>
    <n v="0.137098"/>
    <n v="0.23135449999999999"/>
    <n v="1.5567550000000001"/>
    <n v="2.3204889999999998"/>
    <n v="2.6203810000000001"/>
    <n v="8.3043049999999993E-2"/>
    <n v="0.18844569999999999"/>
    <n v="0"/>
    <n v="0"/>
    <n v="0"/>
    <n v="0"/>
    <n v="7.2859430000000003E-2"/>
    <n v="0"/>
    <n v="0"/>
    <n v="10"/>
    <s v="TFE3_B_repressed"/>
    <x v="3"/>
  </r>
  <r>
    <n v="7.6366019999999999"/>
    <n v="8.7765380000000004"/>
    <n v="7.3714199999999996"/>
    <n v="5.225536"/>
    <n v="4.4178369999999996"/>
    <n v="5.175948"/>
    <n v="3.2915740000000002"/>
    <n v="2.0341"/>
    <n v="3.5937070000000002"/>
    <n v="15.334770000000001"/>
    <n v="6.2151110000000003"/>
    <n v="10.549759999999999"/>
    <n v="19.55922"/>
    <n v="11.940849999999999"/>
    <n v="16.055789999999998"/>
    <n v="4.6919329999999997"/>
    <n v="5.229368"/>
    <n v="5.2108470000000002"/>
    <n v="2.7446700000000002"/>
    <n v="2.4348839999999998"/>
    <n v="2.269339"/>
    <n v="0.94717260000000003"/>
    <n v="1.1887540000000001"/>
    <n v="1.5050190000000001"/>
    <n v="10"/>
    <s v="TFE3_B_repressed"/>
    <x v="3"/>
  </r>
  <r>
    <n v="0.43144646399999997"/>
    <n v="1.1823316079999999"/>
    <n v="0.359581441"/>
    <n v="0.23538450899999999"/>
    <n v="0.52210802300000003"/>
    <n v="0.38138561799999998"/>
    <n v="0"/>
    <n v="0.12983620000000001"/>
    <n v="0.56005817999999996"/>
    <n v="2.8752699050000001"/>
    <n v="1.005385556"/>
    <n v="2.3135448190000001"/>
    <n v="3.1933427139999999"/>
    <n v="1.982084043"/>
    <n v="3.6685334900000002"/>
    <n v="8.3043053000000006E-2"/>
    <n v="0.188445691"/>
    <n v="9.1418370999999998E-2"/>
    <n v="0.23525743299999999"/>
    <n v="0"/>
    <n v="0.199064831"/>
    <n v="0"/>
    <n v="0"/>
    <n v="0"/>
    <n v="10"/>
    <s v="TFE3_B_repressed"/>
    <x v="3"/>
  </r>
  <r>
    <n v="5.3930809999999996"/>
    <n v="5.093121"/>
    <n v="5.3038259999999999"/>
    <n v="2.5892300000000001"/>
    <n v="1.887621"/>
    <n v="2.2883140000000002"/>
    <n v="1.695659"/>
    <n v="1.168526"/>
    <n v="0.74674419999999997"/>
    <n v="5.8570310000000001"/>
    <n v="4.3871370000000001"/>
    <n v="6.2003000000000004"/>
    <n v="9.220777"/>
    <n v="6.9131220000000004"/>
    <n v="10.48152"/>
    <n v="2.532813"/>
    <n v="3.1093540000000002"/>
    <n v="2.2854589999999999"/>
    <n v="1.9996879999999999"/>
    <n v="1.847154"/>
    <n v="3.4637280000000001"/>
    <n v="2.5865100000000001"/>
    <n v="1.1412040000000001"/>
    <n v="2.1500270000000001"/>
    <n v="10"/>
    <s v="TFE3_B_repressed"/>
    <x v="3"/>
  </r>
  <r>
    <n v="692.29899999999998"/>
    <n v="739.86670000000004"/>
    <n v="586.07280000000003"/>
    <n v="258.31099999999998"/>
    <n v="311.05590000000001"/>
    <n v="283.69639999999998"/>
    <n v="533.3347"/>
    <n v="405.21879999999999"/>
    <n v="414.76979999999998"/>
    <n v="1016.568"/>
    <n v="577.82249999999999"/>
    <n v="757.59339999999997"/>
    <n v="1233.4290000000001"/>
    <n v="819.76099999999997"/>
    <n v="1394.0429999999999"/>
    <n v="182.1549"/>
    <n v="245.49760000000001"/>
    <n v="183.88810000000001"/>
    <n v="292.38580000000002"/>
    <n v="299.44880000000001"/>
    <n v="235.09559999999999"/>
    <n v="297.99509999999998"/>
    <n v="270.608"/>
    <n v="292.01659999999998"/>
    <n v="10"/>
    <s v="TFE3_B_repressed"/>
    <x v="3"/>
  </r>
  <r>
    <n v="3.9693070000000001"/>
    <n v="3.274149"/>
    <n v="2.8317040000000002"/>
    <n v="0.65907660000000001"/>
    <n v="0.72291879999999997"/>
    <n v="0.49035289999999998"/>
    <n v="2.0447660000000001"/>
    <n v="1.1252470000000001"/>
    <n v="0.98010180000000002"/>
    <n v="4.0466759999999997"/>
    <n v="2.05647"/>
    <n v="3.7479429999999998"/>
    <n v="5.5883500000000002"/>
    <n v="3.8674810000000002"/>
    <n v="4.9072589999999998"/>
    <n v="1.328689"/>
    <n v="1.036451"/>
    <n v="1.5084029999999999"/>
    <n v="0.4313053"/>
    <n v="0.58773070000000005"/>
    <n v="0.4777556"/>
    <n v="0.4007269"/>
    <n v="0.23775080000000001"/>
    <n v="0.64500800000000003"/>
    <n v="10"/>
    <s v="TFE3_B_repressed"/>
    <x v="3"/>
  </r>
  <r>
    <n v="1.5100629999999999"/>
    <n v="1.3642289999999999"/>
    <n v="1.393378"/>
    <n v="0.84738420000000003"/>
    <n v="0.40162160000000002"/>
    <n v="0.32690200000000003"/>
    <n v="0.34910629999999998"/>
    <n v="0.77901719999999997"/>
    <n v="0.4667152"/>
    <n v="0.63894890000000004"/>
    <n v="1.279582"/>
    <n v="1.8971070000000001"/>
    <n v="2.3950070000000001"/>
    <n v="1.7403660000000001"/>
    <n v="2.429808"/>
    <n v="0.70586599999999999"/>
    <n v="0.42400280000000001"/>
    <n v="0.36567349999999998"/>
    <n v="0"/>
    <n v="0"/>
    <n v="3.9812970000000003E-2"/>
    <n v="0.1092891"/>
    <n v="0.28530100000000003"/>
    <n v="0.21500269999999999"/>
    <n v="10"/>
    <s v="TFE3_B_repressed"/>
    <x v="3"/>
  </r>
  <r>
    <n v="12.986538550000001"/>
    <n v="14.006082129999999"/>
    <n v="9.9783849960000008"/>
    <n v="3.2012293230000002"/>
    <n v="2.3294050259999999"/>
    <n v="1.362091494"/>
    <n v="2.8925952540000002"/>
    <n v="3.5488561249999999"/>
    <n v="3.4536921129999998"/>
    <n v="17.943814039999999"/>
    <n v="17.09155445"/>
    <n v="15.13058311"/>
    <n v="32.372511760000002"/>
    <n v="26.68561931"/>
    <n v="37.447627570000002"/>
    <n v="16.940782840000001"/>
    <n v="18.797457680000001"/>
    <n v="14.901194540000001"/>
    <n v="1.529173312"/>
    <n v="0.54574992200000005"/>
    <n v="1.1545760169999999"/>
    <n v="0.21857828800000001"/>
    <n v="0.33285111699999997"/>
    <n v="0.21500266700000001"/>
    <n v="10"/>
    <s v="TFE3_B_repressed"/>
    <x v="3"/>
  </r>
  <r>
    <n v="1.0354719999999999"/>
    <n v="1.1823319999999999"/>
    <n v="0.80905819999999995"/>
    <n v="1.459384"/>
    <n v="2.4900540000000002"/>
    <n v="1.852444"/>
    <n v="0.94757429999999998"/>
    <n v="0.56262350000000005"/>
    <n v="0.37337209999999998"/>
    <n v="0.58570310000000003"/>
    <n v="1.8736729999999999"/>
    <n v="0.7866052"/>
    <n v="2.0756730000000001"/>
    <n v="2.5622060000000002"/>
    <n v="2.3821650000000001"/>
    <n v="0.58130139999999997"/>
    <n v="0.65955989999999998"/>
    <n v="0.91418370000000004"/>
    <n v="0.70577230000000002"/>
    <n v="1.385365"/>
    <n v="1.035137"/>
    <n v="1.2021809999999999"/>
    <n v="0.47550160000000002"/>
    <n v="0.98901229999999996"/>
    <n v="10"/>
    <s v="TFE3_B_repressed"/>
    <x v="3"/>
  </r>
  <r>
    <n v="1.078616"/>
    <n v="0.59116579999999996"/>
    <n v="0.44947680000000001"/>
    <n v="0.70615349999999999"/>
    <n v="0.80324309999999999"/>
    <n v="0.87173860000000003"/>
    <n v="0.897702"/>
    <n v="0.95213210000000004"/>
    <n v="0.51338669999999997"/>
    <n v="1.277898"/>
    <n v="1.4623790000000001"/>
    <n v="0.7403343"/>
    <n v="1.7164219999999999"/>
    <n v="1.1602440000000001"/>
    <n v="1.5722290000000001"/>
    <n v="0.74738749999999998"/>
    <n v="0.61244849999999995"/>
    <n v="0.91418370000000004"/>
    <n v="0.62735320000000006"/>
    <n v="1.469327"/>
    <n v="1.0749500000000001"/>
    <n v="1.129321"/>
    <n v="0.85590290000000002"/>
    <n v="0.68800850000000002"/>
    <n v="10"/>
    <s v="TFE3_B_repressed"/>
    <x v="3"/>
  </r>
  <r>
    <n v="0.86289289999999996"/>
    <n v="0.68211440000000001"/>
    <n v="1.0787439999999999"/>
    <n v="0.2353845"/>
    <n v="0"/>
    <n v="0.1089673"/>
    <n v="0.64834029999999998"/>
    <n v="1.2550829999999999"/>
    <n v="0.93343030000000005"/>
    <n v="0.47921170000000002"/>
    <n v="0.82258819999999999"/>
    <n v="0.50897990000000004"/>
    <n v="0.47900140000000002"/>
    <n v="0.72515269999999998"/>
    <n v="0.38114629999999999"/>
    <n v="1.702383"/>
    <n v="0.37689139999999999"/>
    <n v="0.91418370000000004"/>
    <n v="1.3331249999999999"/>
    <n v="0.96555760000000002"/>
    <n v="1.990648"/>
    <n v="0.43715660000000001"/>
    <n v="0.1902006"/>
    <n v="0.77400959999999996"/>
    <n v="9"/>
    <s v="MITF_TFE3_Upregulated, TFEB repressed, "/>
    <x v="4"/>
  </r>
  <r>
    <n v="38.528170000000003"/>
    <n v="36.879649999999998"/>
    <n v="44.228520000000003"/>
    <n v="16.61815"/>
    <n v="14.37805"/>
    <n v="18.360990000000001"/>
    <n v="31.718800000000002"/>
    <n v="45.788899999999998"/>
    <n v="39.110729999999997"/>
    <n v="25.664449999999999"/>
    <n v="37.930459999999997"/>
    <n v="25.95797"/>
    <n v="27.782080000000001"/>
    <n v="37.321190000000001"/>
    <n v="27.109030000000001"/>
    <n v="67.555520000000001"/>
    <n v="47.582540000000002"/>
    <n v="55.948039999999999"/>
    <n v="32.896830000000001"/>
    <n v="44.037820000000004"/>
    <n v="54.30489"/>
    <n v="23.497170000000001"/>
    <n v="24.963830000000002"/>
    <n v="26.918330000000001"/>
    <n v="9"/>
    <s v="MITF_TFE3_Upregulated, TFEB repressed, "/>
    <x v="4"/>
  </r>
  <r>
    <n v="34.429430000000004"/>
    <n v="30.376830000000002"/>
    <n v="46.341059999999999"/>
    <n v="5.4138440000000001"/>
    <n v="6.5865939999999998"/>
    <n v="6.7014899999999997"/>
    <n v="27.729019999999998"/>
    <n v="33.411180000000002"/>
    <n v="31.08323"/>
    <n v="19.860659999999999"/>
    <n v="35.416989999999998"/>
    <n v="22.85782"/>
    <n v="20.157979999999998"/>
    <n v="34.420580000000001"/>
    <n v="17.151589999999999"/>
    <n v="43.265430000000002"/>
    <n v="34.532670000000003"/>
    <n v="40.224080000000001"/>
    <n v="36.504109999999997"/>
    <n v="50.796720000000001"/>
    <n v="52.154989999999998"/>
    <n v="10.09103"/>
    <n v="12.50569"/>
    <n v="11.78215"/>
    <n v="9"/>
    <s v="MITF_TFE3_Upregulated, TFEB repressed, "/>
    <x v="4"/>
  </r>
  <r>
    <n v="80.896209999999996"/>
    <n v="88.538449999999997"/>
    <n v="72.770290000000003"/>
    <n v="30.27045"/>
    <n v="35.824640000000002"/>
    <n v="31.600519999999999"/>
    <n v="64.68441"/>
    <n v="66.08663"/>
    <n v="65.713489999999993"/>
    <n v="57.398910000000001"/>
    <n v="62.745199999999997"/>
    <n v="64.686710000000005"/>
    <n v="69.135869999999997"/>
    <n v="73.095389999999995"/>
    <n v="78.277929999999998"/>
    <n v="68.012259999999998"/>
    <n v="77.498289999999997"/>
    <n v="74.917360000000002"/>
    <n v="89.946759999999998"/>
    <n v="82.87003"/>
    <n v="82.572090000000003"/>
    <n v="57.668239999999997"/>
    <n v="51.449269999999999"/>
    <n v="59.125729999999997"/>
    <n v="9"/>
    <s v="MITF_TFE3_Upregulated, TFEB repressed, "/>
    <x v="4"/>
  </r>
  <r>
    <n v="255.15743850000001"/>
    <n v="257.47544490000001"/>
    <n v="252.83070090000001"/>
    <n v="60.164280519999998"/>
    <n v="52.210802309999998"/>
    <n v="56.499555149999999"/>
    <n v="144.13103939999999"/>
    <n v="141.69457259999999"/>
    <n v="168.7641984"/>
    <n v="166.44618"/>
    <n v="161.41008099999999"/>
    <n v="149.5012662"/>
    <n v="179.90494509999999"/>
    <n v="209.76250390000001"/>
    <n v="197.48144569999999"/>
    <n v="241.3646339"/>
    <n v="224.25037230000001"/>
    <n v="236.86500040000001"/>
    <n v="264.272516"/>
    <n v="292.27007359999999"/>
    <n v="306.79871689999999"/>
    <n v="99.23454289"/>
    <n v="84.449083310000006"/>
    <n v="96.407195849999994"/>
    <n v="9"/>
    <s v="MITF_TFE3_Upregulated, TFEB repressed, "/>
    <x v="4"/>
  </r>
  <r>
    <n v="104.32380000000001"/>
    <n v="106.9101"/>
    <n v="107.5598"/>
    <n v="19.86645"/>
    <n v="23.89648"/>
    <n v="20.049990000000001"/>
    <n v="75.157600000000002"/>
    <n v="75.305000000000007"/>
    <n v="67.580349999999996"/>
    <n v="68.261039999999994"/>
    <n v="62.5167"/>
    <n v="63.020960000000002"/>
    <n v="74.644390000000001"/>
    <n v="76.237719999999996"/>
    <n v="85.996139999999997"/>
    <n v="114.1842"/>
    <n v="106.4247"/>
    <n v="111.8047"/>
    <n v="111.2376"/>
    <n v="130.1823"/>
    <n v="131.02449999999999"/>
    <n v="18.979880000000001"/>
    <n v="19.115159999999999"/>
    <n v="19.13524"/>
    <n v="9"/>
    <s v="MITF_TFE3_Upregulated, TFEB repressed, "/>
    <x v="4"/>
  </r>
  <r>
    <n v="199.80289999999999"/>
    <n v="205.9076"/>
    <n v="235.34610000000001"/>
    <n v="1.3181529999999999"/>
    <n v="1.566324"/>
    <n v="1.9614119999999999"/>
    <n v="120.691"/>
    <n v="119.40600000000001"/>
    <n v="111.3116"/>
    <n v="131.25069999999999"/>
    <n v="148.0659"/>
    <n v="143.06960000000001"/>
    <n v="167.9299"/>
    <n v="159.77529999999999"/>
    <n v="160.98670000000001"/>
    <n v="231.56559999999999"/>
    <n v="212.5667"/>
    <n v="225.02629999999999"/>
    <n v="268.86"/>
    <n v="260.44869999999997"/>
    <n v="256.19639999999998"/>
    <n v="5.7558949999999998"/>
    <n v="6.6570220000000004"/>
    <n v="5.3320660000000002"/>
    <n v="9"/>
    <s v="MITF_TFE3_Upregulated, TFEB repressed, "/>
    <x v="4"/>
  </r>
  <r>
    <n v="134.22300000000001"/>
    <n v="157.2046"/>
    <n v="144.4169"/>
    <n v="5.6021510000000001"/>
    <n v="5.5423770000000001"/>
    <n v="4.4676600000000004"/>
    <n v="122.0376"/>
    <n v="100.14700000000001"/>
    <n v="101.13720000000001"/>
    <n v="128.90790000000001"/>
    <n v="97.202500000000001"/>
    <n v="109.5232"/>
    <n v="122.3849"/>
    <n v="103.98690000000001"/>
    <n v="125.9689"/>
    <n v="127.72020000000001"/>
    <n v="146.42230000000001"/>
    <n v="124.4661"/>
    <n v="236.70820000000001"/>
    <n v="203.22890000000001"/>
    <n v="199.06479999999999"/>
    <n v="24.189330000000002"/>
    <n v="24.535879999999999"/>
    <n v="23.048290000000001"/>
    <n v="9"/>
    <s v="MITF_TFE3_Upregulated, TFEB repressed, "/>
    <x v="4"/>
  </r>
  <r>
    <n v="42.756340000000002"/>
    <n v="38.471249999999998"/>
    <n v="34.474870000000003"/>
    <n v="0"/>
    <n v="0"/>
    <n v="0.1089673"/>
    <n v="32.067909999999998"/>
    <n v="33.367899999999999"/>
    <n v="31.596620000000001"/>
    <n v="28.752700000000001"/>
    <n v="30.801359999999999"/>
    <n v="35.258420000000001"/>
    <n v="34.607849999999999"/>
    <n v="37.562910000000002"/>
    <n v="44.451189999999997"/>
    <n v="28.9405"/>
    <n v="44.991410000000002"/>
    <n v="40.3155"/>
    <n v="61.245350000000002"/>
    <n v="70.023910000000001"/>
    <n v="65.930269999999993"/>
    <n v="0.76502400000000004"/>
    <n v="0.14265050000000001"/>
    <n v="0.43000529999999998"/>
    <n v="9"/>
    <s v="MITF_TFE3_Upregulated, TFEB repressed, "/>
    <x v="4"/>
  </r>
  <r>
    <n v="47.1571"/>
    <n v="49.203180000000003"/>
    <n v="54.611429999999999"/>
    <n v="0.65907660000000001"/>
    <n v="1.7671349999999999"/>
    <n v="0.70828760000000002"/>
    <n v="15.460419999999999"/>
    <n v="19.21576"/>
    <n v="25.575990000000001"/>
    <n v="28.486470000000001"/>
    <n v="17.091550000000002"/>
    <n v="23.736969999999999"/>
    <n v="39.038609999999998"/>
    <n v="30.214700000000001"/>
    <n v="23.392859999999999"/>
    <n v="33.798520000000003"/>
    <n v="24.40372"/>
    <n v="41.595359999999999"/>
    <n v="57.08914"/>
    <n v="33.542630000000003"/>
    <n v="44.431269999999998"/>
    <n v="1.785056"/>
    <n v="1.949557"/>
    <n v="1.63402"/>
    <n v="9"/>
    <s v="MITF_TFE3_Upregulated, TFEB repressed, "/>
    <x v="4"/>
  </r>
  <r>
    <n v="134.65440000000001"/>
    <n v="139.33320000000001"/>
    <n v="144.1472"/>
    <n v="4.0015369999999999"/>
    <n v="3.413783"/>
    <n v="2.724183"/>
    <n v="90.917259999999999"/>
    <n v="106.4224"/>
    <n v="98.38355"/>
    <n v="66.024720000000002"/>
    <n v="92.678269999999998"/>
    <n v="77.642560000000003"/>
    <n v="79.993229999999997"/>
    <n v="102.7783"/>
    <n v="85.996139999999997"/>
    <n v="66.060749999999999"/>
    <n v="56.816380000000002"/>
    <n v="60.656089999999999"/>
    <n v="114.17829999999999"/>
    <n v="148.65389999999999"/>
    <n v="154.03639999999999"/>
    <n v="17.850560000000002"/>
    <n v="23.727530000000002"/>
    <n v="19.393239999999999"/>
    <n v="9"/>
    <s v="MITF_TFE3_Upregulated, TFEB repressed, "/>
    <x v="4"/>
  </r>
  <r>
    <n v="42.583770000000001"/>
    <n v="44.291960000000003"/>
    <n v="43.05988"/>
    <n v="16.147379999999998"/>
    <n v="14.177239999999999"/>
    <n v="15.03749"/>
    <n v="37.952840000000002"/>
    <n v="39.167250000000003"/>
    <n v="40.557549999999999"/>
    <n v="37.484999999999999"/>
    <n v="30.98415"/>
    <n v="34.70317"/>
    <n v="34.927190000000003"/>
    <n v="44.524380000000001"/>
    <n v="38.781640000000003"/>
    <n v="39.279359999999997"/>
    <n v="38.113140000000001"/>
    <n v="39.401319999999998"/>
    <n v="45.522309999999997"/>
    <n v="47.18638"/>
    <n v="45.546030000000002"/>
    <n v="8.3424049999999994"/>
    <n v="8.5590290000000007"/>
    <n v="7.1380889999999999"/>
    <n v="9"/>
    <s v="MITF_TFE3_Upregulated, TFEB repressed, "/>
    <x v="4"/>
  </r>
  <r>
    <n v="78.954700000000003"/>
    <n v="76.578710000000001"/>
    <n v="83.557739999999995"/>
    <n v="20.007680000000001"/>
    <n v="17.109079999999999"/>
    <n v="21.41208"/>
    <n v="53.911990000000003"/>
    <n v="56.911529999999999"/>
    <n v="65.15343"/>
    <n v="56.440480000000001"/>
    <n v="59.226349999999996"/>
    <n v="55.154910000000001"/>
    <n v="61.032760000000003"/>
    <n v="69.759690000000006"/>
    <n v="60.26876"/>
    <n v="67.597049999999996"/>
    <n v="68.547120000000007"/>
    <n v="75.008769999999998"/>
    <n v="90.025180000000006"/>
    <n v="76.950739999999996"/>
    <n v="95.949250000000006"/>
    <n v="21.0928"/>
    <n v="22.824079999999999"/>
    <n v="22.919280000000001"/>
    <n v="9"/>
    <s v="MITF_TFE3_Upregulated, TFEB repressed, "/>
    <x v="4"/>
  </r>
  <r>
    <n v="141.94589999999999"/>
    <n v="140.24270000000001"/>
    <n v="147.06880000000001"/>
    <n v="59.03443"/>
    <n v="53.134529999999998"/>
    <n v="53.611919999999998"/>
    <n v="114.25749999999999"/>
    <n v="138.88149999999999"/>
    <n v="130.5402"/>
    <n v="95.789079999999998"/>
    <n v="115.4365"/>
    <n v="119.7954"/>
    <n v="125.0992"/>
    <n v="125.7898"/>
    <n v="110.5324"/>
    <n v="125.0213"/>
    <n v="123.3377"/>
    <n v="136.0762"/>
    <n v="144.5265"/>
    <n v="143.44829999999999"/>
    <n v="147.30799999999999"/>
    <n v="71.183660000000003"/>
    <n v="72.84684"/>
    <n v="68.843850000000003"/>
    <n v="9"/>
    <s v="MITF_TFE3_Upregulated, TFEB repressed, "/>
    <x v="4"/>
  </r>
  <r>
    <n v="152.64580000000001"/>
    <n v="138.0145"/>
    <n v="150.61969999999999"/>
    <n v="0"/>
    <n v="0"/>
    <n v="0"/>
    <n v="20.19829"/>
    <n v="23.024290000000001"/>
    <n v="24.455870000000001"/>
    <n v="31.94744"/>
    <n v="27.054010000000002"/>
    <n v="27.29983"/>
    <n v="48.738390000000003"/>
    <n v="59.655900000000003"/>
    <n v="57.124310000000001"/>
    <n v="96.579070000000002"/>
    <n v="110.9474"/>
    <n v="105.08540000000001"/>
    <n v="147.89850000000001"/>
    <n v="169.56030000000001"/>
    <n v="166.6173"/>
    <n v="0.2185783"/>
    <n v="0"/>
    <n v="0"/>
    <n v="9"/>
    <s v="MITF_TFE3_Upregulated, TFEB repressed, "/>
    <x v="4"/>
  </r>
  <r>
    <n v="0.94918219999999998"/>
    <n v="1.5006520000000001"/>
    <n v="1.1236919999999999"/>
    <n v="0"/>
    <n v="0"/>
    <n v="0"/>
    <n v="9.9744659999999999E-2"/>
    <n v="0.30295109999999997"/>
    <n v="0.42004360000000002"/>
    <n v="0.31947439999999999"/>
    <n v="0.36559469999999999"/>
    <n v="0.13881270000000001"/>
    <n v="3.9916779999999999E-2"/>
    <n v="0.3384046"/>
    <n v="0.2382165"/>
    <n v="0.58130139999999997"/>
    <n v="0.8008942"/>
    <n v="0.4570919"/>
    <n v="0.50972439999999997"/>
    <n v="1.6792309999999999"/>
    <n v="1.393454"/>
    <n v="0"/>
    <n v="0"/>
    <n v="0"/>
    <n v="9"/>
    <s v="MITF_TFE3_Upregulated, TFEB repressed, "/>
    <x v="4"/>
  </r>
  <r>
    <n v="116.1022"/>
    <n v="129.82910000000001"/>
    <n v="126.4828"/>
    <n v="52.914439999999999"/>
    <n v="54.580370000000002"/>
    <n v="51.759480000000003"/>
    <n v="89.86994"/>
    <n v="96.857799999999997"/>
    <n v="97.123419999999996"/>
    <n v="98.025409999999994"/>
    <n v="83.127110000000002"/>
    <n v="82.593549999999993"/>
    <n v="106.37820000000001"/>
    <n v="95.236720000000005"/>
    <n v="104.95820000000001"/>
    <n v="84.87"/>
    <n v="88.993480000000005"/>
    <n v="76.517179999999996"/>
    <n v="187.5394"/>
    <n v="200.91990000000001"/>
    <n v="183.57759999999999"/>
    <n v="91.256439999999998"/>
    <n v="84.972139999999996"/>
    <n v="94.257170000000002"/>
    <n v="9"/>
    <s v="MITF_TFE3_Upregulated, TFEB repressed, "/>
    <x v="4"/>
  </r>
  <r>
    <n v="104.9278"/>
    <n v="101.22580000000001"/>
    <n v="118.1675"/>
    <n v="33.848289999999999"/>
    <n v="28.394639999999999"/>
    <n v="29.03979"/>
    <n v="68.674199999999999"/>
    <n v="81.320740000000001"/>
    <n v="78.174790000000002"/>
    <n v="60.274180000000001"/>
    <n v="68.183419999999998"/>
    <n v="74.588679999999997"/>
    <n v="84.104659999999996"/>
    <n v="96.251930000000002"/>
    <n v="72.513090000000005"/>
    <n v="64.898150000000001"/>
    <n v="64.589759999999998"/>
    <n v="68.700909999999993"/>
    <n v="135.19460000000001"/>
    <n v="146.89070000000001"/>
    <n v="161.52119999999999"/>
    <n v="43.970669999999998"/>
    <n v="45.03"/>
    <n v="42.527529999999999"/>
    <n v="9"/>
    <s v="MITF_TFE3_Upregulated, TFEB repressed, "/>
    <x v="4"/>
  </r>
  <r>
    <n v="7.5071680000000001"/>
    <n v="7.8670530000000003"/>
    <n v="6.5623610000000001"/>
    <n v="0.51784589999999997"/>
    <n v="0.56227020000000005"/>
    <n v="0.2724183"/>
    <n v="5.0869780000000002"/>
    <n v="5.4098420000000003"/>
    <n v="4.9938520000000004"/>
    <n v="5.5375569999999996"/>
    <n v="6.6264050000000001"/>
    <n v="7.5421560000000003"/>
    <n v="9.6199449999999995"/>
    <n v="11.07066"/>
    <n v="10.95796"/>
    <n v="8.6364780000000003"/>
    <n v="9.6107300000000002"/>
    <n v="8.9589999999999996"/>
    <n v="21.918150000000001"/>
    <n v="28.504940000000001"/>
    <n v="21.897130000000001"/>
    <n v="2.805088"/>
    <n v="2.8530099999999998"/>
    <n v="2.8810359999999999"/>
    <n v="9"/>
    <s v="MITF_TFE3_Upregulated, TFEB repressed, "/>
    <x v="4"/>
  </r>
  <r>
    <n v="96.557720000000003"/>
    <n v="102.7264"/>
    <n v="89.221149999999994"/>
    <n v="7.720612"/>
    <n v="6.7874040000000004"/>
    <n v="5.7752679999999996"/>
    <n v="66.978539999999995"/>
    <n v="56.565300000000001"/>
    <n v="46.71819"/>
    <n v="48.932830000000003"/>
    <n v="48.624099999999999"/>
    <n v="53.257800000000003"/>
    <n v="60.91301"/>
    <n v="54.918230000000001"/>
    <n v="68.082260000000005"/>
    <n v="97.326459999999997"/>
    <n v="112.7847"/>
    <n v="90.687020000000004"/>
    <n v="162.95500000000001"/>
    <n v="160.2826"/>
    <n v="149.33840000000001"/>
    <n v="21.930689999999998"/>
    <n v="20.25637"/>
    <n v="19.823250000000002"/>
    <n v="9"/>
    <s v="MITF_TFE3_Upregulated, TFEB repressed, "/>
    <x v="4"/>
  </r>
  <r>
    <n v="102.85680000000001"/>
    <n v="100.86199999999999"/>
    <n v="111.06570000000001"/>
    <n v="25.609829999999999"/>
    <n v="23.173559999999998"/>
    <n v="29.69359"/>
    <n v="93.061769999999996"/>
    <n v="89.327309999999997"/>
    <n v="78.408150000000006"/>
    <n v="80.827029999999993"/>
    <n v="88.74812"/>
    <n v="90.320790000000002"/>
    <n v="80.871399999999994"/>
    <n v="88.903720000000007"/>
    <n v="90.951040000000006"/>
    <n v="111.8175"/>
    <n v="134.22040000000001"/>
    <n v="124.8775"/>
    <n v="174.16890000000001"/>
    <n v="186.6045"/>
    <n v="173.90299999999999"/>
    <n v="39.5991"/>
    <n v="47.93056"/>
    <n v="43.344540000000002"/>
    <n v="9"/>
    <s v="MITF_TFE3_Upregulated, TFEB repressed, "/>
    <x v="4"/>
  </r>
  <r>
    <n v="50.09093"/>
    <n v="57.11571"/>
    <n v="58.117350000000002"/>
    <n v="3.34246"/>
    <n v="4.5784859999999998"/>
    <n v="3.051085"/>
    <n v="19.40034"/>
    <n v="18.48002"/>
    <n v="24.549219999999998"/>
    <n v="28.965679999999999"/>
    <n v="18.416840000000001"/>
    <n v="21.562239999999999"/>
    <n v="31.853590000000001"/>
    <n v="35.53248"/>
    <n v="39.87744"/>
    <n v="37.784590000000001"/>
    <n v="52.670569999999998"/>
    <n v="52.337020000000003"/>
    <n v="95.475309999999993"/>
    <n v="91.392120000000006"/>
    <n v="90.853189999999998"/>
    <n v="7.5773809999999999"/>
    <n v="6.7045719999999998"/>
    <n v="7.0090870000000001"/>
    <n v="9"/>
    <s v="MITF_TFE3_Upregulated, TFEB repressed, "/>
    <x v="4"/>
  </r>
  <r>
    <n v="233.11052430000001"/>
    <n v="243.83315709999999"/>
    <n v="231.88508200000001"/>
    <n v="0.47076901799999998"/>
    <n v="0.84340526800000004"/>
    <n v="0.43586927800000003"/>
    <n v="140.63997620000001"/>
    <n v="135.8086649"/>
    <n v="146.3151996"/>
    <n v="106.9706896"/>
    <n v="103.6004116"/>
    <n v="110.8187968"/>
    <n v="154.39812019999999"/>
    <n v="173.31149500000001"/>
    <n v="163.8452814"/>
    <n v="228.5760038"/>
    <n v="253.03545159999999"/>
    <n v="243.81279660000001"/>
    <n v="499.45152949999999"/>
    <n v="503.81113959999999"/>
    <n v="537.11672590000001"/>
    <n v="9.2531475380000003"/>
    <n v="11.982640200000001"/>
    <n v="6.7940842750000003"/>
    <n v="9"/>
    <s v="MITF_TFE3_Upregulated, TFEB repressed, "/>
    <x v="4"/>
  </r>
  <r>
    <n v="81.284509999999997"/>
    <n v="76.12397"/>
    <n v="71.376919999999998"/>
    <n v="0.2353845"/>
    <n v="0.24097289999999999"/>
    <n v="0.32690200000000003"/>
    <n v="31.31982"/>
    <n v="29.559370000000001"/>
    <n v="23.569120000000002"/>
    <n v="33.704549999999998"/>
    <n v="29.110479999999999"/>
    <n v="32.158270000000002"/>
    <n v="47.90014"/>
    <n v="45.829650000000001"/>
    <n v="54.980359999999997"/>
    <n v="80.551760000000002"/>
    <n v="110.9474"/>
    <n v="89.772840000000002"/>
    <n v="186.0102"/>
    <n v="195.84030000000001"/>
    <n v="176.8492"/>
    <n v="3.934409"/>
    <n v="3.1383109999999999"/>
    <n v="3.5260440000000002"/>
    <n v="9"/>
    <s v="MITF_TFE3_Upregulated, TFEB repressed, "/>
    <x v="4"/>
  </r>
  <r>
    <n v="0.64716969499999999"/>
    <n v="1.4097030719999999"/>
    <n v="1.2135873639999999"/>
    <n v="1.55353776"/>
    <n v="1.28518898"/>
    <n v="1.471058813"/>
    <n v="0.39897865599999999"/>
    <n v="0.47606606600000001"/>
    <n v="0.60672969499999996"/>
    <n v="1.4908806910000001"/>
    <n v="0.86828752499999995"/>
    <n v="1.156772409"/>
    <n v="1.3970874369999999"/>
    <n v="2.852267281"/>
    <n v="1.0481524259999999"/>
    <n v="1.4947749560000001"/>
    <n v="1.8844569099999999"/>
    <n v="2.6968419570000002"/>
    <n v="1.254706307"/>
    <n v="2.0570573990000001"/>
    <n v="1.8313964410000001"/>
    <n v="1.0200320119999999"/>
    <n v="1.474054945"/>
    <n v="0.90301120099999999"/>
    <n v="9"/>
    <s v="MITF_TFE3_Upregulated, TFEB repressed, "/>
    <x v="4"/>
  </r>
  <r>
    <n v="4.5301879999999999"/>
    <n v="3.0467780000000002"/>
    <n v="4.0452909999999997"/>
    <n v="6.5907660000000003"/>
    <n v="5.6628639999999999"/>
    <n v="7.0283920000000002"/>
    <n v="1.0473190000000001"/>
    <n v="0.6059023"/>
    <n v="1.2134590000000001"/>
    <n v="10.915380000000001"/>
    <n v="10.967840000000001"/>
    <n v="7.9123229999999998"/>
    <n v="12.09479"/>
    <n v="17.403659999999999"/>
    <n v="13.48305"/>
    <n v="16.317959999999999"/>
    <n v="17.808119999999999"/>
    <n v="19.06073"/>
    <n v="2.430993"/>
    <n v="4.6178840000000001"/>
    <n v="3.941484"/>
    <n v="2.0400640000000001"/>
    <n v="2.0446569999999999"/>
    <n v="3.0530379999999999"/>
    <n v="9"/>
    <s v="MITF_TFE3_Upregulated, TFEB repressed, "/>
    <x v="4"/>
  </r>
  <r>
    <n v="0.51773579999999997"/>
    <n v="1.091383"/>
    <n v="0.80905819999999995"/>
    <n v="1.0827690000000001"/>
    <n v="0.72291879999999997"/>
    <n v="0.98070590000000002"/>
    <n v="1.1470640000000001"/>
    <n v="0.30295109999999997"/>
    <n v="0.51338669999999997"/>
    <n v="0.74544029999999994"/>
    <n v="0.45699339999999999"/>
    <n v="0.6940634"/>
    <n v="1.8361719999999999"/>
    <n v="3.6741069999999998"/>
    <n v="2.5727380000000002"/>
    <n v="2.366727"/>
    <n v="3.1093540000000002"/>
    <n v="2.2854589999999999"/>
    <n v="1.215497"/>
    <n v="0.67169219999999996"/>
    <n v="0.55738149999999997"/>
    <n v="0.29143770000000002"/>
    <n v="0.5706019"/>
    <n v="0.60200750000000003"/>
    <n v="9"/>
    <s v="MITF_TFE3_Upregulated, TFEB repressed, "/>
    <x v="4"/>
  </r>
  <r>
    <n v="0.43144650000000001"/>
    <n v="0.68211440000000001"/>
    <n v="1.258535"/>
    <n v="0.98861489999999996"/>
    <n v="1.0843780000000001"/>
    <n v="1.0896729999999999"/>
    <n v="0.19948930000000001"/>
    <n v="0"/>
    <n v="0"/>
    <n v="2.4493040000000001"/>
    <n v="0.82258819999999999"/>
    <n v="1.52694"/>
    <n v="1.397087"/>
    <n v="1.450305"/>
    <n v="1.4292990000000001"/>
    <n v="1.8269470000000001"/>
    <n v="1.507566"/>
    <n v="1.234148"/>
    <n v="0.23525740000000001"/>
    <n v="0.62971140000000003"/>
    <n v="1.2740149999999999"/>
    <n v="0.69216460000000002"/>
    <n v="0.3804013"/>
    <n v="0.60200750000000003"/>
    <n v="9"/>
    <s v="MITF_TFE3_Upregulated, TFEB repressed, "/>
    <x v="4"/>
  </r>
  <r>
    <n v="1.8552200000000001"/>
    <n v="2.5920350000000001"/>
    <n v="4.1351870000000002"/>
    <n v="1.930153"/>
    <n v="2.1687560000000001"/>
    <n v="1.906928"/>
    <n v="2.7429779999999999"/>
    <n v="2.2937729999999998"/>
    <n v="3.0336479999999999"/>
    <n v="5.4310650000000003"/>
    <n v="4.1129410000000002"/>
    <n v="3.9792969999999999"/>
    <n v="1.8361719999999999"/>
    <n v="3.770794"/>
    <n v="3.2873869999999998"/>
    <n v="5.1486689999999999"/>
    <n v="2.4969049999999999"/>
    <n v="3.885281"/>
    <n v="2.9015080000000002"/>
    <n v="3.106576"/>
    <n v="3.0257849999999999"/>
    <n v="1.2021809999999999"/>
    <n v="1.5691550000000001"/>
    <n v="0.86001070000000002"/>
    <n v="9"/>
    <s v="MITF_TFE3_Upregulated, TFEB repressed, "/>
    <x v="4"/>
  </r>
  <r>
    <n v="2.4592450000000001"/>
    <n v="3.5924689999999999"/>
    <n v="2.9215990000000001"/>
    <n v="0.75323039999999997"/>
    <n v="1.044216"/>
    <n v="1.2531239999999999"/>
    <n v="2.0447660000000001"/>
    <n v="1.081968"/>
    <n v="1.54016"/>
    <n v="2.6090409999999999"/>
    <n v="2.5134639999999999"/>
    <n v="3.1926920000000001"/>
    <n v="1.5567550000000001"/>
    <n v="3.1906720000000002"/>
    <n v="2.6203810000000001"/>
    <n v="2.906507"/>
    <n v="2.5440170000000002"/>
    <n v="2.7882600000000002"/>
    <n v="1.6468020000000001"/>
    <n v="2.0990380000000002"/>
    <n v="2.5878429999999999"/>
    <n v="2.8415180000000002"/>
    <n v="1.664256"/>
    <n v="1.8490230000000001"/>
    <n v="9"/>
    <s v="MITF_TFE3_Upregulated, TFEB repressed, "/>
    <x v="4"/>
  </r>
  <r>
    <n v="0.2157232"/>
    <n v="0.59116579999999996"/>
    <n v="0.53937219999999997"/>
    <n v="0.18830759999999999"/>
    <n v="0.24097289999999999"/>
    <n v="5.4483660000000003E-2"/>
    <n v="0.24936169999999999"/>
    <n v="0.12983620000000001"/>
    <n v="0.28002909999999998"/>
    <n v="1.8103549999999999"/>
    <n v="0.4112941"/>
    <n v="0.87914700000000001"/>
    <n v="0.47900140000000002"/>
    <n v="0.58012220000000003"/>
    <n v="0.47643289999999999"/>
    <n v="0.4567368"/>
    <n v="1.272008"/>
    <n v="1.4626939999999999"/>
    <n v="0.1960479"/>
    <n v="0.33584609999999998"/>
    <n v="0.3185037"/>
    <n v="0.94717260000000003"/>
    <n v="0.7608026"/>
    <n v="0.47300589999999998"/>
    <n v="9"/>
    <s v="MITF_TFE3_Upregulated, TFEB repressed, "/>
    <x v="4"/>
  </r>
  <r>
    <n v="4.0124519999999997"/>
    <n v="3.7743660000000001"/>
    <n v="3.8654999999999999"/>
    <n v="5.6492279999999999"/>
    <n v="4.8997830000000002"/>
    <n v="8.5539349999999992"/>
    <n v="3.491063"/>
    <n v="3.0295109999999998"/>
    <n v="4.7138229999999997"/>
    <n v="3.141499"/>
    <n v="5.3925229999999997"/>
    <n v="3.7016719999999999"/>
    <n v="4.311013"/>
    <n v="5.0277250000000002"/>
    <n v="5.0501889999999996"/>
    <n v="7.266267"/>
    <n v="8.8098360000000007"/>
    <n v="6.9020869999999999"/>
    <n v="6.6656269999999997"/>
    <n v="8.0183260000000001"/>
    <n v="8.3209099999999996"/>
    <n v="9.5081559999999996"/>
    <n v="6.8472229999999996"/>
    <n v="7.9120980000000003"/>
    <n v="3"/>
    <s v="TFEB_upregulated, In the absence of MITF, TFE3 dKO"/>
    <x v="5"/>
  </r>
  <r>
    <n v="1.423773"/>
    <n v="0.95496009999999998"/>
    <n v="0.98884899999999998"/>
    <n v="3.6249210000000001"/>
    <n v="2.6507019999999999"/>
    <n v="2.9966010000000001"/>
    <n v="0.99744659999999996"/>
    <n v="0.90885340000000003"/>
    <n v="1.400145"/>
    <n v="1.277898"/>
    <n v="1.279582"/>
    <n v="0.83287610000000001"/>
    <n v="0.59875179999999995"/>
    <n v="0.87018320000000005"/>
    <n v="0.76229270000000005"/>
    <n v="3.8615020000000002"/>
    <n v="5.5591480000000004"/>
    <n v="4.2052449999999997"/>
    <n v="5.7638069999999999"/>
    <n v="7.68248"/>
    <n v="4.2599869999999997"/>
    <n v="5.7194649999999996"/>
    <n v="5.7535689999999997"/>
    <n v="4.7300589999999998"/>
    <n v="3"/>
    <s v="TFEB_upregulated, In the absence of MITF, TFE3 dKO"/>
    <x v="5"/>
  </r>
  <r>
    <n v="3.3652820000000001"/>
    <n v="3.6834180000000001"/>
    <n v="3.6407620000000001"/>
    <n v="4.6606129999999997"/>
    <n v="5.381729"/>
    <n v="5.9387189999999999"/>
    <n v="4.289021"/>
    <n v="2.9862329999999999"/>
    <n v="3.5470350000000002"/>
    <n v="3.0350069999999998"/>
    <n v="5.2554239999999997"/>
    <n v="5.5987780000000003"/>
    <n v="3.3929269999999998"/>
    <n v="4.0608550000000001"/>
    <n v="5.0025459999999997"/>
    <n v="8.4288699999999999"/>
    <n v="9.4222850000000005"/>
    <n v="6.5364139999999997"/>
    <n v="8.8221539999999994"/>
    <n v="10.87302"/>
    <n v="8.0024060000000006"/>
    <n v="8.3059750000000001"/>
    <n v="9.1296309999999998"/>
    <n v="7.1380889999999999"/>
    <n v="3"/>
    <s v="TFEB_upregulated, In the absence of MITF, TFE3 dKO"/>
    <x v="5"/>
  </r>
  <r>
    <n v="32.142760000000003"/>
    <n v="29.46734"/>
    <n v="30.11495"/>
    <n v="30.50583"/>
    <n v="30.442910000000001"/>
    <n v="38.247529999999998"/>
    <n v="20.796759999999999"/>
    <n v="22.418379999999999"/>
    <n v="23.52244"/>
    <n v="25.77094"/>
    <n v="35.097099999999998"/>
    <n v="30.122350000000001"/>
    <n v="27.702249999999999"/>
    <n v="33.066960000000002"/>
    <n v="24.393370000000001"/>
    <n v="60.53839"/>
    <n v="60.396839999999997"/>
    <n v="63.855730000000001"/>
    <n v="58.147799999999997"/>
    <n v="68.806470000000004"/>
    <n v="68.677369999999996"/>
    <n v="58.396830000000001"/>
    <n v="64.002510000000001"/>
    <n v="68.026840000000007"/>
    <n v="3"/>
    <s v="TFEB_upregulated, In the absence of MITF, TFE3 dKO"/>
    <x v="5"/>
  </r>
  <r>
    <n v="16.567540000000001"/>
    <n v="16.734539999999999"/>
    <n v="15.282209999999999"/>
    <n v="18.830760000000001"/>
    <n v="18.83605"/>
    <n v="21.630009999999999"/>
    <n v="16.55761"/>
    <n v="17.48461"/>
    <n v="15.26159"/>
    <n v="13.36468"/>
    <n v="13.29851"/>
    <n v="14.39025"/>
    <n v="14.609540000000001"/>
    <n v="14.45471"/>
    <n v="17.437439999999999"/>
    <n v="37.410899999999998"/>
    <n v="34.815339999999999"/>
    <n v="32.819200000000002"/>
    <n v="43.679459999999999"/>
    <n v="41.602939999999997"/>
    <n v="42.56006"/>
    <n v="40.582700000000003"/>
    <n v="39.228879999999997"/>
    <n v="39.861490000000003"/>
    <n v="3"/>
    <s v="TFEB_upregulated, In the absence of MITF, TFE3 dKO"/>
    <x v="5"/>
  </r>
  <r>
    <n v="1.725786"/>
    <n v="3.1377259999999998"/>
    <n v="1.7080120000000001"/>
    <n v="2.3538450000000002"/>
    <n v="4.377675"/>
    <n v="4.6311109999999998"/>
    <n v="2.7928510000000002"/>
    <n v="1.4714769999999999"/>
    <n v="2.4735900000000002"/>
    <n v="2.1298300000000001"/>
    <n v="3.1075550000000001"/>
    <n v="2.267274"/>
    <n v="1.8760889999999999"/>
    <n v="2.465519"/>
    <n v="1.2863690000000001"/>
    <n v="5.563885"/>
    <n v="9.8933990000000005"/>
    <n v="7.0392150000000004"/>
    <n v="6.6264180000000001"/>
    <n v="8.1022870000000005"/>
    <n v="7.6440890000000001"/>
    <n v="8.1966859999999997"/>
    <n v="9.0345300000000002"/>
    <n v="8.1701010000000007"/>
    <n v="3"/>
    <s v="TFEB_upregulated, In the absence of MITF, TFE3 dKO"/>
    <x v="5"/>
  </r>
  <r>
    <n v="23.7727"/>
    <n v="26.875309999999999"/>
    <n v="24.136900000000001"/>
    <n v="30.694140000000001"/>
    <n v="30.322430000000001"/>
    <n v="38.356499999999997"/>
    <n v="22.392679999999999"/>
    <n v="23.846579999999999"/>
    <n v="23.24241"/>
    <n v="23.481369999999998"/>
    <n v="25.911529999999999"/>
    <n v="24.616119999999999"/>
    <n v="23.351320000000001"/>
    <n v="28.039239999999999"/>
    <n v="20.296040000000001"/>
    <n v="36.289810000000003"/>
    <n v="45.698079999999997"/>
    <n v="39.035640000000001"/>
    <n v="37.249090000000002"/>
    <n v="51.090589999999999"/>
    <n v="47.377429999999997"/>
    <n v="47.030760000000001"/>
    <n v="53.398829999999997"/>
    <n v="54.825679999999998"/>
    <n v="3"/>
    <s v="TFEB_upregulated, In the absence of MITF, TFE3 dKO"/>
    <x v="5"/>
  </r>
  <r>
    <n v="13.547420000000001"/>
    <n v="14.597250000000001"/>
    <n v="16.046320000000001"/>
    <n v="33.330449999999999"/>
    <n v="32.852640000000001"/>
    <n v="34.651609999999998"/>
    <n v="17.305700000000002"/>
    <n v="22.201989999999999"/>
    <n v="20.908840000000001"/>
    <n v="18.689250000000001"/>
    <n v="24.860440000000001"/>
    <n v="18.647169999999999"/>
    <n v="17.882719999999999"/>
    <n v="23.688320000000001"/>
    <n v="16.818079999999998"/>
    <n v="38.947189999999999"/>
    <n v="50.597670000000001"/>
    <n v="50.828609999999998"/>
    <n v="33.91628"/>
    <n v="33.50065"/>
    <n v="40.44997"/>
    <n v="35.373249999999999"/>
    <n v="44.459400000000002"/>
    <n v="39.130490000000002"/>
    <n v="3"/>
    <s v="TFEB_upregulated, In the absence of MITF, TFE3 dKO"/>
    <x v="5"/>
  </r>
  <r>
    <n v="176.76361610000001"/>
    <n v="161.06994449999999"/>
    <n v="183.07190130000001"/>
    <n v="296.4903276"/>
    <n v="252.7806075"/>
    <n v="357.95764450000001"/>
    <n v="172.8076303"/>
    <n v="214.87891049999999"/>
    <n v="215.76241400000001"/>
    <n v="145.52060460000001"/>
    <n v="204.18466649999999"/>
    <n v="179.3922652"/>
    <n v="135.91664929999999"/>
    <n v="199.0785875"/>
    <n v="150.21929990000001"/>
    <n v="342.34498660000003"/>
    <n v="385.93677509999998"/>
    <n v="422.39858520000001"/>
    <n v="246.2361128"/>
    <n v="320.1453004"/>
    <n v="309.5059986"/>
    <n v="386.26426509999999"/>
    <n v="431.04219610000001"/>
    <n v="442.47548849999998"/>
    <n v="3"/>
    <s v="TFEB_upregulated, In the absence of MITF, TFE3 dKO"/>
    <x v="5"/>
  </r>
  <r>
    <n v="3.5378609999999999"/>
    <n v="2.8194059999999999"/>
    <n v="3.7756050000000001"/>
    <n v="27.116299999999999"/>
    <n v="30.00113"/>
    <n v="29.094270000000002"/>
    <n v="4.0396590000000003"/>
    <n v="4.0682010000000002"/>
    <n v="4.2471079999999999"/>
    <n v="2.9285160000000001"/>
    <n v="4.2500390000000001"/>
    <n v="3.886755"/>
    <n v="4.231179"/>
    <n v="7.3482139999999996"/>
    <n v="2.429808"/>
    <n v="66.185310000000001"/>
    <n v="65.202209999999994"/>
    <n v="66.598280000000003"/>
    <n v="42.150289999999998"/>
    <n v="42.23265"/>
    <n v="39.016710000000003"/>
    <n v="48.670099999999998"/>
    <n v="45.03"/>
    <n v="46.870579999999997"/>
    <n v="3"/>
    <s v="TFEB_upregulated, In the absence of MITF, TFE3 dKO"/>
    <x v="5"/>
  </r>
  <r>
    <n v="1.8120751470000001"/>
    <n v="1.3642287790000001"/>
    <n v="2.7867561699999999"/>
    <n v="4.4252287709999996"/>
    <n v="3.9358912510000001"/>
    <n v="5.6118169529999999"/>
    <n v="1.845276283"/>
    <n v="1.8609855289999999"/>
    <n v="2.2869042369999999"/>
    <n v="2.2363210370000002"/>
    <n v="2.1935684850000001"/>
    <n v="1.341855995"/>
    <n v="1.796255277"/>
    <n v="3.2390153869999998"/>
    <n v="2.0486615590000001"/>
    <n v="8.2212622609999997"/>
    <n v="6.312930648"/>
    <n v="6.7192503009999998"/>
    <n v="5.7245975270000002"/>
    <n v="6.6329605909999998"/>
    <n v="6.0117578839999997"/>
    <n v="6.120192072"/>
    <n v="5.6109188239999996"/>
    <n v="6.020074674"/>
    <n v="3"/>
    <s v="TFEB_upregulated, In the absence of MITF, TFE3 dKO"/>
    <x v="5"/>
  </r>
  <r>
    <n v="18.293330000000001"/>
    <n v="15.09747"/>
    <n v="15.866529999999999"/>
    <n v="28.528600000000001"/>
    <n v="22.972750000000001"/>
    <n v="26.152159999999999"/>
    <n v="15.560169999999999"/>
    <n v="24.365929999999999"/>
    <n v="18.85529"/>
    <n v="14.53609"/>
    <n v="22.209879999999998"/>
    <n v="16.056000000000001"/>
    <n v="10.538029999999999"/>
    <n v="16.92023"/>
    <n v="12.291969999999999"/>
    <n v="38.490459999999999"/>
    <n v="36.040239999999997"/>
    <n v="38.395719999999997"/>
    <n v="28.387730000000001"/>
    <n v="37.572780000000002"/>
    <n v="42.759129999999999"/>
    <n v="36.065420000000003"/>
    <n v="42.700040000000001"/>
    <n v="39.689489999999999"/>
    <n v="3"/>
    <s v="TFEB_upregulated, In the absence of MITF, TFE3 dKO"/>
    <x v="5"/>
  </r>
  <r>
    <n v="31.927040000000002"/>
    <n v="28.421430000000001"/>
    <n v="32.137590000000003"/>
    <n v="48.253819999999997"/>
    <n v="36.909019999999998"/>
    <n v="50.397390000000001"/>
    <n v="31.070460000000001"/>
    <n v="34.579709999999999"/>
    <n v="29.076350000000001"/>
    <n v="16.985389999999999"/>
    <n v="35.142800000000001"/>
    <n v="26.51322"/>
    <n v="19.160060000000001"/>
    <n v="31.61666"/>
    <n v="19.77197"/>
    <n v="60.953600000000002"/>
    <n v="76.273390000000006"/>
    <n v="69.615089999999995"/>
    <n v="51.24691"/>
    <n v="63.013129999999997"/>
    <n v="62.944299999999998"/>
    <n v="53.879550000000002"/>
    <n v="53.779229999999998"/>
    <n v="61.533760000000001"/>
    <n v="3"/>
    <s v="TFEB_upregulated, In the absence of MITF, TFE3 dKO"/>
    <x v="5"/>
  </r>
  <r>
    <n v="10.09585"/>
    <n v="10.868359999999999"/>
    <n v="11.057130000000001"/>
    <n v="16.806450000000002"/>
    <n v="14.98048"/>
    <n v="16.454070000000002"/>
    <n v="9.9245940000000008"/>
    <n v="10.90624"/>
    <n v="10.361079999999999"/>
    <n v="8.1998440000000006"/>
    <n v="11.790430000000001"/>
    <n v="7.3108019999999998"/>
    <n v="8.1829409999999996"/>
    <n v="11.457409999999999"/>
    <n v="7.7182130000000004"/>
    <n v="21.508150000000001"/>
    <n v="22.09526"/>
    <n v="19.334990000000001"/>
    <n v="18.820589999999999"/>
    <n v="24.474779999999999"/>
    <n v="23.927589999999999"/>
    <n v="22.076409999999999"/>
    <n v="17.73621"/>
    <n v="21.973269999999999"/>
    <n v="3"/>
    <s v="TFEB_upregulated, In the absence of MITF, TFE3 dKO"/>
    <x v="5"/>
  </r>
  <r>
    <n v="3.7104400000000002"/>
    <n v="3.4560460000000002"/>
    <n v="6.0679369999999997"/>
    <n v="6.3083049999999998"/>
    <n v="7.8717829999999998"/>
    <n v="5.2304310000000003"/>
    <n v="4.787744"/>
    <n v="3.9383650000000001"/>
    <n v="5.3205530000000003"/>
    <n v="6.0700139999999996"/>
    <n v="5.8952150000000003"/>
    <n v="5.6913200000000002"/>
    <n v="1.9559219999999999"/>
    <n v="4.4959470000000001"/>
    <n v="1.762802"/>
    <n v="9.3423429999999996"/>
    <n v="8.6685020000000002"/>
    <n v="8.3190720000000002"/>
    <n v="6.744046"/>
    <n v="6.7169220000000003"/>
    <n v="7.6839019999999998"/>
    <n v="9.7995929999999998"/>
    <n v="8.1786270000000005"/>
    <n v="8.514106"/>
    <n v="3"/>
    <s v="TFEB_upregulated, In the absence of MITF, TFE3 dKO"/>
    <x v="5"/>
  </r>
  <r>
    <n v="5.0047790000000001"/>
    <n v="5.093121"/>
    <n v="6.5174139999999996"/>
    <n v="9.6507649999999998"/>
    <n v="6.5062689999999996"/>
    <n v="7.5732290000000004"/>
    <n v="5.6854459999999998"/>
    <n v="8.6124679999999998"/>
    <n v="6.9540559999999996"/>
    <n v="7.6673859999999996"/>
    <n v="7.2661959999999999"/>
    <n v="6.4316550000000001"/>
    <n v="6.5064359999999999"/>
    <n v="5.0760690000000004"/>
    <n v="4.0973230000000003"/>
    <n v="11.792109999999999"/>
    <n v="10.128959999999999"/>
    <n v="12.295769999999999"/>
    <n v="8.5476869999999998"/>
    <n v="11.166880000000001"/>
    <n v="11.30688"/>
    <n v="12.89612"/>
    <n v="10.936540000000001"/>
    <n v="11.99715"/>
    <n v="3"/>
    <s v="TFEB_upregulated, In the absence of MITF, TFE3 dKO"/>
    <x v="5"/>
  </r>
  <r>
    <n v="6.299118"/>
    <n v="5.0021719999999998"/>
    <n v="7.2365769999999996"/>
    <n v="11.29846"/>
    <n v="11.08475"/>
    <n v="10.624309999999999"/>
    <n v="5.5857010000000002"/>
    <n v="9.0019770000000001"/>
    <n v="6.9540559999999996"/>
    <n v="8.0401070000000008"/>
    <n v="10.05386"/>
    <n v="7.8660519999999998"/>
    <n v="5.5085160000000002"/>
    <n v="6.671405"/>
    <n v="5.6219080000000003"/>
    <n v="17.646650000000001"/>
    <n v="10.317399999999999"/>
    <n v="12.524319999999999"/>
    <n v="14.38991"/>
    <n v="13.391859999999999"/>
    <n v="16.92051"/>
    <n v="13.588279999999999"/>
    <n v="16.262149999999998"/>
    <n v="14.70618"/>
    <n v="3"/>
    <s v="TFEB_upregulated, In the absence of MITF, TFE3 dKO"/>
    <x v="5"/>
  </r>
  <r>
    <n v="7.8954700000000004"/>
    <n v="8.7765380000000004"/>
    <n v="9.4390129999999992"/>
    <n v="11.15723"/>
    <n v="14.578860000000001"/>
    <n v="11.005699999999999"/>
    <n v="6.4335310000000003"/>
    <n v="6.0590229999999998"/>
    <n v="5.880611"/>
    <n v="9.4244959999999995"/>
    <n v="12.795820000000001"/>
    <n v="12.16925"/>
    <n v="14.29021"/>
    <n v="14.93815"/>
    <n v="15.865220000000001"/>
    <n v="15.90274"/>
    <n v="19.64546"/>
    <n v="23.72307"/>
    <n v="18.585339999999999"/>
    <n v="18.681439999999998"/>
    <n v="18.513030000000001"/>
    <n v="17.92342"/>
    <n v="18.164159999999999"/>
    <n v="17.286210000000001"/>
    <n v="3"/>
    <s v="TFEB_upregulated, In the absence of MITF, TFE3 dKO"/>
    <x v="5"/>
  </r>
  <r>
    <n v="13.245406429999999"/>
    <n v="12.9601734"/>
    <n v="13.079774929999999"/>
    <n v="22.926451180000001"/>
    <n v="24.378428459999999"/>
    <n v="23.264522710000001"/>
    <n v="11.819742679999999"/>
    <n v="14.0655883"/>
    <n v="11.62120724"/>
    <n v="18.689254380000001"/>
    <n v="19.879214399999999"/>
    <n v="15.77837566"/>
    <n v="19.080222719999998"/>
    <n v="22.479733660000001"/>
    <n v="17.103941859999999"/>
    <n v="26.24160479"/>
    <n v="23.697045639999999"/>
    <n v="31.356501399999999"/>
    <n v="24.819659139999999"/>
    <n v="23.08941978"/>
    <n v="24.5646001"/>
    <n v="24.04361171"/>
    <n v="23.58487912"/>
    <n v="21.586267759999998"/>
    <n v="3"/>
    <s v="TFEB_upregulated, In the absence of MITF, TFE3 dKO"/>
    <x v="5"/>
  </r>
  <r>
    <n v="1.639497"/>
    <n v="2.22824"/>
    <n v="1.1686399999999999"/>
    <n v="1.0827690000000001"/>
    <n v="0.8835674"/>
    <n v="0.32690200000000003"/>
    <n v="0.94757429999999998"/>
    <n v="0.86557470000000003"/>
    <n v="0.65340120000000002"/>
    <n v="2.7687780000000002"/>
    <n v="3.7930459999999999"/>
    <n v="3.7942140000000002"/>
    <n v="1.23742"/>
    <n v="2.7072370000000001"/>
    <n v="2.0010180000000002"/>
    <n v="18.39404"/>
    <n v="21.71837"/>
    <n v="23.540230000000001"/>
    <n v="13.801769999999999"/>
    <n v="12.72017"/>
    <n v="9.7541770000000003"/>
    <n v="7.4316620000000002"/>
    <n v="6.9898730000000002"/>
    <n v="7.6540949999999999"/>
    <n v="3"/>
    <s v="TFEB_upregulated, In the absence of MITF, TFE3 dKO"/>
    <x v="5"/>
  </r>
  <r>
    <n v="0.38830181699999999"/>
    <n v="0.95496014500000004"/>
    <n v="1.4383257650000001"/>
    <n v="1.176922545"/>
    <n v="1.1245403570000001"/>
    <n v="1.471058813"/>
    <n v="0.54859565200000004"/>
    <n v="0.95213213100000005"/>
    <n v="0.32670060499999998"/>
    <n v="0.26622869500000002"/>
    <n v="0.59409146499999999"/>
    <n v="0.60152165300000004"/>
    <n v="0.71850211100000005"/>
    <n v="0.33840459299999998"/>
    <n v="0.85757925700000004"/>
    <n v="5.2317123480000003"/>
    <n v="6.8782677210000003"/>
    <n v="6.2164492579999999"/>
    <n v="5.7245975270000002"/>
    <n v="4.6598647189999998"/>
    <n v="4.7775559339999996"/>
    <n v="1.530048018"/>
    <n v="2.0446568589999998"/>
    <n v="1.806022402"/>
    <n v="3"/>
    <s v="TFEB_upregulated, In the absence of MITF, TFE3 dKO"/>
    <x v="5"/>
  </r>
  <r>
    <n v="1.639497"/>
    <n v="1.5461259999999999"/>
    <n v="1.258535"/>
    <n v="2.3538450000000002"/>
    <n v="2.409729"/>
    <n v="3.4869539999999999"/>
    <n v="0.598468"/>
    <n v="0.90885340000000003"/>
    <n v="0.7934158"/>
    <n v="2.2895669999999999"/>
    <n v="1.8736729999999999"/>
    <n v="2.6837119999999999"/>
    <n v="0.91808599999999996"/>
    <n v="1.256931"/>
    <n v="2.0486620000000002"/>
    <n v="6.5604009999999997"/>
    <n v="8.0089419999999993"/>
    <n v="5.4393929999999999"/>
    <n v="6.9008849999999997"/>
    <n v="5.9192879999999999"/>
    <n v="4.2599869999999997"/>
    <n v="4.2622770000000001"/>
    <n v="4.1844140000000003"/>
    <n v="3.99905"/>
    <n v="3"/>
    <s v="TFEB_upregulated, In the absence of MITF, TFE3 dKO"/>
    <x v="5"/>
  </r>
  <r>
    <n v="3.9693070000000001"/>
    <n v="4.5474290000000002"/>
    <n v="5.1240360000000003"/>
    <n v="8.0501500000000004"/>
    <n v="9.0364850000000008"/>
    <n v="6.6470060000000002"/>
    <n v="5.6355740000000001"/>
    <n v="4.5442669999999996"/>
    <n v="4.0137499999999999"/>
    <n v="5.75054"/>
    <n v="6.2608100000000002"/>
    <n v="7.4496140000000004"/>
    <n v="4.1114290000000002"/>
    <n v="5.7528779999999999"/>
    <n v="4.9072589999999998"/>
    <n v="12.248849999999999"/>
    <n v="14.274760000000001"/>
    <n v="14.76407"/>
    <n v="12.74311"/>
    <n v="12.17442"/>
    <n v="11.585570000000001"/>
    <n v="11.7668"/>
    <n v="8.9869800000000009"/>
    <n v="8.8581099999999999"/>
    <n v="3"/>
    <s v="TFEB_upregulated, In the absence of MITF, TFE3 dKO"/>
    <x v="5"/>
  </r>
  <r>
    <n v="2.502389"/>
    <n v="2.3646630000000002"/>
    <n v="1.573169"/>
    <n v="3.4366140000000001"/>
    <n v="3.9358909999999998"/>
    <n v="2.2883140000000002"/>
    <n v="1.2468079999999999"/>
    <n v="1.081968"/>
    <n v="1.400145"/>
    <n v="2.8220239999999999"/>
    <n v="2.330667"/>
    <n v="1.943378"/>
    <n v="2.8740079999999999"/>
    <n v="2.3688319999999998"/>
    <n v="2.0010180000000002"/>
    <n v="5.2732340000000004"/>
    <n v="8.9982819999999997"/>
    <n v="6.2621580000000003"/>
    <n v="4.2738430000000003"/>
    <n v="5.0376919999999998"/>
    <n v="6.1710099999999999"/>
    <n v="5.5008869999999996"/>
    <n v="4.1368640000000001"/>
    <n v="5.1170629999999999"/>
    <n v="3"/>
    <s v="TFEB_upregulated, In the absence of MITF, TFE3 dKO"/>
    <x v="5"/>
  </r>
  <r>
    <n v="5.9108169999999998"/>
    <n v="5.8661839999999996"/>
    <n v="5.438669"/>
    <n v="7.2027659999999996"/>
    <n v="7.751296"/>
    <n v="6.7014899999999997"/>
    <n v="6.2340410000000004"/>
    <n v="8.2662379999999995"/>
    <n v="5.833939"/>
    <n v="6.3894890000000002"/>
    <n v="7.9516859999999996"/>
    <n v="5.9689459999999999"/>
    <n v="5.7081"/>
    <n v="7.6866190000000003"/>
    <n v="5.4789789999999998"/>
    <n v="11.792109999999999"/>
    <n v="12.720079999999999"/>
    <n v="12.70715"/>
    <n v="11.723660000000001"/>
    <n v="12.09046"/>
    <n v="12.10314"/>
    <n v="11.58465"/>
    <n v="9.4149320000000003"/>
    <n v="12.55616"/>
    <n v="3"/>
    <s v="TFEB_upregulated, In the absence of MITF, TFE3 dKO"/>
    <x v="5"/>
  </r>
  <r>
    <n v="10.13899"/>
    <n v="10.04982"/>
    <n v="8.0456350000000008"/>
    <n v="14.499689999999999"/>
    <n v="14.257569999999999"/>
    <n v="13.784369999999999"/>
    <n v="9.3759979999999992"/>
    <n v="12.334440000000001"/>
    <n v="10.594429999999999"/>
    <n v="13.737399999999999"/>
    <n v="14.440989999999999"/>
    <n v="11.47518"/>
    <n v="12.41412"/>
    <n v="15.75999"/>
    <n v="14.721780000000001"/>
    <n v="22.25554"/>
    <n v="29.821529999999999"/>
    <n v="27.745480000000001"/>
    <n v="21.173169999999999"/>
    <n v="28.882770000000001"/>
    <n v="28.307020000000001"/>
    <n v="22.549990000000001"/>
    <n v="22.015720000000002"/>
    <n v="25.886320000000001"/>
    <n v="3"/>
    <s v="TFEB_upregulated, In the absence of MITF, TFE3 dKO"/>
    <x v="5"/>
  </r>
  <r>
    <n v="1.8120750000000001"/>
    <n v="0.5456915"/>
    <n v="0.85400589999999998"/>
    <n v="3.6719979999999999"/>
    <n v="2.5302159999999998"/>
    <n v="3.3779870000000001"/>
    <n v="0.897702"/>
    <n v="0.86557470000000003"/>
    <n v="0.42004360000000002"/>
    <n v="2.5025499999999998"/>
    <n v="1.9193720000000001"/>
    <n v="1.6657519999999999"/>
    <n v="2.2752569999999999"/>
    <n v="1.4019619999999999"/>
    <n v="2.4774509999999998"/>
    <n v="11.916679999999999"/>
    <n v="14.98143"/>
    <n v="11.24446"/>
    <n v="11.17473"/>
    <n v="9.6975560000000005"/>
    <n v="9.7541770000000003"/>
    <n v="11.548220000000001"/>
    <n v="12.07774"/>
    <n v="13.029159999999999"/>
    <n v="3"/>
    <s v="TFEB_upregulated, In the absence of MITF, TFE3 dKO"/>
    <x v="5"/>
  </r>
  <r>
    <n v="16.481249999999999"/>
    <n v="12.9147"/>
    <n v="13.84389"/>
    <n v="18.124610000000001"/>
    <n v="20.844159999999999"/>
    <n v="18.360990000000001"/>
    <n v="15.26093"/>
    <n v="14.93116"/>
    <n v="16.521719999999998"/>
    <n v="19.43469"/>
    <n v="17.594249999999999"/>
    <n v="16.518709999999999"/>
    <n v="15.328049999999999"/>
    <n v="17.161950000000001"/>
    <n v="17.675660000000001"/>
    <n v="30.020060000000001"/>
    <n v="31.84732"/>
    <n v="28.111149999999999"/>
    <n v="31.132400000000001"/>
    <n v="27.58136"/>
    <n v="25.400670000000002"/>
    <n v="27.795870000000001"/>
    <n v="25.914840000000002"/>
    <n v="27.56334"/>
    <n v="3"/>
    <s v="TFEB_upregulated, In the absence of MITF, TFE3 dKO"/>
    <x v="5"/>
  </r>
  <r>
    <n v="0.77660359999999995"/>
    <n v="0.63664010000000004"/>
    <n v="0.44947680000000001"/>
    <n v="2.6833830000000001"/>
    <n v="2.409729"/>
    <n v="2.8876339999999998"/>
    <n v="0.69821259999999996"/>
    <n v="0.17311489999999999"/>
    <n v="0.42004360000000002"/>
    <n v="0.69219459999999999"/>
    <n v="0.50269280000000005"/>
    <n v="0.46270899999999998"/>
    <n v="0.27941749999999999"/>
    <n v="0.96687029999999996"/>
    <n v="0.33350299999999999"/>
    <n v="7.5569179999999996"/>
    <n v="9.7049529999999997"/>
    <n v="8.1362349999999992"/>
    <n v="7.3321899999999998"/>
    <n v="6.8848450000000003"/>
    <n v="8.0820319999999999"/>
    <n v="6.0109029999999999"/>
    <n v="5.230518"/>
    <n v="4.7300589999999998"/>
    <n v="3"/>
    <s v="TFEB_upregulated, In the absence of MITF, TFE3 dKO"/>
    <x v="5"/>
  </r>
  <r>
    <n v="3.3652820000000001"/>
    <n v="4.0017379999999996"/>
    <n v="2.292332"/>
    <n v="2.824614"/>
    <n v="3.5744319999999998"/>
    <n v="2.778667"/>
    <n v="1.595915"/>
    <n v="2.2504940000000002"/>
    <n v="1.8668610000000001"/>
    <n v="2.396058"/>
    <n v="3.1532550000000001"/>
    <n v="2.3598159999999999"/>
    <n v="2.0756730000000001"/>
    <n v="2.9006110000000001"/>
    <n v="2.7633109999999999"/>
    <n v="13.120799999999999"/>
    <n v="12.531639999999999"/>
    <n v="12.11293"/>
    <n v="13.448880000000001"/>
    <n v="11.96452"/>
    <n v="11.86426"/>
    <n v="8.2331160000000008"/>
    <n v="9.8904329999999998"/>
    <n v="9.1591140000000006"/>
    <n v="3"/>
    <s v="TFEB_upregulated, In the absence of MITF, TFE3 dKO"/>
    <x v="5"/>
  </r>
  <r>
    <n v="1.3806290000000001"/>
    <n v="0.5456915"/>
    <n v="0.26968609999999998"/>
    <n v="0.42369210000000002"/>
    <n v="0.76308100000000001"/>
    <n v="0.9262222"/>
    <n v="4.9872329999999999E-2"/>
    <n v="0.25967240000000003"/>
    <n v="0.2333576"/>
    <n v="1.331143"/>
    <n v="0.95968620000000004"/>
    <n v="1.4343980000000001"/>
    <n v="0.47900140000000002"/>
    <n v="0.53177859999999999"/>
    <n v="1.334012"/>
    <n v="2.44977"/>
    <n v="2.0257909999999999"/>
    <n v="2.422587"/>
    <n v="1.5291729999999999"/>
    <n v="2.0990380000000002"/>
    <n v="1.592519"/>
    <n v="2.1857829999999998"/>
    <n v="1.6167050000000001"/>
    <n v="1.462018"/>
    <n v="3"/>
    <s v="TFEB_upregulated, In the absence of MITF, TFE3 dKO"/>
    <x v="5"/>
  </r>
  <r>
    <n v="0.3451572"/>
    <n v="0.50021720000000003"/>
    <n v="0.53937219999999997"/>
    <n v="0.37661519999999998"/>
    <n v="0.36145939999999999"/>
    <n v="1.0351900000000001"/>
    <n v="0.34910629999999998"/>
    <n v="0.38950859999999998"/>
    <n v="0.32670060000000001"/>
    <n v="0.85193180000000002"/>
    <n v="0.68549020000000005"/>
    <n v="0.50897990000000004"/>
    <n v="0.43908459999999999"/>
    <n v="0.48343510000000001"/>
    <n v="0.2858598"/>
    <n v="1.245646"/>
    <n v="1.5546770000000001"/>
    <n v="1.5541119999999999"/>
    <n v="1.0978680000000001"/>
    <n v="0.92357679999999998"/>
    <n v="0.83607229999999999"/>
    <n v="1.165751"/>
    <n v="0.66570220000000002"/>
    <n v="1.8490230000000001"/>
    <n v="3"/>
    <s v="TFEB_upregulated, In the absence of MITF, TFE3 dKO"/>
    <x v="5"/>
  </r>
  <r>
    <n v="2.6749679999999998"/>
    <n v="2.137292"/>
    <n v="3.7756050000000001"/>
    <n v="4.4252289999999999"/>
    <n v="3.5342699999999998"/>
    <n v="5.175948"/>
    <n v="2.892595"/>
    <n v="5.6695140000000004"/>
    <n v="4.6204799999999997"/>
    <n v="3.3012359999999998"/>
    <n v="1.8736729999999999"/>
    <n v="2.267274"/>
    <n v="2.7143410000000001"/>
    <n v="3.770794"/>
    <n v="2.0486620000000002"/>
    <n v="8.8025640000000003"/>
    <n v="6.1715960000000001"/>
    <n v="6.9935049999999999"/>
    <n v="4.3914720000000003"/>
    <n v="4.7858070000000001"/>
    <n v="4.9766209999999997"/>
    <n v="3.8979789999999999"/>
    <n v="3.566262"/>
    <n v="3.3110409999999999"/>
    <n v="3"/>
    <s v="TFEB_upregulated, In the absence of MITF, TFE3 dKO"/>
    <x v="5"/>
  </r>
  <r>
    <n v="16.826409999999999"/>
    <n v="17.598549999999999"/>
    <n v="21.215309999999999"/>
    <n v="18.971990000000002"/>
    <n v="15.422269999999999"/>
    <n v="19.72308"/>
    <n v="17.106210000000001"/>
    <n v="28.39085"/>
    <n v="24.829249999999998"/>
    <n v="14.16337"/>
    <n v="21.844290000000001"/>
    <n v="14.48279"/>
    <n v="13.412039999999999"/>
    <n v="20.255929999999999"/>
    <n v="11.910819999999999"/>
    <n v="43.805210000000002"/>
    <n v="33.590440000000001"/>
    <n v="35.607460000000003"/>
    <n v="20.82028"/>
    <n v="22.75357"/>
    <n v="29.421779999999998"/>
    <n v="24.26219"/>
    <n v="25.249130000000001"/>
    <n v="28.38035"/>
    <n v="3"/>
    <s v="TFEB_upregulated, In the absence of MITF, TFE3 dKO"/>
    <x v="5"/>
  </r>
  <r>
    <n v="2.588679"/>
    <n v="1.5915999999999999"/>
    <n v="3.5508670000000002"/>
    <n v="2.4479989999999998"/>
    <n v="1.8072969999999999"/>
    <n v="2.2338300000000002"/>
    <n v="2.8427229999999999"/>
    <n v="6.5350890000000001"/>
    <n v="4.5738079999999997"/>
    <n v="0.90517760000000003"/>
    <n v="4.1586400000000001"/>
    <n v="1.758294"/>
    <n v="1.596671"/>
    <n v="3.6741069999999998"/>
    <n v="1.4292990000000001"/>
    <n v="10.33886"/>
    <n v="3.8160249999999998"/>
    <n v="6.5821230000000002"/>
    <n v="2.1565259999999999"/>
    <n v="4.4919419999999999"/>
    <n v="7.4450250000000002"/>
    <n v="3.1693850000000001"/>
    <n v="3.1383109999999999"/>
    <n v="4.5580569999999998"/>
    <n v="3"/>
    <s v="TFEB_upregulated, In the absence of MITF, TFE3 dKO"/>
    <x v="5"/>
  </r>
  <r>
    <n v="0.9060376"/>
    <n v="0.63664010000000004"/>
    <n v="1.213587"/>
    <n v="0.89446110000000001"/>
    <n v="0.92372960000000004"/>
    <n v="1.4165749999999999"/>
    <n v="1.2468079999999999"/>
    <n v="2.0341"/>
    <n v="1.7268460000000001"/>
    <n v="1.331143"/>
    <n v="1.188183"/>
    <n v="0.97168880000000002"/>
    <n v="0.35925109999999999"/>
    <n v="2.0787710000000001"/>
    <n v="0.71464939999999999"/>
    <n v="3.0725929999999999"/>
    <n v="0.8008942"/>
    <n v="2.6054240000000002"/>
    <n v="1.6468020000000001"/>
    <n v="1.511307"/>
    <n v="1.7119580000000001"/>
    <n v="1.675767"/>
    <n v="1.7593559999999999"/>
    <n v="1.5050190000000001"/>
    <n v="3"/>
    <s v="TFEB_upregulated, In the absence of MITF, TFE3 dKO"/>
    <x v="5"/>
  </r>
  <r>
    <n v="2.9769809999999999"/>
    <n v="2.22824"/>
    <n v="3.1013899999999999"/>
    <n v="2.9658449999999998"/>
    <n v="3.5342699999999998"/>
    <n v="4.0317910000000001"/>
    <n v="4.0396590000000003"/>
    <n v="4.9770539999999999"/>
    <n v="4.8071659999999996"/>
    <n v="2.076584"/>
    <n v="2.6505619999999999"/>
    <n v="3.1001500000000002"/>
    <n v="2.0756730000000001"/>
    <n v="3.1906720000000002"/>
    <n v="2.0010180000000002"/>
    <n v="6.7264869999999997"/>
    <n v="4.8995879999999996"/>
    <n v="7.3591790000000001"/>
    <n v="4.3522629999999998"/>
    <n v="5.3315570000000001"/>
    <n v="5.2154990000000003"/>
    <n v="5.5737459999999999"/>
    <n v="5.4207179999999999"/>
    <n v="6.4070790000000004"/>
    <n v="3"/>
    <s v="TFEB_upregulated, In the absence of MITF, TFE3 dKO"/>
    <x v="5"/>
  </r>
  <r>
    <n v="7.2483009999999997"/>
    <n v="7.3213609999999996"/>
    <n v="9.1243789999999994"/>
    <n v="10.356920000000001"/>
    <n v="10.281510000000001"/>
    <n v="11.87744"/>
    <n v="8.2289349999999999"/>
    <n v="18.22035"/>
    <n v="11.574540000000001"/>
    <n v="6.815455"/>
    <n v="9.1398689999999991"/>
    <n v="7.2182599999999999"/>
    <n v="9.7796120000000002"/>
    <n v="13.48784"/>
    <n v="5.6695520000000004"/>
    <n v="21.923369999999998"/>
    <n v="14.46321"/>
    <n v="16.820979999999999"/>
    <n v="12.15497"/>
    <n v="13.391859999999999"/>
    <n v="14.25304"/>
    <n v="13.952579999999999"/>
    <n v="14.64545"/>
    <n v="17.11421"/>
    <n v="3"/>
    <s v="TFEB_upregulated, In the absence of MITF, TFE3 dKO"/>
    <x v="5"/>
  </r>
  <r>
    <n v="2.4592450000000001"/>
    <n v="2.6829830000000001"/>
    <n v="3.505919"/>
    <n v="5.225536"/>
    <n v="4.0965400000000001"/>
    <n v="2.8331499999999998"/>
    <n v="4.5383820000000004"/>
    <n v="6.448531"/>
    <n v="4.2004359999999998"/>
    <n v="3.141499"/>
    <n v="4.7070319999999999"/>
    <n v="3.1001500000000002"/>
    <n v="4.3509289999999998"/>
    <n v="5.2210989999999997"/>
    <n v="4.1449660000000002"/>
    <n v="8.096698"/>
    <n v="2.7324630000000001"/>
    <n v="5.1651379999999998"/>
    <n v="5.9990649999999999"/>
    <n v="5.1636340000000001"/>
    <n v="7.0070819999999996"/>
    <n v="4.8451519999999997"/>
    <n v="3.946663"/>
    <n v="6.2350770000000004"/>
    <n v="3"/>
    <s v="TFEB_upregulated, In the absence of MITF, TFE3 dKO"/>
    <x v="5"/>
  </r>
  <r>
    <n v="2.4592450000000001"/>
    <n v="0.81853730000000002"/>
    <n v="1.1236919999999999"/>
    <n v="1.6947680000000001"/>
    <n v="1.365513"/>
    <n v="2.6152160000000002"/>
    <n v="1.795404"/>
    <n v="2.9429539999999998"/>
    <n v="2.2402329999999999"/>
    <n v="1.1714059999999999"/>
    <n v="1.599477"/>
    <n v="1.52694"/>
    <n v="2.2353399999999999"/>
    <n v="2.9972979999999998"/>
    <n v="2.0010180000000002"/>
    <n v="3.4047649999999998"/>
    <n v="1.3191200000000001"/>
    <n v="3.93099"/>
    <n v="2.3133650000000001"/>
    <n v="3.0226150000000001"/>
    <n v="2.9859719999999998"/>
    <n v="2.6593689999999999"/>
    <n v="3.7564630000000001"/>
    <n v="2.5370309999999998"/>
    <n v="3"/>
    <s v="TFEB_upregulated, In the absence of MITF, TFE3 dKO"/>
    <x v="5"/>
  </r>
  <r>
    <n v="0.43144650000000001"/>
    <n v="0.68211440000000001"/>
    <n v="0.94390130000000005"/>
    <n v="1.3652299999999999"/>
    <n v="0.96389170000000002"/>
    <n v="2.015895"/>
    <n v="0.94757429999999998"/>
    <n v="1.904264"/>
    <n v="2.2402329999999999"/>
    <n v="0.58570310000000003"/>
    <n v="1.8736729999999999"/>
    <n v="2.2210030000000001"/>
    <n v="2.4349240000000001"/>
    <n v="1.5953360000000001"/>
    <n v="0.66700610000000005"/>
    <n v="0.83043049999999996"/>
    <n v="1.7902340000000001"/>
    <n v="3.3824800000000002"/>
    <n v="1.6075919999999999"/>
    <n v="2.0990380000000002"/>
    <n v="0.99532419999999999"/>
    <n v="1.5300480000000001"/>
    <n v="1.7118059999999999"/>
    <n v="1.462018"/>
    <n v="3"/>
    <s v="TFEB_upregulated, In the absence of MITF, TFE3 dKO"/>
    <x v="5"/>
  </r>
  <r>
    <n v="1.121761"/>
    <n v="0.81853730000000002"/>
    <n v="0.53937219999999997"/>
    <n v="1.5064610000000001"/>
    <n v="0.68275660000000005"/>
    <n v="0.76277119999999998"/>
    <n v="0.448851"/>
    <n v="1.3416410000000001"/>
    <n v="1.1667879999999999"/>
    <n v="0.31947439999999999"/>
    <n v="0.3198954"/>
    <n v="0.7403343"/>
    <n v="1.7962549999999999"/>
    <n v="1.5953360000000001"/>
    <n v="1.191082"/>
    <n v="1.6608609999999999"/>
    <n v="1.6489"/>
    <n v="1.5998220000000001"/>
    <n v="0.78419139999999998"/>
    <n v="0.46178839999999999"/>
    <n v="0.4777556"/>
    <n v="0.2185783"/>
    <n v="0.42795139999999998"/>
    <n v="0.51600639999999998"/>
    <n v="3"/>
    <s v="TFEB_upregulated, In the absence of MITF, TFE3 dKO"/>
    <x v="5"/>
  </r>
  <r>
    <n v="1.1217608050000001"/>
    <n v="0.136422878"/>
    <n v="0.71916288299999998"/>
    <n v="1.788922269"/>
    <n v="1.204864669"/>
    <n v="1.634509792"/>
    <n v="0.89770197500000004"/>
    <n v="1.168525797"/>
    <n v="0.84008727100000002"/>
    <n v="0.425965912"/>
    <n v="0.50269277800000001"/>
    <n v="0.41643806700000002"/>
    <n v="0.75841889500000004"/>
    <n v="1.4019618840000001"/>
    <n v="0.42878962900000001"/>
    <n v="1.8269471690000001"/>
    <n v="1.1777855690000001"/>
    <n v="1.7369490569999999"/>
    <n v="0.27446700499999999"/>
    <n v="1.0495190809999999"/>
    <n v="0.71663339000000004"/>
    <n v="0.80145372400000003"/>
    <n v="0.61815207400000005"/>
    <n v="1.290016002"/>
    <n v="3"/>
    <s v="TFEB_upregulated, In the absence of MITF, TFE3 dKO"/>
    <x v="5"/>
  </r>
  <r>
    <n v="25.45534"/>
    <n v="22.00956"/>
    <n v="31.508320000000001"/>
    <n v="48.724589999999999"/>
    <n v="36.668050000000001"/>
    <n v="50.3429"/>
    <n v="25.335139999999999"/>
    <n v="49.381030000000003"/>
    <n v="45.504730000000002"/>
    <n v="20.339870000000001"/>
    <n v="37.062170000000002"/>
    <n v="21.145800000000001"/>
    <n v="19.000389999999999"/>
    <n v="46.119709999999998"/>
    <n v="21.91591"/>
    <n v="54.351680000000002"/>
    <n v="46.593200000000003"/>
    <n v="59.239100000000001"/>
    <n v="19.604790000000001"/>
    <n v="34.130360000000003"/>
    <n v="36.150170000000003"/>
    <n v="24.62649"/>
    <n v="30.0517"/>
    <n v="32.035400000000003"/>
    <n v="3"/>
    <s v="TFEB_upregulated, In the absence of MITF, TFE3 dKO"/>
    <x v="5"/>
  </r>
  <r>
    <n v="8.2406269999999999"/>
    <n v="7.8670530000000003"/>
    <n v="7.8658440000000001"/>
    <n v="15.39415"/>
    <n v="15.14113"/>
    <n v="17.05339"/>
    <n v="11.96936"/>
    <n v="14.67149"/>
    <n v="12.74132"/>
    <n v="7.1349289999999996"/>
    <n v="8.0887840000000004"/>
    <n v="10.087059999999999"/>
    <n v="10.05903"/>
    <n v="9.5236719999999995"/>
    <n v="7.1464939999999997"/>
    <n v="15.07231"/>
    <n v="18.561900000000001"/>
    <n v="14.58123"/>
    <n v="8.1555909999999994"/>
    <n v="8.4381330000000005"/>
    <n v="11.50595"/>
    <n v="7.6502400000000002"/>
    <n v="9.7953329999999994"/>
    <n v="8.5571059999999992"/>
    <n v="3"/>
    <s v="TFEB_upregulated, In the absence of MITF, TFE3 dKO"/>
    <x v="5"/>
  </r>
  <r>
    <n v="1.2943389999999999"/>
    <n v="0.50021720000000003"/>
    <n v="1.438326"/>
    <n v="1.7418450000000001"/>
    <n v="2.3294049999999999"/>
    <n v="2.342797"/>
    <n v="1.396425"/>
    <n v="2.1639370000000002"/>
    <n v="2.753619"/>
    <n v="1.331143"/>
    <n v="1.827974"/>
    <n v="1.3418559999999999"/>
    <n v="2.3950070000000001"/>
    <n v="1.982084"/>
    <n v="1.6675150000000001"/>
    <n v="2.906507"/>
    <n v="3.62758"/>
    <n v="3.93099"/>
    <n v="0.86261060000000001"/>
    <n v="1.0914999999999999"/>
    <n v="2.3489650000000002"/>
    <n v="1.5300480000000001"/>
    <n v="0.85590290000000002"/>
    <n v="1.462018"/>
    <n v="3"/>
    <s v="TFEB_upregulated, In the absence of MITF, TFE3 dKO"/>
    <x v="5"/>
  </r>
  <r>
    <n v="1.3806290000000001"/>
    <n v="0.68211440000000001"/>
    <n v="1.1236919999999999"/>
    <n v="0.28246139999999997"/>
    <n v="0.56227020000000005"/>
    <n v="0.65380389999999999"/>
    <n v="1.895149"/>
    <n v="0.95213210000000004"/>
    <n v="1.3534740000000001"/>
    <n v="1.757109"/>
    <n v="1.8736729999999999"/>
    <n v="0.92541790000000002"/>
    <n v="1.5168379999999999"/>
    <n v="0.96687029999999996"/>
    <n v="1.905732"/>
    <n v="2.615856"/>
    <n v="2.4026830000000001"/>
    <n v="2.514005"/>
    <n v="1.019449"/>
    <n v="0.67169219999999996"/>
    <n v="1.2740149999999999"/>
    <n v="0.47358630000000002"/>
    <n v="0.5706019"/>
    <n v="0.47300589999999998"/>
    <n v="3"/>
    <s v="TFEB_upregulated, In the absence of MITF, TFE3 dKO"/>
    <x v="5"/>
  </r>
  <r>
    <n v="8.4563506860000004"/>
    <n v="8.0944240880000002"/>
    <n v="10.8773386"/>
    <n v="3.295383127"/>
    <n v="4.6186478969999998"/>
    <n v="4.1952417999999998"/>
    <n v="12.019232000000001"/>
    <n v="11.425585570000001"/>
    <n v="10.921134520000001"/>
    <n v="7.4011577180000003"/>
    <n v="13.481306310000001"/>
    <n v="10.642306169999999"/>
    <n v="10.218696680000001"/>
    <n v="12.08587831"/>
    <n v="9.8621614599999994"/>
    <n v="17.23143353"/>
    <n v="21.3414745"/>
    <n v="20.02062334"/>
    <n v="7.920333565"/>
    <n v="7.3466335660000004"/>
    <n v="9.5551118689999992"/>
    <n v="10.71033613"/>
    <n v="11.31693797"/>
    <n v="10.96513601"/>
    <n v="3"/>
    <s v="TFEB_upregulated, In the absence of MITF, TFE3 dKO"/>
    <x v="5"/>
  </r>
  <r>
    <n v="1.553207"/>
    <n v="2.955829"/>
    <n v="1.8428549999999999"/>
    <n v="2.3067679999999999"/>
    <n v="1.2851889999999999"/>
    <n v="2.1793459999999998"/>
    <n v="4.3388929999999997"/>
    <n v="4.4577099999999996"/>
    <n v="4.0137499999999999"/>
    <n v="1.5441260000000001"/>
    <n v="2.5591629999999999"/>
    <n v="2.544899"/>
    <n v="1.2773369999999999"/>
    <n v="1.6436789999999999"/>
    <n v="1.858088"/>
    <n v="4.0275879999999997"/>
    <n v="5.229368"/>
    <n v="5.4851020000000004"/>
    <n v="4.2738430000000003"/>
    <n v="3.1905380000000001"/>
    <n v="1.8712089999999999"/>
    <n v="3.8615499999999998"/>
    <n v="3.0432100000000002"/>
    <n v="2.4510299999999998"/>
    <n v="3"/>
    <s v="TFEB_upregulated, In the absence of MITF, TFE3 dKO"/>
    <x v="5"/>
  </r>
  <r>
    <n v="3.4515720000000001"/>
    <n v="2.3191890000000002"/>
    <n v="3.7756050000000001"/>
    <n v="4.1898439999999999"/>
    <n v="1.927783"/>
    <n v="4.5766270000000002"/>
    <n v="3.8401700000000001"/>
    <n v="5.2367270000000001"/>
    <n v="4.060422"/>
    <n v="3.6207099999999999"/>
    <n v="4.6613329999999999"/>
    <n v="4.6733609999999999"/>
    <n v="3.6723439999999998"/>
    <n v="5.9462520000000003"/>
    <n v="2.9062410000000001"/>
    <n v="9.1347360000000002"/>
    <n v="6.6898220000000004"/>
    <n v="9.598929"/>
    <n v="4.7835679999999998"/>
    <n v="6.255134"/>
    <n v="5.4145630000000002"/>
    <n v="6.0473330000000001"/>
    <n v="4.9452170000000004"/>
    <n v="5.461068"/>
    <n v="3"/>
    <s v="TFEB_upregulated, In the absence of MITF, TFE3 dKO"/>
    <x v="5"/>
  </r>
  <r>
    <n v="6.083395136"/>
    <n v="4.2291092150000003"/>
    <n v="8.0456347489999995"/>
    <n v="10.027380089999999"/>
    <n v="7.7914581910000003"/>
    <n v="8.0090979820000001"/>
    <n v="5.4360841850000003"/>
    <n v="10.17050231"/>
    <n v="7.467442406"/>
    <n v="10.01019893"/>
    <n v="9.7796594960000007"/>
    <n v="6.986905352"/>
    <n v="9.1808603019999993"/>
    <n v="10.92563399"/>
    <n v="6.5271310140000001"/>
    <n v="23.459662510000001"/>
    <n v="19.692574709999999"/>
    <n v="22.488919370000001"/>
    <n v="11.174728050000001"/>
    <n v="12.84611355"/>
    <n v="14.372480769999999"/>
    <n v="9.2167178229999998"/>
    <n v="10.461035089999999"/>
    <n v="10.06212481"/>
    <n v="3"/>
    <s v="TFEB_upregulated, In the absence of MITF, TFE3 dKO"/>
    <x v="5"/>
  </r>
  <r>
    <n v="1.553207"/>
    <n v="1.955395"/>
    <n v="2.4271750000000001"/>
    <n v="1.3652299999999999"/>
    <n v="0.28113510000000003"/>
    <n v="1.3620909999999999"/>
    <n v="4.1892760000000004"/>
    <n v="5.063612"/>
    <n v="2.4735900000000002"/>
    <n v="5.5908030000000002"/>
    <n v="4.3871370000000001"/>
    <n v="4.2106519999999996"/>
    <n v="4.311013"/>
    <n v="4.3025729999999998"/>
    <n v="4.6690430000000003"/>
    <n v="11.45994"/>
    <n v="9.1867269999999994"/>
    <n v="9.3703830000000004"/>
    <n v="3.920957"/>
    <n v="5.0796720000000004"/>
    <n v="4.1007360000000004"/>
    <n v="3.7886899999999999"/>
    <n v="3.09076"/>
    <n v="3.2250399999999999"/>
    <n v="3"/>
    <s v="TFEB_upregulated, In the absence of MITF, TFE3 dKO"/>
    <x v="5"/>
  </r>
  <r>
    <n v="62.99118"/>
    <n v="64.755390000000006"/>
    <n v="84.681430000000006"/>
    <n v="81.725499999999997"/>
    <n v="78.195719999999994"/>
    <n v="99.596130000000002"/>
    <n v="91.415980000000005"/>
    <n v="97.420429999999996"/>
    <n v="71.640780000000007"/>
    <n v="96.374790000000004"/>
    <n v="127.1356"/>
    <n v="118.8699"/>
    <n v="88.735010000000003"/>
    <n v="118.6833"/>
    <n v="94.714860000000002"/>
    <n v="162.88890000000001"/>
    <n v="151.65170000000001"/>
    <n v="150.33750000000001"/>
    <n v="111.7473"/>
    <n v="112.88630000000001"/>
    <n v="112.392"/>
    <n v="81.894000000000005"/>
    <n v="79.503870000000006"/>
    <n v="89.054100000000005"/>
    <n v="3"/>
    <s v="TFEB_upregulated, In the absence of MITF, TFE3 dKO"/>
    <x v="5"/>
  </r>
  <r>
    <n v="0.64716969999999996"/>
    <n v="0.2273715"/>
    <n v="0.76411059999999997"/>
    <n v="0.56492279999999995"/>
    <n v="0.8835674"/>
    <n v="1.0896729999999999"/>
    <n v="0.39897870000000002"/>
    <n v="0.47606609999999999"/>
    <n v="0.2333576"/>
    <n v="1.331143"/>
    <n v="0.73118950000000005"/>
    <n v="1.0642309999999999"/>
    <n v="0.95800280000000004"/>
    <n v="0.53177859999999999"/>
    <n v="0.90522250000000004"/>
    <n v="1.4532529999999999"/>
    <n v="2.0729030000000002"/>
    <n v="2.0112040000000002"/>
    <n v="0.98023930000000004"/>
    <n v="0.88159600000000005"/>
    <n v="0.19906479999999999"/>
    <n v="7.2859430000000003E-2"/>
    <n v="0.42795139999999998"/>
    <n v="0.51600639999999998"/>
    <n v="3"/>
    <s v="TFEB_upregulated, In the absence of MITF, TFE3 dKO"/>
    <x v="5"/>
  </r>
  <r>
    <n v="74.597089999999994"/>
    <n v="77.579139999999995"/>
    <n v="57.038609999999998"/>
    <n v="27.492909999999998"/>
    <n v="30.724049999999998"/>
    <n v="27.841149999999999"/>
    <n v="23.090890000000002"/>
    <n v="18.306899999999999"/>
    <n v="15.91499"/>
    <n v="125.92619999999999"/>
    <n v="96.151420000000002"/>
    <n v="108.59780000000001"/>
    <n v="51.971649999999997"/>
    <n v="58.350619999999999"/>
    <n v="69.892709999999994"/>
    <n v="162.72290000000001"/>
    <n v="230.422"/>
    <n v="184.52799999999999"/>
    <n v="89.554659999999998"/>
    <n v="85.472830000000002"/>
    <n v="75.724260000000001"/>
    <n v="15.95622"/>
    <n v="13.4567"/>
    <n v="17.243210000000001"/>
    <n v="3"/>
    <s v="TFEB_upregulated, In the absence of MITF, TFE3 dKO"/>
    <x v="5"/>
  </r>
  <r>
    <n v="35.853200000000001"/>
    <n v="39.517159999999997"/>
    <n v="40.992280000000001"/>
    <n v="32.01229"/>
    <n v="35.222209999999997"/>
    <n v="34.488160000000001"/>
    <n v="22.741779999999999"/>
    <n v="20.600680000000001"/>
    <n v="26.929459999999999"/>
    <n v="47.495199999999997"/>
    <n v="48.304209999999998"/>
    <n v="55.987780000000001"/>
    <n v="39.517620000000001"/>
    <n v="54.869889999999998"/>
    <n v="43.260109999999997"/>
    <n v="106.46120000000001"/>
    <n v="123.4319"/>
    <n v="139.04730000000001"/>
    <n v="27.995629999999998"/>
    <n v="25.818169999999999"/>
    <n v="26.993189999999998"/>
    <n v="23.970749999999999"/>
    <n v="18.259260000000001"/>
    <n v="17.974219999999999"/>
    <n v="3"/>
    <s v="TFEB_upregulated, In the absence of MITF, TFE3 dKO"/>
    <x v="5"/>
  </r>
  <r>
    <n v="0.99232690000000001"/>
    <n v="0.13642290000000001"/>
    <n v="0.67421520000000001"/>
    <n v="0.18830759999999999"/>
    <n v="0.76308100000000001"/>
    <n v="0.16345100000000001"/>
    <n v="0"/>
    <n v="4.3278730000000001E-2"/>
    <n v="0.14001449999999999"/>
    <n v="0"/>
    <n v="0"/>
    <n v="0"/>
    <n v="0"/>
    <n v="0.14503050000000001"/>
    <n v="0"/>
    <n v="1.1626030000000001"/>
    <n v="1.884457"/>
    <n v="1.6455310000000001"/>
    <n v="0.31367660000000003"/>
    <n v="0"/>
    <n v="3.9812970000000003E-2"/>
    <n v="0"/>
    <n v="0"/>
    <n v="0"/>
    <n v="3"/>
    <s v="TFEB_upregulated, In the absence of MITF, TFE3 dKO"/>
    <x v="5"/>
  </r>
  <r>
    <n v="1.0354719999999999"/>
    <n v="0.77306299999999994"/>
    <n v="0.71916290000000005"/>
    <n v="1.0827690000000001"/>
    <n v="1.7671349999999999"/>
    <n v="0.59932030000000003"/>
    <n v="0"/>
    <n v="4.3278730000000001E-2"/>
    <n v="9.3343029999999994E-2"/>
    <n v="0"/>
    <n v="0.2284967"/>
    <n v="0"/>
    <n v="0"/>
    <n v="0.96687029999999996"/>
    <n v="0"/>
    <n v="2.325205"/>
    <n v="3.863137"/>
    <n v="2.2854589999999999"/>
    <n v="1.137078"/>
    <n v="1.133481"/>
    <n v="0.4777556"/>
    <n v="0.14571890000000001"/>
    <n v="0.5706019"/>
    <n v="0.38700479999999998"/>
    <n v="3"/>
    <s v="TFEB_upregulated, In the absence of MITF, TFE3 dKO"/>
    <x v="5"/>
  </r>
  <r>
    <n v="2.0709430000000002"/>
    <n v="2.6829830000000001"/>
    <n v="2.4721220000000002"/>
    <n v="0.70615349999999999"/>
    <n v="1.164703"/>
    <n v="1.4165749999999999"/>
    <n v="0.24936169999999999"/>
    <n v="0.38950859999999998"/>
    <n v="0.65340120000000002"/>
    <n v="0.74544029999999994"/>
    <n v="0.86828749999999999"/>
    <n v="0.64779249999999999"/>
    <n v="0.27941749999999999"/>
    <n v="0.62846570000000002"/>
    <n v="0.38114629999999999"/>
    <n v="4.1936739999999997"/>
    <n v="5.3235910000000004"/>
    <n v="5.7593569999999996"/>
    <n v="1.5291729999999999"/>
    <n v="2.4768650000000001"/>
    <n v="1.154576"/>
    <n v="1.0928910000000001"/>
    <n v="1.3789549999999999"/>
    <n v="1.4190179999999999"/>
    <n v="3"/>
    <s v="TFEB_upregulated, In the absence of MITF, TFE3 dKO"/>
    <x v="5"/>
  </r>
  <r>
    <n v="3.0201250000000002"/>
    <n v="2.8648799999999999"/>
    <n v="2.0226459999999999"/>
    <n v="1.8359989999999999"/>
    <n v="0.76308100000000001"/>
    <n v="1.852444"/>
    <n v="0.24936169999999999"/>
    <n v="0.25967240000000003"/>
    <n v="0.32670060000000001"/>
    <n v="0.42596590000000001"/>
    <n v="0.3198954"/>
    <n v="0.18508359999999999"/>
    <n v="3.9916779999999999E-2"/>
    <n v="0.2417176"/>
    <n v="0.2382165"/>
    <n v="7.515396"/>
    <n v="5.5120360000000002"/>
    <n v="4.662337"/>
    <n v="3.1759750000000002"/>
    <n v="2.5608270000000002"/>
    <n v="1.592519"/>
    <n v="1.165751"/>
    <n v="0.28530100000000003"/>
    <n v="0.73100909999999997"/>
    <n v="3"/>
    <s v="TFEB_upregulated, In the absence of MITF, TFE3 dKO"/>
    <x v="5"/>
  </r>
  <r>
    <n v="5.9539609999999996"/>
    <n v="4.9566980000000003"/>
    <n v="7.2365769999999996"/>
    <n v="6.68492"/>
    <n v="5.381729"/>
    <n v="6.3745880000000001"/>
    <n v="3.8900420000000002"/>
    <n v="5.150169"/>
    <n v="7.0473990000000004"/>
    <n v="2.8220239999999999"/>
    <n v="5.2097249999999997"/>
    <n v="3.6554009999999999"/>
    <n v="5.0694319999999999"/>
    <n v="7.0581529999999999"/>
    <n v="4.4308259999999997"/>
    <n v="14.6571"/>
    <n v="10.317399999999999"/>
    <n v="12.889989999999999"/>
    <n v="2.7838799999999999"/>
    <n v="4.4079800000000002"/>
    <n v="5.2154990000000003"/>
    <n v="3.6065420000000001"/>
    <n v="2.6628090000000002"/>
    <n v="2.8380350000000001"/>
    <n v="3"/>
    <s v="TFEB_upregulated, In the absence of MITF, TFE3 dKO"/>
    <x v="5"/>
  </r>
  <r>
    <n v="30.11496"/>
    <n v="27.102679999999999"/>
    <n v="28.496829999999999"/>
    <n v="46.888590000000001"/>
    <n v="37.109830000000002"/>
    <n v="49.198740000000001"/>
    <n v="21.9937"/>
    <n v="23.024290000000001"/>
    <n v="26.556090000000001"/>
    <n v="23.374880000000001"/>
    <n v="30.847059999999999"/>
    <n v="29.289480000000001"/>
    <n v="16.884799999999998"/>
    <n v="23.349920000000001"/>
    <n v="17.866230000000002"/>
    <n v="65.313360000000003"/>
    <n v="49.137210000000003"/>
    <n v="59.696199999999997"/>
    <n v="20.702649999999998"/>
    <n v="22.585650000000001"/>
    <n v="26.037680000000002"/>
    <n v="9.9088820000000002"/>
    <n v="13.884650000000001"/>
    <n v="11.13714"/>
    <n v="3"/>
    <s v="TFEB_upregulated, In the absence of MITF, TFE3 dKO"/>
    <x v="5"/>
  </r>
  <r>
    <n v="9.1035199999999996"/>
    <n v="9.5496009999999991"/>
    <n v="7.9107919999999998"/>
    <n v="11.392609999999999"/>
    <n v="10.241350000000001"/>
    <n v="12.31331"/>
    <n v="7.4309770000000004"/>
    <n v="6.4052530000000001"/>
    <n v="7.0007270000000004"/>
    <n v="8.9985300000000006"/>
    <n v="7.5403919999999998"/>
    <n v="7.3108019999999998"/>
    <n v="10.817449999999999"/>
    <n v="8.5084579999999992"/>
    <n v="12.196680000000001"/>
    <n v="19.556640000000002"/>
    <n v="19.64546"/>
    <n v="13.9413"/>
    <n v="6.7048370000000004"/>
    <n v="6.3390950000000004"/>
    <n v="5.8923189999999996"/>
    <n v="7.832389"/>
    <n v="6.0864200000000004"/>
    <n v="7.8690980000000001"/>
    <n v="3"/>
    <s v="TFEB_upregulated, In the absence of MITF, TFE3 dKO"/>
    <x v="5"/>
  </r>
  <r>
    <n v="0"/>
    <n v="0.13642290000000001"/>
    <n v="0.26968609999999998"/>
    <n v="0.75323039999999997"/>
    <n v="0.92372960000000004"/>
    <n v="1.4165749999999999"/>
    <n v="0"/>
    <n v="0.12983620000000001"/>
    <n v="0"/>
    <n v="0"/>
    <n v="0"/>
    <n v="0.13881270000000001"/>
    <n v="0"/>
    <n v="0"/>
    <n v="0.52407619999999999"/>
    <n v="1.6608609999999999"/>
    <n v="2.4497939999999998"/>
    <n v="1.279857"/>
    <n v="7.8419139999999998E-2"/>
    <n v="0.16792309999999999"/>
    <n v="0.2388778"/>
    <n v="0.14571890000000001"/>
    <n v="0.14265050000000001"/>
    <n v="0.55900689999999997"/>
    <n v="3"/>
    <s v="TFEB_upregulated, In the absence of MITF, TFE3 dKO"/>
    <x v="5"/>
  </r>
  <r>
    <n v="0"/>
    <n v="9.0948589999999996E-2"/>
    <n v="0"/>
    <n v="0.42369210000000002"/>
    <n v="0.64259449999999996"/>
    <n v="0.70828760000000002"/>
    <n v="0"/>
    <n v="0"/>
    <n v="0.18668609999999999"/>
    <n v="5.324574E-2"/>
    <n v="0"/>
    <n v="0"/>
    <n v="0"/>
    <n v="0.29006110000000002"/>
    <n v="0"/>
    <n v="1.411732"/>
    <n v="2.5911279999999999"/>
    <n v="2.0112040000000002"/>
    <n v="0"/>
    <n v="4.1980759999999999E-2"/>
    <n v="0.19906479999999999"/>
    <n v="0"/>
    <n v="0"/>
    <n v="0"/>
    <n v="3"/>
    <s v="TFEB_upregulated, In the absence of MITF, TFE3 dKO"/>
    <x v="5"/>
  </r>
  <r>
    <n v="8.2837720000000008"/>
    <n v="9.1858070000000005"/>
    <n v="8.9445879999999995"/>
    <n v="7.5793809999999997"/>
    <n v="9.5987550000000006"/>
    <n v="8.6629020000000008"/>
    <n v="5.7851910000000002"/>
    <n v="5.6695140000000004"/>
    <n v="5.833939"/>
    <n v="7.2946660000000003"/>
    <n v="7.4489929999999998"/>
    <n v="6.9869050000000001"/>
    <n v="7.8636059999999999"/>
    <n v="7.8799929999999998"/>
    <n v="6.1936280000000004"/>
    <n v="18.68469"/>
    <n v="16.536110000000001"/>
    <n v="15.76967"/>
    <n v="9.8808120000000006"/>
    <n v="11.96452"/>
    <n v="12.42165"/>
    <n v="3.7158310000000001"/>
    <n v="3.4711620000000001"/>
    <n v="2.5370309999999998"/>
    <n v="3"/>
    <s v="TFEB_upregulated, In the absence of MITF, TFE3 dKO"/>
    <x v="5"/>
  </r>
  <r>
    <n v="11.131320000000001"/>
    <n v="10.68646"/>
    <n v="17.214960000000001"/>
    <n v="14.92338"/>
    <n v="14.5387"/>
    <n v="15.146459999999999"/>
    <n v="14.562720000000001"/>
    <n v="14.32526"/>
    <n v="14.608180000000001"/>
    <n v="10.16994"/>
    <n v="14.85229"/>
    <n v="12.030430000000001"/>
    <n v="10.258609999999999"/>
    <n v="12.907719999999999"/>
    <n v="9.5763020000000001"/>
    <n v="27.11356"/>
    <n v="22.943259999999999"/>
    <n v="28.248280000000001"/>
    <n v="16.50723"/>
    <n v="20.654540000000001"/>
    <n v="22.972079999999998"/>
    <n v="10.81963"/>
    <n v="15.50135"/>
    <n v="12.943160000000001"/>
    <n v="3"/>
    <s v="TFEB_upregulated, In the absence of MITF, TFE3 dKO"/>
    <x v="5"/>
  </r>
  <r>
    <n v="0.86289292699999998"/>
    <n v="0.77306297499999999"/>
    <n v="1.8428548870000001"/>
    <n v="3.2012293230000002"/>
    <n v="4.4981614299999997"/>
    <n v="4.3586927790000001"/>
    <n v="0.69821264800000005"/>
    <n v="0.73573846499999995"/>
    <n v="0.65340120999999995"/>
    <n v="0.63894886799999995"/>
    <n v="0.95968621200000004"/>
    <n v="0.37016717100000002"/>
    <n v="0.15966713599999999"/>
    <n v="0.96687026499999995"/>
    <n v="0.52407621299999996"/>
    <n v="12.37341492"/>
    <n v="8.1031647119999999"/>
    <n v="10.28456679"/>
    <n v="9.6063451660000005"/>
    <n v="10.49519081"/>
    <n v="13.85491221"/>
    <n v="1.602907447"/>
    <n v="1.3789546260000001"/>
    <n v="1.4620181350000001"/>
    <n v="3"/>
    <s v="TFEB_upregulated, In the absence of MITF, TFE3 dKO"/>
    <x v="5"/>
  </r>
  <r>
    <n v="3.3652820000000001"/>
    <n v="3.7288920000000001"/>
    <n v="4.2250819999999996"/>
    <n v="2.4479989999999998"/>
    <n v="1.365513"/>
    <n v="3.2690199999999998"/>
    <n v="2.2442549999999999"/>
    <n v="3.7219709999999999"/>
    <n v="3.6403780000000001"/>
    <n v="2.4493040000000001"/>
    <n v="3.5188489999999999"/>
    <n v="1.758294"/>
    <n v="3.1534260000000001"/>
    <n v="5.7528779999999999"/>
    <n v="3.954393"/>
    <n v="12.49798"/>
    <n v="10.364509999999999"/>
    <n v="10.14744"/>
    <n v="7.29298"/>
    <n v="9.7395370000000003"/>
    <n v="10.31156"/>
    <n v="3.242245"/>
    <n v="2.3775080000000002"/>
    <n v="3.6550449999999999"/>
    <n v="3"/>
    <s v="TFEB_upregulated, In the absence of MITF, TFE3 dKO"/>
    <x v="5"/>
  </r>
  <r>
    <n v="0.1725786"/>
    <n v="0.13642290000000001"/>
    <n v="8.9895359999999994E-2"/>
    <n v="0"/>
    <n v="8.0324309999999996E-2"/>
    <n v="0"/>
    <n v="0"/>
    <n v="0"/>
    <n v="0.18668609999999999"/>
    <n v="0"/>
    <n v="0.1827974"/>
    <n v="4.6270899999999997E-2"/>
    <n v="3.9916779999999999E-2"/>
    <n v="9.6687029999999993E-2"/>
    <n v="0"/>
    <n v="1.121081"/>
    <n v="1.884457"/>
    <n v="1.279857"/>
    <n v="1.8820589999999999"/>
    <n v="0.88159600000000005"/>
    <n v="0.59719449999999996"/>
    <n v="0"/>
    <n v="4.7550160000000001E-2"/>
    <n v="0"/>
    <n v="3"/>
    <s v="TFEB_upregulated, In the absence of MITF, TFE3 dKO"/>
    <x v="5"/>
  </r>
  <r>
    <n v="12.598240000000001"/>
    <n v="14.77915"/>
    <n v="11.50661"/>
    <n v="13.22861"/>
    <n v="11.48638"/>
    <n v="10.51535"/>
    <n v="3.3414459999999999"/>
    <n v="3.6354139999999999"/>
    <n v="2.2402329999999999"/>
    <n v="6.7622090000000004"/>
    <n v="4.7070319999999999"/>
    <n v="7.3570729999999998"/>
    <n v="6.9854370000000001"/>
    <n v="5.8012220000000001"/>
    <n v="7.479997"/>
    <n v="19.556640000000002"/>
    <n v="21.341470000000001"/>
    <n v="16.68385"/>
    <n v="17.99719"/>
    <n v="17.79984"/>
    <n v="14.96968"/>
    <n v="10.85605"/>
    <n v="12.69589"/>
    <n v="11.56714"/>
    <n v="3"/>
    <s v="TFEB_upregulated, In the absence of MITF, TFE3 dKO"/>
    <x v="5"/>
  </r>
  <r>
    <n v="7.2483009999999997"/>
    <n v="10.959300000000001"/>
    <n v="9.3491169999999997"/>
    <n v="13.18153"/>
    <n v="12.93221"/>
    <n v="11.60502"/>
    <n v="8.9770199999999996"/>
    <n v="5.8859079999999997"/>
    <n v="5.740596"/>
    <n v="5.5375569999999996"/>
    <n v="9.1398689999999991"/>
    <n v="9.4855339999999995"/>
    <n v="8.1031069999999996"/>
    <n v="9.9104200000000002"/>
    <n v="9.6715879999999999"/>
    <n v="17.895779999999998"/>
    <n v="24.30949"/>
    <n v="16.54673"/>
    <n v="14.978059999999999"/>
    <n v="12.34234"/>
    <n v="13.337339999999999"/>
    <n v="10.92891"/>
    <n v="13.171390000000001"/>
    <n v="9.2451150000000002"/>
    <n v="3"/>
    <s v="TFEB_upregulated, In the absence of MITF, TFE3 dKO"/>
    <x v="5"/>
  </r>
  <r>
    <n v="0.94918219999999998"/>
    <n v="0"/>
    <n v="1.1236919999999999"/>
    <n v="1.1298459999999999"/>
    <n v="1.0843780000000001"/>
    <n v="1.0896729999999999"/>
    <n v="0.69821259999999996"/>
    <n v="0.51934480000000005"/>
    <n v="1.2601309999999999"/>
    <n v="0.79868609999999995"/>
    <n v="0.63979079999999999"/>
    <n v="0.55525080000000004"/>
    <n v="1.1176699999999999"/>
    <n v="1.0152140000000001"/>
    <n v="0.90522250000000004"/>
    <n v="2.2006410000000001"/>
    <n v="2.9209079999999998"/>
    <n v="2.0569130000000002"/>
    <n v="0.90182019999999996"/>
    <n v="1.385365"/>
    <n v="1.1943889999999999"/>
    <n v="1.0928910000000001"/>
    <n v="0.85590290000000002"/>
    <n v="1.5910200000000001"/>
    <n v="3"/>
    <s v="TFEB_upregulated, In the absence of MITF, TFE3 dKO"/>
    <x v="5"/>
  </r>
  <r>
    <n v="17.73245"/>
    <n v="17.143809999999998"/>
    <n v="13.034829999999999"/>
    <n v="26.174759999999999"/>
    <n v="24.378430000000002"/>
    <n v="22.556239999999999"/>
    <n v="11.819739999999999"/>
    <n v="16.099689999999999"/>
    <n v="15.49494"/>
    <n v="18.1568"/>
    <n v="13.572710000000001"/>
    <n v="12.58568"/>
    <n v="22.433229999999998"/>
    <n v="20.54599"/>
    <n v="19.962540000000001"/>
    <n v="31.0581"/>
    <n v="35.569119999999998"/>
    <n v="32.133560000000003"/>
    <n v="19.251899999999999"/>
    <n v="22.459710000000001"/>
    <n v="21.41938"/>
    <n v="27.24943"/>
    <n v="23.82263"/>
    <n v="25.585319999999999"/>
    <n v="3"/>
    <s v="TFEB_upregulated, In the absence of MITF, TFE3 dKO"/>
    <x v="5"/>
  </r>
  <r>
    <n v="0.99232690000000001"/>
    <n v="0.95496009999999998"/>
    <n v="1.5282210000000001"/>
    <n v="2.4479989999999998"/>
    <n v="1.6868110000000001"/>
    <n v="1.4165749999999999"/>
    <n v="0.598468"/>
    <n v="0.73573849999999996"/>
    <n v="0.32670060000000001"/>
    <n v="0.95842329999999998"/>
    <n v="0.73118950000000005"/>
    <n v="1.0642309999999999"/>
    <n v="1.23742"/>
    <n v="1.353618"/>
    <n v="1.095796"/>
    <n v="13.7021"/>
    <n v="12.531639999999999"/>
    <n v="12.661440000000001"/>
    <n v="4.9404060000000003"/>
    <n v="5.0796720000000004"/>
    <n v="5.2154990000000003"/>
    <n v="8.8524209999999997"/>
    <n v="7.0374239999999997"/>
    <n v="12.16915"/>
    <n v="3"/>
    <s v="TFEB_upregulated, In the absence of MITF, TFE3 dKO"/>
    <x v="5"/>
  </r>
  <r>
    <n v="1.078616"/>
    <n v="1.091383"/>
    <n v="1.6630640000000001"/>
    <n v="2.3067679999999999"/>
    <n v="1.1245400000000001"/>
    <n v="1.0896729999999999"/>
    <n v="1.8452759999999999"/>
    <n v="1.5580339999999999"/>
    <n v="0.70007269999999999"/>
    <n v="0.74544029999999994"/>
    <n v="1.3252809999999999"/>
    <n v="0.7866052"/>
    <n v="0.87816919999999998"/>
    <n v="1.305275"/>
    <n v="0.76229270000000005"/>
    <n v="5.1901910000000004"/>
    <n v="4.0986940000000001"/>
    <n v="4.4337910000000003"/>
    <n v="2.9407179999999999"/>
    <n v="3.652326"/>
    <n v="2.826721"/>
    <n v="3.1329549999999999"/>
    <n v="2.4726080000000001"/>
    <n v="2.7520340000000001"/>
    <n v="3"/>
    <s v="TFEB_upregulated, In the absence of MITF, TFE3 dKO"/>
    <x v="5"/>
  </r>
  <r>
    <n v="3.6241500000000002"/>
    <n v="2.7739319999999998"/>
    <n v="4.0003440000000001"/>
    <n v="7.0144580000000003"/>
    <n v="6.1849720000000001"/>
    <n v="3.8138559999999999"/>
    <n v="3.4411909999999999"/>
    <n v="4.6308239999999996"/>
    <n v="4.9005089999999996"/>
    <n v="3.4609730000000001"/>
    <n v="5.2097249999999997"/>
    <n v="4.2569220000000003"/>
    <n v="2.5147569999999999"/>
    <n v="5.2210989999999997"/>
    <n v="3.6208900000000002"/>
    <n v="9.0932139999999997"/>
    <n v="7.5378280000000002"/>
    <n v="9.598929"/>
    <n v="4.430682"/>
    <n v="4.995711"/>
    <n v="5.3747499999999997"/>
    <n v="6.2294809999999998"/>
    <n v="5.5633689999999998"/>
    <n v="5.63307"/>
    <n v="3"/>
    <s v="TFEB_upregulated, In the absence of MITF, TFE3 dKO"/>
    <x v="5"/>
  </r>
  <r>
    <n v="1.725786"/>
    <n v="1.9099200000000001"/>
    <n v="2.2473839999999998"/>
    <n v="3.6719979999999999"/>
    <n v="3.2932969999999999"/>
    <n v="3.9773070000000001"/>
    <n v="2.6432340000000001"/>
    <n v="2.9862329999999999"/>
    <n v="2.6602760000000001"/>
    <n v="2.6622870000000001"/>
    <n v="2.6048629999999999"/>
    <n v="2.7299829999999998"/>
    <n v="2.7941750000000001"/>
    <n v="2.9489540000000001"/>
    <n v="1.9533750000000001"/>
    <n v="5.0241049999999996"/>
    <n v="4.0515819999999998"/>
    <n v="4.753755"/>
    <n v="3.0583469999999999"/>
    <n v="3.7782689999999999"/>
    <n v="3.3442889999999998"/>
    <n v="3.6065420000000001"/>
    <n v="3.2334109999999998"/>
    <n v="3.6980460000000002"/>
    <n v="3"/>
    <s v="TFEB_upregulated, In the absence of MITF, TFE3 dKO"/>
    <x v="5"/>
  </r>
  <r>
    <n v="4.2713200000000002"/>
    <n v="7.366835"/>
    <n v="9.0344840000000008"/>
    <n v="16.33568"/>
    <n v="10.68313"/>
    <n v="12.803660000000001"/>
    <n v="7.680339"/>
    <n v="12.680669999999999"/>
    <n v="8.9609310000000004"/>
    <n v="5.1115909999999998"/>
    <n v="6.900601"/>
    <n v="5.2286109999999999"/>
    <n v="5.8677669999999997"/>
    <n v="10.007110000000001"/>
    <n v="9.1951549999999997"/>
    <n v="24.040959999999998"/>
    <n v="23.273040000000002"/>
    <n v="19.51782"/>
    <n v="10.31212"/>
    <n v="12.59423"/>
    <n v="14.29285"/>
    <n v="16.7941"/>
    <n v="14.455249999999999"/>
    <n v="14.40518"/>
    <n v="3"/>
    <s v="TFEB_upregulated, In the absence of MITF, TFE3 dKO"/>
    <x v="5"/>
  </r>
  <r>
    <n v="7.5071680000000001"/>
    <n v="6.7756699999999999"/>
    <n v="9.3940649999999994"/>
    <n v="18.64245"/>
    <n v="13.374000000000001"/>
    <n v="14.71059"/>
    <n v="5.5358289999999997"/>
    <n v="10.257059999999999"/>
    <n v="6.1139679999999998"/>
    <n v="5.4310650000000003"/>
    <n v="12.33882"/>
    <n v="9.069096"/>
    <n v="6.4665189999999999"/>
    <n v="11.167350000000001"/>
    <n v="6.6224179999999997"/>
    <n v="31.22419"/>
    <n v="27.984190000000002"/>
    <n v="25.00292"/>
    <n v="16.428809999999999"/>
    <n v="18.093710000000002"/>
    <n v="18.433399999999999"/>
    <n v="19.41704"/>
    <n v="22.72898"/>
    <n v="20.55425"/>
    <n v="3"/>
    <s v="TFEB_upregulated, In the absence of MITF, TFE3 dKO"/>
    <x v="5"/>
  </r>
  <r>
    <n v="0.3451572"/>
    <n v="0.5456915"/>
    <n v="0.2247384"/>
    <n v="0.75323039999999997"/>
    <n v="1.7671349999999999"/>
    <n v="1.5800259999999999"/>
    <n v="0.748085"/>
    <n v="0.73573849999999996"/>
    <n v="0.56005819999999995"/>
    <n v="0.95842329999999998"/>
    <n v="0.59409149999999999"/>
    <n v="0.41643809999999998"/>
    <n v="0.35925109999999999"/>
    <n v="0.6768092"/>
    <n v="1.095796"/>
    <n v="1.785426"/>
    <n v="1.601788"/>
    <n v="1.7369490000000001"/>
    <n v="1.5291729999999999"/>
    <n v="0.713673"/>
    <n v="1.154576"/>
    <n v="0.91074290000000002"/>
    <n v="0.99855329999999998"/>
    <n v="0.81701009999999996"/>
    <n v="3"/>
    <s v="TFEB_upregulated, In the absence of MITF, TFE3 dKO"/>
    <x v="5"/>
  </r>
  <r>
    <n v="0.81974829999999999"/>
    <n v="1.045909"/>
    <n v="0.49442449999999999"/>
    <n v="3.5307680000000001"/>
    <n v="2.8113510000000002"/>
    <n v="1.525542"/>
    <n v="4.9872329999999999E-2"/>
    <n v="0.12983620000000001"/>
    <n v="4.6671520000000001E-2"/>
    <n v="0.42596590000000001"/>
    <n v="0"/>
    <n v="0.60152170000000005"/>
    <n v="0.23950070000000001"/>
    <n v="0.82183969999999995"/>
    <n v="0.52407619999999999"/>
    <n v="4.4012820000000001"/>
    <n v="4.522697"/>
    <n v="4.2052449999999997"/>
    <n v="1.1762870000000001"/>
    <n v="1.6792309999999999"/>
    <n v="2.2295259999999999"/>
    <n v="1.165751"/>
    <n v="1.0936539999999999"/>
    <n v="1.9780249999999999"/>
    <n v="3"/>
    <s v="TFEB_upregulated, In the absence of MITF, TFE3 dKO"/>
    <x v="5"/>
  </r>
  <r>
    <n v="1.639497"/>
    <n v="0.90948589999999996"/>
    <n v="1.1236919999999999"/>
    <n v="3.4366140000000001"/>
    <n v="3.413783"/>
    <n v="2.724183"/>
    <n v="0"/>
    <n v="0"/>
    <n v="0"/>
    <n v="0"/>
    <n v="0"/>
    <n v="0"/>
    <n v="0"/>
    <n v="1.1602440000000001"/>
    <n v="0"/>
    <n v="12.91319"/>
    <n v="12.20186"/>
    <n v="13.529920000000001"/>
    <n v="4.3522629999999998"/>
    <n v="3.652326"/>
    <n v="5.4145630000000002"/>
    <n v="1.23861"/>
    <n v="1.1412040000000001"/>
    <n v="1.3330169999999999"/>
    <n v="3"/>
    <s v="TFEB_upregulated, In the absence of MITF, TFE3 dKO"/>
    <x v="5"/>
  </r>
  <r>
    <n v="30.97786"/>
    <n v="36.015639999999998"/>
    <n v="35.778350000000003"/>
    <n v="50.560589999999998"/>
    <n v="47.592149999999997"/>
    <n v="53.720889999999997"/>
    <n v="34.212420000000002"/>
    <n v="40.81185"/>
    <n v="32.670059999999999"/>
    <n v="32.21367"/>
    <n v="40.85521"/>
    <n v="43.263289999999998"/>
    <n v="27.981670000000001"/>
    <n v="35.14573"/>
    <n v="33.969670000000001"/>
    <n v="79.887420000000006"/>
    <n v="78.393410000000003"/>
    <n v="74.505970000000005"/>
    <n v="48.110140000000001"/>
    <n v="52.769820000000003"/>
    <n v="53.667879999999997"/>
    <n v="38.360489999999999"/>
    <n v="40.560290000000002"/>
    <n v="39.603490000000001"/>
    <n v="3"/>
    <s v="TFEB_upregulated, In the absence of MITF, TFE3 dKO"/>
    <x v="5"/>
  </r>
  <r>
    <n v="8.6289290000000005E-2"/>
    <n v="9.0948589999999996E-2"/>
    <n v="0.2247384"/>
    <n v="1.0827690000000001"/>
    <n v="1.2851889999999999"/>
    <n v="1.1441570000000001"/>
    <n v="0.19948930000000001"/>
    <n v="8.6557469999999997E-2"/>
    <n v="0.18668609999999999"/>
    <n v="0"/>
    <n v="0"/>
    <n v="0"/>
    <n v="3.9916779999999999E-2"/>
    <n v="0"/>
    <n v="0"/>
    <n v="2.823464"/>
    <n v="1.97868"/>
    <n v="3.5653160000000002"/>
    <n v="1.137078"/>
    <n v="0.713673"/>
    <n v="0.7962593"/>
    <n v="0.58287540000000004"/>
    <n v="0.47550160000000002"/>
    <n v="0.77400959999999996"/>
    <n v="3"/>
    <s v="TFEB_upregulated, In the absence of MITF, TFE3 dKO"/>
    <x v="5"/>
  </r>
  <r>
    <n v="3.3221379999999998"/>
    <n v="3.0922519999999998"/>
    <n v="5.5285650000000004"/>
    <n v="7.3439969999999999"/>
    <n v="5.9038370000000002"/>
    <n v="7.3008100000000002"/>
    <n v="1.695659"/>
    <n v="1.9908220000000001"/>
    <n v="2.4269189999999998"/>
    <n v="2.87527"/>
    <n v="2.376366"/>
    <n v="2.313545"/>
    <n v="2.2353399999999999"/>
    <n v="2.9489540000000001"/>
    <n v="2.5250940000000002"/>
    <n v="10.837120000000001"/>
    <n v="9.752065"/>
    <n v="12.75286"/>
    <n v="5.1756640000000003"/>
    <n v="6.3810760000000002"/>
    <n v="6.5691389999999998"/>
    <n v="2.9508070000000002"/>
    <n v="3.09076"/>
    <n v="4.1280510000000001"/>
    <n v="3"/>
    <s v="TFEB_upregulated, In the absence of MITF, TFE3 dKO"/>
    <x v="5"/>
  </r>
  <r>
    <n v="2.243522"/>
    <n v="2.8648799999999999"/>
    <n v="1.438326"/>
    <n v="5.1313820000000003"/>
    <n v="5.7833500000000004"/>
    <n v="6.5380390000000004"/>
    <n v="3.9897870000000002"/>
    <n v="2.1206580000000002"/>
    <n v="2.5669330000000001"/>
    <n v="4.2596590000000001"/>
    <n v="1.736575"/>
    <n v="3.9792969999999999"/>
    <n v="1.9958389999999999"/>
    <n v="2.0304280000000001"/>
    <n v="1.3816550000000001"/>
    <n v="10.463419999999999"/>
    <n v="9.0925049999999992"/>
    <n v="7.4505970000000001"/>
    <n v="8.5868959999999994"/>
    <n v="7.8084220000000002"/>
    <n v="6.8478300000000001"/>
    <n v="4.7358630000000002"/>
    <n v="3.8515630000000001"/>
    <n v="5.7190709999999996"/>
    <n v="3"/>
    <s v="TFEB_upregulated, In the absence of MITF, TFE3 dKO"/>
    <x v="5"/>
  </r>
  <r>
    <n v="24.29044"/>
    <n v="19.053730000000002"/>
    <n v="17.035170000000001"/>
    <n v="36.625830000000001"/>
    <n v="39.599890000000002"/>
    <n v="39.991010000000003"/>
    <n v="19.998809999999999"/>
    <n v="19.129200000000001"/>
    <n v="14.70153"/>
    <n v="25.557950000000002"/>
    <n v="28.424990000000001"/>
    <n v="27.577449999999999"/>
    <n v="16.126380000000001"/>
    <n v="19.095690000000001"/>
    <n v="10.71974"/>
    <n v="45.549109999999999"/>
    <n v="64.212869999999995"/>
    <n v="54.622480000000003"/>
    <n v="41.091630000000002"/>
    <n v="36.439300000000003"/>
    <n v="35.473350000000003"/>
    <n v="33.952489999999997"/>
    <n v="28.862950000000001"/>
    <n v="34.529429999999998"/>
    <n v="3"/>
    <s v="TFEB_upregulated, In the absence of MITF, TFE3 dKO"/>
    <x v="5"/>
  </r>
  <r>
    <n v="3.3221379999999998"/>
    <n v="3.4105720000000002"/>
    <n v="2.0226459999999999"/>
    <n v="5.9316899999999997"/>
    <n v="6.9882150000000003"/>
    <n v="6.6470060000000002"/>
    <n v="3.7404250000000001"/>
    <n v="2.683281"/>
    <n v="2.5669330000000001"/>
    <n v="4.951854"/>
    <n v="2.9704570000000001"/>
    <n v="4.4420060000000001"/>
    <n v="4.7101810000000004"/>
    <n v="3.8674810000000002"/>
    <n v="4.2878959999999999"/>
    <n v="14.117319999999999"/>
    <n v="16.583220000000001"/>
    <n v="15.541119999999999"/>
    <n v="9.0574110000000001"/>
    <n v="9.9074600000000004"/>
    <n v="7.962593"/>
    <n v="8.5974129999999995"/>
    <n v="5.4682680000000001"/>
    <n v="6.9230859999999996"/>
    <n v="3"/>
    <s v="TFEB_upregulated, In the absence of MITF, TFE3 dKO"/>
    <x v="5"/>
  </r>
  <r>
    <n v="33.39396"/>
    <n v="37.789140000000003"/>
    <n v="40.138280000000002"/>
    <n v="56.445210000000003"/>
    <n v="65.705290000000005"/>
    <n v="65.434880000000007"/>
    <n v="49.024500000000003"/>
    <n v="38.12856"/>
    <n v="33.603490000000001"/>
    <n v="30.509810000000002"/>
    <n v="36.650869999999998"/>
    <n v="34.286729999999999"/>
    <n v="26.424910000000001"/>
    <n v="31.56831"/>
    <n v="31.587499999999999"/>
    <n v="97.367980000000003"/>
    <n v="99.452209999999994"/>
    <n v="86.664619999999999"/>
    <n v="68.616749999999996"/>
    <n v="62.005589999999998"/>
    <n v="59.00282"/>
    <n v="66.265649999999994"/>
    <n v="61.81521"/>
    <n v="59.469740000000002"/>
    <n v="3"/>
    <s v="TFEB_upregulated, In the absence of MITF, TFE3 dKO"/>
    <x v="5"/>
  </r>
  <r>
    <n v="1.9415089999999999"/>
    <n v="2.22824"/>
    <n v="1.5282210000000001"/>
    <n v="2.3538450000000002"/>
    <n v="2.7310270000000001"/>
    <n v="1.906928"/>
    <n v="0.99744659999999996"/>
    <n v="1.731149"/>
    <n v="1.4934879999999999"/>
    <n v="1.916847"/>
    <n v="1.5537780000000001"/>
    <n v="1.57321"/>
    <n v="1.2773369999999999"/>
    <n v="1.9337409999999999"/>
    <n v="2.6203810000000001"/>
    <n v="0.95499509999999999"/>
    <n v="0.65955989999999998"/>
    <n v="0.77705619999999997"/>
    <n v="0.70577230000000002"/>
    <n v="0.46178839999999999"/>
    <n v="0.9555112"/>
    <n v="1.6029070000000001"/>
    <n v="1.4740549999999999"/>
    <n v="1.1180140000000001"/>
    <n v="1"/>
    <s v="MITF_repressed TFEB ctivated"/>
    <x v="6"/>
  </r>
  <r>
    <n v="4.5733329999999999"/>
    <n v="6.5937720000000004"/>
    <n v="4.0452909999999997"/>
    <n v="7.2027659999999996"/>
    <n v="5.8636749999999997"/>
    <n v="5.3393990000000002"/>
    <n v="3.7404250000000001"/>
    <n v="3.6786919999999999"/>
    <n v="4.7138229999999997"/>
    <n v="4.0999220000000003"/>
    <n v="4.524235"/>
    <n v="5.7375910000000001"/>
    <n v="2.3550900000000001"/>
    <n v="4.447603"/>
    <n v="4.240253"/>
    <n v="2.242162"/>
    <n v="2.6382400000000001"/>
    <n v="2.1940409999999999"/>
    <n v="1.7252209999999999"/>
    <n v="1.7631920000000001"/>
    <n v="2.826721"/>
    <n v="5.8651840000000002"/>
    <n v="5.1354170000000003"/>
    <n v="4.3860539999999997"/>
    <n v="1"/>
    <s v="MITF_repressed TFEB ctivated"/>
    <x v="6"/>
  </r>
  <r>
    <n v="0.69031430000000005"/>
    <n v="0.59116579999999996"/>
    <n v="1.0337970000000001"/>
    <n v="1.0356920000000001"/>
    <n v="0.96389170000000002"/>
    <n v="1.9614119999999999"/>
    <n v="0.39897870000000002"/>
    <n v="0.38950859999999998"/>
    <n v="0.88675879999999996"/>
    <n v="0.42596590000000001"/>
    <n v="0.63979079999999999"/>
    <n v="0.37016719999999997"/>
    <n v="0.35925109999999999"/>
    <n v="0.91852679999999998"/>
    <n v="1.238726"/>
    <n v="0.99651659999999997"/>
    <n v="0.65955989999999998"/>
    <n v="0.54851019999999995"/>
    <n v="0.1176287"/>
    <n v="0.2099038"/>
    <n v="0"/>
    <n v="0.94717260000000003"/>
    <n v="2.0446569999999999"/>
    <n v="1.63402"/>
    <n v="1"/>
    <s v="MITF_repressed TFEB ctivated"/>
    <x v="6"/>
  </r>
  <r>
    <n v="5.1342129999999999"/>
    <n v="5.0476460000000003"/>
    <n v="4.5846629999999999"/>
    <n v="6.8732280000000001"/>
    <n v="7.7914580000000004"/>
    <n v="8.9353200000000008"/>
    <n v="2.1943830000000002"/>
    <n v="2.466888"/>
    <n v="1.6335029999999999"/>
    <n v="2.6622870000000001"/>
    <n v="1.8736729999999999"/>
    <n v="2.1747320000000001"/>
    <n v="3.3530099999999998"/>
    <n v="2.5138630000000002"/>
    <n v="5.4313349999999998"/>
    <n v="2.6988989999999999"/>
    <n v="2.167125"/>
    <n v="2.422587"/>
    <n v="1.6468020000000001"/>
    <n v="2.0570569999999999"/>
    <n v="2.627656"/>
    <n v="4.043698"/>
    <n v="4.3746150000000004"/>
    <n v="5.0310620000000004"/>
    <n v="1"/>
    <s v="MITF_repressed TFEB ctivated"/>
    <x v="6"/>
  </r>
  <r>
    <n v="10.829306239999999"/>
    <n v="10.140767260000001"/>
    <n v="8.9445883520000002"/>
    <n v="11.580917850000001"/>
    <n v="12.490430399999999"/>
    <n v="14.111267870000001"/>
    <n v="5.6854458440000002"/>
    <n v="6.6649249179999996"/>
    <n v="7.467442406"/>
    <n v="5.7505398100000003"/>
    <n v="7.8145877280000002"/>
    <n v="7.3570725230000003"/>
    <n v="9.8993624130000004"/>
    <n v="10.297168320000001"/>
    <n v="10.62445413"/>
    <n v="12.830151710000001"/>
    <n v="10.60007012"/>
    <n v="12.34148014"/>
    <n v="4.0777954989999996"/>
    <n v="4.28203785"/>
    <n v="4.2599873749999997"/>
    <n v="10.637476700000001"/>
    <n v="9.4624817449999998"/>
    <n v="9.6751200120000007"/>
    <n v="1"/>
    <s v="MITF_repressed TFEB ctivated"/>
    <x v="6"/>
  </r>
  <r>
    <n v="1.2080500000000001"/>
    <n v="3.0922519999999998"/>
    <n v="3.011495"/>
    <n v="1.6947680000000001"/>
    <n v="2.008108"/>
    <n v="2.1248629999999999"/>
    <n v="1.9450210000000001"/>
    <n v="1.601313"/>
    <n v="1.4934879999999999"/>
    <n v="2.1298300000000001"/>
    <n v="1.3709800000000001"/>
    <n v="1.249314"/>
    <n v="0.79833569999999998"/>
    <n v="1.208588"/>
    <n v="1.238726"/>
    <n v="1.0795600000000001"/>
    <n v="0.94222850000000002"/>
    <n v="1.4626939999999999"/>
    <n v="1.411545"/>
    <n v="1.385365"/>
    <n v="1.4730799999999999"/>
    <n v="2.4772210000000001"/>
    <n v="1.5691550000000001"/>
    <n v="2.2360280000000001"/>
    <n v="1"/>
    <s v="MITF_repressed TFEB ctivated"/>
    <x v="6"/>
  </r>
  <r>
    <n v="2.0709430000000002"/>
    <n v="1.7734970000000001"/>
    <n v="4.1351870000000002"/>
    <n v="0.94153799999999999"/>
    <n v="0.72291879999999997"/>
    <n v="0.49035289999999998"/>
    <n v="0.24936169999999999"/>
    <n v="0.17311489999999999"/>
    <n v="0.14001449999999999"/>
    <n v="0.47921170000000002"/>
    <n v="0.82258819999999999"/>
    <n v="1.0642309999999999"/>
    <n v="0.35925109999999999"/>
    <n v="0.43509160000000002"/>
    <n v="0.61936279999999999"/>
    <n v="0.41521530000000001"/>
    <n v="0.32978000000000002"/>
    <n v="0.41138269999999999"/>
    <n v="0"/>
    <n v="0.2938653"/>
    <n v="0.19906479999999999"/>
    <n v="0.18214859999999999"/>
    <n v="0.14265050000000001"/>
    <n v="0.12900159999999999"/>
    <n v="1"/>
    <s v="MITF_repressed TFEB ctivated"/>
    <x v="6"/>
  </r>
  <r>
    <n v="1.2080500000000001"/>
    <n v="1.045909"/>
    <n v="2.1125409999999998"/>
    <n v="2.2126139999999999"/>
    <n v="0.92372960000000004"/>
    <n v="1.1441570000000001"/>
    <n v="0.39897870000000002"/>
    <n v="0.73573849999999996"/>
    <n v="0.60672970000000004"/>
    <n v="1.437635"/>
    <n v="0.54839210000000005"/>
    <n v="1.0642309999999999"/>
    <n v="0.75841890000000001"/>
    <n v="1.0152140000000001"/>
    <n v="1.048152"/>
    <n v="0.9134736"/>
    <n v="1.130674"/>
    <n v="1.0970200000000001"/>
    <n v="0.86261060000000001"/>
    <n v="1.553288"/>
    <n v="0.83607229999999999"/>
    <n v="1.2021809999999999"/>
    <n v="0.71325240000000001"/>
    <n v="1.075013"/>
    <n v="1"/>
    <s v="MITF_repressed TFEB ctivated"/>
    <x v="6"/>
  </r>
  <r>
    <n v="1.553207"/>
    <n v="1.818972"/>
    <n v="1.6630640000000001"/>
    <n v="1.930153"/>
    <n v="2.369567"/>
    <n v="2.070379"/>
    <n v="0.897702"/>
    <n v="1.4714769999999999"/>
    <n v="1.400145"/>
    <n v="2.0233379999999999"/>
    <n v="0.86828749999999999"/>
    <n v="0.7403343"/>
    <n v="0.95800280000000004"/>
    <n v="1.0152140000000001"/>
    <n v="0.33350299999999999"/>
    <n v="0.53977980000000003"/>
    <n v="3.1093540000000002"/>
    <n v="2.2854589999999999"/>
    <n v="1.8036399999999999"/>
    <n v="1.385365"/>
    <n v="1.831396"/>
    <n v="0.83788339999999994"/>
    <n v="1.1412040000000001"/>
    <n v="0.73100909999999997"/>
    <n v="1"/>
    <s v="MITF_repressed TFEB ctivated"/>
    <x v="6"/>
  </r>
  <r>
    <n v="0.60402500000000003"/>
    <n v="0.31831999999999999"/>
    <n v="1.1236919999999999"/>
    <n v="0.47076899999999999"/>
    <n v="2.2892429999999999"/>
    <n v="1.688993"/>
    <n v="0.49872329999999998"/>
    <n v="0.99541089999999999"/>
    <n v="0.65340120000000002"/>
    <n v="0.79868609999999995"/>
    <n v="0.45699339999999999"/>
    <n v="0.50897990000000004"/>
    <n v="0.59875179999999995"/>
    <n v="0.43509160000000002"/>
    <n v="0.33350299999999999"/>
    <n v="0.95499509999999999"/>
    <n v="1.0835630000000001"/>
    <n v="0.68563779999999996"/>
    <n v="0"/>
    <n v="0.16792309999999999"/>
    <n v="7.9625929999999998E-2"/>
    <n v="0"/>
    <n v="9.5100320000000002E-2"/>
    <n v="0"/>
    <n v="1"/>
    <s v="MITF_repressed TFEB ctivated"/>
    <x v="6"/>
  </r>
  <r>
    <n v="0.25886789999999998"/>
    <n v="0.36379430000000001"/>
    <n v="0.49442449999999999"/>
    <n v="0.56492279999999995"/>
    <n v="1.566324"/>
    <n v="1.1441570000000001"/>
    <n v="0.34910629999999998"/>
    <n v="0.34622989999999998"/>
    <n v="9.3343029999999994E-2"/>
    <n v="0.21298300000000001"/>
    <n v="0.3198954"/>
    <n v="0"/>
    <n v="0.39916780000000002"/>
    <n v="4.8343509999999999E-2"/>
    <n v="0.1429299"/>
    <n v="0.9134736"/>
    <n v="1.2248969999999999"/>
    <n v="0.91418370000000004"/>
    <n v="0.1960479"/>
    <n v="0.2938653"/>
    <n v="0.3185037"/>
    <n v="0.32786739999999998"/>
    <n v="0.23775080000000001"/>
    <n v="0.51600639999999998"/>
    <n v="1"/>
    <s v="MITF_repressed TFEB ctivated"/>
    <x v="6"/>
  </r>
  <r>
    <n v="0.47459109999999999"/>
    <n v="0.90948589999999996"/>
    <n v="0.89895360000000002"/>
    <n v="0.84738420000000003"/>
    <n v="1.445838"/>
    <n v="1.7434769999999999"/>
    <n v="0.299234"/>
    <n v="8.6557469999999997E-2"/>
    <n v="9.3343029999999994E-2"/>
    <n v="0.3727202"/>
    <n v="9.1398690000000005E-2"/>
    <n v="0.18508359999999999"/>
    <n v="0.19958390000000001"/>
    <n v="0.38674809999999998"/>
    <n v="0.1429299"/>
    <n v="1.328689"/>
    <n v="1.601788"/>
    <n v="1.188439"/>
    <n v="0.23525740000000001"/>
    <n v="0.12594230000000001"/>
    <n v="0.39812969999999998"/>
    <n v="0"/>
    <n v="0.14265050000000001"/>
    <n v="8.6001069999999999E-2"/>
    <n v="1"/>
    <s v="MITF_repressed TFEB ctivated"/>
    <x v="6"/>
  </r>
  <r>
    <n v="40.987409999999997"/>
    <n v="39.289790000000004"/>
    <n v="37.03689"/>
    <n v="38.603059999999999"/>
    <n v="39.760530000000003"/>
    <n v="40.917230000000004"/>
    <n v="33.065359999999998"/>
    <n v="26.789539999999999"/>
    <n v="35.423679999999997"/>
    <n v="24.65278"/>
    <n v="16.177569999999999"/>
    <n v="23.042909999999999"/>
    <n v="25.786239999999999"/>
    <n v="22.866479999999999"/>
    <n v="27.204319999999999"/>
    <n v="23.750309999999999"/>
    <n v="37.170909999999999"/>
    <n v="29.756679999999999"/>
    <n v="17.409050000000001"/>
    <n v="16.91825"/>
    <n v="19.82686"/>
    <n v="20.582789999999999"/>
    <n v="17.355810000000002"/>
    <n v="18.404229999999998"/>
    <n v="1"/>
    <s v="MITF_repressed TFEB ctivated"/>
    <x v="6"/>
  </r>
  <r>
    <n v="12.684530000000001"/>
    <n v="10.45909"/>
    <n v="10.967230000000001"/>
    <n v="15.20584"/>
    <n v="13.25351"/>
    <n v="15.963710000000001"/>
    <n v="10.77242"/>
    <n v="8.9586980000000001"/>
    <n v="12.64798"/>
    <n v="5.3245740000000001"/>
    <n v="5.6210190000000004"/>
    <n v="9.6243459999999992"/>
    <n v="7.9434399999999998"/>
    <n v="6.8647790000000004"/>
    <n v="6.3365580000000001"/>
    <n v="6.7264869999999997"/>
    <n v="9.752065"/>
    <n v="8.0905260000000006"/>
    <n v="8.8613630000000008"/>
    <n v="7.5565369999999996"/>
    <n v="5.852506"/>
    <n v="5.9744729999999997"/>
    <n v="4.7074660000000002"/>
    <n v="4.4720550000000001"/>
    <n v="1"/>
    <s v="MITF_repressed TFEB ctivated"/>
    <x v="6"/>
  </r>
  <r>
    <n v="7.3777345270000003"/>
    <n v="7.4577839910000003"/>
    <n v="6.7870997050000001"/>
    <n v="11.298456440000001"/>
    <n v="11.847835910000001"/>
    <n v="12.040888799999999"/>
    <n v="9.9245940620000006"/>
    <n v="7.6170570489999996"/>
    <n v="11.10782058"/>
    <n v="4.738870769"/>
    <n v="2.559163233"/>
    <n v="4.5345478440000004"/>
    <n v="8.182940704"/>
    <n v="7.2031834720000001"/>
    <n v="5.0501889599999998"/>
    <n v="10.33886012"/>
    <n v="12.861418410000001"/>
    <n v="8.9132912149999992"/>
    <n v="3.3720232010000002"/>
    <n v="3.7782686910000001"/>
    <n v="3.3044761880000002"/>
    <n v="2.8779474629999999"/>
    <n v="2.900559731"/>
    <n v="2.2790282689999999"/>
    <n v="1"/>
    <s v="MITF_repressed TFEB ctivated"/>
    <x v="6"/>
  </r>
  <r>
    <n v="571.19200000000001"/>
    <n v="540.18910000000005"/>
    <n v="554.11500000000001"/>
    <n v="854.11620000000005"/>
    <n v="834.97119999999995"/>
    <n v="861.71360000000004"/>
    <n v="827.73109999999997"/>
    <n v="898.03369999999995"/>
    <n v="868.51020000000005"/>
    <n v="578.24869999999999"/>
    <n v="519.23590000000002"/>
    <n v="474.60059999999999"/>
    <n v="600.30849999999998"/>
    <n v="605.55079999999998"/>
    <n v="545.8492"/>
    <n v="713.92110000000002"/>
    <n v="712.23050000000001"/>
    <n v="747.29949999999997"/>
    <n v="256.70510000000002"/>
    <n v="291.6823"/>
    <n v="288.96249999999998"/>
    <n v="195.154"/>
    <n v="187.39519999999999"/>
    <n v="201.3715"/>
    <n v="1"/>
    <s v="MITF_repressed TFEB ctivated"/>
    <x v="6"/>
  </r>
  <r>
    <n v="2697.6619999999998"/>
    <n v="2506.1790000000001"/>
    <n v="2509.1590000000001"/>
    <n v="3834.2719999999999"/>
    <n v="3400.4090000000001"/>
    <n v="4144.8440000000001"/>
    <n v="2655.3530000000001"/>
    <n v="3032.8870000000002"/>
    <n v="3077.7530000000002"/>
    <n v="2356.6030000000001"/>
    <n v="2596.0880000000002"/>
    <n v="2240.6680000000001"/>
    <n v="2419.4760000000001"/>
    <n v="2932.5659999999998"/>
    <n v="2476.355"/>
    <n v="2995.28"/>
    <n v="3196.2739999999999"/>
    <n v="3217.0120000000002"/>
    <n v="1133.6659999999999"/>
    <n v="1358.8330000000001"/>
    <n v="1357.0650000000001"/>
    <n v="1073.6569999999999"/>
    <n v="1062.508"/>
    <n v="1098.75"/>
    <n v="1"/>
    <s v="MITF_repressed TFEB ctivated"/>
    <x v="6"/>
  </r>
  <r>
    <n v="38.441879999999998"/>
    <n v="31.468209999999999"/>
    <n v="36.182879999999997"/>
    <n v="55.691969999999998"/>
    <n v="55.463940000000001"/>
    <n v="51.922930000000001"/>
    <n v="39.69838"/>
    <n v="40.162660000000002"/>
    <n v="43.964570000000002"/>
    <n v="32.053930000000001"/>
    <n v="34.046010000000003"/>
    <n v="34.980800000000002"/>
    <n v="39.55753"/>
    <n v="33.405369999999998"/>
    <n v="36.542409999999997"/>
    <n v="35.417859999999997"/>
    <n v="45.98075"/>
    <n v="45.06926"/>
    <n v="13.40967"/>
    <n v="15.322979999999999"/>
    <n v="15.447430000000001"/>
    <n v="17.814129999999999"/>
    <n v="14.740550000000001"/>
    <n v="18.31823"/>
    <n v="1"/>
    <s v="MITF_repressed TFEB ctivated"/>
    <x v="6"/>
  </r>
  <r>
    <n v="48.451439999999998"/>
    <n v="55.251269999999998"/>
    <n v="54.02711"/>
    <n v="78.33596"/>
    <n v="73.657390000000007"/>
    <n v="67.450770000000006"/>
    <n v="60.195900000000002"/>
    <n v="53.146279999999997"/>
    <n v="51.151980000000002"/>
    <n v="54.150919999999999"/>
    <n v="45.333750000000002"/>
    <n v="43.772269999999999"/>
    <n v="55.204909999999998"/>
    <n v="46.844859999999997"/>
    <n v="55.361510000000003"/>
    <n v="47.085410000000003"/>
    <n v="60.443959999999997"/>
    <n v="43.423729999999999"/>
    <n v="43.444209999999998"/>
    <n v="38.286459999999998"/>
    <n v="41.405479999999997"/>
    <n v="21.384239999999998"/>
    <n v="18.782309999999999"/>
    <n v="19.90925"/>
    <n v="1"/>
    <s v="MITF_repressed TFEB ctivated"/>
    <x v="6"/>
  </r>
  <r>
    <n v="1.8552200000000001"/>
    <n v="1.318754"/>
    <n v="2.157489"/>
    <n v="6.5436889999999996"/>
    <n v="7.2693500000000002"/>
    <n v="6.5380390000000004"/>
    <n v="4.6879989999999996"/>
    <n v="3.6354139999999999"/>
    <n v="2.986977"/>
    <n v="2.076584"/>
    <n v="2.284967"/>
    <n v="2.1747320000000001"/>
    <n v="1.7962549999999999"/>
    <n v="3.0456409999999998"/>
    <n v="3.2873869999999998"/>
    <n v="3.0310709999999998"/>
    <n v="2.8266849999999999"/>
    <n v="4.2509540000000001"/>
    <n v="1.0586580000000001"/>
    <n v="0.88159600000000005"/>
    <n v="1.8712089999999999"/>
    <n v="0.32786739999999998"/>
    <n v="0.42795139999999998"/>
    <n v="0.43000529999999998"/>
    <n v="1"/>
    <s v="MITF_repressed TFEB ctivated"/>
    <x v="6"/>
  </r>
  <r>
    <n v="22.262640000000001"/>
    <n v="26.14772"/>
    <n v="25.395440000000001"/>
    <n v="39.638750000000002"/>
    <n v="51.367400000000004"/>
    <n v="45.384889999999999"/>
    <n v="35.708590000000001"/>
    <n v="26.832809999999998"/>
    <n v="30.10313"/>
    <n v="25.398219999999998"/>
    <n v="23.443760000000001"/>
    <n v="25.263909999999999"/>
    <n v="32.771680000000003"/>
    <n v="29.924630000000001"/>
    <n v="30.44406"/>
    <n v="31.0581"/>
    <n v="31.51754"/>
    <n v="28.202570000000001"/>
    <n v="12.076549999999999"/>
    <n v="9.7815180000000002"/>
    <n v="13.37716"/>
    <n v="10.34604"/>
    <n v="11.649789999999999"/>
    <n v="9.7611209999999993"/>
    <n v="1"/>
    <s v="MITF_repressed TFEB ctivated"/>
    <x v="6"/>
  </r>
  <r>
    <n v="37.881"/>
    <n v="43.337000000000003"/>
    <n v="39.059530000000002"/>
    <n v="67.084590000000006"/>
    <n v="70.805880000000002"/>
    <n v="64.6721"/>
    <n v="43.688160000000003"/>
    <n v="35.704949999999997"/>
    <n v="37.943939999999998"/>
    <n v="33.1721"/>
    <n v="28.1051"/>
    <n v="28.456600000000002"/>
    <n v="31.254840000000002"/>
    <n v="29.682919999999999"/>
    <n v="31.444569999999999"/>
    <n v="43.265430000000002"/>
    <n v="46.07497"/>
    <n v="39.447029999999998"/>
    <n v="22.545500000000001"/>
    <n v="20.234729999999999"/>
    <n v="17.517710000000001"/>
    <n v="18.397010000000002"/>
    <n v="19.067609999999998"/>
    <n v="16.89921"/>
    <n v="1"/>
    <s v="MITF_repressed TFEB ctivated"/>
    <x v="6"/>
  </r>
  <r>
    <n v="1.553207"/>
    <n v="1.045909"/>
    <n v="1.7979069999999999"/>
    <n v="2.918768"/>
    <n v="2.3294049999999999"/>
    <n v="3.9773070000000001"/>
    <n v="2.393872"/>
    <n v="1.4281980000000001"/>
    <n v="1.2134590000000001"/>
    <n v="1.597372"/>
    <n v="2.376366"/>
    <n v="1.7120230000000001"/>
    <n v="2.7542580000000001"/>
    <n v="1.5953360000000001"/>
    <n v="0.95286579999999999"/>
    <n v="2.8649849999999999"/>
    <n v="3.8160249999999998"/>
    <n v="2.6511330000000002"/>
    <n v="0.98023930000000004"/>
    <n v="1.0495190000000001"/>
    <n v="0.4777556"/>
    <n v="1.566478"/>
    <n v="1.5216050000000001"/>
    <n v="1.3330169999999999"/>
    <n v="1"/>
    <s v="MITF_repressed TFEB ctivated"/>
    <x v="6"/>
  </r>
  <r>
    <n v="5.9539609999999996"/>
    <n v="10.45909"/>
    <n v="6.0229889999999999"/>
    <n v="14.12307"/>
    <n v="16.466480000000001"/>
    <n v="17.107869999999998"/>
    <n v="5.9348080000000003"/>
    <n v="6.0157439999999998"/>
    <n v="7.2807560000000002"/>
    <n v="6.7622090000000004"/>
    <n v="8.0430840000000003"/>
    <n v="7.2182599999999999"/>
    <n v="12.733449999999999"/>
    <n v="8.2667409999999997"/>
    <n v="7.1464939999999997"/>
    <n v="15.15536"/>
    <n v="17.24278"/>
    <n v="14.124140000000001"/>
    <n v="4.8227770000000003"/>
    <n v="6.2131530000000001"/>
    <n v="5.9719449999999998"/>
    <n v="6.1930519999999998"/>
    <n v="5.8962199999999996"/>
    <n v="8.2561020000000003"/>
    <n v="1"/>
    <s v="MITF_repressed TFEB ctivated"/>
    <x v="6"/>
  </r>
  <r>
    <n v="4.1850310000000004"/>
    <n v="4.8202749999999996"/>
    <n v="2.6069650000000002"/>
    <n v="6.3083049999999998"/>
    <n v="7.4701610000000001"/>
    <n v="9.9705100000000009"/>
    <n v="4.3887650000000002"/>
    <n v="5.150169"/>
    <n v="4.1070929999999999"/>
    <n v="4.6323790000000002"/>
    <n v="5.8495160000000004"/>
    <n v="3.4240460000000001"/>
    <n v="5.6282670000000001"/>
    <n v="4.8343509999999998"/>
    <n v="4.6213990000000003"/>
    <n v="7.266267"/>
    <n v="7.3493820000000003"/>
    <n v="7.176342"/>
    <n v="2.6662509999999999"/>
    <n v="3.1485569999999998"/>
    <n v="2.3091520000000001"/>
    <n v="2.4043610000000002"/>
    <n v="2.5677089999999998"/>
    <n v="2.8380350000000001"/>
    <n v="1"/>
    <s v="MITF_repressed TFEB ctivated"/>
    <x v="6"/>
  </r>
  <r>
    <n v="1.2511950000000001"/>
    <n v="1.4097029999999999"/>
    <n v="0.89895360000000002"/>
    <n v="2.2596910000000001"/>
    <n v="2.369567"/>
    <n v="2.9966010000000001"/>
    <n v="1.097191"/>
    <n v="0.95213210000000004"/>
    <n v="0.98010180000000002"/>
    <n v="1.703864"/>
    <n v="0.86828749999999999"/>
    <n v="0.7403343"/>
    <n v="1.8760889999999999"/>
    <n v="1.9337409999999999"/>
    <n v="1.8104450000000001"/>
    <n v="2.076076"/>
    <n v="1.4604539999999999"/>
    <n v="1.965495"/>
    <n v="0.86261060000000001"/>
    <n v="1.2174419999999999"/>
    <n v="0.99532419999999999"/>
    <n v="0.83788339999999994"/>
    <n v="0.28530100000000003"/>
    <n v="0.47300589999999998"/>
    <n v="1"/>
    <s v="MITF_repressed TFEB ctivated"/>
    <x v="6"/>
  </r>
  <r>
    <n v="3.3221379999999998"/>
    <n v="3.0922519999999998"/>
    <n v="2.067593"/>
    <n v="7.5323039999999999"/>
    <n v="5.5022149999999996"/>
    <n v="6.3201049999999999"/>
    <n v="3.690553"/>
    <n v="2.2504940000000002"/>
    <n v="2.1935609999999999"/>
    <n v="2.8220239999999999"/>
    <n v="3.244653"/>
    <n v="2.544899"/>
    <n v="3.0336759999999998"/>
    <n v="4.0608550000000001"/>
    <n v="3.6208900000000002"/>
    <n v="3.4878079999999998"/>
    <n v="5.700482"/>
    <n v="5.5765209999999996"/>
    <n v="2.5486219999999999"/>
    <n v="2.308942"/>
    <n v="1.393454"/>
    <n v="0.65573490000000001"/>
    <n v="0.90345299999999995"/>
    <n v="1.376017"/>
    <n v="1"/>
    <s v="MITF_repressed TFEB ctivated"/>
    <x v="6"/>
  </r>
  <r>
    <n v="49.443759999999997"/>
    <n v="53.614190000000001"/>
    <n v="53.442790000000002"/>
    <n v="120.37560000000001"/>
    <n v="126.22969999999999"/>
    <n v="120.3544"/>
    <n v="33.264850000000003"/>
    <n v="36.483969999999999"/>
    <n v="30.336480000000002"/>
    <n v="62.936459999999997"/>
    <n v="85.549170000000004"/>
    <n v="75.560370000000006"/>
    <n v="86.060590000000005"/>
    <n v="83.634280000000004"/>
    <n v="83.661619999999999"/>
    <n v="87.153679999999994"/>
    <n v="76.932950000000005"/>
    <n v="70.849239999999995"/>
    <n v="21.173169999999999"/>
    <n v="20.19275"/>
    <n v="16.76126"/>
    <n v="15.48263"/>
    <n v="15.073399999999999"/>
    <n v="15.824199999999999"/>
    <n v="1"/>
    <s v="MITF_repressed TFEB ctivated"/>
    <x v="6"/>
  </r>
  <r>
    <n v="7.4208791730000003"/>
    <n v="9.8224472079999998"/>
    <n v="6.8320473850000001"/>
    <n v="18.265837900000001"/>
    <n v="19.92042919"/>
    <n v="16.56303256"/>
    <n v="6.433530824"/>
    <n v="8.5691891800000004"/>
    <n v="4.9005090789999999"/>
    <n v="9.4244957990000007"/>
    <n v="8.7742739400000005"/>
    <n v="10.87366065"/>
    <n v="11.535950550000001"/>
    <n v="13.68121425"/>
    <n v="9.9574480439999995"/>
    <n v="9.2177788980000006"/>
    <n v="9.563618817"/>
    <n v="10.330275970000001"/>
    <n v="2.0781073220000001"/>
    <n v="1.2174421339999999"/>
    <n v="1.6323316109999999"/>
    <n v="0.40072686200000002"/>
    <n v="0.57060191400000004"/>
    <n v="0.68800853399999995"/>
    <n v="1"/>
    <s v="MITF_repressed TFEB ctivated"/>
    <x v="6"/>
  </r>
  <r>
    <n v="51.773580000000003"/>
    <n v="59.116579999999999"/>
    <n v="45.217370000000003"/>
    <n v="80.64273"/>
    <n v="91.007440000000003"/>
    <n v="82.706199999999995"/>
    <n v="54.061610000000002"/>
    <n v="41.201349999999998"/>
    <n v="35.33034"/>
    <n v="64.267610000000005"/>
    <n v="40.809510000000003"/>
    <n v="55.525080000000003"/>
    <n v="59.635680000000001"/>
    <n v="45.58793"/>
    <n v="65.747739999999993"/>
    <n v="70.628119999999996"/>
    <n v="74.812939999999998"/>
    <n v="61.11318"/>
    <n v="35.759129999999999"/>
    <n v="33.458669999999998"/>
    <n v="31.93"/>
    <n v="24.26219"/>
    <n v="21.63532"/>
    <n v="25.069310000000002"/>
    <n v="1"/>
    <s v="MITF_repressed TFEB ctivated"/>
    <x v="6"/>
  </r>
  <r>
    <n v="763.01310000000001"/>
    <n v="768.28819999999996"/>
    <n v="797.41679999999997"/>
    <n v="1363.912"/>
    <n v="1470.4570000000001"/>
    <n v="1357.951"/>
    <n v="718.51070000000004"/>
    <n v="648.05579999999998"/>
    <n v="693.21199999999999"/>
    <n v="885.95590000000004"/>
    <n v="646.23440000000005"/>
    <n v="872.53030000000001"/>
    <n v="891.74099999999999"/>
    <n v="902.81510000000003"/>
    <n v="832.37599999999998"/>
    <n v="1100.7360000000001"/>
    <n v="1208.2670000000001"/>
    <n v="1268.1099999999999"/>
    <n v="603.08240000000001"/>
    <n v="543.81880000000001"/>
    <n v="594.24829999999997"/>
    <n v="349.6524"/>
    <n v="325.71859999999998"/>
    <n v="329.4271"/>
    <n v="1"/>
    <s v="MITF_repressed TFEB ctivated"/>
    <x v="6"/>
  </r>
  <r>
    <n v="0.56088039999999995"/>
    <n v="0"/>
    <n v="0.31463380000000002"/>
    <n v="1.883076"/>
    <n v="1.445838"/>
    <n v="1.6345099999999999"/>
    <n v="0.448851"/>
    <n v="0.17311489999999999"/>
    <n v="0.56005819999999995"/>
    <n v="0.69219459999999999"/>
    <n v="0.2741961"/>
    <n v="0.27762540000000002"/>
    <n v="1.596671"/>
    <n v="0.29006110000000002"/>
    <n v="1.1434390000000001"/>
    <n v="0.41521530000000001"/>
    <n v="0.94222850000000002"/>
    <n v="0.50280100000000005"/>
    <n v="0.27446700000000002"/>
    <n v="0"/>
    <n v="0.2388778"/>
    <n v="0"/>
    <n v="0.1902006"/>
    <n v="0.21500269999999999"/>
    <n v="1"/>
    <s v="MITF_repressed TFEB ctivated"/>
    <x v="6"/>
  </r>
  <r>
    <n v="0.3451572"/>
    <n v="0.59116579999999996"/>
    <n v="0"/>
    <n v="1.5535380000000001"/>
    <n v="2.369567"/>
    <n v="1.852444"/>
    <n v="0.19948930000000001"/>
    <n v="0.51934480000000005"/>
    <n v="0.4667152"/>
    <n v="1.118161"/>
    <n v="0.73118950000000005"/>
    <n v="0.37016719999999997"/>
    <n v="1.077753"/>
    <n v="0.43509160000000002"/>
    <n v="4.7643289999999998E-2"/>
    <n v="0.33217219999999997"/>
    <n v="1.0835630000000001"/>
    <n v="0.4570919"/>
    <n v="0.15683830000000001"/>
    <n v="0.37782690000000002"/>
    <n v="0.1194389"/>
    <n v="0.36429709999999998"/>
    <n v="0.28530100000000003"/>
    <n v="0.21500269999999999"/>
    <n v="1"/>
    <s v="MITF_repressed TFEB ctivated"/>
    <x v="6"/>
  </r>
  <r>
    <n v="1.8120750000000001"/>
    <n v="0.63664010000000004"/>
    <n v="2.3822269999999999"/>
    <n v="5.225536"/>
    <n v="4.377675"/>
    <n v="5.5028499999999996"/>
    <n v="2.0946380000000002"/>
    <n v="3.5488559999999998"/>
    <n v="3.3136779999999999"/>
    <n v="3.194744"/>
    <n v="4.0672420000000002"/>
    <n v="3.285234"/>
    <n v="2.5147569999999999"/>
    <n v="3.3357019999999999"/>
    <n v="2.5250940000000002"/>
    <n v="4.1106309999999997"/>
    <n v="2.1200139999999998"/>
    <n v="4.0681180000000001"/>
    <n v="2.0781070000000001"/>
    <n v="3.3584610000000001"/>
    <n v="2.468404"/>
    <n v="1.748626"/>
    <n v="2.0922070000000001"/>
    <n v="2.6660330000000001"/>
    <n v="1"/>
    <s v="MITF_repressed TFEB ctivated"/>
    <x v="6"/>
  </r>
  <r>
    <n v="1.4669179999999999"/>
    <n v="1.4551769999999999"/>
    <n v="1.7979069999999999"/>
    <n v="4.4252289999999999"/>
    <n v="3.0924860000000001"/>
    <n v="3.432471"/>
    <n v="2.393872"/>
    <n v="1.947543"/>
    <n v="2.1935609999999999"/>
    <n v="2.4493040000000001"/>
    <n v="2.1021700000000001"/>
    <n v="2.313545"/>
    <n v="1.5168379999999999"/>
    <n v="1.4986489999999999"/>
    <n v="2.7633109999999999"/>
    <n v="2.283684"/>
    <n v="1.601788"/>
    <n v="2.2854589999999999"/>
    <n v="0.58814359999999999"/>
    <n v="0.92357679999999998"/>
    <n v="0.75644639999999996"/>
    <n v="1.4936179999999999"/>
    <n v="0.71325240000000001"/>
    <n v="1.806022"/>
    <n v="1"/>
    <s v="MITF_repressed TFEB ctivated"/>
    <x v="6"/>
  </r>
  <r>
    <n v="23.08239"/>
    <n v="26.69341"/>
    <n v="29.305890000000002"/>
    <n v="61.247050000000002"/>
    <n v="67.633070000000004"/>
    <n v="61.130670000000002"/>
    <n v="44.984839999999998"/>
    <n v="38.301679999999998"/>
    <n v="42.611089999999997"/>
    <n v="20.12689"/>
    <n v="17.045860000000001"/>
    <n v="19.29496"/>
    <n v="32.771680000000003"/>
    <n v="29.24783"/>
    <n v="32.873869999999997"/>
    <n v="23.62575"/>
    <n v="22.18948"/>
    <n v="26.69416"/>
    <n v="40.189810000000001"/>
    <n v="31.233689999999999"/>
    <n v="44.709960000000002"/>
    <n v="8.3424049999999994"/>
    <n v="9.2722809999999996"/>
    <n v="8.9011099999999992"/>
    <n v="1"/>
    <s v="MITF_repressed TFEB ctivated"/>
    <x v="6"/>
  </r>
  <r>
    <n v="5.6950933189999997"/>
    <n v="4.1381606289999997"/>
    <n v="5.6184600199999997"/>
    <n v="9.8390724790000004"/>
    <n v="14.498538180000001"/>
    <n v="10.40637901"/>
    <n v="5.1368501929999999"/>
    <n v="6.4052525180000002"/>
    <n v="9.8476896719999996"/>
    <n v="9.7439702330000006"/>
    <n v="6.9463002029999998"/>
    <n v="9.3004501709999996"/>
    <n v="7.903523217"/>
    <n v="6.4296872599999997"/>
    <n v="6.6700608910000003"/>
    <n v="3.5708512849999998"/>
    <n v="4.145805202"/>
    <n v="6.6735411149999999"/>
    <n v="6.9793038349999996"/>
    <n v="3.8622302180000001"/>
    <n v="5.2951244940000004"/>
    <n v="4.5901440539999996"/>
    <n v="6.371721376"/>
    <n v="5.5900693400000003"/>
    <n v="1"/>
    <s v="MITF_repressed TFEB ctivated"/>
    <x v="6"/>
  </r>
  <r>
    <n v="1.9846539999999999"/>
    <n v="1.136857"/>
    <n v="1.1236919999999999"/>
    <n v="4.4723059999999997"/>
    <n v="3.6547559999999999"/>
    <n v="3.105569"/>
    <n v="2.294127"/>
    <n v="2.8996749999999998"/>
    <n v="4.2471079999999999"/>
    <n v="1.437635"/>
    <n v="1.7822739999999999"/>
    <n v="2.313545"/>
    <n v="3.1135090000000001"/>
    <n v="2.0304280000000001"/>
    <n v="4.764329"/>
    <n v="2.283684"/>
    <n v="3.8160249999999998"/>
    <n v="3.6567349999999998"/>
    <n v="1.8820589999999999"/>
    <n v="1.8051729999999999"/>
    <n v="2.8665340000000001"/>
    <n v="3.1329549999999999"/>
    <n v="1.7593559999999999"/>
    <n v="2.7950349999999999"/>
    <n v="1"/>
    <s v="MITF_repressed TFEB ctivated"/>
    <x v="6"/>
  </r>
  <r>
    <n v="2.3298109999999999"/>
    <n v="2.0463429999999998"/>
    <n v="1.6630640000000001"/>
    <n v="4.1427670000000001"/>
    <n v="4.6588099999999999"/>
    <n v="4.794562"/>
    <n v="5.0371059999999996"/>
    <n v="5.4963990000000003"/>
    <n v="5.6005820000000002"/>
    <n v="1.118161"/>
    <n v="1.690876"/>
    <n v="0.37016719999999997"/>
    <n v="0.47900140000000002"/>
    <n v="1.111901"/>
    <n v="0.90522250000000004"/>
    <n v="2.906507"/>
    <n v="3.8160249999999998"/>
    <n v="3.4738980000000002"/>
    <n v="1.7644310000000001"/>
    <n v="2.1829999999999998"/>
    <n v="2.3887779999999998"/>
    <n v="2.6957990000000001"/>
    <n v="2.8530099999999998"/>
    <n v="2.3650289999999998"/>
    <n v="1"/>
    <s v="MITF_repressed TFEB ctivated"/>
    <x v="6"/>
  </r>
  <r>
    <n v="1.2080500000000001"/>
    <n v="0.68211440000000001"/>
    <n v="1.0787439999999999"/>
    <n v="2.3538450000000002"/>
    <n v="2.369567"/>
    <n v="2.451765"/>
    <n v="1.396425"/>
    <n v="2.6400030000000001"/>
    <n v="1.913532"/>
    <n v="0.58570310000000003"/>
    <n v="1.188183"/>
    <n v="1.4343980000000001"/>
    <n v="0.35925109999999999"/>
    <n v="0.72515269999999998"/>
    <n v="1.095796"/>
    <n v="1.0795600000000001"/>
    <n v="1.0835630000000001"/>
    <n v="1.0513110000000001"/>
    <n v="1.2547060000000001"/>
    <n v="0.62971140000000003"/>
    <n v="1.313828"/>
    <n v="0.65573490000000001"/>
    <n v="0.71325240000000001"/>
    <n v="1.376017"/>
    <n v="1"/>
    <s v="MITF_repressed TFEB ctivated"/>
    <x v="6"/>
  </r>
  <r>
    <n v="6.0833950000000003"/>
    <n v="5.9571319999999996"/>
    <n v="5.1689829999999999"/>
    <n v="17.088920000000002"/>
    <n v="16.22551"/>
    <n v="15.09197"/>
    <n v="3.3913190000000002"/>
    <n v="2.7698390000000002"/>
    <n v="3.4536920000000002"/>
    <n v="8.1465979999999991"/>
    <n v="8.8199729999999992"/>
    <n v="8.2362199999999994"/>
    <n v="13.21246"/>
    <n v="9.2336109999999998"/>
    <n v="10.86267"/>
    <n v="8.1382189999999994"/>
    <n v="7.5378280000000002"/>
    <n v="9.0504189999999998"/>
    <n v="12.03734"/>
    <n v="9.4456720000000001"/>
    <n v="13.098470000000001"/>
    <n v="9.3988659999999999"/>
    <n v="9.4624819999999996"/>
    <n v="7.9120980000000003"/>
    <n v="1"/>
    <s v="MITF_repressed TFEB ctivated"/>
    <x v="6"/>
  </r>
  <r>
    <n v="24.894459999999999"/>
    <n v="23.237359999999999"/>
    <n v="21.350149999999999"/>
    <n v="49.666130000000003"/>
    <n v="54.941830000000003"/>
    <n v="44.458669999999998"/>
    <n v="19.948930000000001"/>
    <n v="17.051819999999999"/>
    <n v="18.108550000000001"/>
    <n v="29.3384"/>
    <n v="21.38729"/>
    <n v="28.73423"/>
    <n v="32.053179999999998"/>
    <n v="24.993600000000001"/>
    <n v="25.58445"/>
    <n v="19.390550000000001"/>
    <n v="25.817060000000001"/>
    <n v="21.94041"/>
    <n v="32.034219999999998"/>
    <n v="34.550170000000001"/>
    <n v="30.536549999999998"/>
    <n v="27.030850000000001"/>
    <n v="29.623750000000001"/>
    <n v="27.821349999999999"/>
    <n v="1"/>
    <s v="MITF_repressed TFEB ctivated"/>
    <x v="6"/>
  </r>
  <r>
    <n v="15.532069999999999"/>
    <n v="19.64489"/>
    <n v="14.787789999999999"/>
    <n v="31.5886"/>
    <n v="39.278590000000001"/>
    <n v="30.020499999999998"/>
    <n v="15.75966"/>
    <n v="15.45051"/>
    <n v="17.361799999999999"/>
    <n v="24.280059999999999"/>
    <n v="15.217879999999999"/>
    <n v="21.701049999999999"/>
    <n v="28.300999999999998"/>
    <n v="21.416180000000001"/>
    <n v="22.249420000000001"/>
    <n v="13.74363"/>
    <n v="18.656120000000001"/>
    <n v="16.50102"/>
    <n v="29.877690000000001"/>
    <n v="27.203530000000001"/>
    <n v="29.66066"/>
    <n v="23.825030000000002"/>
    <n v="22.443680000000001"/>
    <n v="20.12425"/>
    <n v="1"/>
    <s v="MITF_repressed TFEB ctivated"/>
    <x v="6"/>
  </r>
  <r>
    <n v="2.3729559999999998"/>
    <n v="2.3646630000000002"/>
    <n v="2.5170699999999999"/>
    <n v="8.8033809999999999"/>
    <n v="7.9521069999999998"/>
    <n v="7.6821960000000002"/>
    <n v="2.6432340000000001"/>
    <n v="3.4622989999999998"/>
    <n v="3.5003639999999998"/>
    <n v="5.0583450000000001"/>
    <n v="4.8441299999999998"/>
    <n v="4.9972570000000003"/>
    <n v="6.8656870000000003"/>
    <n v="7.9283359999999998"/>
    <n v="6.8606340000000001"/>
    <n v="3.7369370000000002"/>
    <n v="2.2142369999999998"/>
    <n v="2.559714"/>
    <n v="6.0382740000000004"/>
    <n v="6.5489990000000002"/>
    <n v="6.0117580000000004"/>
    <n v="1.9307749999999999"/>
    <n v="2.7579090000000002"/>
    <n v="3.4830429999999999"/>
    <n v="1"/>
    <s v="MITF_repressed TFEB ctivated"/>
    <x v="6"/>
  </r>
  <r>
    <n v="1.5100629999999999"/>
    <n v="1.227806"/>
    <n v="0.53937219999999997"/>
    <n v="3.860306"/>
    <n v="3.5744319999999998"/>
    <n v="4.1952420000000004"/>
    <n v="1.296681"/>
    <n v="0.82229589999999997"/>
    <n v="1.4934879999999999"/>
    <n v="1.970092"/>
    <n v="0.95968620000000004"/>
    <n v="1.295585"/>
    <n v="1.756338"/>
    <n v="2.0304280000000001"/>
    <n v="2.2392349999999999"/>
    <n v="0.62282289999999996"/>
    <n v="0.61244849999999995"/>
    <n v="0.86847450000000004"/>
    <n v="0.90182019999999996"/>
    <n v="1.595269"/>
    <n v="1.393454"/>
    <n v="0.4007269"/>
    <n v="0.52305179999999996"/>
    <n v="0.34400429999999999"/>
    <n v="1"/>
    <s v="MITF_repressed TFEB ctivated"/>
    <x v="6"/>
  </r>
  <r>
    <n v="0"/>
    <n v="0"/>
    <n v="0"/>
    <n v="33.754138599999997"/>
    <n v="25.101347260000001"/>
    <n v="24.681097860000001"/>
    <n v="9.9744663999999997E-2"/>
    <n v="0"/>
    <n v="0"/>
    <n v="0.212982956"/>
    <n v="0"/>
    <n v="0"/>
    <n v="0"/>
    <n v="0"/>
    <n v="0"/>
    <n v="0.49825831900000001"/>
    <n v="0.98933987800000001"/>
    <n v="0.36567348599999999"/>
    <n v="2.4309934709999999"/>
    <n v="1.5952690030000001"/>
    <n v="0.35831669500000002"/>
    <n v="4.2987063360000004"/>
    <n v="5.9913201000000003"/>
    <n v="4.3430538719999996"/>
    <n v="1"/>
    <s v="MITF_repressed TFEB ctivated"/>
    <x v="6"/>
  </r>
  <r>
    <n v="7.0325769999999999"/>
    <n v="6.13903"/>
    <n v="3.9104480000000001"/>
    <n v="29.18768"/>
    <n v="22.731780000000001"/>
    <n v="25.498349999999999"/>
    <n v="5.1368499999999999"/>
    <n v="5.4098420000000003"/>
    <n v="4.6671519999999997"/>
    <n v="11.02187"/>
    <n v="8.9113720000000001"/>
    <n v="11.38264"/>
    <n v="8.3426080000000002"/>
    <n v="8.1700540000000004"/>
    <n v="8.5281490000000009"/>
    <n v="6.4358370000000003"/>
    <n v="5.0409220000000001"/>
    <n v="5.3936840000000004"/>
    <n v="9.6455549999999999"/>
    <n v="10.70509"/>
    <n v="10.47081"/>
    <n v="10.491759999999999"/>
    <n v="9.7002330000000008"/>
    <n v="10.14813"/>
    <n v="1"/>
    <s v="MITF_repressed TFEB ctivated"/>
    <x v="6"/>
  </r>
  <r>
    <n v="4.314465E-2"/>
    <n v="0.27284580000000003"/>
    <n v="0"/>
    <n v="1.7418450000000001"/>
    <n v="1.6466479999999999"/>
    <n v="1.3620909999999999"/>
    <n v="0.39897870000000002"/>
    <n v="0.17311489999999999"/>
    <n v="0"/>
    <n v="0.1064915"/>
    <n v="0.137098"/>
    <n v="0.23135449999999999"/>
    <n v="3.9916779999999999E-2"/>
    <n v="0.3384046"/>
    <n v="0"/>
    <n v="8.3043049999999993E-2"/>
    <n v="0.37689139999999999"/>
    <n v="0.59421939999999995"/>
    <n v="0.86261060000000001"/>
    <n v="0.2938653"/>
    <n v="0.63700749999999995"/>
    <n v="0.51001600000000002"/>
    <n v="0.3804013"/>
    <n v="0.43000529999999998"/>
    <n v="1"/>
    <s v="MITF_repressed TFEB ctivated"/>
    <x v="6"/>
  </r>
  <r>
    <n v="0.17257858500000001"/>
    <n v="0"/>
    <n v="0.13484304"/>
    <n v="2.6363065020000001"/>
    <n v="2.1687564039999998"/>
    <n v="1.3076078339999999"/>
    <n v="0"/>
    <n v="4.3278733E-2"/>
    <n v="0"/>
    <n v="0"/>
    <n v="9.1398687000000006E-2"/>
    <n v="4.6270895999999999E-2"/>
    <n v="0"/>
    <n v="0"/>
    <n v="4.7643291999999997E-2"/>
    <n v="0"/>
    <n v="9.4222845E-2"/>
    <n v="4.5709185999999999E-2"/>
    <n v="0.39209572100000001"/>
    <n v="0.37782686900000001"/>
    <n v="0.75644635599999999"/>
    <n v="0.655734865"/>
    <n v="0.57060191400000004"/>
    <n v="1.032012801"/>
    <n v="1"/>
    <s v="MITF_repressed TFEB ctivated"/>
    <x v="6"/>
  </r>
  <r>
    <n v="1.9415089999999999"/>
    <n v="1.136857"/>
    <n v="1.1236919999999999"/>
    <n v="5.0372279999999998"/>
    <n v="3.8154050000000002"/>
    <n v="2.5607319999999998"/>
    <n v="0.69821259999999996"/>
    <n v="1.6445920000000001"/>
    <n v="0.88675879999999996"/>
    <n v="1.6506179999999999"/>
    <n v="0.59409149999999999"/>
    <n v="1.2030430000000001"/>
    <n v="1.1176699999999999"/>
    <n v="0.96687029999999996"/>
    <n v="0.33350299999999999"/>
    <n v="1.9099900000000001"/>
    <n v="2.3084600000000002"/>
    <n v="2.0569130000000002"/>
    <n v="1.0586580000000001"/>
    <n v="1.301404"/>
    <n v="1.3536410000000001"/>
    <n v="1.2021809999999999"/>
    <n v="2.1397569999999999"/>
    <n v="1.5050190000000001"/>
    <n v="1"/>
    <s v="MITF_repressed TFEB ctivated"/>
    <x v="6"/>
  </r>
  <r>
    <n v="0.1725786"/>
    <n v="0.45474290000000001"/>
    <n v="0.3595814"/>
    <n v="2.8716910000000002"/>
    <n v="4.1768640000000001"/>
    <n v="2.8876339999999998"/>
    <n v="0.79795729999999998"/>
    <n v="8.6557469999999997E-2"/>
    <n v="9.3343029999999994E-2"/>
    <n v="0.21298300000000001"/>
    <n v="0.137098"/>
    <n v="0"/>
    <n v="0.39916780000000002"/>
    <n v="0.19337409999999999"/>
    <n v="0"/>
    <n v="0.70586599999999999"/>
    <n v="0.65955989999999998"/>
    <n v="0.73134699999999997"/>
    <n v="0.58814359999999999"/>
    <n v="0.46178839999999999"/>
    <n v="0.51756860000000005"/>
    <n v="0.69216460000000002"/>
    <n v="0.1902006"/>
    <n v="0.21500269999999999"/>
    <n v="1"/>
    <s v="MITF_repressed TFEB ctivated"/>
    <x v="6"/>
  </r>
  <r>
    <n v="0.12943389999999999"/>
    <n v="0.40926859999999998"/>
    <n v="0.13484299999999999"/>
    <n v="3.1541519999999998"/>
    <n v="3.9760529999999998"/>
    <n v="2.9421179999999998"/>
    <n v="0.49872329999999998"/>
    <n v="0.17311489999999999"/>
    <n v="0"/>
    <n v="0.21298300000000001"/>
    <n v="0.2284967"/>
    <n v="0"/>
    <n v="0"/>
    <n v="0"/>
    <n v="0"/>
    <n v="0.1245646"/>
    <n v="4.7111420000000001E-2"/>
    <n v="0"/>
    <n v="0.1176287"/>
    <n v="0"/>
    <n v="3.9812970000000003E-2"/>
    <n v="0"/>
    <n v="0.14265050000000001"/>
    <n v="8.6001069999999999E-2"/>
    <n v="1"/>
    <s v="MITF_repressed TFEB ctivated"/>
    <x v="6"/>
  </r>
  <r>
    <n v="0.1725786"/>
    <n v="0.68211440000000001"/>
    <n v="0.49442449999999999"/>
    <n v="2.3067679999999999"/>
    <n v="1.7269730000000001"/>
    <n v="1.852444"/>
    <n v="0.24936169999999999"/>
    <n v="0.30295109999999997"/>
    <n v="0.37337209999999998"/>
    <n v="0"/>
    <n v="0"/>
    <n v="0.18508359999999999"/>
    <n v="3.9916779999999999E-2"/>
    <n v="0.19337409999999999"/>
    <n v="0.1429299"/>
    <n v="0"/>
    <n v="0.1413343"/>
    <n v="0.18283669999999999"/>
    <n v="0"/>
    <n v="0"/>
    <n v="7.9625929999999998E-2"/>
    <n v="3.6429709999999997E-2"/>
    <n v="0"/>
    <n v="0.12900159999999999"/>
    <n v="1"/>
    <s v="MITF_repressed TFEB ctivated"/>
    <x v="6"/>
  </r>
  <r>
    <n v="32.229050000000001"/>
    <n v="24.828959999999999"/>
    <n v="30.744209999999999"/>
    <n v="180.82239999999999"/>
    <n v="173.66120000000001"/>
    <n v="200.9357"/>
    <n v="68.674199999999999"/>
    <n v="70.933840000000004"/>
    <n v="83.775369999999995"/>
    <n v="27.474799999999998"/>
    <n v="28.699190000000002"/>
    <n v="31.232859999999999"/>
    <n v="23.790400000000002"/>
    <n v="32.486840000000001"/>
    <n v="22.05884"/>
    <n v="55.431240000000003"/>
    <n v="57.758600000000001"/>
    <n v="56.359430000000003"/>
    <n v="19.879249999999999"/>
    <n v="26.909669999999998"/>
    <n v="26.515440000000002"/>
    <n v="32.896030000000003"/>
    <n v="30.384550000000001"/>
    <n v="34.40043"/>
    <n v="1"/>
    <s v="MITF_repressed TFEB ctivated"/>
    <x v="6"/>
  </r>
  <r>
    <n v="0.12943389999999999"/>
    <n v="0.2273715"/>
    <n v="8.9895359999999994E-2"/>
    <n v="8.4738419999999994"/>
    <n v="7.3496740000000003"/>
    <n v="7.8456469999999996"/>
    <n v="0.34910629999999998"/>
    <n v="0.69245970000000001"/>
    <n v="0.88675879999999996"/>
    <n v="5.324574E-2"/>
    <n v="4.5699339999999998E-2"/>
    <n v="0"/>
    <n v="0.11975040000000001"/>
    <n v="9.6687029999999993E-2"/>
    <n v="0"/>
    <n v="0.78890899999999997"/>
    <n v="1.0835630000000001"/>
    <n v="0.82276530000000003"/>
    <n v="0.31367660000000003"/>
    <n v="0.54574990000000001"/>
    <n v="0.67682039999999999"/>
    <n v="0.51001600000000002"/>
    <n v="0"/>
    <n v="0.38700479999999998"/>
    <n v="1"/>
    <s v="MITF_repressed TFEB ctivated"/>
    <x v="6"/>
  </r>
  <r>
    <n v="0.86289289999999996"/>
    <n v="1.318754"/>
    <n v="0.58431979999999994"/>
    <n v="10.26276"/>
    <n v="10.52248"/>
    <n v="9.4801570000000002"/>
    <n v="1.9450210000000001"/>
    <n v="2.466888"/>
    <n v="1.54016"/>
    <n v="2.2363209999999998"/>
    <n v="1.3252809999999999"/>
    <n v="0.6940634"/>
    <n v="0.47900140000000002"/>
    <n v="0.77349619999999997"/>
    <n v="1.4292990000000001"/>
    <n v="2.823464"/>
    <n v="3.0622419999999999"/>
    <n v="2.9253879999999999"/>
    <n v="2.0388980000000001"/>
    <n v="1.721211"/>
    <n v="1.5527059999999999"/>
    <n v="1.0928910000000001"/>
    <n v="1.2838540000000001"/>
    <n v="0.64500800000000003"/>
    <n v="1"/>
    <s v="MITF_repressed TFEB ctivated"/>
    <x v="6"/>
  </r>
  <r>
    <n v="0.60402504899999998"/>
    <n v="0.181897171"/>
    <n v="0.71916288299999998"/>
    <n v="2.0243067780000001"/>
    <n v="1.4458376020000001"/>
    <n v="2.560732008"/>
    <n v="0"/>
    <n v="0.346229866"/>
    <n v="0.37337211999999997"/>
    <n v="0.53245739000000003"/>
    <n v="0.22849671699999999"/>
    <n v="0.462708964"/>
    <n v="0.319334271"/>
    <n v="0.48343513199999999"/>
    <n v="0.47643292100000001"/>
    <n v="1.079559691"/>
    <n v="0.89511703200000003"/>
    <n v="0.594219414"/>
    <n v="0.23525743299999999"/>
    <n v="0.797634501"/>
    <n v="0.91569822099999998"/>
    <n v="0.29143771800000001"/>
    <n v="0.71325239299999998"/>
    <n v="4.3000533000000001E-2"/>
    <n v="1"/>
    <s v="MITF_repressed TFEB ctivated"/>
    <x v="6"/>
  </r>
  <r>
    <n v="4.0555969999999997"/>
    <n v="1.955395"/>
    <n v="3.3261280000000002"/>
    <n v="4.9901520000000001"/>
    <n v="6.0243229999999999"/>
    <n v="6.8104570000000004"/>
    <n v="0.897702"/>
    <n v="1.168526"/>
    <n v="2.1935609999999999"/>
    <n v="1.5441260000000001"/>
    <n v="1.7822739999999999"/>
    <n v="2.9150659999999999"/>
    <n v="3.193343"/>
    <n v="3.6741069999999998"/>
    <n v="3.6208900000000002"/>
    <n v="4.1106309999999997"/>
    <n v="4.3342510000000001"/>
    <n v="3.5196070000000002"/>
    <n v="4.1170049999999998"/>
    <n v="3.6943069999999998"/>
    <n v="2.5878429999999999"/>
    <n v="2.331502"/>
    <n v="2.2824080000000002"/>
    <n v="2.7520340000000001"/>
    <n v="1"/>
    <s v="MITF_repressed TFEB ctivated"/>
    <x v="6"/>
  </r>
  <r>
    <n v="14.410310000000001"/>
    <n v="14.6882"/>
    <n v="15.41705"/>
    <n v="30.64706"/>
    <n v="30.242100000000001"/>
    <n v="28.76737"/>
    <n v="16.35812"/>
    <n v="16.316079999999999"/>
    <n v="14.79487"/>
    <n v="19.221710000000002"/>
    <n v="18.736730000000001"/>
    <n v="18.50836"/>
    <n v="23.351320000000001"/>
    <n v="17.742069999999998"/>
    <n v="21.105979999999999"/>
    <n v="27.528770000000002"/>
    <n v="21.105920000000001"/>
    <n v="21.94041"/>
    <n v="17.016950000000001"/>
    <n v="16.45646"/>
    <n v="14.7308"/>
    <n v="22.695709999999998"/>
    <n v="22.538779999999999"/>
    <n v="22.446280000000002"/>
    <n v="1"/>
    <s v="MITF_repressed TFEB ctivated"/>
    <x v="6"/>
  </r>
  <r>
    <n v="16.17924"/>
    <n v="14.551769999999999"/>
    <n v="14.5181"/>
    <n v="31.635680000000001"/>
    <n v="34.258319999999998"/>
    <n v="30.183949999999999"/>
    <n v="16.35812"/>
    <n v="9.7809939999999997"/>
    <n v="15.49494"/>
    <n v="21.404789999999998"/>
    <n v="11.973229999999999"/>
    <n v="17.305319999999998"/>
    <n v="23.630739999999999"/>
    <n v="17.25863"/>
    <n v="22.297059999999998"/>
    <n v="17.189910000000001"/>
    <n v="17.478339999999999"/>
    <n v="18.9236"/>
    <n v="20.428190000000001"/>
    <n v="18.13569"/>
    <n v="16.522379999999998"/>
    <n v="23.497170000000001"/>
    <n v="18.164159999999999"/>
    <n v="18.10322"/>
    <n v="1"/>
    <s v="MITF_repressed TFEB ctivated"/>
    <x v="6"/>
  </r>
  <r>
    <n v="7.981759576"/>
    <n v="5.0476464820000002"/>
    <n v="9.4839605139999996"/>
    <n v="15.06460858"/>
    <n v="15.743565"/>
    <n v="15.14645741"/>
    <n v="5.7851905080000003"/>
    <n v="5.193447988"/>
    <n v="5.0405236240000004"/>
    <n v="7.7206321520000003"/>
    <n v="5.2097251519999999"/>
    <n v="5.9226747360000003"/>
    <n v="7.7837728650000004"/>
    <n v="8.2183972500000007"/>
    <n v="7.0035639349999999"/>
    <n v="7.4738747820000002"/>
    <n v="8.480056094"/>
    <n v="11.56442399"/>
    <n v="6.0382741040000001"/>
    <n v="6.4230567750000001"/>
    <n v="7.5246505959999999"/>
    <n v="9.6174446850000006"/>
    <n v="8.2737277569999996"/>
    <n v="10.191126410000001"/>
    <n v="1"/>
    <s v="MITF_repressed TFEB ctivated"/>
    <x v="6"/>
  </r>
  <r>
    <n v="122.91909750000001"/>
    <n v="135.0131748"/>
    <n v="122.8869576"/>
    <n v="515.16253659999995"/>
    <n v="539.37774999999999"/>
    <n v="529.69014000000004"/>
    <n v="164.72831249999999"/>
    <n v="144.50769030000001"/>
    <n v="170.11767230000001"/>
    <n v="183.21858779999999"/>
    <n v="151.08202940000001"/>
    <n v="170.92469120000001"/>
    <n v="167.2513246"/>
    <n v="168.96057880000001"/>
    <n v="168.22846430000001"/>
    <n v="288.4085235"/>
    <n v="328.13105940000003"/>
    <n v="320.55851940000002"/>
    <n v="198.24359659999999"/>
    <n v="183.7078199"/>
    <n v="176.76956960000001"/>
    <n v="256.42876189999998"/>
    <n v="248.3544832"/>
    <n v="246.09205259999999"/>
    <n v="1"/>
    <s v="MITF_repressed TFEB ctivated"/>
    <x v="6"/>
  </r>
  <r>
    <n v="1954.15"/>
    <n v="1927.201"/>
    <n v="1888.836"/>
    <n v="3711.7310000000002"/>
    <n v="4034.8510000000001"/>
    <n v="3825.2979999999998"/>
    <n v="2085.6610000000001"/>
    <n v="1738.9829999999999"/>
    <n v="1989.56"/>
    <n v="2028.8219999999999"/>
    <n v="1776.836"/>
    <n v="2047.0239999999999"/>
    <n v="2164.328"/>
    <n v="2084.6210000000001"/>
    <n v="2287.6880000000001"/>
    <n v="2725.1819999999998"/>
    <n v="3109.4949999999999"/>
    <n v="3053.3739999999998"/>
    <n v="2594.6930000000002"/>
    <n v="2211.7570000000001"/>
    <n v="2197.317"/>
    <n v="2944.8319999999999"/>
    <n v="2929.232"/>
    <n v="2834.8960000000002"/>
    <n v="1"/>
    <s v="MITF_repressed TFEB ctivated"/>
    <x v="6"/>
  </r>
  <r>
    <n v="1.1649050000000001"/>
    <n v="1.1823319999999999"/>
    <n v="1.7529600000000001"/>
    <n v="2.5421529999999999"/>
    <n v="3.413783"/>
    <n v="2.724183"/>
    <n v="0.49872329999999998"/>
    <n v="0.12983620000000001"/>
    <n v="0.4667152"/>
    <n v="0.21298300000000001"/>
    <n v="1.599477"/>
    <n v="1.249314"/>
    <n v="1.7962549999999999"/>
    <n v="1.837054"/>
    <n v="1.6675150000000001"/>
    <n v="4.0275879999999997"/>
    <n v="2.5911279999999999"/>
    <n v="3.0168059999999999"/>
    <n v="1.5683830000000001"/>
    <n v="1.9311149999999999"/>
    <n v="2.110087"/>
    <n v="1.566478"/>
    <n v="1.6167050000000001"/>
    <n v="1.806022"/>
    <n v="1"/>
    <s v="MITF_repressed TFEB ctivated"/>
    <x v="6"/>
  </r>
  <r>
    <n v="0.30201250000000002"/>
    <n v="4.5474290000000001E-2"/>
    <n v="0.13484299999999999"/>
    <n v="1.0827690000000001"/>
    <n v="1.3253509999999999"/>
    <n v="1.0351900000000001"/>
    <n v="0"/>
    <n v="0"/>
    <n v="0"/>
    <n v="0.1597372"/>
    <n v="9.1398690000000005E-2"/>
    <n v="0"/>
    <n v="0"/>
    <n v="0.14503050000000001"/>
    <n v="0.33350299999999999"/>
    <n v="1.0795600000000001"/>
    <n v="0.37689139999999999"/>
    <n v="0.86847450000000004"/>
    <n v="0.35288609999999998"/>
    <n v="0.33584609999999998"/>
    <n v="0.55738149999999997"/>
    <n v="0.32786739999999998"/>
    <n v="9.5100320000000002E-2"/>
    <n v="0.81701009999999996"/>
    <n v="1"/>
    <s v="MITF_repressed TFEB ctivated"/>
    <x v="6"/>
  </r>
  <r>
    <n v="1.725786"/>
    <n v="1.9099200000000001"/>
    <n v="2.2473839999999998"/>
    <n v="3.3895369999999998"/>
    <n v="4.1768640000000001"/>
    <n v="3.3235030000000001"/>
    <n v="1.396425"/>
    <n v="2.1206580000000002"/>
    <n v="2.2402329999999999"/>
    <n v="2.2895669999999999"/>
    <n v="1.4623790000000001"/>
    <n v="1.758294"/>
    <n v="1.5567550000000001"/>
    <n v="1.111901"/>
    <n v="2.429808"/>
    <n v="4.816497"/>
    <n v="4.2400279999999997"/>
    <n v="3.199643"/>
    <n v="1.411545"/>
    <n v="2.5608270000000002"/>
    <n v="1.9508350000000001"/>
    <n v="1.785056"/>
    <n v="2.99566"/>
    <n v="2.9240360000000001"/>
    <n v="1"/>
    <s v="MITF_repressed TFEB ctivated"/>
    <x v="6"/>
  </r>
  <r>
    <n v="4.3576090000000001"/>
    <n v="2.910355"/>
    <n v="4.0003440000000001"/>
    <n v="16.05322"/>
    <n v="8.8758359999999996"/>
    <n v="13.893330000000001"/>
    <n v="2.8427229999999999"/>
    <n v="5.150169"/>
    <n v="4.8071659999999996"/>
    <n v="2.8220239999999999"/>
    <n v="5.5753199999999996"/>
    <n v="2.4986280000000001"/>
    <n v="2.8340920000000001"/>
    <n v="5.6561909999999997"/>
    <n v="3.9067500000000002"/>
    <n v="20.0549"/>
    <n v="14.180540000000001"/>
    <n v="19.51782"/>
    <n v="5.5677589999999997"/>
    <n v="10.621130000000001"/>
    <n v="11.10782"/>
    <n v="10.34604"/>
    <n v="9.2722809999999996"/>
    <n v="10.87913"/>
    <n v="1"/>
    <s v="MITF_repressed TFEB ctivated"/>
    <x v="6"/>
  </r>
  <r>
    <n v="1.423773"/>
    <n v="0.40926859999999998"/>
    <n v="0.76411059999999997"/>
    <n v="2.918768"/>
    <n v="2.6105399999999999"/>
    <n v="4.3042090000000002"/>
    <n v="0.34910629999999998"/>
    <n v="1.168526"/>
    <n v="0.93343030000000005"/>
    <n v="1.3843890000000001"/>
    <n v="1.096784"/>
    <n v="0.6940634"/>
    <n v="0.55883499999999997"/>
    <n v="1.1602440000000001"/>
    <n v="1.238726"/>
    <n v="4.9410619999999996"/>
    <n v="4.2400279999999997"/>
    <n v="5.1194290000000002"/>
    <n v="1.7644310000000001"/>
    <n v="2.8127110000000002"/>
    <n v="1.911022"/>
    <n v="1.8214859999999999"/>
    <n v="1.8069059999999999"/>
    <n v="1.2040150000000001"/>
    <n v="1"/>
    <s v="MITF_repressed TFEB ctivated"/>
    <x v="6"/>
  </r>
  <r>
    <n v="30.330690000000001"/>
    <n v="34.833309999999997"/>
    <n v="38.250480000000003"/>
    <n v="78.147660000000002"/>
    <n v="73.295929999999998"/>
    <n v="81.779970000000006"/>
    <n v="18.60238"/>
    <n v="20.124610000000001"/>
    <n v="17.268460000000001"/>
    <n v="29.551390000000001"/>
    <n v="38.158949999999997"/>
    <n v="26.328140000000001"/>
    <n v="30.696010000000001"/>
    <n v="37.12782"/>
    <n v="29.06241"/>
    <n v="90.558449999999993"/>
    <n v="76.226280000000003"/>
    <n v="77.614199999999997"/>
    <n v="28.74062"/>
    <n v="32.828960000000002"/>
    <n v="34.557650000000002"/>
    <n v="34.316789999999997"/>
    <n v="31.668410000000002"/>
    <n v="32.293399999999998"/>
    <n v="1"/>
    <s v="MITF_repressed TFEB ctivated"/>
    <x v="6"/>
  </r>
  <r>
    <n v="56.088039999999999"/>
    <n v="55.29674"/>
    <n v="58.207250000000002"/>
    <n v="130.16759999999999"/>
    <n v="108.5583"/>
    <n v="110.3839"/>
    <n v="56.405610000000003"/>
    <n v="70.977119999999999"/>
    <n v="59.786209999999997"/>
    <n v="38.816139999999997"/>
    <n v="53.696730000000002"/>
    <n v="47.566479999999999"/>
    <n v="45.545050000000003"/>
    <n v="62.604849999999999"/>
    <n v="49.453740000000003"/>
    <n v="146.28030000000001"/>
    <n v="156.36279999999999"/>
    <n v="161.7191"/>
    <n v="64.107650000000007"/>
    <n v="69.814009999999996"/>
    <n v="76.082579999999993"/>
    <n v="81.45684"/>
    <n v="76.460660000000004"/>
    <n v="79.421989999999994"/>
    <n v="1"/>
    <s v="MITF_repressed TFEB ctivated"/>
    <x v="6"/>
  </r>
  <r>
    <n v="0.12943389999999999"/>
    <n v="0.90948589999999996"/>
    <n v="0.76411059999999997"/>
    <n v="5.4138440000000001"/>
    <n v="4.2973509999999999"/>
    <n v="5.0124969999999998"/>
    <n v="0"/>
    <n v="0"/>
    <n v="0"/>
    <n v="0"/>
    <n v="0"/>
    <n v="0"/>
    <n v="0"/>
    <n v="0.62846570000000002"/>
    <n v="0"/>
    <n v="11.044729999999999"/>
    <n v="9.9405099999999997"/>
    <n v="9.8274749999999997"/>
    <n v="1.9996879999999999"/>
    <n v="2.308942"/>
    <n v="2.0702739999999999"/>
    <n v="0.87431320000000001"/>
    <n v="0.85590290000000002"/>
    <n v="1.2900160000000001"/>
    <n v="1"/>
    <s v="MITF_repressed TFEB ctivated"/>
    <x v="6"/>
  </r>
  <r>
    <n v="0.51773579999999997"/>
    <n v="1.091383"/>
    <n v="0.53937219999999997"/>
    <n v="6.0258430000000001"/>
    <n v="4.5383240000000002"/>
    <n v="6.9194250000000004"/>
    <n v="0"/>
    <n v="0"/>
    <n v="0"/>
    <n v="5.324574E-2"/>
    <n v="4.5699339999999998E-2"/>
    <n v="0"/>
    <n v="7.9833570000000006E-2"/>
    <n v="0.53177859999999999"/>
    <n v="0"/>
    <n v="9.2177790000000002"/>
    <n v="8.6213899999999999"/>
    <n v="8.2276530000000001"/>
    <n v="3.9209569999999999E-2"/>
    <n v="0.2099038"/>
    <n v="0.51756860000000005"/>
    <n v="0"/>
    <n v="0"/>
    <n v="4.3000530000000002E-2"/>
    <n v="1"/>
    <s v="MITF_repressed TFEB ctivated"/>
    <x v="6"/>
  </r>
  <r>
    <n v="4.4007540000000001"/>
    <n v="3.1377259999999998"/>
    <n v="5.1689829999999999"/>
    <n v="28.528600000000001"/>
    <n v="29.037240000000001"/>
    <n v="26.261119999999998"/>
    <n v="2.9424679999999999"/>
    <n v="3.0295109999999998"/>
    <n v="3.2203349999999999"/>
    <n v="3.407727"/>
    <n v="5.3468229999999997"/>
    <n v="3.0538789999999998"/>
    <n v="3.7122609999999998"/>
    <n v="6.2846570000000002"/>
    <n v="4.1926100000000002"/>
    <n v="42.518039999999999"/>
    <n v="50.173670000000001"/>
    <n v="53.068359999999998"/>
    <n v="3.881748"/>
    <n v="4.7438260000000003"/>
    <n v="5.7330670000000001"/>
    <n v="5.6466060000000002"/>
    <n v="6.6094720000000002"/>
    <n v="5.2030649999999996"/>
    <n v="1"/>
    <s v="MITF_repressed TFEB ctivated"/>
    <x v="6"/>
  </r>
  <r>
    <n v="201.09719999999999"/>
    <n v="206.2259"/>
    <n v="184.55520000000001"/>
    <n v="372.51949999999999"/>
    <n v="460.9812"/>
    <n v="417.83519999999999"/>
    <n v="311.75189999999998"/>
    <n v="237.9898"/>
    <n v="238.8648"/>
    <n v="230.98"/>
    <n v="193.76519999999999"/>
    <n v="235.38"/>
    <n v="219.54230000000001"/>
    <n v="198.74019999999999"/>
    <n v="229.73599999999999"/>
    <n v="325.4042"/>
    <n v="453.96570000000003"/>
    <n v="381.35169999999999"/>
    <n v="200.90979999999999"/>
    <n v="182.49039999999999"/>
    <n v="169.643"/>
    <n v="175.8827"/>
    <n v="166.04519999999999"/>
    <n v="167.1431"/>
    <n v="1"/>
    <s v="MITF_repressed TFEB ctivated"/>
    <x v="6"/>
  </r>
  <r>
    <n v="188.0675"/>
    <n v="183.71610000000001"/>
    <n v="178.80189999999999"/>
    <n v="375.95609999999999"/>
    <n v="404.07139999999998"/>
    <n v="407.97359999999998"/>
    <n v="251.10720000000001"/>
    <n v="209.12280000000001"/>
    <n v="211.32859999999999"/>
    <n v="214.8998"/>
    <n v="178.36449999999999"/>
    <n v="228.2081"/>
    <n v="221.09909999999999"/>
    <n v="211.11609999999999"/>
    <n v="246.9828"/>
    <n v="241.1155"/>
    <n v="337.22359999999998"/>
    <n v="284.53969999999998"/>
    <n v="217.0642"/>
    <n v="227.45179999999999"/>
    <n v="204.0016"/>
    <n v="230.6001"/>
    <n v="225.578"/>
    <n v="225.9248"/>
    <n v="1"/>
    <s v="MITF_repressed TFEB ctivated"/>
    <x v="6"/>
  </r>
  <r>
    <n v="91.682370000000006"/>
    <n v="96.450969999999998"/>
    <n v="97.941000000000003"/>
    <n v="222.7208"/>
    <n v="203.22049999999999"/>
    <n v="237.60319999999999"/>
    <n v="108.6219"/>
    <n v="102.83029999999999"/>
    <n v="109.4914"/>
    <n v="80.827029999999993"/>
    <n v="110.5467"/>
    <n v="111.9756"/>
    <n v="83.865160000000003"/>
    <n v="103.3584"/>
    <n v="94.905439999999999"/>
    <n v="136.3982"/>
    <n v="173.98249999999999"/>
    <n v="175.88890000000001"/>
    <n v="76.262619999999998"/>
    <n v="75.061599999999999"/>
    <n v="76.839020000000005"/>
    <n v="116.6844"/>
    <n v="114.1679"/>
    <n v="110.8554"/>
    <n v="1"/>
    <s v="MITF_repressed TFEB ctivated"/>
    <x v="6"/>
  </r>
  <r>
    <n v="0.77660359999999995"/>
    <n v="0.59116579999999996"/>
    <n v="0.58431979999999994"/>
    <n v="3.2953830000000002"/>
    <n v="2.2490809999999999"/>
    <n v="3.7593730000000001"/>
    <n v="0.69821259999999996"/>
    <n v="0.90885340000000003"/>
    <n v="1.586832"/>
    <n v="0.53245739999999997"/>
    <n v="0.50269280000000005"/>
    <n v="0.23135449999999999"/>
    <n v="0.59875179999999995"/>
    <n v="0.62846570000000002"/>
    <n v="1.1434390000000001"/>
    <n v="2.0345550000000001"/>
    <n v="1.7902340000000001"/>
    <n v="2.0112040000000002"/>
    <n v="1.019449"/>
    <n v="0.33584609999999998"/>
    <n v="0.1592519"/>
    <n v="1.2021809999999999"/>
    <n v="0.7608026"/>
    <n v="0.38700479999999998"/>
    <n v="1"/>
    <s v="MITF_repressed TFEB ctivated"/>
    <x v="6"/>
  </r>
  <r>
    <n v="0"/>
    <n v="0.13642290000000001"/>
    <n v="0"/>
    <n v="1.6476919999999999"/>
    <n v="2.0884320000000001"/>
    <n v="1.3076080000000001"/>
    <n v="0"/>
    <n v="0.21639369999999999"/>
    <n v="0.18668609999999999"/>
    <n v="0"/>
    <n v="0"/>
    <n v="0"/>
    <n v="0.11975040000000001"/>
    <n v="0.2417176"/>
    <n v="0"/>
    <n v="1.0795600000000001"/>
    <n v="0.61244849999999995"/>
    <n v="0.68563779999999996"/>
    <n v="0.31367660000000003"/>
    <n v="0.25188460000000001"/>
    <n v="7.9625929999999998E-2"/>
    <n v="7.2859430000000003E-2"/>
    <n v="9.5100320000000002E-2"/>
    <n v="0.17200209999999999"/>
    <n v="1"/>
    <s v="MITF_repressed TFEB ctivated"/>
    <x v="6"/>
  </r>
  <r>
    <n v="37.320120000000003"/>
    <n v="38.243879999999997"/>
    <n v="38.205530000000003"/>
    <n v="78.33596"/>
    <n v="83.617609999999999"/>
    <n v="76.985410000000002"/>
    <n v="29.324929999999998"/>
    <n v="26.313469999999999"/>
    <n v="28.56297"/>
    <n v="26.782609999999998"/>
    <n v="21.43299"/>
    <n v="25.81916"/>
    <n v="29.777920000000002"/>
    <n v="31.61666"/>
    <n v="28.490690000000001"/>
    <n v="50.490180000000002"/>
    <n v="58.936390000000003"/>
    <n v="63.672899999999998"/>
    <n v="29.760069999999999"/>
    <n v="21.788019999999999"/>
    <n v="24.64423"/>
    <n v="24.84507"/>
    <n v="21.30247"/>
    <n v="25.54232"/>
    <n v="1"/>
    <s v="MITF_repressed TFEB ctivated"/>
    <x v="6"/>
  </r>
  <r>
    <n v="8.6289290000000005E-2"/>
    <n v="0.2273715"/>
    <n v="0"/>
    <n v="4.801844"/>
    <n v="4.6989720000000004"/>
    <n v="5.9387189999999999"/>
    <n v="0"/>
    <n v="0"/>
    <n v="0"/>
    <n v="0"/>
    <n v="0"/>
    <n v="0"/>
    <n v="0"/>
    <n v="0.38674809999999998"/>
    <n v="0"/>
    <n v="3.0310709999999998"/>
    <n v="4.5698080000000001"/>
    <n v="3.7481529999999998"/>
    <n v="0.35288609999999998"/>
    <n v="0.12594230000000001"/>
    <n v="7.9625929999999998E-2"/>
    <n v="0"/>
    <n v="0"/>
    <n v="0"/>
    <n v="1"/>
    <s v="MITF_repressed TFEB ctivated"/>
    <x v="6"/>
  </r>
  <r>
    <n v="0.38830179999999997"/>
    <n v="0.18189720000000001"/>
    <n v="0.80905819999999995"/>
    <n v="2.9658449999999998"/>
    <n v="2.2892429999999999"/>
    <n v="1.852444"/>
    <n v="1.3465530000000001"/>
    <n v="1.168526"/>
    <n v="0.98010180000000002"/>
    <n v="0.42596590000000001"/>
    <n v="0.86828749999999999"/>
    <n v="4.6270899999999997E-2"/>
    <n v="0.35925109999999999"/>
    <n v="0.53177859999999999"/>
    <n v="4.7643289999999998E-2"/>
    <n v="1.9099900000000001"/>
    <n v="1.177786"/>
    <n v="1.0970200000000001"/>
    <n v="0.82340100000000005"/>
    <n v="0.713673"/>
    <n v="0.83607229999999999"/>
    <n v="1.0928910000000001"/>
    <n v="0.14265050000000001"/>
    <n v="0.60200750000000003"/>
    <n v="1"/>
    <s v="MITF_repressed TFEB ctivated"/>
    <x v="6"/>
  </r>
  <r>
    <n v="0.38830179999999997"/>
    <n v="0.2273715"/>
    <n v="0.1797907"/>
    <n v="1.459384"/>
    <n v="1.405675"/>
    <n v="0.70828760000000002"/>
    <n v="0.54859570000000002"/>
    <n v="0.12983620000000001"/>
    <n v="0.32670060000000001"/>
    <n v="0.21298300000000001"/>
    <n v="0.54839210000000005"/>
    <n v="0.37016719999999997"/>
    <n v="0.47900140000000002"/>
    <n v="0.43509160000000002"/>
    <n v="0.42878959999999999"/>
    <n v="0.87195210000000001"/>
    <n v="1.366231"/>
    <n v="0.68563779999999996"/>
    <n v="0.23525740000000001"/>
    <n v="0.62971140000000003"/>
    <n v="0.7962593"/>
    <n v="0.51001600000000002"/>
    <n v="0.28530100000000003"/>
    <n v="0.30100369999999999"/>
    <n v="1"/>
    <s v="MITF_repressed TFEB ctivated"/>
    <x v="6"/>
  </r>
  <r>
    <n v="0.47459109999999999"/>
    <n v="9.0948589999999996E-2"/>
    <n v="0"/>
    <n v="1.3181529999999999"/>
    <n v="1.566324"/>
    <n v="0.43586930000000002"/>
    <n v="0.19948930000000001"/>
    <n v="0.12983620000000001"/>
    <n v="0.14001449999999999"/>
    <n v="0.47921170000000002"/>
    <n v="0.54839210000000005"/>
    <n v="0.50897990000000004"/>
    <n v="0.67858529999999995"/>
    <n v="0.14503050000000001"/>
    <n v="1.048152"/>
    <n v="1.3702099999999999"/>
    <n v="1.507566"/>
    <n v="0.68563779999999996"/>
    <n v="0"/>
    <n v="0"/>
    <n v="0"/>
    <n v="0"/>
    <n v="0.23775080000000001"/>
    <n v="0.17200209999999999"/>
    <n v="1"/>
    <s v="MITF_repressed TFEB ctivated"/>
    <x v="6"/>
  </r>
  <r>
    <n v="7.4208790000000002"/>
    <n v="9.6405499999999993"/>
    <n v="7.1017330000000003"/>
    <n v="19.44276"/>
    <n v="21.848210000000002"/>
    <n v="21.521049999999999"/>
    <n v="12.168850000000001"/>
    <n v="11.55542"/>
    <n v="8.5875590000000006"/>
    <n v="12.40626"/>
    <n v="15.49208"/>
    <n v="12.63195"/>
    <n v="16.286049999999999"/>
    <n v="14.16465"/>
    <n v="20.486619999999998"/>
    <n v="22.670750000000002"/>
    <n v="26.241060000000001"/>
    <n v="20.70626"/>
    <n v="10.782629999999999"/>
    <n v="9.6555759999999999"/>
    <n v="8.9181039999999996"/>
    <n v="8.7067019999999999"/>
    <n v="7.8457759999999999"/>
    <n v="8.0840999999999994"/>
    <n v="1"/>
    <s v="MITF_repressed TFEB ctivated"/>
    <x v="6"/>
  </r>
  <r>
    <n v="6.6442759999999996"/>
    <n v="6.0935550000000003"/>
    <n v="4.7644539999999997"/>
    <n v="14.2643"/>
    <n v="16.586970000000001"/>
    <n v="15.47336"/>
    <n v="6.483403"/>
    <n v="3.981643"/>
    <n v="4.3404509999999998"/>
    <n v="9.0517760000000003"/>
    <n v="5.2097249999999997"/>
    <n v="7.079447"/>
    <n v="9.3804440000000007"/>
    <n v="9.3786419999999993"/>
    <n v="10.81503"/>
    <n v="15.19688"/>
    <n v="16.96011"/>
    <n v="12.021520000000001"/>
    <n v="7.645867"/>
    <n v="7.9763450000000002"/>
    <n v="6.0117580000000004"/>
    <n v="6.1201920000000003"/>
    <n v="4.8025659999999997"/>
    <n v="4.3860539999999997"/>
    <n v="1"/>
    <s v="MITF_repressed TFEB ctivated"/>
    <x v="6"/>
  </r>
  <r>
    <n v="21.399740000000001"/>
    <n v="25.465599999999998"/>
    <n v="21.125409999999999"/>
    <n v="27.351680000000002"/>
    <n v="29.800319999999999"/>
    <n v="25.225930000000002"/>
    <n v="7.4309770000000004"/>
    <n v="6.4052530000000001"/>
    <n v="5.5072390000000002"/>
    <n v="17.89057"/>
    <n v="15.400679999999999"/>
    <n v="13.511100000000001"/>
    <n v="27.782080000000001"/>
    <n v="25.138629999999999"/>
    <n v="27.347249999999999"/>
    <n v="38.448929999999997"/>
    <n v="37.830469999999998"/>
    <n v="30.579450000000001"/>
    <n v="17.99719"/>
    <n v="18.345590000000001"/>
    <n v="14.213229999999999"/>
    <n v="18.360579999999999"/>
    <n v="20.25637"/>
    <n v="19.264240000000001"/>
    <n v="1"/>
    <s v="MITF_repressed TFEB ctivated"/>
    <x v="6"/>
  </r>
  <r>
    <n v="5.1342129999999999"/>
    <n v="4.365532"/>
    <n v="4.2700300000000002"/>
    <n v="7.5793809999999997"/>
    <n v="10.56265"/>
    <n v="7.9546140000000003"/>
    <n v="4.4885099999999998"/>
    <n v="1.817707"/>
    <n v="3.2203349999999999"/>
    <n v="3.99343"/>
    <n v="5.3011239999999997"/>
    <n v="5.5987780000000003"/>
    <n v="8.5022749999999991"/>
    <n v="7.4932449999999999"/>
    <n v="8.8616519999999994"/>
    <n v="8.2627839999999999"/>
    <n v="7.96183"/>
    <n v="11.65584"/>
    <n v="5.3717110000000003"/>
    <n v="5.1636340000000001"/>
    <n v="3.782232"/>
    <n v="3.2058149999999999"/>
    <n v="2.615259"/>
    <n v="3.1390389999999999"/>
    <n v="1"/>
    <s v="MITF_repressed TFEB ctivated"/>
    <x v="6"/>
  </r>
  <r>
    <n v="1.2080500000000001"/>
    <n v="1.4551769999999999"/>
    <n v="0.49442449999999999"/>
    <n v="2.636307"/>
    <n v="3.6547559999999999"/>
    <n v="2.070379"/>
    <n v="0.34910629999999998"/>
    <n v="0.30295109999999997"/>
    <n v="9.3343029999999994E-2"/>
    <n v="0.63894890000000004"/>
    <n v="0.50269280000000005"/>
    <n v="0.7403343"/>
    <n v="1.3172539999999999"/>
    <n v="2.2721450000000001"/>
    <n v="1.5722290000000001"/>
    <n v="1.7439039999999999"/>
    <n v="3.5333570000000001"/>
    <n v="2.1940409999999999"/>
    <n v="2.5486219999999999"/>
    <n v="2.3509229999999999"/>
    <n v="2.1897129999999998"/>
    <n v="1.748626"/>
    <n v="1.997107"/>
    <n v="1.9780249999999999"/>
    <n v="1"/>
    <s v="MITF_repressed TFEB ctivated"/>
    <x v="6"/>
  </r>
  <r>
    <n v="3.8398735259999999"/>
    <n v="3.9107891659999998"/>
    <n v="2.8317038499999998"/>
    <n v="5.0372284939999998"/>
    <n v="8.3537283700000007"/>
    <n v="7.9546143220000003"/>
    <n v="3.2915739099999999"/>
    <n v="2.8131176600000001"/>
    <n v="1.8201890860000001"/>
    <n v="4.2596591180000001"/>
    <n v="1.690875707"/>
    <n v="3.655400813"/>
    <n v="3.4727602009999998"/>
    <n v="5.7528780749999999"/>
    <n v="4.526112747"/>
    <n v="5.8545352460000002"/>
    <n v="9.0453931670000003"/>
    <n v="7.2677605290000002"/>
    <n v="6.1951123929999996"/>
    <n v="6.0032491429999997"/>
    <n v="6.6487653419999999"/>
    <n v="3.5336823270000002"/>
    <n v="4.3746146760000002"/>
    <n v="4.1280512050000002"/>
    <n v="1"/>
    <s v="MITF_repressed TFEB ctivated"/>
    <x v="6"/>
  </r>
  <r>
    <n v="1.3806290000000001"/>
    <n v="0.81853730000000002"/>
    <n v="1.1236919999999999"/>
    <n v="1.930153"/>
    <n v="2.449891"/>
    <n v="2.5607319999999998"/>
    <n v="0"/>
    <n v="4.3278730000000001E-2"/>
    <n v="0.28002909999999998"/>
    <n v="1.2246520000000001"/>
    <n v="0.2284967"/>
    <n v="0.6940634"/>
    <n v="0.19958390000000001"/>
    <n v="0.58012220000000003"/>
    <n v="0.76229270000000005"/>
    <n v="1.494775"/>
    <n v="3.95736"/>
    <n v="2.9253879999999999"/>
    <n v="2.7446700000000002"/>
    <n v="2.2669609999999998"/>
    <n v="1.831396"/>
    <n v="0.29143770000000002"/>
    <n v="0.85590290000000002"/>
    <n v="0.77400959999999996"/>
    <n v="1"/>
    <s v="MITF_repressed TFEB ctivated"/>
    <x v="6"/>
  </r>
  <r>
    <n v="18.336469999999998"/>
    <n v="18.735410000000002"/>
    <n v="23.058160000000001"/>
    <n v="52.820279999999997"/>
    <n v="50.684640000000002"/>
    <n v="49.198740000000001"/>
    <n v="24.487310000000001"/>
    <n v="23.370519999999999"/>
    <n v="23.429099999999998"/>
    <n v="32.959110000000003"/>
    <n v="41.769199999999998"/>
    <n v="43.448369999999997"/>
    <n v="29.298919999999999"/>
    <n v="27.555800000000001"/>
    <n v="24.393370000000001"/>
    <n v="50.324089999999998"/>
    <n v="57.146160000000002"/>
    <n v="49.960140000000003"/>
    <n v="46.659390000000002"/>
    <n v="46.010919999999999"/>
    <n v="46.023789999999998"/>
    <n v="40.254829999999998"/>
    <n v="37.992579999999997"/>
    <n v="36.636450000000004"/>
    <n v="1"/>
    <s v="MITF_repressed TFEB ctivated"/>
    <x v="6"/>
  </r>
  <r>
    <n v="2.3729559999999998"/>
    <n v="3.0013030000000001"/>
    <n v="3.1013899999999999"/>
    <n v="8.3796890000000008"/>
    <n v="8.2734039999999993"/>
    <n v="7.900131"/>
    <n v="3.4411909999999999"/>
    <n v="2.3370519999999999"/>
    <n v="3.3136779999999999"/>
    <n v="5.2713279999999996"/>
    <n v="3.9758429999999998"/>
    <n v="4.3494640000000002"/>
    <n v="3.6324269999999999"/>
    <n v="5.2210989999999997"/>
    <n v="3.7638199999999999"/>
    <n v="9.1762569999999997"/>
    <n v="9.4693959999999997"/>
    <n v="8.8218730000000001"/>
    <n v="7.8027049999999996"/>
    <n v="8.564076"/>
    <n v="7.5644640000000001"/>
    <n v="6.8123570000000004"/>
    <n v="5.8962199999999996"/>
    <n v="4.5580569999999998"/>
    <n v="1"/>
    <s v="MITF_repressed TFEB ctivated"/>
    <x v="6"/>
  </r>
  <r>
    <n v="1.9415089999999999"/>
    <n v="4.0017379999999996"/>
    <n v="2.786756"/>
    <n v="7.5323039999999999"/>
    <n v="9.3176199999999998"/>
    <n v="8.1725490000000001"/>
    <n v="3.2915740000000002"/>
    <n v="3.5921349999999999"/>
    <n v="3.0336479999999999"/>
    <n v="5.2713279999999996"/>
    <n v="3.1532550000000001"/>
    <n v="3.562859"/>
    <n v="4.231179"/>
    <n v="3.4807329999999999"/>
    <n v="3.668533"/>
    <n v="6.5188800000000002"/>
    <n v="7.9147189999999998"/>
    <n v="9.0504189999999998"/>
    <n v="6.9400940000000002"/>
    <n v="7.68248"/>
    <n v="6.9672689999999999"/>
    <n v="6.1930519999999998"/>
    <n v="4.1844140000000003"/>
    <n v="4.9450609999999999"/>
    <n v="1"/>
    <s v="MITF_repressed TFEB ctivated"/>
    <x v="6"/>
  </r>
  <r>
    <n v="12.339370000000001"/>
    <n v="12.64185"/>
    <n v="11.731339999999999"/>
    <n v="23.962140000000002"/>
    <n v="26.18573"/>
    <n v="26.370090000000001"/>
    <n v="11.57038"/>
    <n v="12.76723"/>
    <n v="14.56151"/>
    <n v="15.601000000000001"/>
    <n v="19.148019999999999"/>
    <n v="16.564979999999998"/>
    <n v="17.603300000000001"/>
    <n v="16.24342"/>
    <n v="14.435919999999999"/>
    <n v="21.840319999999998"/>
    <n v="19.975239999999999"/>
    <n v="20.294879999999999"/>
    <n v="21.526060000000001"/>
    <n v="24.138940000000002"/>
    <n v="23.011890000000001"/>
    <n v="10.63748"/>
    <n v="12.172840000000001"/>
    <n v="10.922140000000001"/>
    <n v="1"/>
    <s v="MITF_repressed TFEB ctivated"/>
    <x v="6"/>
  </r>
  <r>
    <n v="0.38830179999999997"/>
    <n v="0.45474290000000001"/>
    <n v="0.13484299999999999"/>
    <n v="2.4950760000000001"/>
    <n v="3.2531349999999999"/>
    <n v="2.1248629999999999"/>
    <n v="0.79795729999999998"/>
    <n v="8.6557469999999997E-2"/>
    <n v="0.28002909999999998"/>
    <n v="1.331143"/>
    <n v="0.50269280000000005"/>
    <n v="0.64779249999999999"/>
    <n v="1.1176699999999999"/>
    <n v="0.38674809999999998"/>
    <n v="0.38114629999999999"/>
    <n v="1.494775"/>
    <n v="2.2142369999999998"/>
    <n v="0.91418370000000004"/>
    <n v="1.8820589999999999"/>
    <n v="1.9311149999999999"/>
    <n v="1.035137"/>
    <n v="1.0928910000000001"/>
    <n v="0.99855329999999998"/>
    <n v="0.43000529999999998"/>
    <n v="1"/>
    <s v="MITF_repressed TFEB ctivated"/>
    <x v="6"/>
  </r>
  <r>
    <n v="3.3652820000000001"/>
    <n v="2.5920350000000001"/>
    <n v="2.786756"/>
    <n v="5.3196899999999996"/>
    <n v="7.5906469999999997"/>
    <n v="6.4290719999999997"/>
    <n v="2.5933609999999998"/>
    <n v="2.1639370000000002"/>
    <n v="2.4269189999999998"/>
    <n v="4.2596590000000001"/>
    <n v="3.5188489999999999"/>
    <n v="4.0255679999999998"/>
    <n v="4.3509289999999998"/>
    <n v="3.722451"/>
    <n v="5.1931190000000003"/>
    <n v="5.8130139999999999"/>
    <n v="5.1822569999999999"/>
    <n v="4.7994649999999996"/>
    <n v="4.5091010000000002"/>
    <n v="5.2475949999999996"/>
    <n v="4.4988650000000003"/>
    <n v="4.1165580000000004"/>
    <n v="2.710359"/>
    <n v="2.8380350000000001"/>
    <n v="1"/>
    <s v="MITF_repressed TFEB ctivated"/>
    <x v="6"/>
  </r>
  <r>
    <n v="0"/>
    <n v="0.13642290000000001"/>
    <n v="0.13484299999999999"/>
    <n v="2.3538450000000002"/>
    <n v="3.1326480000000001"/>
    <n v="1.7979609999999999"/>
    <n v="9.9744659999999999E-2"/>
    <n v="0.21639369999999999"/>
    <n v="0.2333576"/>
    <n v="0.42596590000000001"/>
    <n v="0.2284967"/>
    <n v="0.41643809999999998"/>
    <n v="1.756338"/>
    <n v="1.111901"/>
    <n v="0.95286579999999999"/>
    <n v="1.9515119999999999"/>
    <n v="1.884457"/>
    <n v="1.874077"/>
    <n v="1.5683830000000001"/>
    <n v="0.96555760000000002"/>
    <n v="1.2740149999999999"/>
    <n v="0.87431320000000001"/>
    <n v="0.5706019"/>
    <n v="0.55900689999999997"/>
    <n v="1"/>
    <s v="MITF_repressed TFEB ctivated"/>
    <x v="6"/>
  </r>
  <r>
    <n v="1.6826410000000001"/>
    <n v="1.5006520000000001"/>
    <n v="1.977698"/>
    <n v="3.0599989999999999"/>
    <n v="4.2571880000000002"/>
    <n v="3.9228239999999999"/>
    <n v="0.897702"/>
    <n v="2.2504940000000002"/>
    <n v="2.2869039999999998"/>
    <n v="7.2946660000000003"/>
    <n v="1.1424840000000001"/>
    <n v="2.544899"/>
    <n v="13.571709999999999"/>
    <n v="10.73226"/>
    <n v="8.4328629999999993"/>
    <n v="4.7749759999999997"/>
    <n v="3.7689140000000001"/>
    <n v="5.3936840000000004"/>
    <n v="3.803328"/>
    <n v="4.3659990000000004"/>
    <n v="5.3747499999999997"/>
    <n v="8.0145370000000007"/>
    <n v="5.99132"/>
    <n v="6.7510839999999996"/>
    <n v="6"/>
    <s v="TFEB repressed only in MITF_TFE3 dKO"/>
    <x v="7"/>
  </r>
  <r>
    <n v="1.2943389999999999"/>
    <n v="1.1823319999999999"/>
    <n v="1.8428549999999999"/>
    <n v="1.1298459999999999"/>
    <n v="0.72291879999999997"/>
    <n v="0.98070590000000002"/>
    <n v="1.196936"/>
    <n v="0.51934480000000005"/>
    <n v="0.93343030000000005"/>
    <n v="2.076584"/>
    <n v="0.86828749999999999"/>
    <n v="1.3881270000000001"/>
    <n v="2.3950070000000001"/>
    <n v="1.4986489999999999"/>
    <n v="2.1915909999999998"/>
    <n v="0.95499509999999999"/>
    <n v="0.51822570000000001"/>
    <n v="0.59421939999999995"/>
    <n v="1.1762870000000001"/>
    <n v="0.83961529999999995"/>
    <n v="1.751771"/>
    <n v="2.4043610000000002"/>
    <n v="1.1887540000000001"/>
    <n v="1.6770210000000001"/>
    <n v="6"/>
    <s v="TFEB repressed only in MITF_TFE3 dKO"/>
    <x v="7"/>
  </r>
  <r>
    <n v="0.51773579999999997"/>
    <n v="2.0008689999999998"/>
    <n v="1.573169"/>
    <n v="0.51784589999999997"/>
    <n v="0.56227020000000005"/>
    <n v="0.98070590000000002"/>
    <n v="1.4462980000000001"/>
    <n v="1.081968"/>
    <n v="1.306802"/>
    <n v="2.1298300000000001"/>
    <n v="2.147869"/>
    <n v="1.249314"/>
    <n v="1.9160060000000001"/>
    <n v="2.1754579999999999"/>
    <n v="2.0010180000000002"/>
    <n v="1.245646"/>
    <n v="1.130674"/>
    <n v="1.0513110000000001"/>
    <n v="1.5683830000000001"/>
    <n v="1.721211"/>
    <n v="2.110087"/>
    <n v="2.222213"/>
    <n v="1.7593559999999999"/>
    <n v="3.0530379999999999"/>
    <n v="6"/>
    <s v="TFEB repressed only in MITF_TFE3 dKO"/>
    <x v="7"/>
  </r>
  <r>
    <n v="0.60402500000000003"/>
    <n v="0.45474290000000001"/>
    <n v="0.49442449999999999"/>
    <n v="0.18830759999999999"/>
    <n v="1.044216"/>
    <n v="0.16345100000000001"/>
    <n v="0.84782959999999996"/>
    <n v="0.47606609999999999"/>
    <n v="0.70007269999999999"/>
    <n v="1.0116689999999999"/>
    <n v="0.54839210000000005"/>
    <n v="0.60152170000000005"/>
    <n v="1.037836"/>
    <n v="1.256931"/>
    <n v="1.5245850000000001"/>
    <n v="0.41521530000000001"/>
    <n v="0.32978000000000002"/>
    <n v="0.63992859999999996"/>
    <n v="0.74498189999999997"/>
    <n v="1.259423"/>
    <n v="1.313828"/>
    <n v="1.2021809999999999"/>
    <n v="0.71325240000000001"/>
    <n v="1.247015"/>
    <n v="6"/>
    <s v="TFEB repressed only in MITF_TFE3 dKO"/>
    <x v="7"/>
  </r>
  <r>
    <n v="1.596352"/>
    <n v="1.5006520000000001"/>
    <n v="1.6630640000000001"/>
    <n v="1.0356920000000001"/>
    <n v="1.8072969999999999"/>
    <n v="1.4165749999999999"/>
    <n v="0.64834029999999998"/>
    <n v="0.86557470000000003"/>
    <n v="0.7934158"/>
    <n v="1.437635"/>
    <n v="1.279582"/>
    <n v="1.6657519999999999"/>
    <n v="1.756338"/>
    <n v="1.5953360000000001"/>
    <n v="1.6675150000000001"/>
    <n v="0.16608609999999999"/>
    <n v="0.8008942"/>
    <n v="1.6455310000000001"/>
    <n v="2.5486219999999999"/>
    <n v="0.79763450000000002"/>
    <n v="1.7119580000000001"/>
    <n v="1.8214859999999999"/>
    <n v="1.8544560000000001"/>
    <n v="1.63402"/>
    <n v="6"/>
    <s v="TFEB repressed only in MITF_TFE3 dKO"/>
    <x v="7"/>
  </r>
  <r>
    <n v="0.25886789999999998"/>
    <n v="0.40926859999999998"/>
    <n v="0.40452909999999997"/>
    <n v="4.7076899999999998E-2"/>
    <n v="0"/>
    <n v="0"/>
    <n v="0.34910629999999998"/>
    <n v="0.12983620000000001"/>
    <n v="0.32670060000000001"/>
    <n v="1.437635"/>
    <n v="0.63979079999999999"/>
    <n v="0.37016719999999997"/>
    <n v="1.4370039999999999"/>
    <n v="0.58012220000000003"/>
    <n v="1.238726"/>
    <n v="0"/>
    <n v="0"/>
    <n v="0.2285459"/>
    <n v="1.0978680000000001"/>
    <n v="0.713673"/>
    <n v="0.91569820000000002"/>
    <n v="0.51001600000000002"/>
    <n v="0.90345299999999995"/>
    <n v="0.90301120000000001"/>
    <n v="6"/>
    <s v="TFEB repressed only in MITF_TFE3 dKO"/>
    <x v="7"/>
  </r>
  <r>
    <n v="0.77660359999999995"/>
    <n v="1.1823319999999999"/>
    <n v="1.1686399999999999"/>
    <n v="1.930153"/>
    <n v="0.68275660000000005"/>
    <n v="1.0896729999999999"/>
    <n v="0.69821259999999996"/>
    <n v="0.6059023"/>
    <n v="0.93343030000000005"/>
    <n v="2.2895669999999999"/>
    <n v="1.096784"/>
    <n v="1.3418559999999999"/>
    <n v="1.4769209999999999"/>
    <n v="1.256931"/>
    <n v="2.4774509999999998"/>
    <n v="1.121081"/>
    <n v="0.28266849999999999"/>
    <n v="1.279857"/>
    <n v="2.430993"/>
    <n v="2.7287499999999998"/>
    <n v="2.0304609999999998"/>
    <n v="1.857915"/>
    <n v="1.8544560000000001"/>
    <n v="1.9350240000000001"/>
    <n v="6"/>
    <s v="TFEB repressed only in MITF_TFE3 dKO"/>
    <x v="7"/>
  </r>
  <r>
    <n v="4.4870429999999999"/>
    <n v="6.0480809999999998"/>
    <n v="6.4724659999999998"/>
    <n v="6.4024590000000003"/>
    <n v="7.9521069999999998"/>
    <n v="6.1566539999999996"/>
    <n v="4.3887650000000002"/>
    <n v="3.6786919999999999"/>
    <n v="6.3939979999999998"/>
    <n v="9.3712499999999999"/>
    <n v="4.8441299999999998"/>
    <n v="6.1077579999999996"/>
    <n v="5.3887660000000004"/>
    <n v="5.1244120000000004"/>
    <n v="7.7182130000000004"/>
    <n v="3.2802009999999999"/>
    <n v="2.2142369999999998"/>
    <n v="3.108225"/>
    <n v="20.898700000000002"/>
    <n v="10.41123"/>
    <n v="11.10782"/>
    <n v="10.236750000000001"/>
    <n v="8.2737280000000002"/>
    <n v="9.1161130000000004"/>
    <n v="6"/>
    <s v="TFEB repressed only in MITF_TFE3 dKO"/>
    <x v="7"/>
  </r>
  <r>
    <n v="27.87144"/>
    <n v="25.147279999999999"/>
    <n v="28.72157"/>
    <n v="44.0169"/>
    <n v="40.403129999999997"/>
    <n v="35.795760000000001"/>
    <n v="36.157440000000001"/>
    <n v="34.103639999999999"/>
    <n v="45.784759999999999"/>
    <n v="46.962739999999997"/>
    <n v="34.183109999999999"/>
    <n v="42.245330000000003"/>
    <n v="58.957090000000001"/>
    <n v="50.180570000000003"/>
    <n v="49.930169999999997"/>
    <n v="12.581020000000001"/>
    <n v="13.1912"/>
    <n v="12.98141"/>
    <n v="82.732200000000006"/>
    <n v="70.275800000000004"/>
    <n v="71.822590000000005"/>
    <n v="49.908709999999999"/>
    <n v="53.493929999999999"/>
    <n v="54.481679999999997"/>
    <n v="6"/>
    <s v="TFEB repressed only in MITF_TFE3 dKO"/>
    <x v="7"/>
  </r>
  <r>
    <n v="1.423773"/>
    <n v="1.818972"/>
    <n v="1.6181160000000001"/>
    <n v="1.883076"/>
    <n v="2.7711890000000001"/>
    <n v="2.8331499999999998"/>
    <n v="1.7455320000000001"/>
    <n v="1.5580339999999999"/>
    <n v="3.1736629999999999"/>
    <n v="2.7155330000000002"/>
    <n v="1.508078"/>
    <n v="1.943378"/>
    <n v="3.2731759999999999"/>
    <n v="2.1271149999999999"/>
    <n v="3.1444570000000001"/>
    <n v="0.4567368"/>
    <n v="0.23555709999999999"/>
    <n v="0.50280100000000005"/>
    <n v="5.9598550000000001"/>
    <n v="3.3584610000000001"/>
    <n v="4.3794259999999996"/>
    <n v="4.9180109999999999"/>
    <n v="5.230518"/>
    <n v="4.3430540000000004"/>
    <n v="6"/>
    <s v="TFEB repressed only in MITF_TFE3 dKO"/>
    <x v="7"/>
  </r>
  <r>
    <n v="1.8983639999999999"/>
    <n v="1.1823319999999999"/>
    <n v="1.0337970000000001"/>
    <n v="1.412307"/>
    <n v="2.369567"/>
    <n v="0.70828760000000002"/>
    <n v="0.94757429999999998"/>
    <n v="1.3416410000000001"/>
    <n v="0.98010180000000002"/>
    <n v="1.331143"/>
    <n v="1.8736729999999999"/>
    <n v="3.238963"/>
    <n v="2.1555059999999999"/>
    <n v="2.2238020000000001"/>
    <n v="2.0963050000000001"/>
    <n v="0.87195210000000001"/>
    <n v="0.84800560000000003"/>
    <n v="1.325566"/>
    <n v="3.764119"/>
    <n v="2.0150769999999998"/>
    <n v="2.7072820000000002"/>
    <n v="2.4407909999999999"/>
    <n v="2.7579090000000002"/>
    <n v="2.2360280000000001"/>
    <n v="6"/>
    <s v="TFEB repressed only in MITF_TFE3 dKO"/>
    <x v="7"/>
  </r>
  <r>
    <n v="1.4669179999999999"/>
    <n v="2.22824"/>
    <n v="1.7080120000000001"/>
    <n v="1.883076"/>
    <n v="3.052324"/>
    <n v="1.3076080000000001"/>
    <n v="1.6457870000000001"/>
    <n v="2.510167"/>
    <n v="2.3802469999999998"/>
    <n v="3.407727"/>
    <n v="1.9193720000000001"/>
    <n v="3.6554009999999999"/>
    <n v="2.5147569999999999"/>
    <n v="2.1754579999999999"/>
    <n v="2.7633109999999999"/>
    <n v="1.0795600000000001"/>
    <n v="1.413343"/>
    <n v="1.6455310000000001"/>
    <n v="4.5875199999999996"/>
    <n v="4.2400570000000002"/>
    <n v="4.3396129999999999"/>
    <n v="3.6065420000000001"/>
    <n v="4.0893139999999999"/>
    <n v="3.2680410000000002"/>
    <n v="6"/>
    <s v="TFEB repressed only in MITF_TFE3 dKO"/>
    <x v="7"/>
  </r>
  <r>
    <n v="1.4669179999999999"/>
    <n v="1.7280230000000001"/>
    <n v="1.6181160000000001"/>
    <n v="0.47076899999999999"/>
    <n v="0.20081080000000001"/>
    <n v="0.32690200000000003"/>
    <n v="4.6381269999999999"/>
    <n v="1.947543"/>
    <n v="3.920407"/>
    <n v="0.95842329999999998"/>
    <n v="0.77688880000000005"/>
    <n v="1.758294"/>
    <n v="0.27941749999999999"/>
    <n v="0.6768092"/>
    <n v="2.4774509999999998"/>
    <n v="0.41521530000000001"/>
    <n v="0.18844569999999999"/>
    <n v="0.36567349999999998"/>
    <n v="4.0777950000000001"/>
    <n v="3.8622299999999998"/>
    <n v="3.941484"/>
    <n v="1.347899"/>
    <n v="2.329958"/>
    <n v="3.1820390000000001"/>
    <n v="6"/>
    <s v="TFEB repressed only in MITF_TFE3 dKO"/>
    <x v="7"/>
  </r>
  <r>
    <n v="1.121761"/>
    <n v="1.227806"/>
    <n v="1.8878029999999999"/>
    <n v="0.18830759999999999"/>
    <n v="0.92372960000000004"/>
    <n v="0.81725490000000001"/>
    <n v="1.795404"/>
    <n v="2.7265600000000001"/>
    <n v="2.6602760000000001"/>
    <n v="1.5441260000000001"/>
    <n v="1.9650719999999999"/>
    <n v="2.0359189999999998"/>
    <n v="0.95800280000000004"/>
    <n v="1.6436789999999999"/>
    <n v="0.80993599999999999"/>
    <n v="0.4567368"/>
    <n v="0.61244849999999995"/>
    <n v="0.50280100000000005"/>
    <n v="3.3328139999999999"/>
    <n v="4.1980760000000004"/>
    <n v="3.782232"/>
    <n v="2.6593689999999999"/>
    <n v="3.946663"/>
    <n v="2.0210249999999998"/>
    <n v="6"/>
    <s v="TFEB repressed only in MITF_TFE3 dKO"/>
    <x v="7"/>
  </r>
  <r>
    <n v="4.3144646360000003"/>
    <n v="4.0472120440000001"/>
    <n v="4.1801342549999996"/>
    <n v="2.2596912869999999"/>
    <n v="3.2932967610000001"/>
    <n v="3.0510849449999999"/>
    <n v="3.4910632380000002"/>
    <n v="4.9770543219999999"/>
    <n v="4.9938521089999997"/>
    <n v="5.7505398100000003"/>
    <n v="4.021542223"/>
    <n v="4.6733605340000004"/>
    <n v="2.634507739"/>
    <n v="3.0939848470000002"/>
    <n v="3.1444572769999999"/>
    <n v="1.8684686960000001"/>
    <n v="1.554676951"/>
    <n v="1.4626939430000001"/>
    <n v="4.4306816480000002"/>
    <n v="3.3584610590000001"/>
    <n v="3.065598391"/>
    <n v="4.6630034839999999"/>
    <n v="3.9942134"/>
    <n v="4.3860544050000003"/>
    <n v="6"/>
    <s v="TFEB repressed only in MITF_TFE3 dKO"/>
    <x v="7"/>
  </r>
  <r>
    <n v="30.028670000000002"/>
    <n v="30.149460000000001"/>
    <n v="29.9801"/>
    <n v="21.702449999999999"/>
    <n v="26.828320000000001"/>
    <n v="23.591419999999999"/>
    <n v="31.918289999999999"/>
    <n v="33.02167"/>
    <n v="34.77028"/>
    <n v="32.692880000000002"/>
    <n v="29.110479999999999"/>
    <n v="23.64443"/>
    <n v="29.458590000000001"/>
    <n v="28.087579999999999"/>
    <n v="28.061900000000001"/>
    <n v="16.774699999999999"/>
    <n v="11.21252"/>
    <n v="14.76407"/>
    <n v="32.426319999999997"/>
    <n v="20.780480000000001"/>
    <n v="26.27656"/>
    <n v="32.313160000000003"/>
    <n v="37.707279999999997"/>
    <n v="33.067410000000002"/>
    <n v="6"/>
    <s v="TFEB repressed only in MITF_TFE3 dKO"/>
    <x v="7"/>
  </r>
  <r>
    <n v="11.17446"/>
    <n v="10.41361"/>
    <n v="10.382910000000001"/>
    <n v="3.5778449999999999"/>
    <n v="5.462053"/>
    <n v="5.175948"/>
    <n v="7.2314879999999997"/>
    <n v="5.9291859999999996"/>
    <n v="7.2340850000000003"/>
    <n v="9.6907239999999994"/>
    <n v="6.809202"/>
    <n v="7.9585939999999997"/>
    <n v="7.7837730000000001"/>
    <n v="7.2998700000000003"/>
    <n v="7.0512069999999998"/>
    <n v="5.065626"/>
    <n v="4.3342510000000001"/>
    <n v="6.5821230000000002"/>
    <n v="11.958920000000001"/>
    <n v="11.040940000000001"/>
    <n v="9.6745509999999992"/>
    <n v="10.965339999999999"/>
    <n v="10.318379999999999"/>
    <n v="7.9120980000000003"/>
    <n v="6"/>
    <s v="TFEB repressed only in MITF_TFE3 dKO"/>
    <x v="7"/>
  </r>
  <r>
    <n v="6.1696840000000002"/>
    <n v="6.0026070000000002"/>
    <n v="7.7759489999999998"/>
    <n v="2.918768"/>
    <n v="2.6507019999999999"/>
    <n v="3.5959219999999998"/>
    <n v="5.3363399999999999"/>
    <n v="4.9770539999999999"/>
    <n v="7.3740990000000002"/>
    <n v="6.3894890000000002"/>
    <n v="6.763503"/>
    <n v="6.0614869999999996"/>
    <n v="6.7459360000000004"/>
    <n v="6.9131220000000004"/>
    <n v="5.860125"/>
    <n v="2.159119"/>
    <n v="4.2871389999999998"/>
    <n v="1.919786"/>
    <n v="7.3714000000000004"/>
    <n v="8.3121910000000003"/>
    <n v="7.3255860000000004"/>
    <n v="6.5937780000000004"/>
    <n v="6.9898730000000002"/>
    <n v="6.4070790000000004"/>
    <n v="6"/>
    <s v="TFEB repressed only in MITF_TFE3 dKO"/>
    <x v="7"/>
  </r>
  <r>
    <n v="0.56088039999999995"/>
    <n v="0.63664010000000004"/>
    <n v="0.53937219999999997"/>
    <n v="0.84738420000000003"/>
    <n v="1.405675"/>
    <n v="0.81725490000000001"/>
    <n v="1.196936"/>
    <n v="0.6059023"/>
    <n v="1.54016"/>
    <n v="0.74544029999999994"/>
    <n v="0.59409149999999999"/>
    <n v="1.249314"/>
    <n v="1.4370039999999999"/>
    <n v="1.0152140000000001"/>
    <n v="0.80993599999999999"/>
    <n v="0.37369370000000002"/>
    <n v="0.42400280000000001"/>
    <n v="0.27425509999999997"/>
    <n v="0.74498189999999997"/>
    <n v="0.83961529999999995"/>
    <n v="0.51756860000000005"/>
    <n v="1.056462"/>
    <n v="1.5691550000000001"/>
    <n v="1.4190179999999999"/>
    <n v="6"/>
    <s v="TFEB repressed only in MITF_TFE3 dKO"/>
    <x v="7"/>
  </r>
  <r>
    <n v="0.9060376"/>
    <n v="1.4551769999999999"/>
    <n v="1.7080120000000001"/>
    <n v="0.42369210000000002"/>
    <n v="0.84340530000000002"/>
    <n v="1.0896729999999999"/>
    <n v="0.64834029999999998"/>
    <n v="0.64918100000000001"/>
    <n v="2.3802469999999998"/>
    <n v="1.0116689999999999"/>
    <n v="0.54839210000000005"/>
    <n v="1.1105020000000001"/>
    <n v="1.3172539999999999"/>
    <n v="0.77349619999999997"/>
    <n v="1.2863690000000001"/>
    <n v="0.29065069999999998"/>
    <n v="0.32978000000000002"/>
    <n v="0.50280100000000005"/>
    <n v="1.019449"/>
    <n v="0.2938653"/>
    <n v="0.71663339999999998"/>
    <n v="0.91074290000000002"/>
    <n v="1.949557"/>
    <n v="1.376017"/>
    <n v="6"/>
    <s v="TFEB repressed only in MITF_TFE3 dKO"/>
    <x v="7"/>
  </r>
  <r>
    <n v="258.3501"/>
    <n v="254.2013"/>
    <n v="259.88749999999999"/>
    <n v="237.92670000000001"/>
    <n v="221.49430000000001"/>
    <n v="237.1129"/>
    <n v="236.9434"/>
    <n v="196.7884"/>
    <n v="299.0711"/>
    <n v="256.21850000000001"/>
    <n v="252.7174"/>
    <n v="279.98520000000002"/>
    <n v="261.45490000000001"/>
    <n v="252.54650000000001"/>
    <n v="252.31890000000001"/>
    <n v="75.444609999999997"/>
    <n v="110.38209999999999"/>
    <n v="132.60230000000001"/>
    <n v="259.95949999999999"/>
    <n v="181.6927"/>
    <n v="204.0813"/>
    <n v="309.32470000000001"/>
    <n v="316.7792"/>
    <n v="333.85610000000003"/>
    <n v="6"/>
    <s v="TFEB repressed only in MITF_TFE3 dKO"/>
    <x v="7"/>
  </r>
  <r>
    <n v="8.5426400000000005"/>
    <n v="8.2763209999999994"/>
    <n v="8.0456350000000008"/>
    <n v="8.2855349999999994"/>
    <n v="8.1930800000000001"/>
    <n v="6.6470060000000002"/>
    <n v="6.7826370000000002"/>
    <n v="7.3573849999999998"/>
    <n v="10.034380000000001"/>
    <n v="6.7622090000000004"/>
    <n v="7.4946919999999997"/>
    <n v="7.7272400000000001"/>
    <n v="7.5442720000000003"/>
    <n v="9.4269850000000002"/>
    <n v="7.5276399999999999"/>
    <n v="3.9445450000000002"/>
    <n v="5.5120360000000002"/>
    <n v="5.8507759999999998"/>
    <n v="7.4498189999999997"/>
    <n v="5.1216530000000002"/>
    <n v="6.9672689999999999"/>
    <n v="9.0345689999999994"/>
    <n v="9.7953329999999994"/>
    <n v="9.2451150000000002"/>
    <n v="6"/>
    <s v="TFEB repressed only in MITF_TFE3 dKO"/>
    <x v="7"/>
  </r>
  <r>
    <n v="4.9616340000000001"/>
    <n v="4.7748010000000001"/>
    <n v="2.8317040000000002"/>
    <n v="6.7790739999999996"/>
    <n v="4.8997830000000002"/>
    <n v="8.0635820000000002"/>
    <n v="7.8798279999999998"/>
    <n v="8.1364020000000004"/>
    <n v="11.62121"/>
    <n v="7.7206320000000002"/>
    <n v="8.0887840000000004"/>
    <n v="8.1436779999999995"/>
    <n v="8.3026909999999994"/>
    <n v="6.671405"/>
    <n v="9.1951549999999997"/>
    <n v="1.5778179999999999"/>
    <n v="0.56533710000000004"/>
    <n v="1.14273"/>
    <n v="8.7829440000000005"/>
    <n v="6.2971139999999997"/>
    <n v="8.2412840000000003"/>
    <n v="4.8815819999999999"/>
    <n v="7.5129250000000001"/>
    <n v="5.6760700000000002"/>
    <n v="6"/>
    <s v="TFEB repressed only in MITF_TFE3 dKO"/>
    <x v="7"/>
  </r>
  <r>
    <n v="4.7027659999999996"/>
    <n v="4.047212"/>
    <n v="3.6407620000000001"/>
    <n v="5.6492279999999999"/>
    <n v="6.1046480000000001"/>
    <n v="5.6663009999999998"/>
    <n v="5.7851910000000002"/>
    <n v="3.5055770000000002"/>
    <n v="4.0137499999999999"/>
    <n v="8.3063350000000007"/>
    <n v="3.6102479999999999"/>
    <n v="5.876404"/>
    <n v="6.7060199999999996"/>
    <n v="7.2031830000000001"/>
    <n v="4.1449660000000002"/>
    <n v="1.6608609999999999"/>
    <n v="2.5911279999999999"/>
    <n v="1.7826580000000001"/>
    <n v="6.2343219999999997"/>
    <n v="5.1636340000000001"/>
    <n v="7.2857729999999998"/>
    <n v="5.2458790000000004"/>
    <n v="5.5158189999999996"/>
    <n v="5.1600640000000002"/>
    <n v="6"/>
    <s v="TFEB repressed only in MITF_TFE3 dKO"/>
    <x v="7"/>
  </r>
  <r>
    <n v="7.7228919999999999"/>
    <n v="8.3672699999999995"/>
    <n v="7.5512100000000002"/>
    <n v="7.5323039999999999"/>
    <n v="6.2251339999999997"/>
    <n v="8.2815159999999999"/>
    <n v="7.9795730000000002"/>
    <n v="7.9200080000000002"/>
    <n v="7.4207710000000002"/>
    <n v="6.2829969999999999"/>
    <n v="6.8549020000000001"/>
    <n v="6.6630089999999997"/>
    <n v="5.7480169999999999"/>
    <n v="5.8012220000000001"/>
    <n v="6.7653470000000002"/>
    <n v="0.41521530000000001"/>
    <n v="1.7902340000000001"/>
    <n v="1.14273"/>
    <n v="8.8613630000000008"/>
    <n v="7.8084220000000002"/>
    <n v="7.6042769999999997"/>
    <n v="6.921646"/>
    <n v="6.2290710000000002"/>
    <n v="7.3100909999999999"/>
    <n v="6"/>
    <s v="TFEB repressed only in MITF_TFE3 dKO"/>
    <x v="7"/>
  </r>
  <r>
    <n v="17.257860000000001"/>
    <n v="19.96321"/>
    <n v="18.203810000000001"/>
    <n v="13.416919999999999"/>
    <n v="13.01254"/>
    <n v="15.69129"/>
    <n v="13.71489"/>
    <n v="15.75346"/>
    <n v="18.71528"/>
    <n v="15.76074"/>
    <n v="15.080780000000001"/>
    <n v="16.148540000000001"/>
    <n v="16.525549999999999"/>
    <n v="19.289059999999999"/>
    <n v="20.200759999999999"/>
    <n v="8.1382189999999994"/>
    <n v="6.9724909999999998"/>
    <n v="9.7360570000000006"/>
    <n v="20.82028"/>
    <n v="14.10554"/>
    <n v="15.16874"/>
    <n v="17.92342"/>
    <n v="17.403359999999999"/>
    <n v="14.01817"/>
    <n v="6"/>
    <s v="TFEB repressed only in MITF_TFE3 dKO"/>
    <x v="7"/>
  </r>
  <r>
    <n v="1.596352"/>
    <n v="1.955395"/>
    <n v="1.6630640000000001"/>
    <n v="1.883076"/>
    <n v="1.3253509999999999"/>
    <n v="1.7979609999999999"/>
    <n v="1.0473190000000001"/>
    <n v="1.947543"/>
    <n v="1.073445"/>
    <n v="1.331143"/>
    <n v="1.1424840000000001"/>
    <n v="1.2030430000000001"/>
    <n v="1.9559219999999999"/>
    <n v="1.885397"/>
    <n v="1.4292990000000001"/>
    <n v="0.33217219999999997"/>
    <n v="0.23555709999999999"/>
    <n v="0.27425509999999997"/>
    <n v="1.8820589999999999"/>
    <n v="1.007538"/>
    <n v="0.9555112"/>
    <n v="1.9672050000000001"/>
    <n v="1.664256"/>
    <n v="1.376017"/>
    <n v="6"/>
    <s v="TFEB repressed only in MITF_TFE3 dKO"/>
    <x v="7"/>
  </r>
  <r>
    <n v="2.9769809999999999"/>
    <n v="2.3646630000000002"/>
    <n v="2.786756"/>
    <n v="2.3538450000000002"/>
    <n v="3.2129720000000002"/>
    <n v="2.1793459999999998"/>
    <n v="1.3465530000000001"/>
    <n v="0.90885340000000003"/>
    <n v="2.846962"/>
    <n v="2.9285160000000001"/>
    <n v="1.8736729999999999"/>
    <n v="3.238963"/>
    <n v="3.2731759999999999"/>
    <n v="3.142328"/>
    <n v="2.2392349999999999"/>
    <n v="0.74738749999999998"/>
    <n v="0.47111419999999998"/>
    <n v="1.0513110000000001"/>
    <n v="4.2738430000000003"/>
    <n v="1.6372500000000001"/>
    <n v="2.6674690000000001"/>
    <n v="2.4407909999999999"/>
    <n v="2.5677089999999998"/>
    <n v="1.2040150000000001"/>
    <n v="6"/>
    <s v="TFEB repressed only in MITF_TFE3 dKO"/>
    <x v="7"/>
  </r>
  <r>
    <n v="10.31157"/>
    <n v="10.45909"/>
    <n v="11.596500000000001"/>
    <n v="8.8504579999999997"/>
    <n v="10.16103"/>
    <n v="10.07948"/>
    <n v="11.221270000000001"/>
    <n v="7.7036150000000001"/>
    <n v="11.20116"/>
    <n v="15.175039999999999"/>
    <n v="9.8710579999999997"/>
    <n v="13.97381"/>
    <n v="14.01079"/>
    <n v="9.4753290000000003"/>
    <n v="11.62496"/>
    <n v="3.6538940000000002"/>
    <n v="4.0515819999999998"/>
    <n v="5.4393929999999999"/>
    <n v="16.50723"/>
    <n v="7.3046530000000001"/>
    <n v="11.386509999999999"/>
    <n v="10.601050000000001"/>
    <n v="9.8428830000000005"/>
    <n v="8.0840999999999994"/>
    <n v="6"/>
    <s v="TFEB repressed only in MITF_TFE3 dKO"/>
    <x v="7"/>
  </r>
  <r>
    <n v="165.4597"/>
    <n v="160.66069999999999"/>
    <n v="133.989"/>
    <n v="137.04089999999999"/>
    <n v="150.32689999999999"/>
    <n v="134.4657"/>
    <n v="103.3355"/>
    <n v="83.484679999999997"/>
    <n v="134.78729999999999"/>
    <n v="154.30619999999999"/>
    <n v="88.336830000000006"/>
    <n v="114.613"/>
    <n v="162.6609"/>
    <n v="125.7898"/>
    <n v="158.69980000000001"/>
    <n v="57.922530000000002"/>
    <n v="61.197740000000003"/>
    <n v="78.802639999999997"/>
    <n v="150.64320000000001"/>
    <n v="96.597740000000002"/>
    <n v="114.7012"/>
    <n v="115.7736"/>
    <n v="114.5483"/>
    <n v="107.15730000000001"/>
    <n v="6"/>
    <s v="TFEB repressed only in MITF_TFE3 dKO"/>
    <x v="7"/>
  </r>
  <r>
    <n v="18.552199999999999"/>
    <n v="20.145109999999999"/>
    <n v="22.968260000000001"/>
    <n v="16.241530000000001"/>
    <n v="20.402380000000001"/>
    <n v="15.09197"/>
    <n v="15.959149999999999"/>
    <n v="11.16591"/>
    <n v="21.09552"/>
    <n v="26.196899999999999"/>
    <n v="16.54316"/>
    <n v="19.433779999999999"/>
    <n v="27.143409999999999"/>
    <n v="20.594339999999999"/>
    <n v="22.439990000000002"/>
    <n v="9.1762569999999997"/>
    <n v="6.3129309999999998"/>
    <n v="10.787369999999999"/>
    <n v="20.349769999999999"/>
    <n v="12.846109999999999"/>
    <n v="13.69566"/>
    <n v="17.231259999999999"/>
    <n v="16.880310000000001"/>
    <n v="16.942209999999999"/>
    <n v="6"/>
    <s v="TFEB repressed only in MITF_TFE3 dKO"/>
    <x v="7"/>
  </r>
  <r>
    <n v="230.99639999999999"/>
    <n v="240.9228"/>
    <n v="213.72620000000001"/>
    <n v="163.45099999999999"/>
    <n v="181.8141"/>
    <n v="172.7132"/>
    <n v="171.06209999999999"/>
    <n v="137.886"/>
    <n v="225.7501"/>
    <n v="231.29949999999999"/>
    <n v="153.50409999999999"/>
    <n v="197.8544"/>
    <n v="223.8134"/>
    <n v="196.32300000000001"/>
    <n v="240.12219999999999"/>
    <n v="103.1395"/>
    <n v="103.12690000000001"/>
    <n v="123.3691"/>
    <n v="206.16390000000001"/>
    <n v="139.1242"/>
    <n v="155.8279"/>
    <n v="164.84450000000001"/>
    <n v="165.52209999999999"/>
    <n v="165.42310000000001"/>
    <n v="6"/>
    <s v="TFEB repressed only in MITF_TFE3 dKO"/>
    <x v="7"/>
  </r>
  <r>
    <n v="255.24369999999999"/>
    <n v="250.29050000000001"/>
    <n v="217.81649999999999"/>
    <n v="162.8861"/>
    <n v="190.93090000000001"/>
    <n v="176.2002"/>
    <n v="208.1172"/>
    <n v="148.40280000000001"/>
    <n v="207.5016"/>
    <n v="252.06530000000001"/>
    <n v="178.09030000000001"/>
    <n v="229.68870000000001"/>
    <n v="233.39340000000001"/>
    <n v="194.58260000000001"/>
    <n v="229.16419999999999"/>
    <n v="83.665880000000001"/>
    <n v="93.092169999999996"/>
    <n v="93.201030000000003"/>
    <n v="206.00710000000001"/>
    <n v="139.62799999999999"/>
    <n v="153.678"/>
    <n v="166.30160000000001"/>
    <n v="161.19499999999999"/>
    <n v="162.41300000000001"/>
    <n v="6"/>
    <s v="TFEB repressed only in MITF_TFE3 dKO"/>
    <x v="7"/>
  </r>
  <r>
    <n v="154.11269999999999"/>
    <n v="164.7988"/>
    <n v="148.59700000000001"/>
    <n v="98.626109999999997"/>
    <n v="120.04470000000001"/>
    <n v="104.9355"/>
    <n v="119.1949"/>
    <n v="108.06699999999999"/>
    <n v="155.46279999999999"/>
    <n v="162.5592"/>
    <n v="123.25109999999999"/>
    <n v="150.1491"/>
    <n v="162.10210000000001"/>
    <n v="149.47810000000001"/>
    <n v="135.40219999999999"/>
    <n v="60.829039999999999"/>
    <n v="53.141680000000001"/>
    <n v="67.649590000000003"/>
    <n v="140.95840000000001"/>
    <n v="95.506240000000005"/>
    <n v="106.1812"/>
    <n v="101.63890000000001"/>
    <n v="110.1737"/>
    <n v="104.7923"/>
    <n v="6"/>
    <s v="TFEB repressed only in MITF_TFE3 dKO"/>
    <x v="7"/>
  </r>
  <r>
    <n v="2.3729559999999998"/>
    <n v="1.3642289999999999"/>
    <n v="3.011495"/>
    <n v="3.1541519999999998"/>
    <n v="3.4941080000000002"/>
    <n v="4.1407579999999999"/>
    <n v="3.8900420000000002"/>
    <n v="3.5488559999999998"/>
    <n v="3.4536920000000002"/>
    <n v="1.916847"/>
    <n v="2.5591629999999999"/>
    <n v="3.9330259999999999"/>
    <n v="4.3509289999999998"/>
    <n v="3.2390150000000002"/>
    <n v="3.239744"/>
    <n v="3.1556359999999999"/>
    <n v="6.8782680000000003"/>
    <n v="4.8908829999999996"/>
    <n v="7.0577230000000002"/>
    <n v="5.2475949999999996"/>
    <n v="5.255312"/>
    <n v="4.9908710000000003"/>
    <n v="5.1354170000000003"/>
    <n v="4.3430540000000004"/>
    <n v="4"/>
    <s v="MITF_TFEB repressed"/>
    <x v="8"/>
  </r>
  <r>
    <n v="0.69031430000000005"/>
    <n v="0.50021720000000003"/>
    <n v="0.40452909999999997"/>
    <n v="0.47076899999999999"/>
    <n v="0.56227020000000005"/>
    <n v="0.49035289999999998"/>
    <n v="0.299234"/>
    <n v="0.43278729999999999"/>
    <n v="0.28002909999999998"/>
    <n v="0.58570310000000003"/>
    <n v="0.63979079999999999"/>
    <n v="0.83287610000000001"/>
    <n v="0.43908459999999999"/>
    <n v="0.87018320000000005"/>
    <n v="0.42878959999999999"/>
    <n v="0.4567368"/>
    <n v="1.601788"/>
    <n v="0.27425509999999997"/>
    <n v="2.430993"/>
    <n v="1.259423"/>
    <n v="1.2740149999999999"/>
    <n v="1.3843289999999999"/>
    <n v="1.5691550000000001"/>
    <n v="1.4190179999999999"/>
    <n v="4"/>
    <s v="MITF_TFEB repressed"/>
    <x v="8"/>
  </r>
  <r>
    <n v="3.3221379999999998"/>
    <n v="1.864446"/>
    <n v="2.5620180000000001"/>
    <n v="2.5892300000000001"/>
    <n v="3.5744319999999998"/>
    <n v="1.6345099999999999"/>
    <n v="3.9897870000000002"/>
    <n v="2.466888"/>
    <n v="2.5669330000000001"/>
    <n v="1.916847"/>
    <n v="2.284967"/>
    <n v="3.3777750000000002"/>
    <n v="1.756338"/>
    <n v="2.9006110000000001"/>
    <n v="2.668024"/>
    <n v="4.5258459999999996"/>
    <n v="7.1138250000000003"/>
    <n v="5.2108470000000002"/>
    <n v="8.3908480000000001"/>
    <n v="6.7169220000000003"/>
    <n v="9.3560470000000002"/>
    <n v="6.6666379999999998"/>
    <n v="5.5633689999999998"/>
    <n v="5.977074"/>
    <n v="4"/>
    <s v="MITF_TFEB repressed"/>
    <x v="8"/>
  </r>
  <r>
    <n v="5.0910679999999999"/>
    <n v="5.184069"/>
    <n v="4.7644539999999997"/>
    <n v="4.9901520000000001"/>
    <n v="5.4218909999999996"/>
    <n v="4.0862740000000004"/>
    <n v="1.9450210000000001"/>
    <n v="2.0341"/>
    <n v="1.306802"/>
    <n v="4.4193959999999999"/>
    <n v="2.9704570000000001"/>
    <n v="5.2748819999999998"/>
    <n v="5.3089320000000004"/>
    <n v="3.6741069999999998"/>
    <n v="4.3355399999999999"/>
    <n v="6.4773579999999997"/>
    <n v="11.77786"/>
    <n v="10.05602"/>
    <n v="15.52699"/>
    <n v="12.72017"/>
    <n v="12.939209999999999"/>
    <n v="12.96898"/>
    <n v="11.412039999999999"/>
    <n v="11.86815"/>
    <n v="4"/>
    <s v="MITF_TFEB repressed"/>
    <x v="8"/>
  </r>
  <r>
    <n v="11.303900000000001"/>
    <n v="9.140333"/>
    <n v="6.4724659999999998"/>
    <n v="11.53384"/>
    <n v="10.843780000000001"/>
    <n v="12.69469"/>
    <n v="11.27115"/>
    <n v="8.5691889999999997"/>
    <n v="7.3740990000000002"/>
    <n v="8.2530900000000003"/>
    <n v="9.6882610000000007"/>
    <n v="9.1153670000000009"/>
    <n v="11.216620000000001"/>
    <n v="12.03753"/>
    <n v="12.673120000000001"/>
    <n v="16.48405"/>
    <n v="23.178820000000002"/>
    <n v="18.96931"/>
    <n v="25.211749999999999"/>
    <n v="22.62763"/>
    <n v="19.66761"/>
    <n v="22.003550000000001"/>
    <n v="18.164159999999999"/>
    <n v="17.286210000000001"/>
    <n v="4"/>
    <s v="MITF_TFEB repressed"/>
    <x v="8"/>
  </r>
  <r>
    <n v="1.5963519150000001"/>
    <n v="0.45474292599999999"/>
    <n v="0.31463376100000001"/>
    <n v="1.129845644"/>
    <n v="2.2089185589999998"/>
    <n v="0.92622221599999999"/>
    <n v="0.44885098800000001"/>
    <n v="0.69245973199999999"/>
    <n v="0.84008727100000002"/>
    <n v="1.224651997"/>
    <n v="0.63979080799999999"/>
    <n v="0.87914703100000002"/>
    <n v="0.95800281399999998"/>
    <n v="0.96687026499999995"/>
    <n v="1.1910823020000001"/>
    <n v="0.99651663800000001"/>
    <n v="0.56533707300000002"/>
    <n v="1.2341480140000001"/>
    <n v="3.2543944850000002"/>
    <n v="1.679230529"/>
    <n v="2.7869076279999998"/>
    <n v="1.712196592"/>
    <n v="2.3299578169999999"/>
    <n v="1.6340202690000001"/>
    <n v="4"/>
    <s v="MITF_TFEB repressed"/>
    <x v="8"/>
  </r>
  <r>
    <n v="213.4365655"/>
    <n v="204.13409960000001"/>
    <n v="180.7795696"/>
    <n v="441.95795420000002"/>
    <n v="467.48749149999998"/>
    <n v="441.59006219999998"/>
    <n v="172.7078856"/>
    <n v="140.95883409999999"/>
    <n v="181.31883590000001"/>
    <n v="295.40735990000002"/>
    <n v="193.0340267"/>
    <n v="256.57212040000002"/>
    <n v="283.88816730000002"/>
    <n v="240.1705738"/>
    <n v="296.15070350000002"/>
    <n v="271.13556849999998"/>
    <n v="289.21702420000003"/>
    <n v="274.84933369999999"/>
    <n v="732.08192080000003"/>
    <n v="668.45969300000002"/>
    <n v="656.63525019999997"/>
    <n v="492.31116470000001"/>
    <n v="473.50448849999998"/>
    <n v="470.12483150000003"/>
    <n v="4"/>
    <s v="MITF_TFEB repressed"/>
    <x v="8"/>
  </r>
  <r>
    <n v="12.080500000000001"/>
    <n v="11.05025"/>
    <n v="9.3940649999999994"/>
    <n v="24.99783"/>
    <n v="30.844539999999999"/>
    <n v="27.023900000000001"/>
    <n v="16.90672"/>
    <n v="10.21378"/>
    <n v="11.574540000000001"/>
    <n v="12.565989999999999"/>
    <n v="12.20172"/>
    <n v="15.13058"/>
    <n v="16.48563"/>
    <n v="14.01962"/>
    <n v="13.67362"/>
    <n v="18.435559999999999"/>
    <n v="17.00722"/>
    <n v="17.27807"/>
    <n v="45.835990000000002"/>
    <n v="45.759030000000003"/>
    <n v="41.365670000000001"/>
    <n v="33.98892"/>
    <n v="28.48255"/>
    <n v="29.498370000000001"/>
    <n v="4"/>
    <s v="MITF_TFEB repressed"/>
    <x v="8"/>
  </r>
  <r>
    <n v="0"/>
    <n v="0.2273715"/>
    <n v="0"/>
    <n v="1.459384"/>
    <n v="2.369567"/>
    <n v="1.1441570000000001"/>
    <n v="0"/>
    <n v="0"/>
    <n v="0"/>
    <n v="0"/>
    <n v="4.5699339999999998E-2"/>
    <n v="0"/>
    <n v="0"/>
    <n v="0.14503050000000001"/>
    <n v="0"/>
    <n v="0.37369370000000002"/>
    <n v="0.84800560000000003"/>
    <n v="0.54851019999999995"/>
    <n v="5.5285500000000001"/>
    <n v="3.7362880000000001"/>
    <n v="4.6183040000000002"/>
    <n v="1.712197"/>
    <n v="3.280961"/>
    <n v="2.4080300000000001"/>
    <n v="4"/>
    <s v="MITF_TFEB repressed"/>
    <x v="8"/>
  </r>
  <r>
    <n v="0"/>
    <n v="0"/>
    <n v="0"/>
    <n v="2.0243069999999999"/>
    <n v="1.365513"/>
    <n v="1.2531239999999999"/>
    <n v="0"/>
    <n v="0"/>
    <n v="0"/>
    <n v="0"/>
    <n v="0"/>
    <n v="0"/>
    <n v="0"/>
    <n v="0"/>
    <n v="0"/>
    <n v="0.87195210000000001"/>
    <n v="0.1413343"/>
    <n v="0.41138269999999999"/>
    <n v="5.0580350000000003"/>
    <n v="3.6103459999999998"/>
    <n v="4.1405479999999999"/>
    <n v="2.258642"/>
    <n v="2.9481099999999998"/>
    <n v="4.0420499999999997"/>
    <n v="4"/>
    <s v="MITF_TFEB repressed"/>
    <x v="8"/>
  </r>
  <r>
    <n v="94.3142"/>
    <n v="88.629400000000004"/>
    <n v="81.580039999999997"/>
    <n v="188.7313"/>
    <n v="203.30080000000001"/>
    <n v="201.9709"/>
    <n v="81.690880000000007"/>
    <n v="83.657790000000006"/>
    <n v="101.32389999999999"/>
    <n v="86.09836"/>
    <n v="68.320520000000002"/>
    <n v="76.254440000000002"/>
    <n v="86.020669999999996"/>
    <n v="81.603849999999994"/>
    <n v="80.231300000000005"/>
    <n v="85.077610000000007"/>
    <n v="101.52509999999999"/>
    <n v="113.7702"/>
    <n v="352.8861"/>
    <n v="360.95060000000001"/>
    <n v="345.65620000000001"/>
    <n v="246.8477"/>
    <n v="241.07929999999999"/>
    <n v="253.31610000000001"/>
    <n v="4"/>
    <s v="MITF_TFEB repressed"/>
    <x v="8"/>
  </r>
  <r>
    <n v="103.28830000000001"/>
    <n v="95.132220000000004"/>
    <n v="99.469220000000007"/>
    <n v="138.12360000000001"/>
    <n v="129.4426"/>
    <n v="128.1456"/>
    <n v="101.4902"/>
    <n v="101.705"/>
    <n v="90.169370000000001"/>
    <n v="99.463040000000007"/>
    <n v="97.339600000000004"/>
    <n v="93.744839999999996"/>
    <n v="102.0273"/>
    <n v="87.936850000000007"/>
    <n v="100.8608"/>
    <n v="99.817750000000004"/>
    <n v="107.8852"/>
    <n v="101.2916"/>
    <n v="211.02590000000001"/>
    <n v="206.6713"/>
    <n v="191.3809"/>
    <n v="174.4983"/>
    <n v="162.05090000000001"/>
    <n v="163.22999999999999"/>
    <n v="4"/>
    <s v="MITF_TFEB repressed"/>
    <x v="8"/>
  </r>
  <r>
    <n v="30.546410000000002"/>
    <n v="21.46387"/>
    <n v="19.372450000000001"/>
    <n v="34.366140000000001"/>
    <n v="31.487130000000001"/>
    <n v="28.821860000000001"/>
    <n v="24.886289999999999"/>
    <n v="22.85117"/>
    <n v="22.589009999999998"/>
    <n v="30.29683"/>
    <n v="19.65072"/>
    <n v="26.328140000000001"/>
    <n v="27.662330000000001"/>
    <n v="25.138629999999999"/>
    <n v="27.347249999999999"/>
    <n v="23.127490000000002"/>
    <n v="25.769950000000001"/>
    <n v="28.842500000000001"/>
    <n v="47.992519999999999"/>
    <n v="49.285420000000002"/>
    <n v="49.368079999999999"/>
    <n v="38.360489999999999"/>
    <n v="34.901820000000001"/>
    <n v="39.861490000000003"/>
    <n v="4"/>
    <s v="MITF_TFEB repressed"/>
    <x v="8"/>
  </r>
  <r>
    <n v="6.5148419999999998"/>
    <n v="7.8215779999999997"/>
    <n v="6.6972040000000002"/>
    <n v="9.1799959999999992"/>
    <n v="10.241350000000001"/>
    <n v="11.87744"/>
    <n v="8.6777859999999993"/>
    <n v="6.4052530000000001"/>
    <n v="7.0007270000000004"/>
    <n v="11.98029"/>
    <n v="8.8656729999999992"/>
    <n v="9.8557009999999998"/>
    <n v="8.3426080000000002"/>
    <n v="6.9614659999999997"/>
    <n v="9.1475120000000008"/>
    <n v="5.1071479999999996"/>
    <n v="6.7369329999999996"/>
    <n v="5.3022660000000004"/>
    <n v="21.290800000000001"/>
    <n v="21.83"/>
    <n v="21.857320000000001"/>
    <n v="14.28045"/>
    <n v="15.453799999999999"/>
    <n v="13.545170000000001"/>
    <n v="4"/>
    <s v="MITF_TFEB repressed"/>
    <x v="8"/>
  </r>
  <r>
    <n v="2.7181129999999998"/>
    <n v="3.6379429999999999"/>
    <n v="2.292332"/>
    <n v="5.6021510000000001"/>
    <n v="5.6628639999999999"/>
    <n v="7.518745"/>
    <n v="3.6406800000000001"/>
    <n v="3.5055770000000002"/>
    <n v="3.3136779999999999"/>
    <n v="2.9285160000000001"/>
    <n v="4.7070319999999999"/>
    <n v="4.7196309999999997"/>
    <n v="1.6765049999999999"/>
    <n v="2.1754579999999999"/>
    <n v="2.143948"/>
    <n v="1.9515119999999999"/>
    <n v="1.507566"/>
    <n v="1.14273"/>
    <n v="20.075299999999999"/>
    <n v="20.276710000000001"/>
    <n v="20.62312"/>
    <n v="13.15113"/>
    <n v="13.07629"/>
    <n v="12.98616"/>
    <n v="4"/>
    <s v="MITF_TFEB repressed"/>
    <x v="8"/>
  </r>
  <r>
    <n v="79.084140000000005"/>
    <n v="74.987110000000001"/>
    <n v="68.185630000000003"/>
    <n v="96.601799999999997"/>
    <n v="89.039500000000004"/>
    <n v="95.400890000000004"/>
    <n v="82.039990000000003"/>
    <n v="73.314170000000004"/>
    <n v="77.428039999999996"/>
    <n v="74.863510000000005"/>
    <n v="85.686269999999993"/>
    <n v="83.426429999999996"/>
    <n v="72.568709999999996"/>
    <n v="77.929739999999995"/>
    <n v="79.040220000000005"/>
    <n v="60.870559999999998"/>
    <n v="78.346299999999999"/>
    <n v="80.493880000000004"/>
    <n v="159.23009999999999"/>
    <n v="153.35570000000001"/>
    <n v="148.66159999999999"/>
    <n v="114.75360000000001"/>
    <n v="101.2343"/>
    <n v="111.5864"/>
    <n v="4"/>
    <s v="MITF_TFEB repressed"/>
    <x v="8"/>
  </r>
  <r>
    <n v="5.0047790000000001"/>
    <n v="3.4560460000000002"/>
    <n v="5.6184599999999998"/>
    <n v="7.0144580000000003"/>
    <n v="7.389837"/>
    <n v="7.1918430000000004"/>
    <n v="2.7429779999999999"/>
    <n v="3.895086"/>
    <n v="2.6602760000000001"/>
    <n v="9.6907239999999994"/>
    <n v="10.73935"/>
    <n v="9.8557009999999998"/>
    <n v="8.542192"/>
    <n v="8.4117709999999999"/>
    <n v="6.1459849999999996"/>
    <n v="9.7575590000000005"/>
    <n v="8.4329450000000001"/>
    <n v="10.9702"/>
    <n v="19.173480000000001"/>
    <n v="19.10125"/>
    <n v="21.021249999999998"/>
    <n v="13.952579999999999"/>
    <n v="12.50569"/>
    <n v="14.40518"/>
    <n v="4"/>
    <s v="MITF_TFEB repressed"/>
    <x v="8"/>
  </r>
  <r>
    <n v="13.115972490000001"/>
    <n v="11.232150280000001"/>
    <n v="9.9783849960000008"/>
    <n v="10.639379809999999"/>
    <n v="9.6790795050000007"/>
    <n v="13.239529320000001"/>
    <n v="6.4834031559999996"/>
    <n v="8.0931231140000008"/>
    <n v="7.9341575559999997"/>
    <n v="14.69582396"/>
    <n v="15.857672170000001"/>
    <n v="12.26178754"/>
    <n v="13.092705130000001"/>
    <n v="15.61495478"/>
    <n v="14.15005775"/>
    <n v="12.331893389999999"/>
    <n v="11.54229857"/>
    <n v="12.84428119"/>
    <n v="25.995946310000001"/>
    <n v="26.74174618"/>
    <n v="30.855048740000001"/>
    <n v="18.652013929999999"/>
    <n v="19.875966680000001"/>
    <n v="19.823245889999999"/>
    <n v="4"/>
    <s v="MITF_TFEB repressed"/>
    <x v="8"/>
  </r>
  <r>
    <n v="1.0786161590000001"/>
    <n v="0.181897171"/>
    <n v="0.359581441"/>
    <n v="0.75323042900000003"/>
    <n v="0.72291880100000006"/>
    <n v="1.471058813"/>
    <n v="0.59846798400000001"/>
    <n v="0.47606606600000001"/>
    <n v="0.79341575600000003"/>
    <n v="1.9700923420000001"/>
    <n v="1.9193724240000001"/>
    <n v="2.4060866110000001"/>
    <n v="2.0756727640000001"/>
    <n v="1.6920229630000001"/>
    <n v="1.905731683"/>
    <n v="1.121081217"/>
    <n v="0.75378276399999999"/>
    <n v="0.68563778600000003"/>
    <n v="5.5285496670000001"/>
    <n v="4.8697685350000004"/>
    <n v="5.8525060189999998"/>
    <n v="3.3515337540000001"/>
    <n v="4.8501162710000001"/>
    <n v="4.214052272"/>
    <n v="4"/>
    <s v="MITF_TFEB repressed"/>
    <x v="8"/>
  </r>
  <r>
    <n v="10.57044"/>
    <n v="7.8670530000000003"/>
    <n v="8.6749019999999994"/>
    <n v="8.2384579999999996"/>
    <n v="8.7955120000000004"/>
    <n v="8.9898039999999995"/>
    <n v="9.7749769999999998"/>
    <n v="7.0977119999999996"/>
    <n v="9.0076020000000003"/>
    <n v="11.98029"/>
    <n v="9.7796590000000005"/>
    <n v="10.133330000000001"/>
    <n v="10.538029999999999"/>
    <n v="10.10379"/>
    <n v="12.149039999999999"/>
    <n v="9.6745160000000006"/>
    <n v="11.07118"/>
    <n v="11.06162"/>
    <n v="19.016639999999999"/>
    <n v="19.814920000000001"/>
    <n v="16.44276"/>
    <n v="16.939820000000001"/>
    <n v="17.688659999999999"/>
    <n v="14.749180000000001"/>
    <n v="4"/>
    <s v="MITF_TFEB repressed"/>
    <x v="8"/>
  </r>
  <r>
    <n v="6.299118"/>
    <n v="9.2312809999999992"/>
    <n v="11.28187"/>
    <n v="15.017530000000001"/>
    <n v="16.787780000000001"/>
    <n v="22.71969"/>
    <n v="14.662470000000001"/>
    <n v="10.776400000000001"/>
    <n v="8.1675149999999999"/>
    <n v="12.140029999999999"/>
    <n v="16.086169999999999"/>
    <n v="13.18721"/>
    <n v="10.89728"/>
    <n v="11.36073"/>
    <n v="11.672610000000001"/>
    <n v="10.546469999999999"/>
    <n v="10.128959999999999"/>
    <n v="9.2789649999999995"/>
    <n v="50.697980000000001"/>
    <n v="44.793469999999999"/>
    <n v="37.70288"/>
    <n v="36.283999999999999"/>
    <n v="36.851370000000003"/>
    <n v="42.484529999999999"/>
    <n v="4"/>
    <s v="MITF_TFEB repressed"/>
    <x v="8"/>
  </r>
  <r>
    <n v="4.7027659999999996"/>
    <n v="4.6838519999999999"/>
    <n v="5.2139309999999996"/>
    <n v="9.6978419999999996"/>
    <n v="9.7192419999999995"/>
    <n v="9.6980909999999998"/>
    <n v="6.1841689999999998"/>
    <n v="7.1409909999999996"/>
    <n v="8.0275010000000009"/>
    <n v="7.1349289999999996"/>
    <n v="5.9409150000000004"/>
    <n v="5.2286109999999999"/>
    <n v="4.6303470000000004"/>
    <n v="5.8012220000000001"/>
    <n v="3.6208900000000002"/>
    <n v="5.1901910000000004"/>
    <n v="7.9147189999999998"/>
    <n v="6.1250309999999999"/>
    <n v="22.31025"/>
    <n v="23.08942"/>
    <n v="17.199200000000001"/>
    <n v="17.486260000000001"/>
    <n v="17.688659999999999"/>
    <n v="16.5122"/>
    <n v="4"/>
    <s v="MITF_TFEB repressed"/>
    <x v="8"/>
  </r>
  <r>
    <n v="2.588678781"/>
    <n v="2.2282403390000001"/>
    <n v="1.9776979269999999"/>
    <n v="4.3310749670000002"/>
    <n v="3.8957290960000002"/>
    <n v="4.5766274180000002"/>
    <n v="3.2417015779999998"/>
    <n v="2.4236090610000001"/>
    <n v="2.1935612070000001"/>
    <n v="1.8636008639999999"/>
    <n v="2.0564704549999999"/>
    <n v="2.9150664709999998"/>
    <n v="2.4748406030000001"/>
    <n v="1.64367945"/>
    <n v="1.7151585149999999"/>
    <n v="4.1106311299999998"/>
    <n v="3.8160252419999998"/>
    <n v="3.793862415"/>
    <n v="10.625794040000001"/>
    <n v="9.3197294379999995"/>
    <n v="7.6042765289999998"/>
    <n v="9.3260069669999996"/>
    <n v="8.5114785550000001"/>
    <n v="7.8260970759999999"/>
    <n v="4"/>
    <s v="MITF_TFEB repressed"/>
    <x v="8"/>
  </r>
  <r>
    <n v="0.43144650000000001"/>
    <n v="0.5456915"/>
    <n v="0.85400589999999998"/>
    <n v="4.0015369999999999"/>
    <n v="4.9801070000000003"/>
    <n v="4.4676600000000004"/>
    <n v="9.9744659999999999E-2"/>
    <n v="0.25967240000000003"/>
    <n v="0.14001449999999999"/>
    <n v="0.90517760000000003"/>
    <n v="1.4623790000000001"/>
    <n v="0.7403343"/>
    <n v="1.037836"/>
    <n v="0.58012220000000003"/>
    <n v="1.334012"/>
    <n v="2.1175980000000001"/>
    <n v="5.464925"/>
    <n v="3.4738980000000002"/>
    <n v="14.70359"/>
    <n v="17.338059999999999"/>
    <n v="14.65117"/>
    <n v="16.7941"/>
    <n v="11.45959"/>
    <n v="13.846170000000001"/>
    <n v="4"/>
    <s v="MITF_TFEB repressed"/>
    <x v="8"/>
  </r>
  <r>
    <n v="0.1725786"/>
    <n v="0.13642290000000001"/>
    <n v="8.9895359999999994E-2"/>
    <n v="0.42369210000000002"/>
    <n v="0.36145939999999999"/>
    <n v="0.59932030000000003"/>
    <n v="0"/>
    <n v="8.6557469999999997E-2"/>
    <n v="0.28002909999999998"/>
    <n v="5.324574E-2"/>
    <n v="0.137098"/>
    <n v="0.32389630000000003"/>
    <n v="0"/>
    <n v="0"/>
    <n v="0"/>
    <n v="4.1521530000000001E-2"/>
    <n v="1.036451"/>
    <n v="0.2285459"/>
    <n v="3.489652"/>
    <n v="3.1485569999999998"/>
    <n v="2.7470949999999998"/>
    <n v="3.2058149999999999"/>
    <n v="3.0432100000000002"/>
    <n v="2.7520340000000001"/>
    <n v="4"/>
    <s v="MITF_TFEB repressed"/>
    <x v="8"/>
  </r>
  <r>
    <n v="0"/>
    <n v="0"/>
    <n v="0"/>
    <n v="4.1427670000000001"/>
    <n v="3.8154050000000002"/>
    <n v="6.0476859999999997"/>
    <n v="9.9744659999999999E-2"/>
    <n v="0"/>
    <n v="0.18668609999999999"/>
    <n v="0.1064915"/>
    <n v="0"/>
    <n v="0"/>
    <n v="0"/>
    <n v="0"/>
    <n v="0"/>
    <n v="0.62282289999999996"/>
    <n v="0.23555709999999999"/>
    <n v="0.13712759999999999"/>
    <n v="24.505980000000001"/>
    <n v="20.654540000000001"/>
    <n v="21.379560000000001"/>
    <n v="20.801369999999999"/>
    <n v="17.87886"/>
    <n v="16.641210000000001"/>
    <n v="4"/>
    <s v="MITF_TFEB repressed"/>
    <x v="8"/>
  </r>
  <r>
    <n v="15.7478"/>
    <n v="16.916440000000001"/>
    <n v="16.540749999999999"/>
    <n v="18.736609999999999"/>
    <n v="21.3261"/>
    <n v="23.155560000000001"/>
    <n v="13.365780000000001"/>
    <n v="10.516730000000001"/>
    <n v="11.38785"/>
    <n v="15.601000000000001"/>
    <n v="17.91414"/>
    <n v="15.22312"/>
    <n v="16.286049999999999"/>
    <n v="17.838760000000001"/>
    <n v="15.53171"/>
    <n v="13.7021"/>
    <n v="17.761009999999999"/>
    <n v="16.181049999999999"/>
    <n v="59.284869999999998"/>
    <n v="50.712760000000003"/>
    <n v="49.248640000000002"/>
    <n v="53.58811"/>
    <n v="45.410400000000003"/>
    <n v="45.580570000000002"/>
    <n v="4"/>
    <s v="MITF_TFEB repressed"/>
    <x v="8"/>
  </r>
  <r>
    <n v="9.4055330000000001"/>
    <n v="9.0948589999999996"/>
    <n v="7.731001"/>
    <n v="13.463990000000001"/>
    <n v="16.546810000000001"/>
    <n v="13.511950000000001"/>
    <n v="9.7749769999999998"/>
    <n v="7.5305"/>
    <n v="9.3809749999999994"/>
    <n v="12.299770000000001"/>
    <n v="11.47054"/>
    <n v="13.140930000000001"/>
    <n v="13.49187"/>
    <n v="11.74747"/>
    <n v="13.48305"/>
    <n v="12.581020000000001"/>
    <n v="12.06052"/>
    <n v="14.352679999999999"/>
    <n v="43.248159999999999"/>
    <n v="32.828960000000002"/>
    <n v="34.51784"/>
    <n v="31.54813"/>
    <n v="27.53154"/>
    <n v="25.499320000000001"/>
    <n v="4"/>
    <s v="MITF_TFEB repressed"/>
    <x v="8"/>
  </r>
  <r>
    <n v="22.133199999999999"/>
    <n v="18.598990000000001"/>
    <n v="19.012869999999999"/>
    <n v="28.387370000000001"/>
    <n v="35.06156"/>
    <n v="29.911529999999999"/>
    <n v="22.69191"/>
    <n v="18.869530000000001"/>
    <n v="16.288360000000001"/>
    <n v="26.196899999999999"/>
    <n v="18.599630000000001"/>
    <n v="21.886130000000001"/>
    <n v="24.229489999999998"/>
    <n v="19.53078"/>
    <n v="22.39235"/>
    <n v="26.158560000000001"/>
    <n v="34.06156"/>
    <n v="29.61955"/>
    <n v="80.458039999999997"/>
    <n v="74.054069999999996"/>
    <n v="70.468950000000007"/>
    <n v="67.832130000000006"/>
    <n v="68.282030000000006"/>
    <n v="65.317809999999994"/>
    <n v="4"/>
    <s v="MITF_TFEB repressed"/>
    <x v="8"/>
  </r>
  <r>
    <n v="645.74590000000001"/>
    <n v="602.94359999999995"/>
    <n v="561.6662"/>
    <n v="849.36149999999998"/>
    <n v="891.9212"/>
    <n v="894.78510000000006"/>
    <n v="486.75400000000002"/>
    <n v="399.54930000000002"/>
    <n v="418.3168"/>
    <n v="616.42589999999996"/>
    <n v="567.54010000000005"/>
    <n v="689.66769999999997"/>
    <n v="560.23209999999995"/>
    <n v="519.83780000000002"/>
    <n v="628.51030000000003"/>
    <n v="645.45209999999997"/>
    <n v="734.18439999999998"/>
    <n v="645.23090000000002"/>
    <n v="2443.3440000000001"/>
    <n v="2206.299"/>
    <n v="2044.5150000000001"/>
    <n v="1865.347"/>
    <n v="1852.412"/>
    <n v="1756.3140000000001"/>
    <n v="4"/>
    <s v="MITF_TFEB repressed"/>
    <x v="8"/>
  </r>
  <r>
    <n v="99.793570000000003"/>
    <n v="112.6853"/>
    <n v="104.3236"/>
    <n v="151.21100000000001"/>
    <n v="170.40799999999999"/>
    <n v="161.9254"/>
    <n v="105.081"/>
    <n v="81.623689999999996"/>
    <n v="83.682029999999997"/>
    <n v="127.57680000000001"/>
    <n v="107.622"/>
    <n v="135.06469999999999"/>
    <n v="131.7653"/>
    <n v="109.9815"/>
    <n v="125.20659999999999"/>
    <n v="122.7376"/>
    <n v="149.6259"/>
    <n v="138.45310000000001"/>
    <n v="349.90620000000001"/>
    <n v="299.74259999999998"/>
    <n v="280.96010000000001"/>
    <n v="266.59269999999998"/>
    <n v="250.16139999999999"/>
    <n v="247.21010000000001"/>
    <n v="4"/>
    <s v="MITF_TFEB repressed"/>
    <x v="8"/>
  </r>
  <r>
    <n v="68.945139999999995"/>
    <n v="69.166399999999996"/>
    <n v="60.679369999999999"/>
    <n v="97.355029999999999"/>
    <n v="115.34569999999999"/>
    <n v="95.673310000000001"/>
    <n v="77.501599999999996"/>
    <n v="51.371859999999998"/>
    <n v="54.46566"/>
    <n v="70.923320000000004"/>
    <n v="57.398380000000003"/>
    <n v="70.378029999999995"/>
    <n v="76.440640000000002"/>
    <n v="61.202889999999996"/>
    <n v="71.893730000000005"/>
    <n v="67.015739999999994"/>
    <n v="93.657510000000002"/>
    <n v="73.820329999999998"/>
    <n v="261.37099999999998"/>
    <n v="211.709"/>
    <n v="194.9641"/>
    <n v="197.30330000000001"/>
    <n v="189.67760000000001"/>
    <n v="169.89510000000001"/>
    <n v="4"/>
    <s v="MITF_TFEB repressed"/>
    <x v="8"/>
  </r>
  <r>
    <n v="4.5301878670000004"/>
    <n v="4.0472120440000001"/>
    <n v="6.6522566640000003"/>
    <n v="9.0858420500000001"/>
    <n v="11.084754950000001"/>
    <n v="9.9160260729999994"/>
    <n v="7.979573115"/>
    <n v="7.140990983"/>
    <n v="7.7007999810000003"/>
    <n v="5.058345203"/>
    <n v="5.5753199000000002"/>
    <n v="4.1181097769999999"/>
    <n v="3.9916783919999999"/>
    <n v="4.1575421380000002"/>
    <n v="4.526112747"/>
    <n v="8.8440851590000005"/>
    <n v="9.4693959719999992"/>
    <n v="10.28456679"/>
    <n v="59.716178319999997"/>
    <n v="52.601896330000002"/>
    <n v="50.482841039999997"/>
    <n v="46.812183410000003"/>
    <n v="41.986790859999999"/>
    <n v="35.30343791"/>
    <n v="4"/>
    <s v="MITF_TFEB repressed"/>
    <x v="8"/>
  </r>
  <r>
    <n v="50.910679999999999"/>
    <n v="51.977119999999999"/>
    <n v="48.768230000000003"/>
    <n v="59.269820000000003"/>
    <n v="54.339399999999998"/>
    <n v="62.056890000000003"/>
    <n v="54.610199999999999"/>
    <n v="49.381030000000003"/>
    <n v="51.712040000000002"/>
    <n v="50.157490000000003"/>
    <n v="49.903680000000001"/>
    <n v="48.538170000000001"/>
    <n v="46.063969999999998"/>
    <n v="50.228909999999999"/>
    <n v="48.167369999999998"/>
    <n v="54.476239999999997"/>
    <n v="54.319470000000003"/>
    <n v="58.18779"/>
    <n v="107.51260000000001"/>
    <n v="108.7722"/>
    <n v="98.417649999999995"/>
    <n v="93.405789999999996"/>
    <n v="88.681049999999999"/>
    <n v="90.086119999999994"/>
    <n v="4"/>
    <s v="MITF_TFEB repressed"/>
    <x v="8"/>
  </r>
  <r>
    <n v="4.4870429999999999"/>
    <n v="7.275887"/>
    <n v="4.2700300000000002"/>
    <n v="10.82769"/>
    <n v="8.4340530000000005"/>
    <n v="8.8808369999999996"/>
    <n v="6.2839140000000002"/>
    <n v="3.76525"/>
    <n v="4.5271369999999997"/>
    <n v="8.5725639999999999"/>
    <n v="4.615634"/>
    <n v="5.3674239999999998"/>
    <n v="4.5505129999999996"/>
    <n v="5.7045349999999999"/>
    <n v="6.0983409999999996"/>
    <n v="6.0621429999999998"/>
    <n v="7.1138250000000003"/>
    <n v="5.1194290000000002"/>
    <n v="31.210819999999998"/>
    <n v="33.1648"/>
    <n v="29.740290000000002"/>
    <n v="26.047249999999998"/>
    <n v="22.681429999999999"/>
    <n v="22.274280000000001"/>
    <n v="4"/>
    <s v="MITF_TFEB repressed"/>
    <x v="8"/>
  </r>
  <r>
    <n v="50.651809999999998"/>
    <n v="48.066330000000001"/>
    <n v="47.824330000000003"/>
    <n v="62.235660000000003"/>
    <n v="53.937779999999997"/>
    <n v="71.373589999999993"/>
    <n v="41.942630000000001"/>
    <n v="36.527250000000002"/>
    <n v="36.123750000000001"/>
    <n v="52.234070000000003"/>
    <n v="50.452080000000002"/>
    <n v="47.335129999999999"/>
    <n v="40.715119999999999"/>
    <n v="55.836759999999998"/>
    <n v="45.356409999999997"/>
    <n v="63.860109999999999"/>
    <n v="61.197740000000003"/>
    <n v="70.209310000000002"/>
    <n v="307.08940000000001"/>
    <n v="314.64580000000001"/>
    <n v="283.11"/>
    <n v="203.715"/>
    <n v="203.9426"/>
    <n v="202.1455"/>
    <n v="4"/>
    <s v="MITF_TFEB repressed"/>
    <x v="8"/>
  </r>
  <r>
    <n v="45.560746549999998"/>
    <n v="36.470382690000001"/>
    <n v="42.88008688"/>
    <n v="59.646434599999999"/>
    <n v="50.925613329999997"/>
    <n v="57.480261030000001"/>
    <n v="37.803227630000002"/>
    <n v="39.03741737"/>
    <n v="38.877372020000003"/>
    <n v="40.360270149999998"/>
    <n v="52.234349549999997"/>
    <n v="49.83375539"/>
    <n v="45.385383320000003"/>
    <n v="44.089284069999998"/>
    <n v="42.021383610000001"/>
    <n v="41.936741830000003"/>
    <n v="50.079442380000003"/>
    <n v="47.309007219999998"/>
    <n v="153.58389389999999"/>
    <n v="153.48167040000001"/>
    <n v="150.73188970000001"/>
    <n v="121.3838094"/>
    <n v="114.5007841"/>
    <n v="114.16641610000001"/>
    <n v="4"/>
    <s v="MITF_TFEB repressed"/>
    <x v="8"/>
  </r>
  <r>
    <n v="28.2166"/>
    <n v="28.466909999999999"/>
    <n v="24.361640000000001"/>
    <n v="26.692599999999999"/>
    <n v="27.149619999999999"/>
    <n v="28.876339999999999"/>
    <n v="24.28783"/>
    <n v="23.240680000000001"/>
    <n v="19.928740000000001"/>
    <n v="28.326730000000001"/>
    <n v="26.871210000000001"/>
    <n v="28.271519999999999"/>
    <n v="34.80744"/>
    <n v="29.489540000000002"/>
    <n v="35.351320000000001"/>
    <n v="34.089170000000003"/>
    <n v="38.537140000000001"/>
    <n v="32.316389999999998"/>
    <n v="121.98099999999999"/>
    <n v="113.51600000000001"/>
    <n v="110.4014"/>
    <n v="101.67529999999999"/>
    <n v="89.489400000000003"/>
    <n v="92.36515"/>
    <n v="4"/>
    <s v="MITF_TFEB repressed"/>
    <x v="8"/>
  </r>
  <r>
    <n v="317.76029999999997"/>
    <n v="327.59679999999997"/>
    <n v="273.59649999999999"/>
    <n v="293.66570000000002"/>
    <n v="330.65499999999997"/>
    <n v="301.1857"/>
    <n v="353.09609999999998"/>
    <n v="297.71440000000001"/>
    <n v="277.55549999999999"/>
    <n v="365.31900000000002"/>
    <n v="284.84399999999999"/>
    <n v="340.18360000000001"/>
    <n v="345.32010000000002"/>
    <n v="270.96539999999999"/>
    <n v="357.03879999999998"/>
    <n v="236.96340000000001"/>
    <n v="290.58330000000001"/>
    <n v="260.22239999999999"/>
    <n v="1157.0350000000001"/>
    <n v="971.85469999999998"/>
    <n v="904.35149999999999"/>
    <n v="914.82299999999998"/>
    <n v="850.81500000000005"/>
    <n v="855.28060000000005"/>
    <n v="4"/>
    <s v="MITF_TFEB repressed"/>
    <x v="8"/>
  </r>
  <r>
    <n v="10.613580000000001"/>
    <n v="7.6396810000000004"/>
    <n v="10.29302"/>
    <n v="11.48676"/>
    <n v="15.06081"/>
    <n v="12.69469"/>
    <n v="9.7251049999999992"/>
    <n v="12.074769999999999"/>
    <n v="10.874459999999999"/>
    <n v="9.6907239999999994"/>
    <n v="11.150639999999999"/>
    <n v="11.70654"/>
    <n v="10.57795"/>
    <n v="9.1852680000000007"/>
    <n v="10.386240000000001"/>
    <n v="10.504949999999999"/>
    <n v="11.21252"/>
    <n v="10.513109999999999"/>
    <n v="36.190440000000002"/>
    <n v="31.107749999999999"/>
    <n v="34.637279999999997"/>
    <n v="28.01445"/>
    <n v="26.105039999999999"/>
    <n v="25.714320000000001"/>
    <n v="4"/>
    <s v="MITF_TFEB repressed"/>
    <x v="8"/>
  </r>
  <r>
    <n v="1.6394965619999999"/>
    <n v="1.5006516569999999"/>
    <n v="1.0337966439999999"/>
    <n v="4.613536378"/>
    <n v="4.6989722079999998"/>
    <n v="3.650405203"/>
    <n v="0.39897865599999999"/>
    <n v="0.90885339799999998"/>
    <n v="0.93343030100000002"/>
    <n v="3.0350071220000001"/>
    <n v="2.0107711109999999"/>
    <n v="3.1926918500000001"/>
    <n v="2.9538420099999998"/>
    <n v="4.4476032180000002"/>
    <n v="3.0968139849999998"/>
    <n v="1.7439041159999999"/>
    <n v="1.931568333"/>
    <n v="0.63992859999999996"/>
    <n v="17.056163869999999"/>
    <n v="16.498439950000002"/>
    <n v="16.164064239999998"/>
    <n v="13.697572729999999"/>
    <n v="12.077740520000001"/>
    <n v="11.52414295"/>
    <n v="4"/>
    <s v="MITF_TFEB repressed"/>
    <x v="8"/>
  </r>
  <r>
    <n v="39.261629999999997"/>
    <n v="38.835050000000003"/>
    <n v="38.250480000000003"/>
    <n v="47.029820000000001"/>
    <n v="48.837179999999996"/>
    <n v="44.240729999999999"/>
    <n v="35.957949999999997"/>
    <n v="36.007910000000003"/>
    <n v="34.956960000000002"/>
    <n v="38.177190000000003"/>
    <n v="38.067549999999997"/>
    <n v="48.07546"/>
    <n v="42.95046"/>
    <n v="36.982790000000001"/>
    <n v="36.68533"/>
    <n v="34.421349999999997"/>
    <n v="45.792299999999997"/>
    <n v="37.801499999999997"/>
    <n v="88.495999999999995"/>
    <n v="91.895889999999994"/>
    <n v="87.787589999999994"/>
    <n v="79.999650000000003"/>
    <n v="78.457759999999993"/>
    <n v="80.626000000000005"/>
    <n v="4"/>
    <s v="MITF_TFEB repressed"/>
    <x v="8"/>
  </r>
  <r>
    <n v="1.2511950000000001"/>
    <n v="1.3642289999999999"/>
    <n v="1.0337970000000001"/>
    <n v="1.5064610000000001"/>
    <n v="1.2450270000000001"/>
    <n v="1.6345099999999999"/>
    <n v="1.097191"/>
    <n v="0.90885340000000003"/>
    <n v="0.4667152"/>
    <n v="2.1298300000000001"/>
    <n v="0.54839210000000005"/>
    <n v="1.480669"/>
    <n v="0.71850210000000003"/>
    <n v="0.6768092"/>
    <n v="1.7151590000000001"/>
    <n v="0.2491292"/>
    <n v="0.37689139999999999"/>
    <n v="0.4570919"/>
    <n v="11.645239999999999"/>
    <n v="13.517810000000001"/>
    <n v="10.988379999999999"/>
    <n v="6.8487859999999996"/>
    <n v="6.8947729999999998"/>
    <n v="6.0630750000000004"/>
    <n v="4"/>
    <s v="MITF_TFEB repressed"/>
    <x v="8"/>
  </r>
  <r>
    <n v="0.60402500000000003"/>
    <n v="1.3642289999999999"/>
    <n v="1.0337970000000001"/>
    <n v="1.1769229999999999"/>
    <n v="2.6105399999999999"/>
    <n v="1.7434769999999999"/>
    <n v="0.99744659999999996"/>
    <n v="0.6059023"/>
    <n v="0.60672970000000004"/>
    <n v="2.2895669999999999"/>
    <n v="0.86828749999999999"/>
    <n v="0.6940634"/>
    <n v="1.596671"/>
    <n v="0.53177859999999999"/>
    <n v="0.90522250000000004"/>
    <n v="0.95499509999999999"/>
    <n v="0.7066713"/>
    <n v="0.91418370000000004"/>
    <n v="8.0379620000000003"/>
    <n v="9.6975560000000005"/>
    <n v="7.4052119999999997"/>
    <n v="5.4280270000000002"/>
    <n v="6.7045719999999998"/>
    <n v="5.1170629999999999"/>
    <n v="4"/>
    <s v="MITF_TFEB repressed"/>
    <x v="8"/>
  </r>
  <r>
    <n v="1.9846539999999999"/>
    <n v="2.137292"/>
    <n v="2.1125409999999998"/>
    <n v="3.1541519999999998"/>
    <n v="2.449891"/>
    <n v="5.0124969999999998"/>
    <n v="2.393872"/>
    <n v="2.510167"/>
    <n v="1.4934879999999999"/>
    <n v="1.916847"/>
    <n v="3.0161570000000002"/>
    <n v="2.1747320000000001"/>
    <n v="2.4349240000000001"/>
    <n v="3.093985"/>
    <n v="2.8109540000000002"/>
    <n v="4.9410619999999996"/>
    <n v="4.9466989999999997"/>
    <n v="5.4393929999999999"/>
    <n v="18.624549999999999"/>
    <n v="21.788019999999999"/>
    <n v="19.906479999999998"/>
    <n v="13.98901"/>
    <n v="11.60224"/>
    <n v="12.427149999999999"/>
    <n v="4"/>
    <s v="MITF_TFEB repressed"/>
    <x v="8"/>
  </r>
  <r>
    <n v="10.0527"/>
    <n v="10.68646"/>
    <n v="11.41671"/>
    <n v="11.62799"/>
    <n v="13.574809999999999"/>
    <n v="15.636810000000001"/>
    <n v="9.9744659999999996"/>
    <n v="11.252470000000001"/>
    <n v="8.8209160000000004"/>
    <n v="11.394590000000001"/>
    <n v="12.613020000000001"/>
    <n v="8.6063869999999998"/>
    <n v="10.817449999999999"/>
    <n v="9.5720159999999996"/>
    <n v="9.5286580000000001"/>
    <n v="12.705590000000001"/>
    <n v="9.3751730000000002"/>
    <n v="13.209949999999999"/>
    <n v="40.268230000000003"/>
    <n v="37.86665"/>
    <n v="41.604550000000003"/>
    <n v="25.02721"/>
    <n v="26.247689999999999"/>
    <n v="25.241309999999999"/>
    <n v="4"/>
    <s v="MITF_TFEB repressed"/>
    <x v="8"/>
  </r>
  <r>
    <n v="0.302012524"/>
    <n v="0.54569151199999999"/>
    <n v="0.44947680200000001"/>
    <n v="2.3538450910000002"/>
    <n v="4.980107297"/>
    <n v="3.650405203"/>
    <n v="0.69821264800000005"/>
    <n v="0.605902265"/>
    <n v="0.32670060499999998"/>
    <n v="1.8636008639999999"/>
    <n v="1.3709803030000001"/>
    <n v="1.064230617"/>
    <n v="1.0378363820000001"/>
    <n v="0.82183972500000002"/>
    <n v="1.3816554700000001"/>
    <n v="0.91347358499999998"/>
    <n v="0.51822564999999998"/>
    <n v="0.868474529"/>
    <n v="30.62267581"/>
    <n v="27.455419160000002"/>
    <n v="27.391320690000001"/>
    <n v="19.38060823"/>
    <n v="13.9797469"/>
    <n v="15.179188290000001"/>
    <n v="4"/>
    <s v="MITF_TFEB repressed"/>
    <x v="8"/>
  </r>
  <r>
    <n v="0.12943389999999999"/>
    <n v="0"/>
    <n v="4.4947679999999997E-2"/>
    <n v="0.70615349999999999"/>
    <n v="0.4417837"/>
    <n v="1.906928"/>
    <n v="0"/>
    <n v="0"/>
    <n v="0"/>
    <n v="0"/>
    <n v="0.4112941"/>
    <n v="0"/>
    <n v="0"/>
    <n v="4.8343509999999999E-2"/>
    <n v="4.7643289999999998E-2"/>
    <n v="0.87195210000000001"/>
    <n v="0.42400280000000001"/>
    <n v="0.31996429999999998"/>
    <n v="28.191680000000002"/>
    <n v="24.978549999999998"/>
    <n v="27.07282"/>
    <n v="13.66114"/>
    <n v="12.07774"/>
    <n v="11.18014"/>
    <n v="4"/>
    <s v="MITF_TFEB repressed"/>
    <x v="8"/>
  </r>
  <r>
    <n v="2.3298109999999999"/>
    <n v="2.0008689999999998"/>
    <n v="2.7418079999999998"/>
    <n v="1.930153"/>
    <n v="2.5302159999999998"/>
    <n v="2.669699"/>
    <n v="2.4437440000000001"/>
    <n v="2.6400030000000001"/>
    <n v="1.3534740000000001"/>
    <n v="2.076584"/>
    <n v="2.1021700000000001"/>
    <n v="2.0359189999999998"/>
    <n v="1.5168379999999999"/>
    <n v="2.0304280000000001"/>
    <n v="1.7151590000000001"/>
    <n v="1.9515119999999999"/>
    <n v="4.0515819999999998"/>
    <n v="3.199643"/>
    <n v="7.0577230000000002"/>
    <n v="5.3315570000000001"/>
    <n v="5.2154990000000003"/>
    <n v="6.0109029999999999"/>
    <n v="4.9927669999999997"/>
    <n v="5.5900689999999997"/>
    <n v="4"/>
    <s v="MITF_TFEB repressed"/>
    <x v="8"/>
  </r>
  <r>
    <n v="160.32550000000001"/>
    <n v="150.7473"/>
    <n v="153.27160000000001"/>
    <n v="160.57929999999999"/>
    <n v="153.98169999999999"/>
    <n v="163.94130000000001"/>
    <n v="180.83709999999999"/>
    <n v="179.21719999999999"/>
    <n v="198.07390000000001"/>
    <n v="202.17410000000001"/>
    <n v="178.59299999999999"/>
    <n v="194.9393"/>
    <n v="166.41309999999999"/>
    <n v="173.94"/>
    <n v="157.1276"/>
    <n v="213.00540000000001"/>
    <n v="222.17750000000001"/>
    <n v="236.49930000000001"/>
    <n v="354.10160000000002"/>
    <n v="330.05279999999999"/>
    <n v="358.35649999999998"/>
    <n v="325.09879999999998"/>
    <n v="318.20569999999998"/>
    <n v="322.93400000000003"/>
    <n v="4"/>
    <s v="MITF_TFEB repressed"/>
    <x v="8"/>
  </r>
  <r>
    <n v="29.467790000000001"/>
    <n v="29.012599999999999"/>
    <n v="27.373139999999999"/>
    <n v="29.658449999999998"/>
    <n v="27.63156"/>
    <n v="28.168050000000001"/>
    <n v="33.863309999999998"/>
    <n v="32.675440000000002"/>
    <n v="35.283670000000001"/>
    <n v="21.671019999999999"/>
    <n v="27.282509999999998"/>
    <n v="27.29983"/>
    <n v="25.067740000000001"/>
    <n v="27.894210000000001"/>
    <n v="27.966609999999999"/>
    <n v="28.48377"/>
    <n v="40.562930000000001"/>
    <n v="36.567349999999998"/>
    <n v="56.540199999999999"/>
    <n v="59.024949999999997"/>
    <n v="56.813099999999999"/>
    <n v="59.453290000000003"/>
    <n v="59.247500000000002"/>
    <n v="55.814689999999999"/>
    <n v="4"/>
    <s v="MITF_TFEB repressed"/>
    <x v="8"/>
  </r>
  <r>
    <n v="1.510062622"/>
    <n v="1.0004344380000001"/>
    <n v="1.0337966439999999"/>
    <n v="1.741845367"/>
    <n v="1.9679456259999999"/>
    <n v="1.634509792"/>
    <n v="0.39897865599999999"/>
    <n v="0.77901719800000002"/>
    <n v="0.46671515000000002"/>
    <n v="0.63894886799999995"/>
    <n v="1.005385556"/>
    <n v="1.156772409"/>
    <n v="0.51891819100000003"/>
    <n v="2.272145122"/>
    <n v="2.0963048510000002"/>
    <n v="2.78194228"/>
    <n v="3.6746909740000002"/>
    <n v="1.9654949859999999"/>
    <n v="5.2932922339999999"/>
    <n v="5.6254222739999999"/>
    <n v="5.2154985619999996"/>
    <n v="5.7558949249999998"/>
    <n v="4.7550159519999999"/>
    <n v="3.6980458710000002"/>
    <n v="4"/>
    <s v="MITF_TFEB repressed"/>
    <x v="8"/>
  </r>
  <r>
    <n v="1.2511950000000001"/>
    <n v="2.5465599999999999"/>
    <n v="1.7529600000000001"/>
    <n v="4.378152"/>
    <n v="4.2571880000000002"/>
    <n v="5.5573329999999999"/>
    <n v="1.6457870000000001"/>
    <n v="1.168526"/>
    <n v="1.7268460000000001"/>
    <n v="1.8636010000000001"/>
    <n v="3.0618560000000001"/>
    <n v="2.2210030000000001"/>
    <n v="1.4769209999999999"/>
    <n v="2.5138630000000002"/>
    <n v="1.619872"/>
    <n v="4.1106309999999997"/>
    <n v="5.6533709999999999"/>
    <n v="4.4337910000000003"/>
    <n v="11.99813"/>
    <n v="12.88809"/>
    <n v="9.4356729999999995"/>
    <n v="9.1438579999999998"/>
    <n v="9.1296309999999998"/>
    <n v="8.2991030000000006"/>
    <n v="4"/>
    <s v="MITF_TFEB repressed"/>
    <x v="8"/>
  </r>
  <r>
    <n v="56.174329999999998"/>
    <n v="63.436639999999997"/>
    <n v="60.679369999999999"/>
    <n v="142.9255"/>
    <n v="160.4076"/>
    <n v="149.55760000000001"/>
    <n v="46.929859999999998"/>
    <n v="42.759390000000003"/>
    <n v="40.137500000000003"/>
    <n v="127.73650000000001"/>
    <n v="94.826139999999995"/>
    <n v="116.5564"/>
    <n v="86.34"/>
    <n v="82.474029999999999"/>
    <n v="81.470029999999994"/>
    <n v="219.10910000000001"/>
    <n v="278.89960000000002"/>
    <n v="205.91990000000001"/>
    <n v="587.08489999999995"/>
    <n v="574.88459999999998"/>
    <n v="503.91269999999997"/>
    <n v="428.74130000000002"/>
    <n v="420.15320000000003"/>
    <n v="412.46109999999999"/>
    <n v="4"/>
    <s v="MITF_TFEB repressed"/>
    <x v="8"/>
  </r>
  <r>
    <n v="56.47634"/>
    <n v="51.88617"/>
    <n v="49.936869999999999"/>
    <n v="131.29750000000001"/>
    <n v="130.16550000000001"/>
    <n v="124.1683"/>
    <n v="74.060410000000005"/>
    <n v="71.063680000000005"/>
    <n v="72.574209999999994"/>
    <n v="82.690629999999999"/>
    <n v="79.516859999999994"/>
    <n v="76.670879999999997"/>
    <n v="61.871020000000001"/>
    <n v="63.716749999999998"/>
    <n v="65.604810000000001"/>
    <n v="144.1627"/>
    <n v="161.35659999999999"/>
    <n v="140.4186"/>
    <n v="272.34969999999998"/>
    <n v="280.13760000000002"/>
    <n v="262.12860000000001"/>
    <n v="224.2978"/>
    <n v="222.96270000000001"/>
    <n v="208.03659999999999"/>
    <n v="4"/>
    <s v="MITF_TFEB repressed"/>
    <x v="8"/>
  </r>
  <r>
    <n v="23.513829999999999"/>
    <n v="25.783919999999998"/>
    <n v="23.462689999999998"/>
    <n v="23.067679999999999"/>
    <n v="23.053080000000001"/>
    <n v="23.319009999999999"/>
    <n v="17.954039999999999"/>
    <n v="18.00395"/>
    <n v="17.17512"/>
    <n v="20.81908"/>
    <n v="24.54055"/>
    <n v="21.42343"/>
    <n v="20.437390000000001"/>
    <n v="21.609549999999999"/>
    <n v="18.342669999999998"/>
    <n v="34.79504"/>
    <n v="35.003790000000002"/>
    <n v="29.573840000000001"/>
    <n v="49.639319999999998"/>
    <n v="53.987259999999999"/>
    <n v="50.522649999999999"/>
    <n v="45.974299999999999"/>
    <n v="50.403170000000003"/>
    <n v="46.956580000000002"/>
    <n v="4"/>
    <s v="MITF_TFEB repressed"/>
    <x v="8"/>
  </r>
  <r>
    <n v="12.253080000000001"/>
    <n v="12.369009999999999"/>
    <n v="11.057130000000001"/>
    <n v="17.55968"/>
    <n v="15.422269999999999"/>
    <n v="14.6561"/>
    <n v="10.124079999999999"/>
    <n v="11.68526"/>
    <n v="10.68778"/>
    <n v="12.83222"/>
    <n v="11.69903"/>
    <n v="8.4675740000000008"/>
    <n v="9.899362"/>
    <n v="10.828950000000001"/>
    <n v="14.15006"/>
    <n v="19.764250000000001"/>
    <n v="20.917470000000002"/>
    <n v="19.929200000000002"/>
    <n v="29.17192"/>
    <n v="31.401610000000002"/>
    <n v="28.307020000000001"/>
    <n v="25.75581"/>
    <n v="27.911940000000001"/>
    <n v="24.5533"/>
    <n v="4"/>
    <s v="MITF_TFEB repressed"/>
    <x v="8"/>
  </r>
  <r>
    <n v="12.4688"/>
    <n v="15.68863"/>
    <n v="15.50695"/>
    <n v="12.75784"/>
    <n v="11.727349999999999"/>
    <n v="14.05678"/>
    <n v="13.61515"/>
    <n v="10.43017"/>
    <n v="10.54776"/>
    <n v="11.820550000000001"/>
    <n v="11.51623"/>
    <n v="11.613989999999999"/>
    <n v="17.52347"/>
    <n v="19.917529999999999"/>
    <n v="14.578849999999999"/>
    <n v="19.888809999999999"/>
    <n v="23.084599999999998"/>
    <n v="24.31729"/>
    <n v="38.268540000000002"/>
    <n v="36.859110000000001"/>
    <n v="37.463999999999999"/>
    <n v="29.945229999999999"/>
    <n v="31.525759999999998"/>
    <n v="27.047339999999998"/>
    <n v="4"/>
    <s v="MITF_TFEB repressed"/>
    <x v="8"/>
  </r>
  <r>
    <n v="0.51773579999999997"/>
    <n v="0.36379430000000001"/>
    <n v="4.4947679999999997E-2"/>
    <n v="1.3181529999999999"/>
    <n v="1.3253509999999999"/>
    <n v="0.81725490000000001"/>
    <n v="4.9872329999999999E-2"/>
    <n v="0"/>
    <n v="0.18668609999999999"/>
    <n v="0.31947439999999999"/>
    <n v="0.137098"/>
    <n v="0.55525080000000004"/>
    <n v="0.27941749999999999"/>
    <n v="0.38674809999999998"/>
    <n v="0.57171950000000005"/>
    <n v="1.411732"/>
    <n v="2.0729030000000002"/>
    <n v="2.1483319999999999"/>
    <n v="4.9404060000000003"/>
    <n v="3.6103459999999998"/>
    <n v="3.9812970000000001"/>
    <n v="3.023666"/>
    <n v="2.99566"/>
    <n v="2.1500270000000001"/>
    <n v="4"/>
    <s v="MITF_TFEB repressed"/>
    <x v="8"/>
  </r>
  <r>
    <n v="2.545534"/>
    <n v="1.4551769999999999"/>
    <n v="2.2473839999999998"/>
    <n v="6.4966119999999998"/>
    <n v="7.8717829999999998"/>
    <n v="4.9035289999999998"/>
    <n v="0.94757429999999998"/>
    <n v="0.21639369999999999"/>
    <n v="0.56005819999999995"/>
    <n v="0.53245739999999997"/>
    <n v="1.5537780000000001"/>
    <n v="0.60152170000000005"/>
    <n v="0.35925109999999999"/>
    <n v="1.6436789999999999"/>
    <n v="1.048152"/>
    <n v="7.266267"/>
    <n v="8.4329450000000001"/>
    <n v="7.953398"/>
    <n v="28.387730000000001"/>
    <n v="20.150770000000001"/>
    <n v="22.374890000000001"/>
    <n v="17.231259999999999"/>
    <n v="18.877410000000001"/>
    <n v="15.437189999999999"/>
    <n v="4"/>
    <s v="MITF_TFEB repressed"/>
    <x v="8"/>
  </r>
  <r>
    <n v="0.43144650000000001"/>
    <n v="0.13642290000000001"/>
    <n v="0.44947680000000001"/>
    <n v="1.6006149999999999"/>
    <n v="0.96389170000000002"/>
    <n v="0.2724183"/>
    <n v="0.34910629999999998"/>
    <n v="0"/>
    <n v="4.6671520000000001E-2"/>
    <n v="0.69219459999999999"/>
    <n v="9.1398690000000005E-2"/>
    <n v="0"/>
    <n v="0.5189182"/>
    <n v="0.38674809999999998"/>
    <n v="9.5286579999999996E-2"/>
    <n v="1.9099900000000001"/>
    <n v="2.1200139999999998"/>
    <n v="2.376878"/>
    <n v="7.8811239999999998"/>
    <n v="4.4499610000000001"/>
    <n v="6.4497010000000001"/>
    <n v="5.0273009999999996"/>
    <n v="5.5158189999999996"/>
    <n v="4.7300589999999998"/>
    <n v="4"/>
    <s v="MITF_TFEB repressed"/>
    <x v="8"/>
  </r>
  <r>
    <n v="8.6289290000000005E-2"/>
    <n v="0"/>
    <n v="0"/>
    <n v="0.18830759999999999"/>
    <n v="0.64259449999999996"/>
    <n v="0.2724183"/>
    <n v="0"/>
    <n v="0"/>
    <n v="0"/>
    <n v="0.58570310000000003"/>
    <n v="0.2284967"/>
    <n v="0.13881270000000001"/>
    <n v="3.9916779999999999E-2"/>
    <n v="4.8343509999999999E-2"/>
    <n v="0.2382165"/>
    <n v="0.9134736"/>
    <n v="0.61244849999999995"/>
    <n v="0.73134699999999997"/>
    <n v="2.3525740000000002"/>
    <n v="1.8891340000000001"/>
    <n v="0.83607229999999999"/>
    <n v="0.98360230000000004"/>
    <n v="1.331404"/>
    <n v="0.90301120000000001"/>
    <n v="4"/>
    <s v="MITF_TFEB repressed"/>
    <x v="8"/>
  </r>
  <r>
    <n v="9.1466650269999992"/>
    <n v="7.139463943"/>
    <n v="7.4613149070000002"/>
    <n v="8.0030733089999995"/>
    <n v="10.80361986"/>
    <n v="10.95121561"/>
    <n v="7.979573115"/>
    <n v="6.1023013859999997"/>
    <n v="7.8874860409999998"/>
    <n v="10.86213075"/>
    <n v="8.6828752530000006"/>
    <n v="8.0511359690000006"/>
    <n v="8.6220253269999994"/>
    <n v="10.10379427"/>
    <n v="8.9092956179999998"/>
    <n v="11.252333699999999"/>
    <n v="10.60007012"/>
    <n v="11.97580666"/>
    <n v="19.016642470000001"/>
    <n v="15.82674774"/>
    <n v="16.88069763"/>
    <n v="12.131095"/>
    <n v="12.74344275"/>
    <n v="12.685157350000001"/>
    <n v="4"/>
    <s v="MITF_TFEB repressed"/>
    <x v="8"/>
  </r>
  <r>
    <n v="28.04402013"/>
    <n v="26.10224397"/>
    <n v="19.462345509999999"/>
    <n v="32.388908450000002"/>
    <n v="35.182048330000001"/>
    <n v="28.65840502"/>
    <n v="27.18042092"/>
    <n v="17.39805076"/>
    <n v="15.02822784"/>
    <n v="35.514907899999997"/>
    <n v="27.328207379999998"/>
    <n v="31.60302222"/>
    <n v="32.532178899999998"/>
    <n v="23.253229869999998"/>
    <n v="35.541895889999999"/>
    <n v="31.265709510000001"/>
    <n v="38.725589499999998"/>
    <n v="29.34529723"/>
    <n v="64.382117399999998"/>
    <n v="61.879645009999997"/>
    <n v="48.571818659999998"/>
    <n v="59.161856700000001"/>
    <n v="52.352725630000002"/>
    <n v="55.341686469999999"/>
    <n v="4"/>
    <s v="MITF_TFEB repressed"/>
    <x v="8"/>
  </r>
  <r>
    <n v="5.5225150000000003"/>
    <n v="6.0935550000000003"/>
    <n v="5.7533029999999998"/>
    <n v="8.5209189999999992"/>
    <n v="7.6308100000000003"/>
    <n v="5.6663009999999998"/>
    <n v="5.1867229999999998"/>
    <n v="6.1455799999999998"/>
    <n v="5.3672240000000002"/>
    <n v="7.4544030000000001"/>
    <n v="6.3979080000000002"/>
    <n v="7.9123229999999998"/>
    <n v="9.3405269999999998"/>
    <n v="7.9283359999999998"/>
    <n v="7.6229269999999998"/>
    <n v="6.5604009999999997"/>
    <n v="8.0089419999999993"/>
    <n v="6.6278319999999997"/>
    <n v="16.07592"/>
    <n v="18.219650000000001"/>
    <n v="15.447430000000001"/>
    <n v="14.061870000000001"/>
    <n v="13.742000000000001"/>
    <n v="13.545170000000001"/>
    <n v="4"/>
    <s v="MITF_TFEB repressed"/>
    <x v="8"/>
  </r>
  <r>
    <n v="8.6289289999999994"/>
    <n v="6.8666179999999999"/>
    <n v="9.3940649999999994"/>
    <n v="16.571069999999999"/>
    <n v="15.50259"/>
    <n v="15.582330000000001"/>
    <n v="9.0767640000000007"/>
    <n v="8.4826320000000006"/>
    <n v="10.641109999999999"/>
    <n v="14.26986"/>
    <n v="12.064629999999999"/>
    <n v="16.19481"/>
    <n v="15.008710000000001"/>
    <n v="13.97128"/>
    <n v="13.91184"/>
    <n v="13.162319999999999"/>
    <n v="12.908530000000001"/>
    <n v="12.20435"/>
    <n v="28.583780000000001"/>
    <n v="27.83325"/>
    <n v="24.564599999999999"/>
    <n v="26.70298"/>
    <n v="25.439340000000001"/>
    <n v="22.231280000000002"/>
    <n v="4"/>
    <s v="MITF_TFEB repressed"/>
    <x v="8"/>
  </r>
  <r>
    <n v="0.81974829999999999"/>
    <n v="0.36379430000000001"/>
    <n v="0.58431979999999994"/>
    <n v="1.3652299999999999"/>
    <n v="1.2450270000000001"/>
    <n v="1.4710589999999999"/>
    <n v="0.94757429999999998"/>
    <n v="0.43278729999999999"/>
    <n v="0.42004360000000002"/>
    <n v="0.69219459999999999"/>
    <n v="0.63979079999999999"/>
    <n v="0.97168880000000002"/>
    <n v="0.95800280000000004"/>
    <n v="0.87018320000000005"/>
    <n v="0.90522250000000004"/>
    <n v="1.5362960000000001"/>
    <n v="1.272008"/>
    <n v="1.14273"/>
    <n v="2.0781070000000001"/>
    <n v="3.106576"/>
    <n v="2.0702739999999999"/>
    <n v="2.1493530000000001"/>
    <n v="1.949557"/>
    <n v="1.4190179999999999"/>
    <n v="4"/>
    <s v="MITF_TFEB repressed"/>
    <x v="8"/>
  </r>
  <r>
    <n v="0.43144650000000001"/>
    <n v="0"/>
    <n v="4.4947679999999997E-2"/>
    <n v="0.56492279999999995"/>
    <n v="0.32129720000000001"/>
    <n v="0.49035289999999998"/>
    <n v="0"/>
    <n v="0.12983620000000001"/>
    <n v="4.6671520000000001E-2"/>
    <n v="0"/>
    <n v="0"/>
    <n v="0.27762540000000002"/>
    <n v="0.15966710000000001"/>
    <n v="0.3384046"/>
    <n v="0.47643289999999999"/>
    <n v="0.41521530000000001"/>
    <n v="0.23555709999999999"/>
    <n v="0.36567349999999998"/>
    <n v="1.5683830000000001"/>
    <n v="1.8051729999999999"/>
    <n v="0.99532419999999999"/>
    <n v="1.3114699999999999"/>
    <n v="1.2838540000000001"/>
    <n v="1.0320130000000001"/>
    <n v="4"/>
    <s v="MITF_TFEB repressed"/>
    <x v="8"/>
  </r>
  <r>
    <n v="0.69031430000000005"/>
    <n v="0.68211440000000001"/>
    <n v="1.1686399999999999"/>
    <n v="4.3310750000000002"/>
    <n v="1.164703"/>
    <n v="1.7434769999999999"/>
    <n v="1.196936"/>
    <n v="0.69245970000000001"/>
    <n v="1.6335029999999999"/>
    <n v="1.916847"/>
    <n v="0.73118950000000005"/>
    <n v="1.943378"/>
    <n v="0.39916780000000002"/>
    <n v="0.72515269999999998"/>
    <n v="1.095796"/>
    <n v="1.61934"/>
    <n v="2.6853509999999998"/>
    <n v="2.1483319999999999"/>
    <n v="4.979616"/>
    <n v="4.7438260000000003"/>
    <n v="4.7775559999999997"/>
    <n v="2.9508070000000002"/>
    <n v="3.280961"/>
    <n v="3.7410459999999999"/>
    <n v="4"/>
    <s v="MITF_TFEB repressed"/>
    <x v="8"/>
  </r>
  <r>
    <n v="0.12943389999999999"/>
    <n v="0.13642290000000001"/>
    <n v="0.3595814"/>
    <n v="1.0356920000000001"/>
    <n v="0.36145939999999999"/>
    <n v="0.2724183"/>
    <n v="0"/>
    <n v="0"/>
    <n v="0"/>
    <n v="0"/>
    <n v="0.1827974"/>
    <n v="9.2541789999999999E-2"/>
    <n v="0"/>
    <n v="4.8343509999999999E-2"/>
    <n v="9.5286579999999996E-2"/>
    <n v="1.204124"/>
    <n v="0.89511700000000005"/>
    <n v="0.4570919"/>
    <n v="3.254394"/>
    <n v="2.22498"/>
    <n v="2.5480299999999998"/>
    <n v="0.58287540000000004"/>
    <n v="0.95100320000000005"/>
    <n v="1.8490230000000001"/>
    <n v="4"/>
    <s v="MITF_TFEB repressed"/>
    <x v="8"/>
  </r>
  <r>
    <n v="4.3144650000000002"/>
    <n v="5.1385949999999996"/>
    <n v="5.3038259999999999"/>
    <n v="9.1329189999999993"/>
    <n v="10.12086"/>
    <n v="7.8456469999999996"/>
    <n v="1.0473190000000001"/>
    <n v="2.8996749999999998"/>
    <n v="1.9602040000000001"/>
    <n v="2.5025499999999998"/>
    <n v="4.9355289999999998"/>
    <n v="4.3031930000000003"/>
    <n v="4.8698480000000002"/>
    <n v="4.3992599999999999"/>
    <n v="5.1454760000000004"/>
    <n v="9.1347360000000002"/>
    <n v="9.6578420000000005"/>
    <n v="8.7761639999999996"/>
    <n v="14.27228"/>
    <n v="16.792310000000001"/>
    <n v="18.990780000000001"/>
    <n v="13.952579999999999"/>
    <n v="14.122400000000001"/>
    <n v="14.749180000000001"/>
    <n v="4"/>
    <s v="MITF_TFEB repressed"/>
    <x v="8"/>
  </r>
  <r>
    <n v="3.8830179999999999"/>
    <n v="3.7743660000000001"/>
    <n v="5.3487739999999997"/>
    <n v="7.720612"/>
    <n v="7.5504850000000001"/>
    <n v="7.7911630000000001"/>
    <n v="2.5434890000000001"/>
    <n v="3.7219709999999999"/>
    <n v="2.846962"/>
    <n v="4.3661510000000003"/>
    <n v="4.5699339999999999"/>
    <n v="3.4703170000000001"/>
    <n v="2.9139249999999999"/>
    <n v="3.142328"/>
    <n v="2.8109540000000002"/>
    <n v="8.9271279999999997"/>
    <n v="8.9982819999999997"/>
    <n v="8.3190720000000002"/>
    <n v="10.782629999999999"/>
    <n v="13.3079"/>
    <n v="15.049300000000001"/>
    <n v="9.9453119999999995"/>
    <n v="10.60369"/>
    <n v="9.9761240000000004"/>
    <n v="4"/>
    <s v="MITF_TFEB repressed"/>
    <x v="8"/>
  </r>
  <r>
    <n v="7.2483009999999997"/>
    <n v="8.0034759999999991"/>
    <n v="6.8320470000000002"/>
    <n v="10.639379999999999"/>
    <n v="13.414160000000001"/>
    <n v="10.951219999999999"/>
    <n v="4.7378720000000003"/>
    <n v="3.5055770000000002"/>
    <n v="3.7803930000000001"/>
    <n v="9.4777419999999992"/>
    <n v="5.2097249999999997"/>
    <n v="7.5421560000000003"/>
    <n v="9.4203609999999998"/>
    <n v="8.1217100000000002"/>
    <n v="7.9564300000000001"/>
    <n v="19.016860000000001"/>
    <n v="20.870360000000002"/>
    <n v="17.963709999999999"/>
    <n v="33.132089999999998"/>
    <n v="32.744999999999997"/>
    <n v="30.536549999999998"/>
    <n v="22.22213"/>
    <n v="20.39902"/>
    <n v="18.92023"/>
    <n v="4"/>
    <s v="MITF_TFEB repressed"/>
    <x v="8"/>
  </r>
  <r>
    <n v="15.14377"/>
    <n v="15.233890000000001"/>
    <n v="16.990220000000001"/>
    <n v="21.419989999999999"/>
    <n v="23.65551"/>
    <n v="20.485859999999999"/>
    <n v="11.27115"/>
    <n v="10.56001"/>
    <n v="13.72143"/>
    <n v="14.37635"/>
    <n v="13.43561"/>
    <n v="14.76042"/>
    <n v="14.370039999999999"/>
    <n v="16.388449999999999"/>
    <n v="14.578849999999999"/>
    <n v="28.982030000000002"/>
    <n v="26.57084"/>
    <n v="31.44792"/>
    <n v="49.247219999999999"/>
    <n v="47.18638"/>
    <n v="49.885649999999998"/>
    <n v="34.863239999999998"/>
    <n v="30.717400000000001"/>
    <n v="39.732489999999999"/>
    <n v="4"/>
    <s v="MITF_TFEB repressed"/>
    <x v="8"/>
  </r>
  <r>
    <n v="4.8753450000000003"/>
    <n v="4.0926859999999996"/>
    <n v="6.1128850000000003"/>
    <n v="8.0501500000000004"/>
    <n v="5.1005940000000001"/>
    <n v="8.9353200000000008"/>
    <n v="4.9373610000000001"/>
    <n v="4.8472179999999998"/>
    <n v="4.3404509999999998"/>
    <n v="4.951854"/>
    <n v="5.0269279999999998"/>
    <n v="5.830133"/>
    <n v="5.3488490000000004"/>
    <n v="5.0277250000000002"/>
    <n v="4.2878959999999999"/>
    <n v="12.622540000000001"/>
    <n v="12.10764"/>
    <n v="11.930099999999999"/>
    <n v="16.50723"/>
    <n v="23.59319"/>
    <n v="20.46386"/>
    <n v="17.92342"/>
    <n v="14.7881"/>
    <n v="15.437189999999999"/>
    <n v="4"/>
    <s v="MITF_TFEB repressed"/>
    <x v="8"/>
  </r>
  <r>
    <n v="18.336469999999998"/>
    <n v="16.916440000000001"/>
    <n v="19.282550000000001"/>
    <n v="18.64245"/>
    <n v="16.827940000000002"/>
    <n v="17.107869999999998"/>
    <n v="13.864509999999999"/>
    <n v="14.411820000000001"/>
    <n v="12.74132"/>
    <n v="15.70749"/>
    <n v="18.05124"/>
    <n v="15.40821"/>
    <n v="13.05279"/>
    <n v="15.90502"/>
    <n v="14.864710000000001"/>
    <n v="25.037479999999999"/>
    <n v="26.57084"/>
    <n v="25.41431"/>
    <n v="34.54363"/>
    <n v="40.679360000000003"/>
    <n v="43.794260000000001"/>
    <n v="31.110980000000001"/>
    <n v="26.865839999999999"/>
    <n v="31.519390000000001"/>
    <n v="4"/>
    <s v="MITF_TFEB repressed"/>
    <x v="8"/>
  </r>
  <r>
    <n v="16.35182"/>
    <n v="16.916440000000001"/>
    <n v="17.170010000000001"/>
    <n v="23.208909999999999"/>
    <n v="24.298100000000002"/>
    <n v="20.867239999999999"/>
    <n v="13.864509999999999"/>
    <n v="11.339029999999999"/>
    <n v="11.66788"/>
    <n v="19.221710000000002"/>
    <n v="15.44638"/>
    <n v="17.999379999999999"/>
    <n v="23.39124"/>
    <n v="18.51557"/>
    <n v="18.24738"/>
    <n v="21.466629999999999"/>
    <n v="24.63927"/>
    <n v="24.454409999999999"/>
    <n v="47.247529999999998"/>
    <n v="41.644919999999999"/>
    <n v="34.438220000000001"/>
    <n v="32.131010000000003"/>
    <n v="31.335560000000001"/>
    <n v="26.35933"/>
    <n v="4"/>
    <s v="MITF_TFEB repressed"/>
    <x v="8"/>
  </r>
  <r>
    <n v="58.072690000000001"/>
    <n v="44.701230000000002"/>
    <n v="42.92503"/>
    <n v="78.477199999999996"/>
    <n v="74.540959999999998"/>
    <n v="83.904839999999993"/>
    <n v="57.752160000000003"/>
    <n v="43.105620000000002"/>
    <n v="38.877369999999999"/>
    <n v="51.541879999999999"/>
    <n v="47.344520000000003"/>
    <n v="68.75855"/>
    <n v="59.116759999999999"/>
    <n v="52.114310000000003"/>
    <n v="65.080740000000006"/>
    <n v="52.441690000000001"/>
    <n v="98.698430000000002"/>
    <n v="78.848349999999996"/>
    <n v="175.2276"/>
    <n v="151.71850000000001"/>
    <n v="133.33359999999999"/>
    <n v="123.97029999999999"/>
    <n v="121.776"/>
    <n v="118.25149999999999"/>
    <n v="4"/>
    <s v="MITF_TFEB repressed"/>
    <x v="8"/>
  </r>
  <r>
    <n v="13.15912"/>
    <n v="14.006080000000001"/>
    <n v="10.5627"/>
    <n v="17.512609999999999"/>
    <n v="16.627130000000001"/>
    <n v="18.687899999999999"/>
    <n v="11.221270000000001"/>
    <n v="9.9108300000000007"/>
    <n v="11.38785"/>
    <n v="12.61924"/>
    <n v="7.6317899999999996"/>
    <n v="7.4496140000000004"/>
    <n v="12.3742"/>
    <n v="11.119009999999999"/>
    <n v="12.00611"/>
    <n v="12.91319"/>
    <n v="20.634799999999998"/>
    <n v="17.23236"/>
    <n v="33.955489999999998"/>
    <n v="30.394069999999999"/>
    <n v="30.61617"/>
    <n v="22.695709999999998"/>
    <n v="18.35436"/>
    <n v="21.32826"/>
    <n v="4"/>
    <s v="MITF_TFEB repressed"/>
    <x v="8"/>
  </r>
  <r>
    <n v="7.7660359999999997"/>
    <n v="8.3217960000000009"/>
    <n v="7.5512100000000002"/>
    <n v="17.936299999999999"/>
    <n v="24.338270000000001"/>
    <n v="19.069279999999999"/>
    <n v="4.1892760000000004"/>
    <n v="3.5488559999999998"/>
    <n v="4.7604949999999997"/>
    <n v="6.8686999999999996"/>
    <n v="6.6264050000000001"/>
    <n v="7.4958850000000004"/>
    <n v="7.7837730000000001"/>
    <n v="6.7197480000000001"/>
    <n v="5.3836919999999999"/>
    <n v="14.24188"/>
    <n v="18.609010000000001"/>
    <n v="15.49541"/>
    <n v="39.444830000000003"/>
    <n v="37.950609999999998"/>
    <n v="35.831670000000003"/>
    <n v="24.08004"/>
    <n v="19.590669999999999"/>
    <n v="20.855260000000001"/>
    <n v="4"/>
    <s v="MITF_TFEB repressed"/>
    <x v="8"/>
  </r>
  <r>
    <n v="0.2157232"/>
    <n v="9.0948589999999996E-2"/>
    <n v="8.9895359999999994E-2"/>
    <n v="0.84738420000000003"/>
    <n v="1.2450270000000001"/>
    <n v="1.3076080000000001"/>
    <n v="9.9744659999999999E-2"/>
    <n v="0.21639369999999999"/>
    <n v="9.3343029999999994E-2"/>
    <n v="0.42596590000000001"/>
    <n v="4.5699339999999998E-2"/>
    <n v="0"/>
    <n v="0.11975040000000001"/>
    <n v="4.8343509999999999E-2"/>
    <n v="9.5286579999999996E-2"/>
    <n v="0.87195210000000001"/>
    <n v="1.366231"/>
    <n v="0.95989290000000005"/>
    <n v="2.4702030000000001"/>
    <n v="2.0570569999999999"/>
    <n v="2.110087"/>
    <n v="1.9307749999999999"/>
    <n v="1.4265049999999999"/>
    <n v="0.94601170000000001"/>
    <n v="4"/>
    <s v="MITF_TFEB repressed"/>
    <x v="8"/>
  </r>
  <r>
    <n v="0.60402500000000003"/>
    <n v="0.45474290000000001"/>
    <n v="8.9895359999999994E-2"/>
    <n v="0.2353845"/>
    <n v="0.40162160000000002"/>
    <n v="0.49035289999999998"/>
    <n v="0.49872329999999998"/>
    <n v="4.3278730000000001E-2"/>
    <n v="4.6671520000000001E-2"/>
    <n v="0.47921170000000002"/>
    <n v="0.59409149999999999"/>
    <n v="0.37016719999999997"/>
    <n v="0.27941749999999999"/>
    <n v="0.43509160000000002"/>
    <n v="0.57171950000000005"/>
    <n v="1.204124"/>
    <n v="1.0835630000000001"/>
    <n v="1.0056020000000001"/>
    <n v="0.86261060000000001"/>
    <n v="2.854692"/>
    <n v="2.1897129999999998"/>
    <n v="1.4207590000000001"/>
    <n v="0.71325240000000001"/>
    <n v="0.81701009999999996"/>
    <n v="4"/>
    <s v="MITF_TFEB repressed"/>
    <x v="8"/>
  </r>
  <r>
    <n v="3.0201250000000002"/>
    <n v="2.5010859999999999"/>
    <n v="2.4271750000000001"/>
    <n v="1.930153"/>
    <n v="2.2089189999999999"/>
    <n v="2.669699"/>
    <n v="1.6457870000000001"/>
    <n v="1.731149"/>
    <n v="1.3534740000000001"/>
    <n v="3.141499"/>
    <n v="3.0618560000000001"/>
    <n v="1.7120230000000001"/>
    <n v="2.1555059999999999"/>
    <n v="3.722451"/>
    <n v="2.715668"/>
    <n v="5.0241049999999996"/>
    <n v="4.2400279999999997"/>
    <n v="4.6166280000000004"/>
    <n v="5.8814359999999999"/>
    <n v="8.8579410000000003"/>
    <n v="7.2857729999999998"/>
    <n v="4.480855"/>
    <n v="3.7089120000000002"/>
    <n v="3.3540420000000002"/>
    <n v="4"/>
    <s v="MITF_TFEB repressed"/>
    <x v="8"/>
  </r>
  <r>
    <n v="7.5071680000000001"/>
    <n v="10.36814"/>
    <n v="19.372450000000001"/>
    <n v="7.5323039999999999"/>
    <n v="3.2932969999999999"/>
    <n v="6.864941"/>
    <n v="5.1867229999999998"/>
    <n v="11.339029999999999"/>
    <n v="8.0275010000000009"/>
    <n v="10.96862"/>
    <n v="12.658720000000001"/>
    <n v="8.7451989999999995"/>
    <n v="6.1871020000000003"/>
    <n v="16.29176"/>
    <n v="4.764329"/>
    <n v="72.039850000000001"/>
    <n v="40.892710000000001"/>
    <n v="61.798819999999999"/>
    <n v="30.779509999999998"/>
    <n v="59.780610000000003"/>
    <n v="63.621119999999998"/>
    <n v="28.37875"/>
    <n v="29.909050000000001"/>
    <n v="44.290550000000003"/>
    <n v="4"/>
    <s v="MITF_TFEB repressed"/>
    <x v="8"/>
  </r>
  <r>
    <n v="1.121761"/>
    <n v="0.5456915"/>
    <n v="0.76411059999999997"/>
    <n v="1.2710760000000001"/>
    <n v="1.164703"/>
    <n v="0.65380389999999999"/>
    <n v="0.24936169999999999"/>
    <n v="0.82229589999999997"/>
    <n v="0.7934158"/>
    <n v="1.1714059999999999"/>
    <n v="0.54839210000000005"/>
    <n v="0.55525080000000004"/>
    <n v="0.59875179999999995"/>
    <n v="1.450305"/>
    <n v="0.95286579999999999"/>
    <n v="3.9030230000000001"/>
    <n v="1.837345"/>
    <n v="3.5196070000000002"/>
    <n v="2.3917839999999999"/>
    <n v="4.1560959999999998"/>
    <n v="4.5784909999999996"/>
    <n v="1.712197"/>
    <n v="2.3775080000000002"/>
    <n v="2.1500270000000001"/>
    <n v="4"/>
    <s v="MITF_TFEB repressed"/>
    <x v="8"/>
  </r>
  <r>
    <n v="2.027798379"/>
    <n v="1.4551773640000001"/>
    <n v="2.2024363280000001"/>
    <n v="2.965844814"/>
    <n v="2.3294050259999999"/>
    <n v="2.5062483480000002"/>
    <n v="0.59846798400000001"/>
    <n v="2.3370515940000001"/>
    <n v="2.1468896919999998"/>
    <n v="1.3311434740000001"/>
    <n v="2.6962612629999998"/>
    <n v="1.5269395800000001"/>
    <n v="1.2374203020000001"/>
    <n v="2.707236741"/>
    <n v="1.4292987619999999"/>
    <n v="6.2697505119999999"/>
    <n v="4.2871394699999996"/>
    <n v="6.9020870429999999"/>
    <n v="4.5875199359999996"/>
    <n v="6.8428644070000004"/>
    <n v="7.2857728000000002"/>
    <n v="5.5737463519999997"/>
    <n v="5.4207181860000002"/>
    <n v="3.5260437379999998"/>
    <n v="4"/>
    <s v="MITF_TFEB repressed"/>
    <x v="8"/>
  </r>
  <r>
    <n v="9.8801240000000004"/>
    <n v="7.9125269999999999"/>
    <n v="13.349460000000001"/>
    <n v="9.0387649999999997"/>
    <n v="8.4340530000000005"/>
    <n v="11.22363"/>
    <n v="5.5857010000000002"/>
    <n v="8.4393530000000005"/>
    <n v="6.8140409999999996"/>
    <n v="7.5076489999999998"/>
    <n v="12.613020000000001"/>
    <n v="6.2928420000000003"/>
    <n v="4.4706799999999998"/>
    <n v="11.312379999999999"/>
    <n v="5.4313349999999998"/>
    <n v="21.34206"/>
    <n v="14.039199999999999"/>
    <n v="18.055129999999998"/>
    <n v="19.33032"/>
    <n v="21.704049999999999"/>
    <n v="23.648900000000001"/>
    <n v="15.84693"/>
    <n v="18.924959999999999"/>
    <n v="17.458220000000001"/>
    <n v="4"/>
    <s v="MITF_TFEB repressed"/>
    <x v="8"/>
  </r>
  <r>
    <n v="0.38830179999999997"/>
    <n v="0.68211440000000001"/>
    <n v="0.71916290000000005"/>
    <n v="0.61199970000000004"/>
    <n v="1.044216"/>
    <n v="1.6345099999999999"/>
    <n v="0.84782959999999996"/>
    <n v="0.90885340000000003"/>
    <n v="0.65340120000000002"/>
    <n v="1.916847"/>
    <n v="0.45699339999999999"/>
    <n v="0.7866052"/>
    <n v="0.79833569999999998"/>
    <n v="0.43509160000000002"/>
    <n v="0.52407619999999999"/>
    <n v="1.245646"/>
    <n v="1.2248969999999999"/>
    <n v="1.188439"/>
    <n v="1.4899640000000001"/>
    <n v="2.5608270000000002"/>
    <n v="2.5480299999999998"/>
    <n v="2.1857829999999998"/>
    <n v="1.7118059999999999"/>
    <n v="1.2900160000000001"/>
    <n v="4"/>
    <s v="MITF_TFEB repressed"/>
    <x v="8"/>
  </r>
  <r>
    <n v="2.2866659999999999"/>
    <n v="1.318754"/>
    <n v="1.3034829999999999"/>
    <n v="2.636307"/>
    <n v="3.6547559999999999"/>
    <n v="3.1600519999999999"/>
    <n v="3.5409359999999999"/>
    <n v="2.9429539999999998"/>
    <n v="2.3802469999999998"/>
    <n v="1.2246520000000001"/>
    <n v="2.8333590000000002"/>
    <n v="2.267274"/>
    <n v="1.077753"/>
    <n v="1.256931"/>
    <n v="1.762802"/>
    <n v="3.8615020000000002"/>
    <n v="3.9102480000000002"/>
    <n v="3.7938619999999998"/>
    <n v="5.0188249999999996"/>
    <n v="4.3240189999999998"/>
    <n v="5.9719449999999998"/>
    <n v="4.9544410000000001"/>
    <n v="6.371721"/>
    <n v="4.9880620000000002"/>
    <n v="4"/>
    <s v="MITF_TFEB repressed"/>
    <x v="8"/>
  </r>
  <r>
    <n v="0.21572323199999999"/>
    <n v="0.54569151199999999"/>
    <n v="0.67421520199999996"/>
    <n v="1.5064608580000001"/>
    <n v="1.1647025129999999"/>
    <n v="1.8524444309999999"/>
    <n v="0.89770197500000004"/>
    <n v="1.0386895979999999"/>
    <n v="1.213459391"/>
    <n v="0.58570312899999999"/>
    <n v="0.50269277800000001"/>
    <n v="0.18508358499999999"/>
    <n v="0.19958392"/>
    <n v="0.14503054000000001"/>
    <n v="0.19057316799999999"/>
    <n v="1.32868885"/>
    <n v="1.648899796"/>
    <n v="1.828367429"/>
    <n v="2.627041331"/>
    <n v="3.8202494539999998"/>
    <n v="2.8267205940000002"/>
    <n v="3.2422446100000002"/>
    <n v="3.1383105279999999"/>
    <n v="2.4510304029999999"/>
    <n v="4"/>
    <s v="MITF_TFEB repressed"/>
    <x v="8"/>
  </r>
  <r>
    <n v="24.678737720000001"/>
    <n v="26.82983265"/>
    <n v="24.85606713"/>
    <n v="34.978138049999998"/>
    <n v="38.033561380000002"/>
    <n v="34.161254659999997"/>
    <n v="23.29037903"/>
    <n v="34.060363049999999"/>
    <n v="31.549944159999999"/>
    <n v="19.328203250000001"/>
    <n v="23.580861209999998"/>
    <n v="20.86817426"/>
    <n v="17.124300300000002"/>
    <n v="21.754580959999998"/>
    <n v="15.53171322"/>
    <n v="36.289814219999997"/>
    <n v="38.91403519"/>
    <n v="42.875216199999997"/>
    <n v="55.207077519999999"/>
    <n v="52.685857859999999"/>
    <n v="57.967678669999998"/>
    <n v="48.815817719999998"/>
    <n v="53.779230419999998"/>
    <n v="50.310624060000002"/>
    <n v="4"/>
    <s v="MITF_TFEB repressed"/>
    <x v="8"/>
  </r>
  <r>
    <n v="46.29420554"/>
    <n v="43.882692390000003"/>
    <n v="52.319099710000003"/>
    <n v="80.077809990000006"/>
    <n v="66.990475579999995"/>
    <n v="67.50525442"/>
    <n v="61.741946980000002"/>
    <n v="73.573846489999994"/>
    <n v="56.425861679999997"/>
    <n v="46.696513080000003"/>
    <n v="56.530087829999999"/>
    <n v="47.288856090000003"/>
    <n v="45.305549749999997"/>
    <n v="51.824246189999997"/>
    <n v="44.308261629999997"/>
    <n v="80.800890699999997"/>
    <n v="72.834259560000007"/>
    <n v="70.346436819999994"/>
    <n v="92.730638029999994"/>
    <n v="92.651544459999997"/>
    <n v="92.246642499999993"/>
    <n v="100.7281612"/>
    <n v="91.106105650000003"/>
    <n v="95.891189449999999"/>
    <n v="4"/>
    <s v="MITF_TFEB repressed"/>
    <x v="8"/>
  </r>
  <r>
    <n v="11.6922"/>
    <n v="12.5509"/>
    <n v="14.742839999999999"/>
    <n v="22.643989999999999"/>
    <n v="22.209669999999999"/>
    <n v="20.75827"/>
    <n v="16.058890000000002"/>
    <n v="14.887879999999999"/>
    <n v="14.888210000000001"/>
    <n v="12.778980000000001"/>
    <n v="15.263579999999999"/>
    <n v="11.70654"/>
    <n v="11.13678"/>
    <n v="11.989190000000001"/>
    <n v="9.9098050000000004"/>
    <n v="20.96837"/>
    <n v="23.178820000000002"/>
    <n v="22.48892"/>
    <n v="25.564640000000001"/>
    <n v="24.81063"/>
    <n v="28.70515"/>
    <n v="30.491669999999999"/>
    <n v="24.72608"/>
    <n v="26.402329999999999"/>
    <n v="4"/>
    <s v="MITF_TFEB repressed"/>
    <x v="8"/>
  </r>
  <r>
    <n v="17.775590000000001"/>
    <n v="15.27936"/>
    <n v="15.01253"/>
    <n v="71.556889999999996"/>
    <n v="72.532849999999996"/>
    <n v="60.640309999999999"/>
    <n v="30.42212"/>
    <n v="24.668880000000001"/>
    <n v="24.455870000000001"/>
    <n v="19.594429999999999"/>
    <n v="22.89537"/>
    <n v="21.42343"/>
    <n v="14.17046"/>
    <n v="18.322189999999999"/>
    <n v="14.91235"/>
    <n v="62.44838"/>
    <n v="87.862799999999993"/>
    <n v="77.842740000000006"/>
    <n v="93.867720000000006"/>
    <n v="101.71939999999999"/>
    <n v="91.967950000000002"/>
    <n v="119.56229999999999"/>
    <n v="105.7516"/>
    <n v="103.88930000000001"/>
    <n v="4"/>
    <s v="MITF_TFEB repressed"/>
    <x v="8"/>
  </r>
  <r>
    <n v="120.20099999999999"/>
    <n v="114.00409999999999"/>
    <n v="102.1211"/>
    <n v="211.32820000000001"/>
    <n v="216.19290000000001"/>
    <n v="203.11510000000001"/>
    <n v="155.80119999999999"/>
    <n v="127.71550000000001"/>
    <n v="128.6267"/>
    <n v="116.44840000000001"/>
    <n v="101.224"/>
    <n v="97.631590000000003"/>
    <n v="95.520859999999999"/>
    <n v="92.191079999999999"/>
    <n v="87.758939999999996"/>
    <n v="202.16829999999999"/>
    <n v="233.15440000000001"/>
    <n v="207.3826"/>
    <n v="312.26499999999999"/>
    <n v="320.27120000000002"/>
    <n v="305.04689999999999"/>
    <n v="356.93830000000003"/>
    <n v="297.75909999999999"/>
    <n v="320.69799999999998"/>
    <n v="4"/>
    <s v="MITF_TFEB repressed"/>
    <x v="8"/>
  </r>
  <r>
    <n v="3.3652824159999999"/>
    <n v="4.8202750190000003"/>
    <n v="5.2139308990000002"/>
    <n v="5.7904589230000001"/>
    <n v="5.1809180750000001"/>
    <n v="4.0862744810000002"/>
    <n v="2.5434889300000001"/>
    <n v="3.375741192"/>
    <n v="2.800290902"/>
    <n v="5.21808242"/>
    <n v="5.4382218690000004"/>
    <n v="4.5345478440000004"/>
    <n v="3.8719280409999999"/>
    <n v="5.0760688900000002"/>
    <n v="2.858597525"/>
    <n v="9.3423434780000001"/>
    <n v="5.7947049980000003"/>
    <n v="6.3535768150000003"/>
    <n v="9.0182015839999998"/>
    <n v="10.99895997"/>
    <n v="11.74482501"/>
    <n v="8.8888503910000001"/>
    <n v="10.41348494"/>
    <n v="12.98616108"/>
    <n v="4"/>
    <s v="MITF_TFEB repressed"/>
    <x v="8"/>
  </r>
  <r>
    <n v="90.21545553"/>
    <n v="90.402893750000004"/>
    <n v="110.9758223"/>
    <n v="113.9261024"/>
    <n v="91.971336379999997"/>
    <n v="135.39189450000001"/>
    <n v="76.404412579999999"/>
    <n v="134.6401391"/>
    <n v="102.95736220000001"/>
    <n v="84.660724979999998"/>
    <n v="161.7299764"/>
    <n v="98.649551059999993"/>
    <n v="83.625662320000004"/>
    <n v="139.90612730000001"/>
    <n v="82.327608710000007"/>
    <n v="236.25748619999999"/>
    <n v="178.4109579"/>
    <n v="221.3238772"/>
    <n v="213.7705871"/>
    <n v="324.17545369999999"/>
    <n v="346.73112190000001"/>
    <n v="234.3523548"/>
    <n v="260.43222370000001"/>
    <n v="284.87853369999999"/>
    <n v="4"/>
    <s v="MITF_TFEB repressed"/>
    <x v="8"/>
  </r>
  <r>
    <n v="2.200377"/>
    <n v="2.2737150000000002"/>
    <n v="2.2473839999999998"/>
    <n v="2.7304599999999999"/>
    <n v="2.0884320000000001"/>
    <n v="2.342797"/>
    <n v="1.296681"/>
    <n v="2.2072150000000001"/>
    <n v="1.6335029999999999"/>
    <n v="1.597372"/>
    <n v="2.330667"/>
    <n v="1.4343980000000001"/>
    <n v="1.7962549999999999"/>
    <n v="2.0304280000000001"/>
    <n v="1.5245850000000001"/>
    <n v="4.4428029999999996"/>
    <n v="3.1093540000000002"/>
    <n v="3.7024439999999998"/>
    <n v="4.979616"/>
    <n v="6.5909800000000001"/>
    <n v="6.3700749999999999"/>
    <n v="5.0637299999999996"/>
    <n v="4.7074660000000002"/>
    <n v="6.5790819999999997"/>
    <n v="4"/>
    <s v="MITF_TFEB repressed"/>
    <x v="8"/>
  </r>
  <r>
    <n v="1.208050098"/>
    <n v="1.7734974130000001"/>
    <n v="1.2135873639999999"/>
    <n v="2.1655374840000001"/>
    <n v="1.9277834700000001"/>
    <n v="1.8524444309999999"/>
    <n v="1.097191303"/>
    <n v="1.9908217290000001"/>
    <n v="1.8201890860000001"/>
    <n v="1.8636008639999999"/>
    <n v="1.4623789899999999"/>
    <n v="1.0179597199999999"/>
    <n v="1.516837789"/>
    <n v="1.885397016"/>
    <n v="2.0486615590000001"/>
    <n v="3.1556360190000001"/>
    <n v="1.4133426819999999"/>
    <n v="2.6054235860000001"/>
    <n v="4.5875199359999996"/>
    <n v="3.6103456380000001"/>
    <n v="4.1405484760000002"/>
    <n v="3.1329554659999999"/>
    <n v="4.0893137189999997"/>
    <n v="3.7410464050000001"/>
    <n v="4"/>
    <s v="MITF_TFEB repressed"/>
    <x v="8"/>
  </r>
  <r>
    <n v="1.2943389999999999"/>
    <n v="0.5456915"/>
    <n v="0.76411059999999997"/>
    <n v="1.2710760000000001"/>
    <n v="1.164703"/>
    <n v="1.852444"/>
    <n v="0.54859570000000002"/>
    <n v="0.64918100000000001"/>
    <n v="0.7934158"/>
    <n v="5.324574E-2"/>
    <n v="1.2338819999999999"/>
    <n v="1.1105020000000001"/>
    <n v="0.63866849999999997"/>
    <n v="1.1602440000000001"/>
    <n v="0.47643289999999999"/>
    <n v="2.740421"/>
    <n v="0.89511700000000005"/>
    <n v="2.1026229999999999"/>
    <n v="3.4504419999999998"/>
    <n v="2.7287499999999998"/>
    <n v="4.8173690000000002"/>
    <n v="3.5336820000000002"/>
    <n v="3.376061"/>
    <n v="3.3110409999999999"/>
    <n v="4"/>
    <s v="MITF_TFEB repressed"/>
    <x v="8"/>
  </r>
  <r>
    <n v="0.129433939"/>
    <n v="0.227371463"/>
    <n v="8.9895359999999994E-2"/>
    <n v="1.6476915640000001"/>
    <n v="1.6868105360000001"/>
    <n v="2.669699327"/>
    <n v="0.39897865599999999"/>
    <n v="0.99541086400000001"/>
    <n v="0.79341575600000003"/>
    <n v="0.106491478"/>
    <n v="0.27419606099999999"/>
    <n v="4.6270895999999999E-2"/>
    <n v="0.119750352"/>
    <n v="0.58012215899999997"/>
    <n v="4.7643291999999997E-2"/>
    <n v="3.903023498"/>
    <n v="2.2142368690000001"/>
    <n v="3.2453521859999999"/>
    <n v="4.8619869409999996"/>
    <n v="5.6254222739999999"/>
    <n v="8.6394136479999997"/>
    <n v="6.3387703609999999"/>
    <n v="6.1815207379999997"/>
    <n v="5.2030645399999997"/>
    <n v="4"/>
    <s v="MITF_TFEB repressed"/>
    <x v="8"/>
  </r>
  <r>
    <n v="2.0709430000000002"/>
    <n v="3.0013030000000001"/>
    <n v="3.9553959999999999"/>
    <n v="5.0843049999999996"/>
    <n v="3.7752430000000001"/>
    <n v="6.4835560000000001"/>
    <n v="3.1419570000000001"/>
    <n v="3.851807"/>
    <n v="3.126992"/>
    <n v="2.5557949999999998"/>
    <n v="3.336052"/>
    <n v="3.0076079999999998"/>
    <n v="3.871928"/>
    <n v="4.2058859999999996"/>
    <n v="2.9062410000000001"/>
    <n v="10.2143"/>
    <n v="4.758254"/>
    <n v="6.9477960000000003"/>
    <n v="8.7829440000000005"/>
    <n v="11.29283"/>
    <n v="13.974349999999999"/>
    <n v="10.63748"/>
    <n v="11.792439999999999"/>
    <n v="13.717169999999999"/>
    <n v="4"/>
    <s v="MITF_TFEB repressed"/>
    <x v="8"/>
  </r>
  <r>
    <n v="1.3806290000000001"/>
    <n v="1.5915999999999999"/>
    <n v="1.1686399999999999"/>
    <n v="1.1298459999999999"/>
    <n v="0.8835674"/>
    <n v="1.0351900000000001"/>
    <n v="1.595915"/>
    <n v="1.9908220000000001"/>
    <n v="2.6136050000000002"/>
    <n v="1.703864"/>
    <n v="2.5134639999999999"/>
    <n v="2.7762540000000002"/>
    <n v="1.5567550000000001"/>
    <n v="1.78871"/>
    <n v="2.3345210000000001"/>
    <n v="1.5362960000000001"/>
    <n v="1.743123"/>
    <n v="1.8283670000000001"/>
    <n v="2.0388980000000001"/>
    <n v="3.1485569999999998"/>
    <n v="4.4590519999999998"/>
    <n v="3.242245"/>
    <n v="3.3285110000000002"/>
    <n v="4.085051"/>
    <n v="4"/>
    <s v="MITF_TFEB repressed"/>
    <x v="8"/>
  </r>
  <r>
    <n v="7.981759576"/>
    <n v="7.8215783319999996"/>
    <n v="8.7198499520000006"/>
    <n v="6.9203045669999996"/>
    <n v="6.4661070550000002"/>
    <n v="8.4449672600000003"/>
    <n v="6.6828924839999999"/>
    <n v="10.51673218"/>
    <n v="9.1942884619999994"/>
    <n v="10.808885009999999"/>
    <n v="13.84690106"/>
    <n v="12.03043306"/>
    <n v="9.1409435180000003"/>
    <n v="10.05545075"/>
    <n v="11.053243760000001"/>
    <n v="10.38038164"/>
    <n v="10.60007012"/>
    <n v="8.0905258720000006"/>
    <n v="16.271972420000001"/>
    <n v="14.693267130000001"/>
    <n v="18.154712549999999"/>
    <n v="11.730368139999999"/>
    <n v="15.644002479999999"/>
    <n v="12.42715415"/>
    <n v="4"/>
    <s v="MITF_TFEB repressed"/>
    <x v="8"/>
  </r>
  <r>
    <n v="0.99232690000000001"/>
    <n v="0.50021720000000003"/>
    <n v="0.67421520000000001"/>
    <n v="1.1769229999999999"/>
    <n v="1.004054"/>
    <n v="0.98070590000000002"/>
    <n v="0.897702"/>
    <n v="1.6445920000000001"/>
    <n v="1.0267729999999999"/>
    <n v="1.0649150000000001"/>
    <n v="1.599477"/>
    <n v="1.4343980000000001"/>
    <n v="1.3571709999999999"/>
    <n v="1.208588"/>
    <n v="0.90522250000000004"/>
    <n v="1.204124"/>
    <n v="1.884457"/>
    <n v="0.86847450000000004"/>
    <n v="1.8428500000000001"/>
    <n v="2.0990380000000002"/>
    <n v="2.3887779999999998"/>
    <n v="2.0764939999999998"/>
    <n v="1.8069059999999999"/>
    <n v="2.1070259999999998"/>
    <n v="4"/>
    <s v="MITF_TFEB repressed"/>
    <x v="8"/>
  </r>
  <r>
    <n v="7.0757219999999998"/>
    <n v="8.7765380000000004"/>
    <n v="7.2365769999999996"/>
    <n v="2.6833830000000001"/>
    <n v="2.8113510000000002"/>
    <n v="4.1407579999999999"/>
    <n v="5.5358289999999997"/>
    <n v="6.4918100000000001"/>
    <n v="5.2272100000000004"/>
    <n v="5.8570310000000001"/>
    <n v="6.3979080000000002"/>
    <n v="7.2182599999999999"/>
    <n v="4.0315950000000003"/>
    <n v="4.0608550000000001"/>
    <n v="4.8596159999999999"/>
    <n v="6.1867070000000002"/>
    <n v="8.6213899999999999"/>
    <n v="6.399286"/>
    <n v="15.5662"/>
    <n v="17.505980000000001"/>
    <n v="17.955649999999999"/>
    <n v="12.71397"/>
    <n v="11.079190000000001"/>
    <n v="12.040150000000001"/>
    <n v="4"/>
    <s v="MITF_TFEB repressed"/>
    <x v="8"/>
  </r>
  <r>
    <n v="2.3729559999999998"/>
    <n v="1.4097029999999999"/>
    <n v="1.3034829999999999"/>
    <n v="1.5064610000000001"/>
    <n v="0.20081080000000001"/>
    <n v="1.0896729999999999"/>
    <n v="1.2468079999999999"/>
    <n v="2.0341"/>
    <n v="2.14689"/>
    <n v="1.437635"/>
    <n v="3.427451"/>
    <n v="2.4986280000000001"/>
    <n v="1.3571709999999999"/>
    <n v="2.7555800000000001"/>
    <n v="2.1915909999999998"/>
    <n v="3.0310709999999998"/>
    <n v="1.837345"/>
    <n v="2.6511330000000002"/>
    <n v="7.4498189999999997"/>
    <n v="8.8999220000000001"/>
    <n v="8.480162"/>
    <n v="5.3187379999999997"/>
    <n v="4.5648150000000003"/>
    <n v="4.6870580000000004"/>
    <n v="4"/>
    <s v="MITF_TFEB repressed"/>
    <x v="8"/>
  </r>
  <r>
    <n v="8.8877970000000008"/>
    <n v="8.5946409999999993"/>
    <n v="10.83239"/>
    <n v="8.8033809999999999"/>
    <n v="8.9159989999999993"/>
    <n v="6.8104570000000004"/>
    <n v="10.02434"/>
    <n v="8.5691889999999997"/>
    <n v="11.52786"/>
    <n v="11.44783"/>
    <n v="10.282349999999999"/>
    <n v="11.197559999999999"/>
    <n v="8.8615259999999996"/>
    <n v="9.2336109999999998"/>
    <n v="10.48152"/>
    <n v="7.3077889999999996"/>
    <n v="8.3858329999999999"/>
    <n v="8.5019089999999995"/>
    <n v="25.878319999999999"/>
    <n v="29.428519999999999"/>
    <n v="29.899539999999998"/>
    <n v="21.165659999999999"/>
    <n v="18.68721"/>
    <n v="19.006239999999998"/>
    <n v="4"/>
    <s v="MITF_TFEB repressed"/>
    <x v="8"/>
  </r>
  <r>
    <n v="0"/>
    <n v="0"/>
    <n v="0"/>
    <n v="9.4153799999999996E-2"/>
    <n v="0"/>
    <n v="0"/>
    <n v="0"/>
    <n v="0"/>
    <n v="0"/>
    <n v="0"/>
    <n v="0"/>
    <n v="0"/>
    <n v="0"/>
    <n v="0"/>
    <n v="0"/>
    <n v="0.2076076"/>
    <n v="0.18844569999999999"/>
    <n v="0"/>
    <n v="2.9015080000000002"/>
    <n v="4.1980760000000004"/>
    <n v="5.3747499999999997"/>
    <n v="2.0400640000000001"/>
    <n v="1.5216050000000001"/>
    <n v="1.7630220000000001"/>
    <n v="4"/>
    <s v="MITF_TFEB repressed"/>
    <x v="8"/>
  </r>
  <r>
    <n v="0"/>
    <n v="0"/>
    <n v="0"/>
    <n v="9.4153799999999996E-2"/>
    <n v="8.0324309999999996E-2"/>
    <n v="0.21793460000000001"/>
    <n v="0"/>
    <n v="0"/>
    <n v="0"/>
    <n v="0"/>
    <n v="0"/>
    <n v="0"/>
    <n v="0"/>
    <n v="0"/>
    <n v="0"/>
    <n v="0"/>
    <n v="0"/>
    <n v="9.1418369999999999E-2"/>
    <n v="7.8027049999999996"/>
    <n v="8.7319990000000001"/>
    <n v="11.26707"/>
    <n v="4.480855"/>
    <n v="4.8976660000000001"/>
    <n v="5.0310620000000004"/>
    <n v="4"/>
    <s v="MITF_TFEB repressed"/>
    <x v="8"/>
  </r>
  <r>
    <n v="0.129433939"/>
    <n v="9.0948584999999998E-2"/>
    <n v="0.13484304"/>
    <n v="0"/>
    <n v="0.281135089"/>
    <n v="0"/>
    <n v="0.149616996"/>
    <n v="0"/>
    <n v="0"/>
    <n v="0"/>
    <n v="4.5699343000000003E-2"/>
    <n v="0.37016717100000002"/>
    <n v="0"/>
    <n v="0"/>
    <n v="4.7643291999999997E-2"/>
    <n v="0"/>
    <n v="0.14133426800000001"/>
    <n v="9.1418370999999998E-2"/>
    <n v="4.4306816480000002"/>
    <n v="4.4919416659999998"/>
    <n v="5.3349374599999999"/>
    <n v="2.076493739"/>
    <n v="1.8069060619999999"/>
    <n v="3.139038937"/>
    <n v="4"/>
    <s v="MITF_TFEB repressed"/>
    <x v="8"/>
  </r>
  <r>
    <n v="0"/>
    <n v="9.0948589999999996E-2"/>
    <n v="0"/>
    <n v="9.4153799999999996E-2"/>
    <n v="4.0162160000000002E-2"/>
    <n v="1.0351900000000001"/>
    <n v="0.149617"/>
    <n v="4.3278730000000001E-2"/>
    <n v="0.56005819999999995"/>
    <n v="0"/>
    <n v="0.2284967"/>
    <n v="0"/>
    <n v="0"/>
    <n v="0.14503050000000001"/>
    <n v="0.33350299999999999"/>
    <n v="4.1521530000000001E-2"/>
    <n v="9.4222849999999997E-2"/>
    <n v="0.27425509999999997"/>
    <n v="3.0191370000000002"/>
    <n v="5.5834419999999998"/>
    <n v="8.7986660000000008"/>
    <n v="4.7358630000000002"/>
    <n v="3.7089120000000002"/>
    <n v="4.2140519999999997"/>
    <n v="4"/>
    <s v="MITF_TFEB repressed"/>
    <x v="8"/>
  </r>
  <r>
    <n v="8.6289290000000005E-2"/>
    <n v="0"/>
    <n v="8.9895359999999994E-2"/>
    <n v="9.4153799999999996E-2"/>
    <n v="0.1204865"/>
    <n v="0"/>
    <n v="0"/>
    <n v="0.12983620000000001"/>
    <n v="0"/>
    <n v="0.1597372"/>
    <n v="0.137098"/>
    <n v="0"/>
    <n v="0"/>
    <n v="0"/>
    <n v="4.7643289999999998E-2"/>
    <n v="0.37369370000000002"/>
    <n v="0"/>
    <n v="4.5709189999999997E-2"/>
    <n v="1.411545"/>
    <n v="1.0495190000000001"/>
    <n v="2.7072820000000002"/>
    <n v="0.76502400000000004"/>
    <n v="0.80835270000000004"/>
    <n v="0.86001070000000002"/>
    <n v="4"/>
    <s v="MITF_TFEB repressed"/>
    <x v="8"/>
  </r>
  <r>
    <n v="3.8830179999999999"/>
    <n v="4.2291090000000002"/>
    <n v="5.4836169999999997"/>
    <n v="4.8959979999999996"/>
    <n v="2.449891"/>
    <n v="2.397281"/>
    <n v="2.6931060000000002"/>
    <n v="4.6741029999999997"/>
    <n v="4.9471809999999996"/>
    <n v="1.757109"/>
    <n v="6.900601"/>
    <n v="2.9613369999999999"/>
    <n v="1.9958389999999999"/>
    <n v="4.5442900000000002"/>
    <n v="3.4779599999999999"/>
    <n v="11.252330000000001"/>
    <n v="5.1351449999999996"/>
    <n v="9.7360570000000006"/>
    <n v="20.58503"/>
    <n v="28.337019999999999"/>
    <n v="38.578760000000003"/>
    <n v="12.42253"/>
    <n v="13.69445"/>
    <n v="13.717169999999999"/>
    <n v="4"/>
    <s v="MITF_TFEB repressed"/>
    <x v="8"/>
  </r>
  <r>
    <n v="1.1649050000000001"/>
    <n v="1.955395"/>
    <n v="1.5282210000000001"/>
    <n v="0.89446110000000001"/>
    <n v="1.2450270000000001"/>
    <n v="1.0351900000000001"/>
    <n v="0.94757429999999998"/>
    <n v="2.7265600000000001"/>
    <n v="2.053547"/>
    <n v="0.47921170000000002"/>
    <n v="1.3252809999999999"/>
    <n v="1.758294"/>
    <n v="0.95800280000000004"/>
    <n v="2.6105499999999999"/>
    <n v="1.8104450000000001"/>
    <n v="2.44977"/>
    <n v="1.837345"/>
    <n v="2.468296"/>
    <n v="3.3328139999999999"/>
    <n v="3.568365"/>
    <n v="4.4192390000000001"/>
    <n v="2.331502"/>
    <n v="2.329958"/>
    <n v="3.1390389999999999"/>
    <n v="4"/>
    <s v="MITF_TFEB repressed"/>
    <x v="8"/>
  </r>
  <r>
    <n v="12.12365"/>
    <n v="8.9584360000000007"/>
    <n v="12.49546"/>
    <n v="4.7076900000000004"/>
    <n v="3.453945"/>
    <n v="4.0862740000000004"/>
    <n v="5.3862120000000004"/>
    <n v="12.204599999999999"/>
    <n v="10.50109"/>
    <n v="6.4959800000000003"/>
    <n v="8.5914769999999994"/>
    <n v="7.3570729999999998"/>
    <n v="6.4266019999999999"/>
    <n v="8.0250229999999991"/>
    <n v="7.9564300000000001"/>
    <n v="11.54298"/>
    <n v="9.4222850000000005"/>
    <n v="11.24446"/>
    <n v="21.133959999999998"/>
    <n v="20.150770000000001"/>
    <n v="26.196929999999998"/>
    <n v="10.309609999999999"/>
    <n v="10.936540000000001"/>
    <n v="12.29815"/>
    <n v="4"/>
    <s v="MITF_TFEB repressed"/>
    <x v="8"/>
  </r>
  <r>
    <n v="1.639497"/>
    <n v="0.45474290000000001"/>
    <n v="0.71916290000000005"/>
    <n v="0.42369210000000002"/>
    <n v="0.76308100000000001"/>
    <n v="0.16345100000000001"/>
    <n v="0.448851"/>
    <n v="1.6445920000000001"/>
    <n v="1.586832"/>
    <n v="0.26622869999999998"/>
    <n v="0.86828749999999999"/>
    <n v="0.60152170000000005"/>
    <n v="0.31933430000000002"/>
    <n v="0.91852679999999998"/>
    <n v="0.85757930000000004"/>
    <n v="0.66434439999999995"/>
    <n v="0.65955989999999998"/>
    <n v="0.59421939999999995"/>
    <n v="3.8425379999999998"/>
    <n v="4.0721340000000001"/>
    <n v="5.6136280000000003"/>
    <n v="1.8214859999999999"/>
    <n v="2.1397569999999999"/>
    <n v="2.5800320000000001"/>
    <n v="4"/>
    <s v="MITF_TFEB repressed"/>
    <x v="8"/>
  </r>
  <r>
    <n v="259.73079999999999"/>
    <n v="256.74790000000002"/>
    <n v="327.84840000000003"/>
    <n v="209.4451"/>
    <n v="166.5926"/>
    <n v="218.37049999999999"/>
    <n v="279.0856"/>
    <n v="450.48829999999998"/>
    <n v="360.49079999999998"/>
    <n v="240.08500000000001"/>
    <n v="420.47969999999998"/>
    <n v="263.37389999999999"/>
    <n v="177.94900000000001"/>
    <n v="276.33150000000001"/>
    <n v="194.47989999999999"/>
    <n v="302.23520000000002"/>
    <n v="214.357"/>
    <n v="246.50960000000001"/>
    <n v="672.83630000000005"/>
    <n v="892.553"/>
    <n v="1042.8610000000001"/>
    <n v="467.46609999999998"/>
    <n v="526.09500000000003"/>
    <n v="537.29169999999999"/>
    <n v="4"/>
    <s v="MITF_TFEB repressed"/>
    <x v="8"/>
  </r>
  <r>
    <n v="3.839874"/>
    <n v="2.0463429999999998"/>
    <n v="3.5508670000000002"/>
    <n v="1.8359989999999999"/>
    <n v="2.5302159999999998"/>
    <n v="2.342797"/>
    <n v="3.7404250000000001"/>
    <n v="4.1547580000000002"/>
    <n v="3.2670059999999999"/>
    <n v="2.1830750000000001"/>
    <n v="3.6559469999999998"/>
    <n v="2.4986280000000001"/>
    <n v="2.4748410000000001"/>
    <n v="3.8674810000000002"/>
    <n v="1.905732"/>
    <n v="4.7334540000000001"/>
    <n v="3.95736"/>
    <n v="3.885281"/>
    <n v="7.645867"/>
    <n v="7.13673"/>
    <n v="6.5691389999999998"/>
    <n v="5.5737459999999999"/>
    <n v="4.9927669999999997"/>
    <n v="4.257053"/>
    <n v="4"/>
    <s v="MITF_TFEB repressed"/>
    <x v="8"/>
  </r>
  <r>
    <n v="4.9616340000000001"/>
    <n v="3.1831999999999998"/>
    <n v="5.2139309999999996"/>
    <n v="3.2483059999999999"/>
    <n v="4.0563779999999996"/>
    <n v="4.5221439999999999"/>
    <n v="8.0793180000000007"/>
    <n v="8.1364020000000004"/>
    <n v="5.4605670000000002"/>
    <n v="4.8986080000000003"/>
    <n v="5.2097249999999997"/>
    <n v="3.6091299999999999"/>
    <n v="3.3530099999999998"/>
    <n v="4.882695"/>
    <n v="4.240253"/>
    <n v="5.9375780000000002"/>
    <n v="7.1138250000000003"/>
    <n v="5.8964850000000002"/>
    <n v="8.4692679999999996"/>
    <n v="8.5220950000000002"/>
    <n v="9.8338029999999996"/>
    <n v="7.6866700000000003"/>
    <n v="8.6541289999999993"/>
    <n v="7.7830969999999997"/>
    <n v="4"/>
    <s v="MITF_TFEB repressed"/>
    <x v="8"/>
  </r>
  <r>
    <n v="17.085279960000001"/>
    <n v="14.27892789"/>
    <n v="13.57419941"/>
    <n v="14.970454780000001"/>
    <n v="16.78778105"/>
    <n v="15.52784303"/>
    <n v="21.544847409999999"/>
    <n v="22.288547609999998"/>
    <n v="22.869042369999999"/>
    <n v="20.87232968"/>
    <n v="20.016312429999999"/>
    <n v="16.93514807"/>
    <n v="18.241970250000001"/>
    <n v="21.416176360000001"/>
    <n v="19.724322919999999"/>
    <n v="18.933816119999999"/>
    <n v="20.823248849999999"/>
    <n v="19.152148820000001"/>
    <n v="31.210819399999998"/>
    <n v="33.87847593"/>
    <n v="30.735609839999999"/>
    <n v="23.715744279999999"/>
    <n v="31.90615704"/>
    <n v="28.552354170000001"/>
    <n v="4"/>
    <s v="MITF_TFEB repressed"/>
    <x v="8"/>
  </r>
  <r>
    <n v="0.86289289999999996"/>
    <n v="0.81853730000000002"/>
    <n v="0.58431979999999994"/>
    <n v="0.70615349999999999"/>
    <n v="0.32129720000000001"/>
    <n v="0.21793460000000001"/>
    <n v="1.0473190000000001"/>
    <n v="0.6059023"/>
    <n v="0.51338669999999997"/>
    <n v="0.53245739999999997"/>
    <n v="0.50269280000000005"/>
    <n v="0.27762540000000002"/>
    <n v="0.27941749999999999"/>
    <n v="1.1602440000000001"/>
    <n v="0.66700610000000005"/>
    <n v="0.29065069999999998"/>
    <n v="0.75378279999999998"/>
    <n v="1.325566"/>
    <n v="1.9604790000000001"/>
    <n v="1.847154"/>
    <n v="2.2295259999999999"/>
    <n v="1.020032"/>
    <n v="2.615259"/>
    <n v="1.548019"/>
    <n v="4"/>
    <s v="MITF_TFEB repressed"/>
    <x v="8"/>
  </r>
  <r>
    <n v="0.60402504899999998"/>
    <n v="0.227371463"/>
    <n v="0.67421520199999996"/>
    <n v="1.3652301529999999"/>
    <n v="0.60243233399999996"/>
    <n v="0.59932025700000002"/>
    <n v="0.49872332000000003"/>
    <n v="0.47606606600000001"/>
    <n v="0.60672969499999996"/>
    <n v="0.37272017299999999"/>
    <n v="0.54839212100000001"/>
    <n v="0.462708964"/>
    <n v="0.91808603"/>
    <n v="0.43509161899999999"/>
    <n v="0.333503045"/>
    <n v="0.78890900500000005"/>
    <n v="4.7111422999999999E-2"/>
    <n v="0.91418371399999998"/>
    <n v="1.6860116009999999"/>
    <n v="0.67169221199999996"/>
    <n v="1.3934538139999999"/>
    <n v="1.0200320119999999"/>
    <n v="1.2838543069999999"/>
    <n v="1.3330165350000001"/>
    <n v="4"/>
    <s v="MITF_TFEB repressed"/>
    <x v="8"/>
  </r>
  <r>
    <n v="1.553207"/>
    <n v="2.955829"/>
    <n v="3.505919"/>
    <n v="2.918768"/>
    <n v="2.7711890000000001"/>
    <n v="2.778667"/>
    <n v="3.1918289999999998"/>
    <n v="2.553445"/>
    <n v="4.8538379999999997"/>
    <n v="1.8103549999999999"/>
    <n v="2.8790589999999998"/>
    <n v="2.2210030000000001"/>
    <n v="3.0336759999999998"/>
    <n v="4.4959470000000001"/>
    <n v="2.5250940000000002"/>
    <n v="2.44977"/>
    <n v="2.7795740000000002"/>
    <n v="4.8908829999999996"/>
    <n v="6.2735320000000003"/>
    <n v="4.0301530000000003"/>
    <n v="6.1311970000000002"/>
    <n v="3.1693850000000001"/>
    <n v="4.3270650000000002"/>
    <n v="3.6980460000000002"/>
    <n v="4"/>
    <s v="MITF_TFEB repressed"/>
    <x v="8"/>
  </r>
  <r>
    <n v="0.51773579999999997"/>
    <n v="0.36379430000000001"/>
    <n v="0.80905819999999995"/>
    <n v="0.75323039999999997"/>
    <n v="0.64259449999999996"/>
    <n v="0.38138559999999999"/>
    <n v="0.79795729999999998"/>
    <n v="0.90885340000000003"/>
    <n v="1.54016"/>
    <n v="0"/>
    <n v="0.137098"/>
    <n v="1.2030430000000001"/>
    <n v="0.83825249999999996"/>
    <n v="0.38674809999999998"/>
    <n v="0.1429299"/>
    <n v="0.53977980000000003"/>
    <n v="0.56533710000000004"/>
    <n v="0.73134699999999997"/>
    <n v="2.0388980000000001"/>
    <n v="1.427346"/>
    <n v="2.7072820000000002"/>
    <n v="0.98360230000000004"/>
    <n v="0.90345299999999995"/>
    <n v="0.86001070000000002"/>
    <n v="4"/>
    <s v="MITF_TFEB repressed"/>
    <x v="8"/>
  </r>
  <r>
    <n v="1.8120750000000001"/>
    <n v="1.1823319999999999"/>
    <n v="1.258535"/>
    <n v="3.34246"/>
    <n v="2.449891"/>
    <n v="3.105569"/>
    <n v="1.2468079999999999"/>
    <n v="2.2504940000000002"/>
    <n v="1.3534740000000001"/>
    <n v="1.703864"/>
    <n v="1.2338819999999999"/>
    <n v="1.3418559999999999"/>
    <n v="2.1555059999999999"/>
    <n v="1.450305"/>
    <n v="1.858088"/>
    <n v="1.3702099999999999"/>
    <n v="3.1564649999999999"/>
    <n v="2.559714"/>
    <n v="3.5680710000000002"/>
    <n v="1.9311149999999999"/>
    <n v="3.7026059999999998"/>
    <n v="1.748626"/>
    <n v="2.3775080000000002"/>
    <n v="2.7090339999999999"/>
    <n v="4"/>
    <s v="MITF_TFEB repressed"/>
    <x v="8"/>
  </r>
  <r>
    <n v="2.3729559999999998"/>
    <n v="3.0922519999999998"/>
    <n v="1.0337970000000001"/>
    <n v="2.7775370000000001"/>
    <n v="3.1728100000000001"/>
    <n v="3.432471"/>
    <n v="1.595915"/>
    <n v="1.6878709999999999"/>
    <n v="2.753619"/>
    <n v="3.3012359999999998"/>
    <n v="1.690876"/>
    <n v="2.4986280000000001"/>
    <n v="3.1534260000000001"/>
    <n v="2.465519"/>
    <n v="2.8585980000000002"/>
    <n v="2.4912920000000001"/>
    <n v="3.3449110000000002"/>
    <n v="2.468296"/>
    <n v="4.7835679999999998"/>
    <n v="4.2400570000000002"/>
    <n v="5.5340020000000001"/>
    <n v="2.5136500000000002"/>
    <n v="2.8530099999999998"/>
    <n v="3.4400430000000002"/>
    <n v="4"/>
    <s v="MITF_TFEB repressed"/>
    <x v="8"/>
  </r>
  <r>
    <n v="0.94918219999999998"/>
    <n v="0.2273715"/>
    <n v="0.62926749999999998"/>
    <n v="1.2710760000000001"/>
    <n v="0.76308100000000001"/>
    <n v="1.1441570000000001"/>
    <n v="0.49872329999999998"/>
    <n v="0.34622989999999998"/>
    <n v="0.56005819999999995"/>
    <n v="1.2246520000000001"/>
    <n v="0.50269280000000005"/>
    <n v="1.1567719999999999"/>
    <n v="1.5567550000000001"/>
    <n v="0.29006110000000002"/>
    <n v="1.4292990000000001"/>
    <n v="0.78890899999999997"/>
    <n v="1.4604539999999999"/>
    <n v="1.325566"/>
    <n v="1.8820589999999999"/>
    <n v="1.9311149999999999"/>
    <n v="2.826721"/>
    <n v="1.748626"/>
    <n v="1.6167050000000001"/>
    <n v="1.5050190000000001"/>
    <n v="4"/>
    <s v="MITF_TFEB repressed"/>
    <x v="8"/>
  </r>
  <r>
    <n v="0"/>
    <n v="0.36379430000000001"/>
    <n v="8.9895359999999994E-2"/>
    <n v="0.98861489999999996"/>
    <n v="0.76308100000000001"/>
    <n v="0.21793460000000001"/>
    <n v="0"/>
    <n v="0"/>
    <n v="0"/>
    <n v="0"/>
    <n v="0"/>
    <n v="0"/>
    <n v="0"/>
    <n v="9.6687029999999993E-2"/>
    <n v="0"/>
    <n v="0.74738749999999998"/>
    <n v="0.18844569999999999"/>
    <n v="0.73134699999999997"/>
    <n v="2.1173169999999999"/>
    <n v="1.0495190000000001"/>
    <n v="0.9555112"/>
    <n v="0.29143770000000002"/>
    <n v="0.1902006"/>
    <n v="0.38700479999999998"/>
    <n v="4"/>
    <s v="MITF_TFEB repressed"/>
    <x v="8"/>
  </r>
  <r>
    <n v="2.8044020000000001"/>
    <n v="3.9562629999999999"/>
    <n v="2.5170699999999999"/>
    <n v="2.6833830000000001"/>
    <n v="3.9760529999999998"/>
    <n v="2.724183"/>
    <n v="2.6432340000000001"/>
    <n v="1.9908220000000001"/>
    <n v="2.6602760000000001"/>
    <n v="2.342813"/>
    <n v="2.5591629999999999"/>
    <n v="1.3418559999999999"/>
    <n v="2.9538419999999999"/>
    <n v="3.57742"/>
    <n v="2.8585980000000002"/>
    <n v="3.4462869999999999"/>
    <n v="4.7111419999999997"/>
    <n v="3.5196070000000002"/>
    <n v="6.2735320000000003"/>
    <n v="5.6674030000000002"/>
    <n v="6.3302620000000003"/>
    <n v="3.8251200000000001"/>
    <n v="4.0893139999999999"/>
    <n v="2.7950349999999999"/>
    <n v="4"/>
    <s v="MITF_TFEB repressed"/>
    <x v="8"/>
  </r>
  <r>
    <n v="18.07761"/>
    <n v="20.008690000000001"/>
    <n v="16.540749999999999"/>
    <n v="22.26737"/>
    <n v="25.262"/>
    <n v="21.575530000000001"/>
    <n v="9.4258710000000008"/>
    <n v="8.6557469999999999"/>
    <n v="13.114699999999999"/>
    <n v="13.1517"/>
    <n v="11.287739999999999"/>
    <n v="14.852959999999999"/>
    <n v="19.519310000000001"/>
    <n v="15.95336"/>
    <n v="17.0563"/>
    <n v="16.317959999999999"/>
    <n v="19.40991"/>
    <n v="21.254770000000001"/>
    <n v="38.817480000000003"/>
    <n v="35.93553"/>
    <n v="37.941760000000002"/>
    <n v="21.67568"/>
    <n v="20.39902"/>
    <n v="19.049240000000001"/>
    <n v="4"/>
    <s v="MITF_TFEB repressed"/>
    <x v="8"/>
  </r>
  <r>
    <n v="5.5225150000000003"/>
    <n v="6.6392470000000001"/>
    <n v="6.2477280000000004"/>
    <n v="9.9803029999999993"/>
    <n v="9.7192419999999995"/>
    <n v="6.8104570000000004"/>
    <n v="7.0319989999999999"/>
    <n v="4.7173819999999997"/>
    <n v="5.973954"/>
    <n v="4.5791339999999998"/>
    <n v="6.6264050000000001"/>
    <n v="5.7838620000000001"/>
    <n v="7.3846049999999996"/>
    <n v="8.2667409999999997"/>
    <n v="7.9564300000000001"/>
    <n v="8.2627839999999999"/>
    <n v="9.2338389999999997"/>
    <n v="7.953398"/>
    <n v="18.624549999999999"/>
    <n v="12.59423"/>
    <n v="14.92986"/>
    <n v="11.985379999999999"/>
    <n v="8.9869800000000009"/>
    <n v="8.3421029999999998"/>
    <n v="4"/>
    <s v="MITF_TFEB repressed"/>
    <x v="8"/>
  </r>
  <r>
    <n v="5.2636469999999997"/>
    <n v="5.2295439999999997"/>
    <n v="3.8654999999999999"/>
    <n v="7.8147659999999997"/>
    <n v="9.1168089999999999"/>
    <n v="7.5732290000000004"/>
    <n v="2.493617"/>
    <n v="3.5055770000000002"/>
    <n v="1.9602040000000001"/>
    <n v="3.2479900000000002"/>
    <n v="3.6559469999999998"/>
    <n v="2.8225250000000002"/>
    <n v="4.0315950000000003"/>
    <n v="3.5290759999999999"/>
    <n v="3.7638199999999999"/>
    <n v="10.546469999999999"/>
    <n v="8.1502759999999999"/>
    <n v="10.10173"/>
    <n v="11.80208"/>
    <n v="10.789059999999999"/>
    <n v="14.01416"/>
    <n v="6.7759270000000003"/>
    <n v="5.7060190000000004"/>
    <n v="9.0301120000000008"/>
    <n v="4"/>
    <s v="MITF_TFEB repressed"/>
    <x v="8"/>
  </r>
  <r>
    <n v="26.145659999999999"/>
    <n v="20.327010000000001"/>
    <n v="22.87837"/>
    <n v="34.742750000000001"/>
    <n v="32.531350000000003"/>
    <n v="36.830950000000001"/>
    <n v="16.058890000000002"/>
    <n v="12.89706"/>
    <n v="11.94791"/>
    <n v="17.571090000000002"/>
    <n v="23.21527"/>
    <n v="19.757670000000001"/>
    <n v="22.912230000000001"/>
    <n v="27.459119999999999"/>
    <n v="20.963049999999999"/>
    <n v="53.811900000000001"/>
    <n v="39.00826"/>
    <n v="50.097270000000002"/>
    <n v="53.599490000000003"/>
    <n v="54.7849"/>
    <n v="59.600009999999997"/>
    <n v="31.657419999999998"/>
    <n v="35.80527"/>
    <n v="34.013420000000004"/>
    <n v="4"/>
    <s v="MITF_TFEB repressed"/>
    <x v="8"/>
  </r>
  <r>
    <n v="14.45346"/>
    <n v="11.1412"/>
    <n v="12.360609999999999"/>
    <n v="18.595379999999999"/>
    <n v="22.41048"/>
    <n v="23.210039999999999"/>
    <n v="10.922040000000001"/>
    <n v="14.844609999999999"/>
    <n v="13.39472"/>
    <n v="13.63091"/>
    <n v="15.172180000000001"/>
    <n v="10.827389999999999"/>
    <n v="14.05071"/>
    <n v="14.067959999999999"/>
    <n v="10.86267"/>
    <n v="27.694859999999998"/>
    <n v="26.57084"/>
    <n v="24.363"/>
    <n v="26.270409999999998"/>
    <n v="25.482320000000001"/>
    <n v="27.23207"/>
    <n v="21.894259999999999"/>
    <n v="18.782309999999999"/>
    <n v="19.823250000000002"/>
    <n v="4"/>
    <s v="MITF_TFEB repressed"/>
    <x v="8"/>
  </r>
  <r>
    <n v="12.770815320000001"/>
    <n v="15.46125949"/>
    <n v="14.83273445"/>
    <n v="26.551372619999999"/>
    <n v="21.567077569999999"/>
    <n v="23.86384297"/>
    <n v="14.76221026"/>
    <n v="17.744280620000001"/>
    <n v="17.501818140000001"/>
    <n v="10.86213075"/>
    <n v="16.90875707"/>
    <n v="14.48279056"/>
    <n v="10.019112760000001"/>
    <n v="16.050046389999999"/>
    <n v="10.00509134"/>
    <n v="28.276159589999999"/>
    <n v="27.79573942"/>
    <n v="29.436715599999999"/>
    <n v="33.445765010000002"/>
    <n v="35.095918070000003"/>
    <n v="36.866806629999999"/>
    <n v="23.31501742"/>
    <n v="19.923516840000001"/>
    <n v="22.91928429"/>
    <n v="4"/>
    <s v="MITF_TFEB repressed"/>
    <x v="8"/>
  </r>
  <r>
    <n v="0.73345899999999997"/>
    <n v="0.27284580000000003"/>
    <n v="0.58431979999999994"/>
    <n v="0.65907660000000001"/>
    <n v="1.566324"/>
    <n v="1.3620909999999999"/>
    <n v="0.299234"/>
    <n v="0.17311489999999999"/>
    <n v="0.2333576"/>
    <n v="0"/>
    <n v="0"/>
    <n v="0.18508359999999999"/>
    <n v="0.39916780000000002"/>
    <n v="0.43509160000000002"/>
    <n v="0.42878959999999999"/>
    <n v="0.83043049999999996"/>
    <n v="1.177786"/>
    <n v="1.6912400000000001"/>
    <n v="1.6468020000000001"/>
    <n v="2.0150769999999998"/>
    <n v="2.4285909999999999"/>
    <n v="1.6029070000000001"/>
    <n v="1.1887540000000001"/>
    <n v="1.161014"/>
    <n v="4"/>
    <s v="MITF_TFEB repressed"/>
    <x v="8"/>
  </r>
  <r>
    <n v="0"/>
    <n v="0"/>
    <n v="4.4947679999999997E-2"/>
    <n v="0.80030730000000005"/>
    <n v="2.04827"/>
    <n v="0.32690200000000003"/>
    <n v="9.9744659999999999E-2"/>
    <n v="0"/>
    <n v="0"/>
    <n v="0"/>
    <n v="9.1398690000000005E-2"/>
    <n v="0"/>
    <n v="0.11975040000000001"/>
    <n v="0.19337409999999999"/>
    <n v="0"/>
    <n v="1.1626030000000001"/>
    <n v="2.3084600000000002"/>
    <n v="1.188439"/>
    <n v="2.430993"/>
    <n v="2.3509229999999999"/>
    <n v="2.1897129999999998"/>
    <n v="1.347899"/>
    <n v="0.95100320000000005"/>
    <n v="0.73100909999999997"/>
    <n v="4"/>
    <s v="MITF_TFEB repressed"/>
    <x v="8"/>
  </r>
  <r>
    <n v="16.092949999999998"/>
    <n v="15.68863"/>
    <n v="19.05782"/>
    <n v="26.645530000000001"/>
    <n v="34.057510000000001"/>
    <n v="27.786670000000001"/>
    <n v="14.51285"/>
    <n v="11.339029999999999"/>
    <n v="10.96781"/>
    <n v="17.35811"/>
    <n v="17.274349999999998"/>
    <n v="16.24108"/>
    <n v="17.96255"/>
    <n v="14.261340000000001"/>
    <n v="17.723299999999998"/>
    <n v="29.604849999999999"/>
    <n v="34.438450000000003"/>
    <n v="24.134450000000001"/>
    <n v="46.502549999999999"/>
    <n v="38.412399999999998"/>
    <n v="37.54363"/>
    <n v="32.313160000000003"/>
    <n v="29.385999999999999"/>
    <n v="31.39039"/>
    <n v="4"/>
    <s v="MITF_TFEB repressed"/>
    <x v="8"/>
  </r>
  <r>
    <n v="316.42283639999999"/>
    <n v="337.73757139999998"/>
    <n v="295.26131099999998"/>
    <n v="1344.4221620000001"/>
    <n v="1485.718623"/>
    <n v="1334.0324089999999"/>
    <n v="284.47178150000002"/>
    <n v="238.9851649"/>
    <n v="234.9444067"/>
    <n v="460.25616769999999"/>
    <n v="279.04019099999999"/>
    <n v="335.14010239999999"/>
    <n v="473.25339020000001"/>
    <n v="423.48917599999999"/>
    <n v="436.03140910000002"/>
    <n v="1292.0253419999999"/>
    <n v="1475.8124290000001"/>
    <n v="1199.3176149999999"/>
    <n v="2049.4451239999999"/>
    <n v="2103.5301030000001"/>
    <n v="1889.8020630000001"/>
    <n v="1394.0923230000001"/>
    <n v="1337.823738"/>
    <n v="1380.7471270000001"/>
    <n v="4"/>
    <s v="MITF_TFEB repressed"/>
    <x v="8"/>
  </r>
  <r>
    <n v="14.324020000000001"/>
    <n v="13.73324"/>
    <n v="14.068619999999999"/>
    <n v="29.752600000000001"/>
    <n v="30.08145"/>
    <n v="23.155560000000001"/>
    <n v="11.62025"/>
    <n v="7.7901720000000001"/>
    <n v="6.8140409999999996"/>
    <n v="10.436159999999999"/>
    <n v="12.97861"/>
    <n v="10.78112"/>
    <n v="11.29645"/>
    <n v="12.3276"/>
    <n v="12.053750000000001"/>
    <n v="31.639399999999998"/>
    <n v="30.386869999999998"/>
    <n v="25.185759999999998"/>
    <n v="44.542070000000002"/>
    <n v="38.622300000000003"/>
    <n v="39.733339999999998"/>
    <n v="28.050879999999999"/>
    <n v="25.772189999999998"/>
    <n v="28.896360000000001"/>
    <n v="4"/>
    <s v="MITF_TFEB repressed"/>
    <x v="8"/>
  </r>
  <r>
    <n v="4.7027659999999996"/>
    <n v="2.137292"/>
    <n v="4.2250819999999996"/>
    <n v="7.8147659999999997"/>
    <n v="7.2291879999999997"/>
    <n v="7.0828759999999997"/>
    <n v="2.8427229999999999"/>
    <n v="2.2504940000000002"/>
    <n v="5.3672240000000002"/>
    <n v="3.354482"/>
    <n v="3.1075550000000001"/>
    <n v="4.0255679999999998"/>
    <n v="3.6324269999999999"/>
    <n v="5.5595039999999996"/>
    <n v="4.764329"/>
    <n v="12.45646"/>
    <n v="12.01341"/>
    <n v="16.181049999999999"/>
    <n v="20.78107"/>
    <n v="20.486609999999999"/>
    <n v="20.78237"/>
    <n v="10.38247"/>
    <n v="8.8443299999999994"/>
    <n v="9.2881149999999995"/>
    <n v="4"/>
    <s v="MITF_TFEB repressed"/>
    <x v="8"/>
  </r>
  <r>
    <n v="2.0709430000000002"/>
    <n v="1.4551769999999999"/>
    <n v="1.977698"/>
    <n v="3.5778449999999999"/>
    <n v="2.5302159999999998"/>
    <n v="4.5221439999999999"/>
    <n v="1.396425"/>
    <n v="1.298362"/>
    <n v="2.053547"/>
    <n v="0.95842329999999998"/>
    <n v="1.599477"/>
    <n v="1.804565"/>
    <n v="1.4769209999999999"/>
    <n v="2.9006110000000001"/>
    <n v="1.905732"/>
    <n v="5.1071479999999996"/>
    <n v="6.5013759999999996"/>
    <n v="6.6735410000000002"/>
    <n v="8.2732200000000002"/>
    <n v="8.396153"/>
    <n v="5.3747499999999997"/>
    <n v="4.1894169999999997"/>
    <n v="5.2780680000000002"/>
    <n v="3.2680410000000002"/>
    <n v="4"/>
    <s v="MITF_TFEB repressed"/>
    <x v="8"/>
  </r>
  <r>
    <n v="6.0833950000000003"/>
    <n v="7.9125269999999999"/>
    <n v="7.6860530000000002"/>
    <n v="14.2643"/>
    <n v="12.93221"/>
    <n v="17.54374"/>
    <n v="9.4757429999999996"/>
    <n v="7.4006629999999998"/>
    <n v="8.2608580000000007"/>
    <n v="9.9569530000000004"/>
    <n v="7.9973850000000004"/>
    <n v="8.9765540000000001"/>
    <n v="7.1850209999999999"/>
    <n v="10.87729"/>
    <n v="7.7658569999999996"/>
    <n v="19.05838"/>
    <n v="15.97077"/>
    <n v="19.700659999999999"/>
    <n v="21.133959999999998"/>
    <n v="20.066800000000001"/>
    <n v="18.911159999999999"/>
    <n v="19.089169999999999"/>
    <n v="17.641110000000001"/>
    <n v="17.587219999999999"/>
    <n v="4"/>
    <s v="MITF_TFEB repressed"/>
    <x v="8"/>
  </r>
  <r>
    <n v="1.6826410000000001"/>
    <n v="2.4101379999999999"/>
    <n v="2.2473839999999998"/>
    <n v="2.8716910000000002"/>
    <n v="2.5703779999999998"/>
    <n v="3.7593730000000001"/>
    <n v="1.8452759999999999"/>
    <n v="2.2504940000000002"/>
    <n v="2.3335759999999999"/>
    <n v="1.6506179999999999"/>
    <n v="3.0161570000000002"/>
    <n v="1.6657519999999999"/>
    <n v="1.3172539999999999"/>
    <n v="3.4807329999999999"/>
    <n v="2.3821650000000001"/>
    <n v="5.2317119999999999"/>
    <n v="3.95736"/>
    <n v="4.8908829999999996"/>
    <n v="6.195112"/>
    <n v="5.541461"/>
    <n v="5.1358730000000001"/>
    <n v="3.7886899999999999"/>
    <n v="4.9452170000000004"/>
    <n v="4.9450609999999999"/>
    <n v="4"/>
    <s v="MITF_TFEB repressed"/>
    <x v="8"/>
  </r>
  <r>
    <n v="2.588678781"/>
    <n v="2.3646632169999999"/>
    <n v="3.0114945710000001"/>
    <n v="4.9901515920000001"/>
    <n v="6.104647655"/>
    <n v="3.9228235009999999"/>
    <n v="3.391318574"/>
    <n v="3.5488561249999999"/>
    <n v="3.8737357480000001"/>
    <n v="2.2363210370000002"/>
    <n v="3.1989540409999999"/>
    <n v="3.1926918500000001"/>
    <n v="3.5925105529999999"/>
    <n v="4.0125115989999998"/>
    <n v="3.5732469060000001"/>
    <n v="6.5604011980000001"/>
    <n v="4.8524765429999999"/>
    <n v="5.7136482150000001"/>
    <n v="6.3911602529999998"/>
    <n v="8.1022873050000008"/>
    <n v="5.175685595"/>
    <n v="5.1001600600000003"/>
    <n v="3.3760613259999999"/>
    <n v="6.5360810750000002"/>
    <n v="4"/>
    <s v="MITF_TFEB repressed"/>
    <x v="8"/>
  </r>
  <r>
    <n v="1.3374839999999999"/>
    <n v="1.1823319999999999"/>
    <n v="0.98884899999999998"/>
    <n v="1.930153"/>
    <n v="3.73508"/>
    <n v="3.1600519999999999"/>
    <n v="0.748085"/>
    <n v="1.731149"/>
    <n v="1.400145"/>
    <n v="1.5441260000000001"/>
    <n v="1.2338819999999999"/>
    <n v="1.480669"/>
    <n v="1.7164219999999999"/>
    <n v="1.5953360000000001"/>
    <n v="1.476942"/>
    <n v="3.9030230000000001"/>
    <n v="2.5440170000000002"/>
    <n v="4.1595360000000001"/>
    <n v="4.3522629999999998"/>
    <n v="6.5489990000000002"/>
    <n v="5.334937"/>
    <n v="2.367931"/>
    <n v="2.2824080000000002"/>
    <n v="2.9240360000000001"/>
    <n v="4"/>
    <s v="MITF_TFEB repressed"/>
    <x v="8"/>
  </r>
  <r>
    <n v="0.60402504899999998"/>
    <n v="0.40926863400000002"/>
    <n v="0.62926752200000002"/>
    <n v="0.61199972400000002"/>
    <n v="0.92372957899999997"/>
    <n v="0.87173855600000005"/>
    <n v="0.74808498000000001"/>
    <n v="0.21639366600000001"/>
    <n v="0.60672969499999996"/>
    <n v="0.53245739000000003"/>
    <n v="0.59409146499999999"/>
    <n v="0.50897985999999995"/>
    <n v="0.83825246200000003"/>
    <n v="0.77349621199999996"/>
    <n v="0.66700608900000002"/>
    <n v="1.45325343"/>
    <n v="1.6960112190000001"/>
    <n v="1.508403129"/>
    <n v="2.0388977490000002"/>
    <n v="2.7287496099999999"/>
    <n v="2.0304612720000002"/>
    <n v="1.0564617270000001"/>
    <n v="0.66570223299999998"/>
    <n v="1.7630218689999999"/>
    <n v="4"/>
    <s v="MITF_TFEB repressed"/>
    <x v="8"/>
  </r>
  <r>
    <n v="0"/>
    <n v="0"/>
    <n v="0"/>
    <n v="0.51784589999999997"/>
    <n v="0.36145939999999999"/>
    <n v="0.81725490000000001"/>
    <n v="0"/>
    <n v="0"/>
    <n v="0"/>
    <n v="0"/>
    <n v="4.5699339999999998E-2"/>
    <n v="0.18508359999999999"/>
    <n v="3.9916779999999999E-2"/>
    <n v="9.6687029999999993E-2"/>
    <n v="9.5286579999999996E-2"/>
    <n v="1.038038"/>
    <n v="0.32978000000000002"/>
    <n v="0.73134699999999997"/>
    <n v="0.66656269999999995"/>
    <n v="0.96555760000000002"/>
    <n v="1.1943889999999999"/>
    <n v="0"/>
    <n v="0.28530100000000003"/>
    <n v="0.81701009999999996"/>
    <n v="4"/>
    <s v="MITF_TFEB repressed"/>
    <x v="8"/>
  </r>
  <r>
    <n v="1.3806290000000001"/>
    <n v="1.136857"/>
    <n v="1.438326"/>
    <n v="1.97723"/>
    <n v="2.7310270000000001"/>
    <n v="2.9421179999999998"/>
    <n v="0.748085"/>
    <n v="1.514756"/>
    <n v="0.98010180000000002"/>
    <n v="0.58570310000000003"/>
    <n v="1.051085"/>
    <n v="1.758294"/>
    <n v="1.397087"/>
    <n v="2.465519"/>
    <n v="1.858088"/>
    <n v="4.7334540000000001"/>
    <n v="2.4969049999999999"/>
    <n v="3.199643"/>
    <n v="3.4504419999999998"/>
    <n v="4.3659990000000004"/>
    <n v="6.7283910000000002"/>
    <n v="2.5136500000000002"/>
    <n v="2.1873070000000001"/>
    <n v="3.1390389999999999"/>
    <n v="4"/>
    <s v="MITF_TFEB repressed"/>
    <x v="8"/>
  </r>
  <r>
    <n v="0.86289289999999996"/>
    <n v="0.68211440000000001"/>
    <n v="0.3595814"/>
    <n v="1.2710760000000001"/>
    <n v="0.4417837"/>
    <n v="0.76277119999999998"/>
    <n v="0"/>
    <n v="0"/>
    <n v="0.2333576"/>
    <n v="0.1597372"/>
    <n v="0.50269280000000005"/>
    <n v="0.13881270000000001"/>
    <n v="0.31933430000000002"/>
    <n v="0.29006110000000002"/>
    <n v="0"/>
    <n v="1.494775"/>
    <n v="1.272008"/>
    <n v="1.14273"/>
    <n v="1.7644310000000001"/>
    <n v="3.0226150000000001"/>
    <n v="1.4332670000000001"/>
    <n v="0.72859430000000003"/>
    <n v="0.66570220000000002"/>
    <n v="1.4190179999999999"/>
    <n v="4"/>
    <s v="MITF_TFEB repressed"/>
    <x v="8"/>
  </r>
  <r>
    <n v="2.200377"/>
    <n v="1.6825490000000001"/>
    <n v="1.213587"/>
    <n v="5.0843049999999996"/>
    <n v="2.6908639999999999"/>
    <n v="2.1248629999999999"/>
    <n v="1.0473190000000001"/>
    <n v="1.4281980000000001"/>
    <n v="1.680175"/>
    <n v="1.597372"/>
    <n v="0.63979079999999999"/>
    <n v="0.7866052"/>
    <n v="1.077753"/>
    <n v="0.87018320000000005"/>
    <n v="0.66700610000000005"/>
    <n v="2.7819419999999999"/>
    <n v="2.8266849999999999"/>
    <n v="2.1940409999999999"/>
    <n v="4.6267300000000002"/>
    <n v="6.1291909999999996"/>
    <n v="5.6534409999999999"/>
    <n v="1.9672050000000001"/>
    <n v="2.90056"/>
    <n v="1.6770210000000001"/>
    <n v="4"/>
    <s v="MITF_TFEB repressed"/>
    <x v="8"/>
  </r>
  <r>
    <n v="2.0277980000000002"/>
    <n v="1.1823319999999999"/>
    <n v="1.7979069999999999"/>
    <n v="1.97723"/>
    <n v="2.1285940000000001"/>
    <n v="1.4165749999999999"/>
    <n v="2.5434890000000001"/>
    <n v="1.4281980000000001"/>
    <n v="2.1002179999999999"/>
    <n v="1.703864"/>
    <n v="2.284967"/>
    <n v="2.7762540000000002"/>
    <n v="2.7143410000000001"/>
    <n v="2.2238020000000001"/>
    <n v="2.1915909999999998"/>
    <n v="2.7819419999999999"/>
    <n v="3.0151309999999998"/>
    <n v="1.919786"/>
    <n v="5.0580350000000003"/>
    <n v="3.1905380000000001"/>
    <n v="2.9063469999999998"/>
    <n v="2.2950719999999998"/>
    <n v="1.997107"/>
    <n v="2.0210249999999998"/>
    <n v="4"/>
    <s v="MITF_TFEB repressed"/>
    <x v="8"/>
  </r>
  <r>
    <n v="2.6318229999999998"/>
    <n v="2.6375090000000001"/>
    <n v="1.93275"/>
    <n v="3.5307680000000001"/>
    <n v="3.373621"/>
    <n v="2.1793459999999998"/>
    <n v="6.1841689999999998"/>
    <n v="4.0682010000000002"/>
    <n v="3.4070209999999999"/>
    <n v="2.9285160000000001"/>
    <n v="2.467765"/>
    <n v="2.7762540000000002"/>
    <n v="3.0336759999999998"/>
    <n v="3.093985"/>
    <n v="3.0015269999999998"/>
    <n v="4.0275879999999997"/>
    <n v="4.8524770000000004"/>
    <n v="5.6679389999999996"/>
    <n v="7.7634949999999998"/>
    <n v="9.277749"/>
    <n v="5.1756859999999998"/>
    <n v="2.4772210000000001"/>
    <n v="4.1368640000000001"/>
    <n v="1.462018"/>
    <n v="4"/>
    <s v="MITF_TFEB repressed"/>
    <x v="8"/>
  </r>
  <r>
    <n v="0.25886789999999998"/>
    <n v="0.59116579999999996"/>
    <n v="0.44947680000000001"/>
    <n v="0.37661519999999998"/>
    <n v="0.80324309999999999"/>
    <n v="0.59932030000000003"/>
    <n v="1.296681"/>
    <n v="0.6059023"/>
    <n v="0.65340120000000002"/>
    <n v="0.3727202"/>
    <n v="0.63979079999999999"/>
    <n v="0.32389630000000003"/>
    <n v="0.23950070000000001"/>
    <n v="0.53177859999999999"/>
    <n v="0.2382165"/>
    <n v="0.2076076"/>
    <n v="1.3191200000000001"/>
    <n v="0.63992859999999996"/>
    <n v="1.8036399999999999"/>
    <n v="1.6792309999999999"/>
    <n v="0.59719449999999996"/>
    <n v="1.129321"/>
    <n v="0.52305179999999996"/>
    <n v="0.64500800000000003"/>
    <n v="4"/>
    <s v="MITF_TFEB repressed"/>
    <x v="8"/>
  </r>
  <r>
    <n v="0.64716969999999996"/>
    <n v="1.7734970000000001"/>
    <n v="0.40452909999999997"/>
    <n v="1.1298459999999999"/>
    <n v="0.60243230000000003"/>
    <n v="0.59932030000000003"/>
    <n v="0.299234"/>
    <n v="0.12983620000000001"/>
    <n v="0.18668609999999999"/>
    <n v="0.1064915"/>
    <n v="0.95968620000000004"/>
    <n v="0.7403343"/>
    <n v="0.79833569999999998"/>
    <n v="1.0635570000000001"/>
    <n v="0.90522250000000004"/>
    <n v="0.74738749999999998"/>
    <n v="0.47111419999999998"/>
    <n v="0.63992859999999996"/>
    <n v="1.019449"/>
    <n v="1.8891340000000001"/>
    <n v="1.4730799999999999"/>
    <n v="0.47358630000000002"/>
    <n v="1.0936539999999999"/>
    <n v="0.55900689999999997"/>
    <n v="4"/>
    <s v="MITF_TFEB repressed"/>
    <x v="8"/>
  </r>
  <r>
    <n v="16.222390000000001"/>
    <n v="15.142939999999999"/>
    <n v="15.237259999999999"/>
    <n v="18.312909999999999"/>
    <n v="20.322050000000001"/>
    <n v="20.64931"/>
    <n v="14.313359999999999"/>
    <n v="17.657720000000001"/>
    <n v="15.49494"/>
    <n v="22.73593"/>
    <n v="20.153410000000001"/>
    <n v="20.081569999999999"/>
    <n v="24.548819999999999"/>
    <n v="24.461819999999999"/>
    <n v="24.393370000000001"/>
    <n v="24.746829999999999"/>
    <n v="22.425039999999999"/>
    <n v="21.163350000000001"/>
    <n v="31.406870000000001"/>
    <n v="33.03886"/>
    <n v="30.974489999999999"/>
    <n v="22.841429999999999"/>
    <n v="17.926410000000001"/>
    <n v="21.801269999999999"/>
    <n v="4"/>
    <s v="MITF_TFEB repressed"/>
    <x v="8"/>
  </r>
  <r>
    <n v="0.9060376"/>
    <n v="0.81853730000000002"/>
    <n v="1.3034829999999999"/>
    <n v="0.94153799999999999"/>
    <n v="0.20081080000000001"/>
    <n v="0.16345100000000001"/>
    <n v="0.54859570000000002"/>
    <n v="8.6557469999999997E-2"/>
    <n v="0.51338669999999997"/>
    <n v="1.8636010000000001"/>
    <n v="0.50269280000000005"/>
    <n v="1.249314"/>
    <n v="1.596671"/>
    <n v="1.0152140000000001"/>
    <n v="1.5245850000000001"/>
    <n v="1.121081"/>
    <n v="1.130674"/>
    <n v="1.7826580000000001"/>
    <n v="2.3917839999999999"/>
    <n v="2.5608270000000002"/>
    <n v="2.8665340000000001"/>
    <n v="0.47358630000000002"/>
    <n v="0.61815209999999998"/>
    <n v="1.161014"/>
    <n v="4"/>
    <s v="MITF_TFEB repressed"/>
    <x v="8"/>
  </r>
  <r>
    <n v="1.510062622"/>
    <n v="2.0918174610000002"/>
    <n v="1.168639684"/>
    <n v="2.0713836799999998"/>
    <n v="2.3294050259999999"/>
    <n v="1.471058813"/>
    <n v="2.9923399179999999"/>
    <n v="2.899675126"/>
    <n v="2.8936339320000002"/>
    <n v="3.4077272949999999"/>
    <n v="2.833359293"/>
    <n v="3.562859021"/>
    <n v="2.6744245229999999"/>
    <n v="2.2238016090000001"/>
    <n v="3.7161767819999998"/>
    <n v="3.5293297579999998"/>
    <n v="3.5804681290000002"/>
    <n v="4.8451736859999999"/>
    <n v="4.9011965130000004"/>
    <n v="6.0452299060000003"/>
    <n v="6.8876431389999997"/>
    <n v="2.076493739"/>
    <n v="2.3299578169999999"/>
    <n v="3.010037337"/>
    <n v="4"/>
    <s v="MITF_TFEB repressed"/>
    <x v="8"/>
  </r>
  <r>
    <n v="29.942384570000002"/>
    <n v="32.605067820000002"/>
    <n v="25.395439289999999"/>
    <n v="31.211985899999998"/>
    <n v="28.836427740000001"/>
    <n v="32.908130479999997"/>
    <n v="39.498886919999997"/>
    <n v="31.506917789999999"/>
    <n v="29.263039930000001"/>
    <n v="33.38507834"/>
    <n v="28.10509622"/>
    <n v="36.55400813"/>
    <n v="27.58249769"/>
    <n v="25.622062020000001"/>
    <n v="33.874380670000001"/>
    <n v="38.988713449999999"/>
    <n v="48.571876850000002"/>
    <n v="35.150363820000003"/>
    <n v="92.495380600000004"/>
    <n v="75.103585429999995"/>
    <n v="75.764074519999994"/>
    <n v="61.639077299999997"/>
    <n v="56.584689830000002"/>
    <n v="61.275760069999997"/>
    <n v="4"/>
    <s v="MITF_TFEB repressed"/>
    <x v="8"/>
  </r>
  <r>
    <n v="0.12943389999999999"/>
    <n v="0.18189720000000001"/>
    <n v="0.44947680000000001"/>
    <n v="0.37661519999999998"/>
    <n v="0.52210800000000002"/>
    <n v="0.43586930000000002"/>
    <n v="0.149617"/>
    <n v="0"/>
    <n v="4.6671520000000001E-2"/>
    <n v="0.63894890000000004"/>
    <n v="0.4112941"/>
    <n v="0.83287610000000001"/>
    <n v="0.55883499999999997"/>
    <n v="0.38674809999999998"/>
    <n v="1.095796"/>
    <n v="0.2491292"/>
    <n v="0.32978000000000002"/>
    <n v="0.41138269999999999"/>
    <n v="8.5084769999999992"/>
    <n v="6.0032490000000003"/>
    <n v="4.7775559999999997"/>
    <n v="2.6593689999999999"/>
    <n v="2.99566"/>
    <n v="3.4830429999999999"/>
    <n v="4"/>
    <s v="MITF_TFEB repressed"/>
    <x v="8"/>
  </r>
  <r>
    <n v="0.30201250000000002"/>
    <n v="0"/>
    <n v="8.9895359999999994E-2"/>
    <n v="0.51784589999999997"/>
    <n v="0.36145939999999999"/>
    <n v="0.32690200000000003"/>
    <n v="0"/>
    <n v="4.3278730000000001E-2"/>
    <n v="0"/>
    <n v="0"/>
    <n v="0"/>
    <n v="0"/>
    <n v="0.19958390000000001"/>
    <n v="0"/>
    <n v="0.2858598"/>
    <n v="0.62282289999999996"/>
    <n v="9.4222849999999997E-2"/>
    <n v="0.4570919"/>
    <n v="3.6857000000000002"/>
    <n v="3.4424229999999998"/>
    <n v="2.269339"/>
    <n v="1.857915"/>
    <n v="2.2348569999999999"/>
    <n v="1.6770210000000001"/>
    <n v="4"/>
    <s v="MITF_TFEB repressed"/>
    <x v="8"/>
  </r>
  <r>
    <n v="5.9108169999999998"/>
    <n v="7.3213609999999996"/>
    <n v="4.6296109999999997"/>
    <n v="10.356920000000001"/>
    <n v="8.4742149999999992"/>
    <n v="11.060180000000001"/>
    <n v="2.5434890000000001"/>
    <n v="2.1206580000000002"/>
    <n v="1.7268460000000001"/>
    <n v="4.6323790000000002"/>
    <n v="5.3925229999999997"/>
    <n v="5.2286109999999999"/>
    <n v="4.1114290000000002"/>
    <n v="4.3025729999999998"/>
    <n v="5.4789789999999998"/>
    <n v="16.56709"/>
    <n v="14.69876"/>
    <n v="13.02712"/>
    <n v="69.518569999999997"/>
    <n v="62.17351"/>
    <n v="56.414969999999997"/>
    <n v="30.965260000000001"/>
    <n v="38.705829999999999"/>
    <n v="30.745380000000001"/>
    <n v="4"/>
    <s v="MITF_TFEB repressed"/>
    <x v="8"/>
  </r>
  <r>
    <n v="44.525280000000002"/>
    <n v="45.110500000000002"/>
    <n v="46.74559"/>
    <n v="45.146749999999997"/>
    <n v="52.692749999999997"/>
    <n v="50.506349999999998"/>
    <n v="35.110120000000002"/>
    <n v="22.5915"/>
    <n v="33.696829999999999"/>
    <n v="41.638170000000002"/>
    <n v="29.019079999999999"/>
    <n v="41.967700000000001"/>
    <n v="43.110129999999998"/>
    <n v="38.336410000000001"/>
    <n v="44.737050000000004"/>
    <n v="46.753239999999998"/>
    <n v="57.664380000000001"/>
    <n v="56.222299999999997"/>
    <n v="232.19909999999999"/>
    <n v="205.03399999999999"/>
    <n v="189.27080000000001"/>
    <n v="136.17429999999999"/>
    <n v="138.56120000000001"/>
    <n v="128.2706"/>
    <n v="4"/>
    <s v="MITF_TFEB repressed"/>
    <x v="8"/>
  </r>
  <r>
    <n v="97.550049999999999"/>
    <n v="88.49297"/>
    <n v="101.6717"/>
    <n v="79.98366"/>
    <n v="77.512960000000007"/>
    <n v="79.491659999999996"/>
    <n v="78.548919999999995"/>
    <n v="76.776470000000003"/>
    <n v="78.128119999999996"/>
    <n v="89.293099999999995"/>
    <n v="101.4525"/>
    <n v="102.30500000000001"/>
    <n v="85.741249999999994"/>
    <n v="100.8929"/>
    <n v="67.796400000000006"/>
    <n v="91.721050000000005"/>
    <n v="82.162319999999994"/>
    <n v="94.983689999999996"/>
    <n v="217.77"/>
    <n v="190.80260000000001"/>
    <n v="206.19139999999999"/>
    <n v="170.70959999999999"/>
    <n v="157.7714"/>
    <n v="149.94290000000001"/>
    <n v="4"/>
    <s v="MITF_TFEB repressed"/>
    <x v="8"/>
  </r>
  <r>
    <n v="0.94918219999999998"/>
    <n v="2.0463429999999998"/>
    <n v="1.0787439999999999"/>
    <n v="1.3652299999999999"/>
    <n v="0.1606486"/>
    <n v="0.81725490000000001"/>
    <n v="1.396425"/>
    <n v="1.168526"/>
    <n v="1.400145"/>
    <n v="1.4908809999999999"/>
    <n v="1.4166799999999999"/>
    <n v="1.4343980000000001"/>
    <n v="1.037836"/>
    <n v="1.6436789999999999"/>
    <n v="1.5245850000000001"/>
    <n v="3.1556359999999999"/>
    <n v="2.7795740000000002"/>
    <n v="2.1940409999999999"/>
    <n v="54.501309999999997"/>
    <n v="40.679360000000003"/>
    <n v="40.44997"/>
    <n v="26.229389999999999"/>
    <n v="33.998359999999998"/>
    <n v="25.714320000000001"/>
    <n v="4"/>
    <s v="MITF_TFEB repressed"/>
    <x v="8"/>
  </r>
  <r>
    <n v="14.02201"/>
    <n v="14.41535"/>
    <n v="16.405899999999999"/>
    <n v="11.62799"/>
    <n v="12.169129999999999"/>
    <n v="14.05678"/>
    <n v="10.77242"/>
    <n v="12.420999999999999"/>
    <n v="12.08792"/>
    <n v="11.660819999999999"/>
    <n v="11.836130000000001"/>
    <n v="12.076700000000001"/>
    <n v="11.97504"/>
    <n v="12.134219999999999"/>
    <n v="12.95898"/>
    <n v="9.5084300000000006"/>
    <n v="7.5849390000000003"/>
    <n v="11.930099999999999"/>
    <n v="52.266359999999999"/>
    <n v="44.457630000000002"/>
    <n v="48.890320000000003"/>
    <n v="29.580929999999999"/>
    <n v="32.666960000000003"/>
    <n v="32.2074"/>
    <n v="4"/>
    <s v="MITF_TFEB repressed"/>
    <x v="8"/>
  </r>
  <r>
    <n v="0.12943389999999999"/>
    <n v="4.5474290000000001E-2"/>
    <n v="0"/>
    <n v="0.18830759999999999"/>
    <n v="0.60243230000000003"/>
    <n v="0.21793460000000001"/>
    <n v="0"/>
    <n v="4.3278730000000001E-2"/>
    <n v="4.6671520000000001E-2"/>
    <n v="0"/>
    <n v="0"/>
    <n v="0"/>
    <n v="0"/>
    <n v="0"/>
    <n v="4.7643289999999998E-2"/>
    <n v="8.3043049999999993E-2"/>
    <n v="0.18844569999999999"/>
    <n v="0.13712759999999999"/>
    <n v="3.0191370000000002"/>
    <n v="2.686769"/>
    <n v="2.5480299999999998"/>
    <n v="1.639337"/>
    <n v="1.7118059999999999"/>
    <n v="0.86001070000000002"/>
    <n v="4"/>
    <s v="MITF_TFEB repressed"/>
    <x v="8"/>
  </r>
  <r>
    <n v="0.81974829999999999"/>
    <n v="1.045909"/>
    <n v="0.85400589999999998"/>
    <n v="0.98861489999999996"/>
    <n v="1.2048650000000001"/>
    <n v="1.0896729999999999"/>
    <n v="1.4462980000000001"/>
    <n v="1.3416410000000001"/>
    <n v="0.70007269999999999"/>
    <n v="0.58570310000000003"/>
    <n v="0.73118950000000005"/>
    <n v="0.46270899999999998"/>
    <n v="0.75841890000000001"/>
    <n v="0.19337409999999999"/>
    <n v="1.238726"/>
    <n v="0.62282289999999996"/>
    <n v="0"/>
    <n v="0.4570919"/>
    <n v="8.194801"/>
    <n v="7.2626720000000002"/>
    <n v="6.051571"/>
    <n v="4.1529870000000004"/>
    <n v="3.8040129999999999"/>
    <n v="3.1390389999999999"/>
    <n v="4"/>
    <s v="MITF_TFEB repressed"/>
    <x v="8"/>
  </r>
  <r>
    <n v="2.4161000000000001"/>
    <n v="2.22824"/>
    <n v="1.438326"/>
    <n v="1.412307"/>
    <n v="2.1285940000000001"/>
    <n v="1.2531239999999999"/>
    <n v="2.8427229999999999"/>
    <n v="1.1252470000000001"/>
    <n v="1.306802"/>
    <n v="1.118161"/>
    <n v="1.3709800000000001"/>
    <n v="0.92541790000000002"/>
    <n v="2.5546739999999999"/>
    <n v="1.5469919999999999"/>
    <n v="2.0486620000000002"/>
    <n v="1.1626030000000001"/>
    <n v="0.89511700000000005"/>
    <n v="1.0513110000000001"/>
    <n v="12.507849999999999"/>
    <n v="8.8159600000000005"/>
    <n v="8.7588530000000002"/>
    <n v="4.7722930000000003"/>
    <n v="6.371721"/>
    <n v="4.6870580000000004"/>
    <n v="4"/>
    <s v="MITF_TFEB repressed"/>
    <x v="8"/>
  </r>
  <r>
    <n v="1.2943389999999999"/>
    <n v="0.68211440000000001"/>
    <n v="0.2247384"/>
    <n v="0.56492279999999995"/>
    <n v="0.1606486"/>
    <n v="0.5448366"/>
    <n v="1.1470640000000001"/>
    <n v="0.38950859999999998"/>
    <n v="9.3343029999999994E-2"/>
    <n v="0.69219459999999999"/>
    <n v="0.77688880000000005"/>
    <n v="1.01796"/>
    <n v="0.71850210000000003"/>
    <n v="0.58012220000000003"/>
    <n v="0.42878959999999999"/>
    <n v="0.1245646"/>
    <n v="0"/>
    <n v="0.50280100000000005"/>
    <n v="17.448260000000001"/>
    <n v="13.43384"/>
    <n v="15.686310000000001"/>
    <n v="4.5537140000000003"/>
    <n v="7.5129250000000001"/>
    <n v="3.7840470000000002"/>
    <n v="4"/>
    <s v="MITF_TFEB repressed"/>
    <x v="8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2.42943"/>
    <n v="9.1937870000000004"/>
    <n v="8.6792269999999991"/>
    <n v="4.480855"/>
    <n v="4.7074660000000002"/>
    <n v="3.2250399999999999"/>
    <n v="4"/>
    <s v="MITF_TFEB repressed"/>
    <x v="8"/>
  </r>
  <r>
    <n v="0.60402500000000003"/>
    <n v="0.68211440000000001"/>
    <n v="0.94390130000000005"/>
    <n v="0.47076899999999999"/>
    <n v="0.52210800000000002"/>
    <n v="0.70828760000000002"/>
    <n v="4.9872329999999999E-2"/>
    <n v="0.25967240000000003"/>
    <n v="4.6671520000000001E-2"/>
    <n v="0.79868609999999995"/>
    <n v="0.59409149999999999"/>
    <n v="1.4343980000000001"/>
    <n v="1.037836"/>
    <n v="0.96687029999999996"/>
    <n v="0.80993599999999999"/>
    <n v="0.1245646"/>
    <n v="4.7111420000000001E-2"/>
    <n v="9.1418369999999999E-2"/>
    <n v="5.0580350000000003"/>
    <n v="3.4424229999999998"/>
    <n v="3.8618579999999998"/>
    <n v="1.165751"/>
    <n v="0.71325240000000001"/>
    <n v="1.6770210000000001"/>
    <n v="4"/>
    <s v="MITF_TFEB repressed"/>
    <x v="8"/>
  </r>
  <r>
    <n v="4.314465E-2"/>
    <n v="9.0948589999999996E-2"/>
    <n v="0.13484299999999999"/>
    <n v="0.37661519999999998"/>
    <n v="0.1204865"/>
    <n v="0.21793460000000001"/>
    <n v="9.9744659999999999E-2"/>
    <n v="0"/>
    <n v="0"/>
    <n v="0"/>
    <n v="0"/>
    <n v="0"/>
    <n v="0"/>
    <n v="0"/>
    <n v="0"/>
    <n v="0.4567368"/>
    <n v="4.7111420000000001E-2"/>
    <n v="9.1418369999999999E-2"/>
    <n v="10.82184"/>
    <n v="7.5985180000000003"/>
    <n v="4.4988650000000003"/>
    <n v="0.65573490000000001"/>
    <n v="0.99855329999999998"/>
    <n v="1.376017"/>
    <n v="4"/>
    <s v="MITF_TFEB repressed"/>
    <x v="8"/>
  </r>
  <r>
    <n v="0"/>
    <n v="9.0948589999999996E-2"/>
    <n v="4.4947679999999997E-2"/>
    <n v="0"/>
    <n v="4.0162160000000002E-2"/>
    <n v="0"/>
    <n v="0.149617"/>
    <n v="8.6557469999999997E-2"/>
    <n v="0"/>
    <n v="0"/>
    <n v="0.137098"/>
    <n v="0.13881270000000001"/>
    <n v="0.11975040000000001"/>
    <n v="0.14503050000000001"/>
    <n v="0"/>
    <n v="0"/>
    <n v="0.37689139999999999"/>
    <n v="0.27425509999999997"/>
    <n v="2.1957360000000001"/>
    <n v="2.1829999999999998"/>
    <n v="1.313828"/>
    <n v="0.25500800000000001"/>
    <n v="0.14265050000000001"/>
    <n v="0.43000529999999998"/>
    <n v="4"/>
    <s v="MITF_TFEB repressed"/>
    <x v="8"/>
  </r>
  <r>
    <n v="0.3451572"/>
    <n v="9.0948589999999996E-2"/>
    <n v="0.26968609999999998"/>
    <n v="0.2353845"/>
    <n v="0.1606486"/>
    <n v="0.32690200000000003"/>
    <n v="0.24936169999999999"/>
    <n v="0.21639369999999999"/>
    <n v="0"/>
    <n v="0.1064915"/>
    <n v="0.137098"/>
    <n v="0.27762540000000002"/>
    <n v="3.9916779999999999E-2"/>
    <n v="0.3384046"/>
    <n v="0"/>
    <n v="0.78890899999999997"/>
    <n v="1.036451"/>
    <n v="0.95989290000000005"/>
    <n v="3.9601670000000002"/>
    <n v="2.854692"/>
    <n v="3.22485"/>
    <n v="0.83788339999999994"/>
    <n v="0.61815209999999998"/>
    <n v="1.3330169999999999"/>
    <n v="4"/>
    <s v="MITF_TFEB repressed"/>
    <x v="8"/>
  </r>
  <r>
    <n v="1.3374840370000001"/>
    <n v="1.9553945829999999"/>
    <n v="1.6630641660000001"/>
    <n v="1.129845644"/>
    <n v="1.1245403570000001"/>
    <n v="1.8524444309999999"/>
    <n v="2.2442549390000002"/>
    <n v="1.558034396"/>
    <n v="1.3534739360000001"/>
    <n v="1.9700923420000001"/>
    <n v="1.6451763639999999"/>
    <n v="2.1747321290000001"/>
    <n v="3.0735923619999999"/>
    <n v="1.7887099900000001"/>
    <n v="1.5722286379999999"/>
    <n v="3.0310714399999998"/>
    <n v="2.7324625189999998"/>
    <n v="1.828367429"/>
    <n v="24.30993471"/>
    <n v="18.47153582"/>
    <n v="19.189849670000001"/>
    <n v="5.3551680629999998"/>
    <n v="4.5648153139999996"/>
    <n v="4.1280512050000002"/>
    <n v="4"/>
    <s v="MITF_TFEB repressed"/>
    <x v="8"/>
  </r>
  <r>
    <n v="0.64716969999999996"/>
    <n v="0.36379430000000001"/>
    <n v="1.258535"/>
    <n v="0.2353845"/>
    <n v="0.1204865"/>
    <n v="0.81725490000000001"/>
    <n v="0.79795729999999998"/>
    <n v="0.38950859999999998"/>
    <n v="0.65340120000000002"/>
    <n v="0.53245739999999997"/>
    <n v="0.2741961"/>
    <n v="0.87914700000000001"/>
    <n v="0.27941749999999999"/>
    <n v="0.62846570000000002"/>
    <n v="0.85757930000000004"/>
    <n v="1.038038"/>
    <n v="0.7066713"/>
    <n v="0.63992859999999996"/>
    <n v="2.0781070000000001"/>
    <n v="2.6028069999999999"/>
    <n v="1.393454"/>
    <n v="1.129321"/>
    <n v="1.0936539999999999"/>
    <n v="0.51600639999999998"/>
    <n v="4"/>
    <s v="MITF_TFEB repressed"/>
    <x v="8"/>
  </r>
  <r>
    <n v="1.121761"/>
    <n v="1.6825490000000001"/>
    <n v="2.067593"/>
    <n v="2.9658449999999998"/>
    <n v="2.1285940000000001"/>
    <n v="1.2531239999999999"/>
    <n v="0"/>
    <n v="0.34622989999999998"/>
    <n v="0.18668609999999999"/>
    <n v="0.79868609999999995"/>
    <n v="1.2338819999999999"/>
    <n v="1.3418559999999999"/>
    <n v="0.71850210000000003"/>
    <n v="0.58012220000000003"/>
    <n v="0.47643289999999999"/>
    <n v="1.9515119999999999"/>
    <n v="1.5546770000000001"/>
    <n v="0.82276530000000003"/>
    <n v="11.762869999999999"/>
    <n v="10.87302"/>
    <n v="10.829129999999999"/>
    <n v="0.91074290000000002"/>
    <n v="1.997107"/>
    <n v="1.720021"/>
    <n v="4"/>
    <s v="MITF_TFEB repressed"/>
    <x v="8"/>
  </r>
  <r>
    <n v="0"/>
    <n v="0"/>
    <n v="0"/>
    <n v="0.23538450899999999"/>
    <n v="0"/>
    <n v="0"/>
    <n v="0"/>
    <n v="0"/>
    <n v="0"/>
    <n v="0"/>
    <n v="0.18279737400000001"/>
    <n v="0"/>
    <n v="0"/>
    <n v="4.8343512999999998E-2"/>
    <n v="0"/>
    <n v="4.1521527000000003E-2"/>
    <n v="0.14133426800000001"/>
    <n v="0.27425511400000002"/>
    <n v="1.1370775909999999"/>
    <n v="1.4693267130000001"/>
    <n v="1.2740149160000001"/>
    <n v="0.29143771800000001"/>
    <n v="0"/>
    <n v="8.6001067E-2"/>
    <n v="4"/>
    <s v="MITF_TFEB repressed"/>
    <x v="8"/>
  </r>
  <r>
    <n v="0"/>
    <n v="0"/>
    <n v="0"/>
    <n v="0"/>
    <n v="0"/>
    <n v="0"/>
    <n v="0"/>
    <n v="0"/>
    <n v="0"/>
    <n v="0"/>
    <n v="9.1398687000000006E-2"/>
    <n v="0"/>
    <n v="7.9833567999999994E-2"/>
    <n v="0"/>
    <n v="0"/>
    <n v="0"/>
    <n v="4.7111422999999999E-2"/>
    <n v="4.5709185999999999E-2"/>
    <n v="2.1565264659999999"/>
    <n v="2.98063419"/>
    <n v="2.627655764"/>
    <n v="0"/>
    <n v="9.5100319000000003E-2"/>
    <n v="0"/>
    <n v="4"/>
    <s v="MITF_TFEB repressed"/>
    <x v="8"/>
  </r>
  <r>
    <n v="0"/>
    <n v="0"/>
    <n v="8.9895359999999994E-2"/>
    <n v="0.42369210000000002"/>
    <n v="0.1606486"/>
    <n v="0.1089673"/>
    <n v="0"/>
    <n v="0"/>
    <n v="0"/>
    <n v="0"/>
    <n v="0"/>
    <n v="4.6270899999999997E-2"/>
    <n v="7.9833570000000006E-2"/>
    <n v="0"/>
    <n v="0"/>
    <n v="0.2076076"/>
    <n v="0"/>
    <n v="0.41138269999999999"/>
    <n v="4.0777950000000001"/>
    <n v="4.0721340000000001"/>
    <n v="3.3841019999999999"/>
    <n v="0"/>
    <n v="0.14265050000000001"/>
    <n v="0.34400429999999999"/>
    <n v="4"/>
    <s v="MITF_TFEB repressed"/>
    <x v="8"/>
  </r>
  <r>
    <n v="3.4515720000000001"/>
    <n v="4.047212"/>
    <n v="3.1013899999999999"/>
    <n v="0.98861489999999996"/>
    <n v="1.3253509999999999"/>
    <n v="1.9614119999999999"/>
    <n v="0.748085"/>
    <n v="0.47606609999999999"/>
    <n v="0.74674419999999997"/>
    <n v="0.74544029999999994"/>
    <n v="1.051085"/>
    <n v="0.55525080000000004"/>
    <n v="0.91808599999999996"/>
    <n v="2.1754579999999999"/>
    <n v="0.52407619999999999"/>
    <n v="11.709070000000001"/>
    <n v="15.264099999999999"/>
    <n v="14.53552"/>
    <n v="113.2372"/>
    <n v="106.21129999999999"/>
    <n v="104.3498"/>
    <n v="7.5045210000000004"/>
    <n v="7.0849739999999999"/>
    <n v="5.7190709999999996"/>
    <n v="4"/>
    <s v="MITF_TFEB repressed"/>
    <x v="8"/>
  </r>
  <r>
    <n v="11.821630000000001"/>
    <n v="12.9147"/>
    <n v="12.720190000000001"/>
    <n v="0.2353845"/>
    <n v="4.0162160000000002E-2"/>
    <n v="0"/>
    <n v="2.3439999999999999"/>
    <n v="2.2937729999999998"/>
    <n v="2.4269189999999998"/>
    <n v="3.5674649999999999"/>
    <n v="2.1021700000000001"/>
    <n v="1.295585"/>
    <n v="4.3509289999999998"/>
    <n v="4.6893209999999996"/>
    <n v="2.4774509999999998"/>
    <n v="19.722729999999999"/>
    <n v="24.07394"/>
    <n v="21.666149999999998"/>
    <n v="61.794289999999997"/>
    <n v="61.165970000000002"/>
    <n v="53.429000000000002"/>
    <n v="1.748626"/>
    <n v="2.1397569999999999"/>
    <n v="0.94601170000000001"/>
    <n v="4"/>
    <s v="MITF_TFEB repressed"/>
    <x v="8"/>
  </r>
  <r>
    <n v="35.723770000000002"/>
    <n v="39.289790000000004"/>
    <n v="37.666159999999998"/>
    <n v="23.35014"/>
    <n v="24.739889999999999"/>
    <n v="21.085180000000001"/>
    <n v="20.248169999999998"/>
    <n v="18.782969999999999"/>
    <n v="15.26159"/>
    <n v="13.258190000000001"/>
    <n v="15.263579999999999"/>
    <n v="13.557370000000001"/>
    <n v="19.359639999999999"/>
    <n v="17.742069999999998"/>
    <n v="16.961010000000002"/>
    <n v="43.805210000000002"/>
    <n v="48.524769999999997"/>
    <n v="40.544049999999999"/>
    <n v="111.27679999999999"/>
    <n v="114.0617"/>
    <n v="100.1694"/>
    <n v="21.019950000000001"/>
    <n v="21.873069999999998"/>
    <n v="23.822299999999998"/>
    <n v="4"/>
    <s v="MITF_TFEB repressed"/>
    <x v="8"/>
  </r>
  <r>
    <n v="25.49849"/>
    <n v="24.692540000000001"/>
    <n v="28.092300000000002"/>
    <n v="1.5535380000000001"/>
    <n v="2.1285940000000001"/>
    <n v="1.7979609999999999"/>
    <n v="10.922040000000001"/>
    <n v="13.6328"/>
    <n v="9.7543469999999992"/>
    <n v="11.07511"/>
    <n v="13.8469"/>
    <n v="10.45722"/>
    <n v="13.85112"/>
    <n v="16.823540000000001"/>
    <n v="13.53069"/>
    <n v="25.494219999999999"/>
    <n v="22.754819999999999"/>
    <n v="27.105550000000001"/>
    <n v="104.21899999999999"/>
    <n v="99.620350000000002"/>
    <n v="118.8417"/>
    <n v="26.192959999999999"/>
    <n v="29.671299999999999"/>
    <n v="25.929320000000001"/>
    <n v="4"/>
    <s v="MITF_TFEB repressed"/>
    <x v="8"/>
  </r>
  <r>
    <n v="15.877230000000001"/>
    <n v="17.18928"/>
    <n v="18.878029999999999"/>
    <n v="4.0486139999999997"/>
    <n v="5.2210799999999997"/>
    <n v="3.8683399999999999"/>
    <n v="7.4808500000000002"/>
    <n v="8.8288620000000009"/>
    <n v="9.7076750000000001"/>
    <n v="6.7089629999999998"/>
    <n v="5.6667189999999996"/>
    <n v="4.9047150000000004"/>
    <n v="8.7018590000000007"/>
    <n v="7.541588"/>
    <n v="7.3370670000000002"/>
    <n v="12.41494"/>
    <n v="10.505850000000001"/>
    <n v="12.661440000000001"/>
    <n v="45.0518"/>
    <n v="55.876399999999997"/>
    <n v="55.578899999999997"/>
    <n v="7.3588019999999998"/>
    <n v="7.9884269999999997"/>
    <n v="7.697095"/>
    <n v="4"/>
    <s v="MITF_TFEB repressed"/>
    <x v="8"/>
  </r>
  <r>
    <n v="4.314465E-2"/>
    <n v="0"/>
    <n v="8.9895359999999994E-2"/>
    <n v="0"/>
    <n v="0.1606486"/>
    <n v="0.21793460000000001"/>
    <n v="0"/>
    <n v="0"/>
    <n v="0"/>
    <n v="0"/>
    <n v="0"/>
    <n v="0"/>
    <n v="3.9916779999999999E-2"/>
    <n v="0"/>
    <n v="0.1905732"/>
    <n v="0.1245646"/>
    <n v="0.18844569999999999"/>
    <n v="0.13712759999999999"/>
    <n v="1.1762870000000001"/>
    <n v="2.0990380000000002"/>
    <n v="1.7915829999999999"/>
    <n v="0.58287540000000004"/>
    <n v="0.61815209999999998"/>
    <n v="0.77400959999999996"/>
    <n v="4"/>
    <s v="MITF_TFEB repressed"/>
    <x v="8"/>
  </r>
  <r>
    <n v="1.4669179999999999"/>
    <n v="1.864446"/>
    <n v="0.94390130000000005"/>
    <n v="1.3652299999999999"/>
    <n v="1.486"/>
    <n v="2.724183"/>
    <n v="1.9450210000000001"/>
    <n v="1.514756"/>
    <n v="1.073445"/>
    <n v="1.5441260000000001"/>
    <n v="1.736575"/>
    <n v="1.52694"/>
    <n v="1.9559219999999999"/>
    <n v="1.9337409999999999"/>
    <n v="1.5722290000000001"/>
    <n v="0.66434439999999995"/>
    <n v="2.4026830000000001"/>
    <n v="1.3712759999999999"/>
    <n v="4.9011969999999998"/>
    <n v="7.5985180000000003"/>
    <n v="5.8923189999999996"/>
    <n v="2.258642"/>
    <n v="2.4250579999999999"/>
    <n v="3.0530379999999999"/>
    <n v="4"/>
    <s v="MITF_TFEB repressed"/>
    <x v="8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.215185"/>
    <n v="3.7362880000000001"/>
    <n v="3.7424189999999999"/>
    <n v="0.72859430000000003"/>
    <n v="0.95100320000000005"/>
    <n v="2.1930269999999998"/>
    <n v="4"/>
    <s v="MITF_TFEB repressed"/>
    <x v="8"/>
  </r>
  <r>
    <n v="8.2406269999999999"/>
    <n v="9.7769729999999999"/>
    <n v="9.4390129999999992"/>
    <n v="13.6523"/>
    <n v="12.32978"/>
    <n v="12.422269999999999"/>
    <n v="10.77242"/>
    <n v="7.9632870000000002"/>
    <n v="9.6610040000000001"/>
    <n v="10.010199999999999"/>
    <n v="11.104939999999999"/>
    <n v="9.3929919999999996"/>
    <n v="7.4245219999999996"/>
    <n v="10.345510000000001"/>
    <n v="8.4805060000000001"/>
    <n v="12.83015"/>
    <n v="15.73522"/>
    <n v="15.221159999999999"/>
    <n v="68.499120000000005"/>
    <n v="64.566410000000005"/>
    <n v="70.548580000000001"/>
    <n v="25.136500000000002"/>
    <n v="26.200140000000001"/>
    <n v="27.95035"/>
    <n v="4"/>
    <s v="MITF_TFEB repressed"/>
    <x v="8"/>
  </r>
  <r>
    <n v="0"/>
    <n v="0"/>
    <n v="0"/>
    <n v="0"/>
    <n v="4.0162160000000002E-2"/>
    <n v="0"/>
    <n v="0"/>
    <n v="0"/>
    <n v="0"/>
    <n v="0"/>
    <n v="0"/>
    <n v="0"/>
    <n v="0"/>
    <n v="0"/>
    <n v="0"/>
    <n v="8.3043049999999993E-2"/>
    <n v="0"/>
    <n v="9.1418369999999999E-2"/>
    <n v="1.1762870000000001"/>
    <n v="1.0914999999999999"/>
    <n v="1.4332670000000001"/>
    <n v="0.25500800000000001"/>
    <n v="0.3804013"/>
    <n v="0.43000529999999998"/>
    <n v="4"/>
    <s v="MITF_TFEB repressed"/>
    <x v="8"/>
  </r>
  <r>
    <n v="1.5100629999999999"/>
    <n v="0.95496009999999998"/>
    <n v="2.067593"/>
    <n v="0.94153799999999999"/>
    <n v="1.2450270000000001"/>
    <n v="0.65380389999999999"/>
    <n v="1.097191"/>
    <n v="1.860986"/>
    <n v="1.2134590000000001"/>
    <n v="0.85193180000000002"/>
    <n v="2.467765"/>
    <n v="0.92541790000000002"/>
    <n v="0.79833569999999998"/>
    <n v="2.7072370000000001"/>
    <n v="1.5245850000000001"/>
    <n v="2.9895499999999999"/>
    <n v="2.5911279999999999"/>
    <n v="3.3824800000000002"/>
    <n v="8.8613630000000008"/>
    <n v="10.243309999999999"/>
    <n v="10.032870000000001"/>
    <n v="2.9508070000000002"/>
    <n v="3.5187119999999998"/>
    <n v="4.1280510000000001"/>
    <n v="4"/>
    <s v="MITF_TFEB repressed"/>
    <x v="8"/>
  </r>
  <r>
    <n v="1.725786"/>
    <n v="1.955395"/>
    <n v="0.53937219999999997"/>
    <n v="2.5421529999999999"/>
    <n v="3.3334589999999999"/>
    <n v="2.669699"/>
    <n v="0"/>
    <n v="0"/>
    <n v="9.3343029999999994E-2"/>
    <n v="0.53245739999999997"/>
    <n v="0.91398690000000005"/>
    <n v="1.1105020000000001"/>
    <n v="3.9916779999999999E-2"/>
    <n v="1.353618"/>
    <n v="0.90522250000000004"/>
    <n v="2.366727"/>
    <n v="1.97868"/>
    <n v="3.7024439999999998"/>
    <n v="26.936979999999998"/>
    <n v="29.848320000000001"/>
    <n v="27.948699999999999"/>
    <n v="5.0637299999999996"/>
    <n v="6.1339709999999998"/>
    <n v="7.7830969999999997"/>
    <n v="4"/>
    <s v="MITF_TFEB repressed"/>
    <x v="8"/>
  </r>
  <r>
    <n v="0"/>
    <n v="0"/>
    <n v="0"/>
    <n v="0"/>
    <n v="0"/>
    <n v="0"/>
    <n v="0"/>
    <n v="0"/>
    <n v="0"/>
    <n v="0"/>
    <n v="0"/>
    <n v="0"/>
    <n v="0.11975040000000001"/>
    <n v="0"/>
    <n v="0"/>
    <n v="8.3043049999999993E-2"/>
    <n v="0.28266849999999999"/>
    <n v="0"/>
    <n v="1.6075919999999999"/>
    <n v="2.2669609999999998"/>
    <n v="2.110087"/>
    <n v="0.43715660000000001"/>
    <n v="0.23775080000000001"/>
    <n v="0.38700479999999998"/>
    <n v="4"/>
    <s v="MITF_TFEB repressed"/>
    <x v="8"/>
  </r>
  <r>
    <n v="0.90603757299999998"/>
    <n v="1.682548827"/>
    <n v="1.2585350449999999"/>
    <n v="1.129845644"/>
    <n v="1.3655132910000001"/>
    <n v="0.98070587499999995"/>
    <n v="0.89770197500000004"/>
    <n v="2.1639366619999998"/>
    <n v="1.120116361"/>
    <n v="1.224651997"/>
    <n v="1.6451763639999999"/>
    <n v="0.97168882400000001"/>
    <n v="0.67858532699999996"/>
    <n v="1.063557291"/>
    <n v="1.286368886"/>
    <n v="0.49825831900000001"/>
    <n v="0.70667134099999995"/>
    <n v="1.6912398719999999"/>
    <n v="2.509412615"/>
    <n v="3.7782686910000001"/>
    <n v="2.66746873"/>
    <n v="2.2586423120000001"/>
    <n v="0.52305175500000001"/>
    <n v="0.90301120099999999"/>
    <n v="4"/>
    <s v="MITF_TFEB repressed"/>
    <x v="8"/>
  </r>
  <r>
    <n v="1.078616"/>
    <n v="2.0918169999999998"/>
    <n v="1.258535"/>
    <n v="0.70615349999999999"/>
    <n v="1.6868110000000001"/>
    <n v="1.906928"/>
    <n v="1.196936"/>
    <n v="0.95213210000000004"/>
    <n v="0.7934158"/>
    <n v="1.597372"/>
    <n v="1.4623790000000001"/>
    <n v="1.6194809999999999"/>
    <n v="1.8361719999999999"/>
    <n v="1.0152140000000001"/>
    <n v="1.7151590000000001"/>
    <n v="0.16608609999999999"/>
    <n v="0.42400280000000001"/>
    <n v="0.31996429999999998"/>
    <n v="3.9601670000000002"/>
    <n v="4.1980760000000004"/>
    <n v="2.8665340000000001"/>
    <n v="1.3114699999999999"/>
    <n v="1.0936539999999999"/>
    <n v="1.806022"/>
    <n v="4"/>
    <s v="MITF_TFEB repressed"/>
    <x v="8"/>
  </r>
  <r>
    <n v="2.0277980000000002"/>
    <n v="1.3642289999999999"/>
    <n v="1.93275"/>
    <n v="1.0827690000000001"/>
    <n v="0.72291879999999997"/>
    <n v="1.2531239999999999"/>
    <n v="1.097191"/>
    <n v="1.601313"/>
    <n v="0.7934158"/>
    <n v="2.0233379999999999"/>
    <n v="1.645176"/>
    <n v="2.1747320000000001"/>
    <n v="0.79833569999999998"/>
    <n v="1.256931"/>
    <n v="1.191082"/>
    <n v="0.70586599999999999"/>
    <n v="1.272008"/>
    <n v="0.68563779999999996"/>
    <n v="3.489652"/>
    <n v="3.6943069999999998"/>
    <n v="2.7072820000000002"/>
    <n v="1.8943449999999999"/>
    <n v="1.7593559999999999"/>
    <n v="2.2360280000000001"/>
    <n v="4"/>
    <s v="MITF_TFEB repressed"/>
    <x v="8"/>
  </r>
  <r>
    <n v="8.0680490000000002"/>
    <n v="6.5937720000000004"/>
    <n v="4.9891920000000001"/>
    <n v="4.5193830000000004"/>
    <n v="3.8555670000000002"/>
    <n v="4.3042090000000002"/>
    <n v="3.7902969999999998"/>
    <n v="2.1639370000000002"/>
    <n v="2.8002910000000001"/>
    <n v="5.75054"/>
    <n v="7.2661959999999999"/>
    <n v="6.6630089999999997"/>
    <n v="2.4349240000000001"/>
    <n v="2.9489540000000001"/>
    <n v="3.8114629999999998"/>
    <n v="3.9445450000000002"/>
    <n v="4.3813620000000002"/>
    <n v="3.6110259999999998"/>
    <n v="5.5677589999999997"/>
    <n v="6.7169220000000003"/>
    <n v="5.9719449999999998"/>
    <n v="6.8852159999999998"/>
    <n v="4.7550160000000004"/>
    <n v="5.63307"/>
    <n v="4"/>
    <s v="MITF_TFEB repressed"/>
    <x v="8"/>
  </r>
  <r>
    <n v="4.2713200000000002"/>
    <n v="4.2291090000000002"/>
    <n v="5.3038259999999999"/>
    <n v="2.6833830000000001"/>
    <n v="3.6145939999999999"/>
    <n v="1.9614119999999999"/>
    <n v="1.097191"/>
    <n v="1.860986"/>
    <n v="1.586832"/>
    <n v="5.3778199999999998"/>
    <n v="5.8495160000000004"/>
    <n v="5.5987780000000003"/>
    <n v="4.8299310000000002"/>
    <n v="4.3025729999999998"/>
    <n v="4.764329"/>
    <n v="3.9860669999999998"/>
    <n v="4.0044709999999997"/>
    <n v="4.4337910000000003"/>
    <n v="5.9206450000000004"/>
    <n v="5.7513649999999998"/>
    <n v="5.0164340000000003"/>
    <n v="4.1165580000000004"/>
    <n v="5.1829669999999997"/>
    <n v="3.7840470000000002"/>
    <n v="4"/>
    <s v="MITF_TFEB repressed"/>
    <x v="8"/>
  </r>
  <r>
    <n v="125.5509"/>
    <n v="136.4229"/>
    <n v="134.3486"/>
    <n v="130.21469999999999"/>
    <n v="142.05350000000001"/>
    <n v="125.9662"/>
    <n v="135.7525"/>
    <n v="113.1739"/>
    <n v="92.642960000000002"/>
    <n v="150.95169999999999"/>
    <n v="153.13849999999999"/>
    <n v="151.9999"/>
    <n v="131.9649"/>
    <n v="122.1157"/>
    <n v="137.87970000000001"/>
    <n v="155.95490000000001"/>
    <n v="139.96799999999999"/>
    <n v="120.3523"/>
    <n v="189.61750000000001"/>
    <n v="171.82730000000001"/>
    <n v="162.79519999999999"/>
    <n v="155.9556"/>
    <n v="157.6763"/>
    <n v="154.93090000000001"/>
    <n v="4"/>
    <s v="MITF_TFEB repressed"/>
    <x v="8"/>
  </r>
  <r>
    <n v="4.314465E-2"/>
    <n v="0.27284580000000003"/>
    <n v="0"/>
    <n v="9.4153799999999996E-2"/>
    <n v="0"/>
    <n v="0.16345100000000001"/>
    <n v="0"/>
    <n v="0"/>
    <n v="0"/>
    <n v="0.47921170000000002"/>
    <n v="0.2741961"/>
    <n v="0"/>
    <n v="0"/>
    <n v="0"/>
    <n v="4.7643289999999998E-2"/>
    <n v="0.62282289999999996"/>
    <n v="0.23555709999999999"/>
    <n v="0.31996429999999998"/>
    <n v="1.2939160000000001"/>
    <n v="2.5188459999999999"/>
    <n v="0.99532419999999999"/>
    <n v="1.639337"/>
    <n v="1.2363040000000001"/>
    <n v="1.8490230000000001"/>
    <n v="4"/>
    <s v="MITF_TFEB repressed"/>
    <x v="8"/>
  </r>
  <r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.215497"/>
    <n v="1.259423"/>
    <n v="0.55738149999999997"/>
    <n v="0.65573490000000001"/>
    <n v="0.61815209999999998"/>
    <n v="0.98901229999999996"/>
    <n v="4"/>
    <s v="MITF_TFEB repressed"/>
    <x v="8"/>
  </r>
  <r>
    <n v="0.1725786"/>
    <n v="0"/>
    <n v="4.4947679999999997E-2"/>
    <n v="0.47076899999999999"/>
    <n v="1.0843780000000001"/>
    <n v="0.81725490000000001"/>
    <n v="9.9744659999999999E-2"/>
    <n v="0.25967240000000003"/>
    <n v="0.14001449999999999"/>
    <n v="0.58570310000000003"/>
    <n v="9.1398690000000005E-2"/>
    <n v="4.6270899999999997E-2"/>
    <n v="0.15966710000000001"/>
    <n v="4.8343509999999999E-2"/>
    <n v="4.7643289999999998E-2"/>
    <n v="0.2076076"/>
    <n v="9.4222849999999997E-2"/>
    <n v="0.13712759999999999"/>
    <n v="2.0781070000000001"/>
    <n v="3.400442"/>
    <n v="1.4730799999999999"/>
    <n v="1.8214859999999999"/>
    <n v="2.7579090000000002"/>
    <n v="1.5050190000000001"/>
    <n v="4"/>
    <s v="MITF_TFEB repressed"/>
    <x v="8"/>
  </r>
  <r>
    <n v="0.17257858500000001"/>
    <n v="9.0948584999999998E-2"/>
    <n v="0"/>
    <n v="0.51784591999999996"/>
    <n v="0.64259449000000002"/>
    <n v="0.43586927800000003"/>
    <n v="0.19948932799999999"/>
    <n v="0.30295113299999998"/>
    <n v="0.28002908999999998"/>
    <n v="0.212982956"/>
    <n v="0.82258818199999995"/>
    <n v="0.13881268899999999"/>
    <n v="0.23950070400000001"/>
    <n v="0.38674810599999998"/>
    <n v="0.23821645999999999"/>
    <n v="0.53977984499999998"/>
    <n v="0.84800560899999999"/>
    <n v="0.45709185699999999"/>
    <n v="1.2154967350000001"/>
    <n v="2.7287496099999999"/>
    <n v="1.592518645"/>
    <n v="1.530048018"/>
    <n v="1.5216051049999999"/>
    <n v="1.3760170679999999"/>
    <n v="4"/>
    <s v="MITF_TFEB repressed"/>
    <x v="8"/>
  </r>
  <r>
    <n v="8.3700609999999998"/>
    <n v="8.2763209999999994"/>
    <n v="9.3940649999999994"/>
    <n v="11.76923"/>
    <n v="12.53059"/>
    <n v="11.768470000000001"/>
    <n v="8.6279129999999995"/>
    <n v="11.944929999999999"/>
    <n v="10.081049999999999"/>
    <n v="9.5842329999999993"/>
    <n v="11.881830000000001"/>
    <n v="11.197559999999999"/>
    <n v="9.300611"/>
    <n v="14.406370000000001"/>
    <n v="10.767379999999999"/>
    <n v="11.044729999999999"/>
    <n v="12.15475"/>
    <n v="9.7817659999999993"/>
    <n v="19.016639999999999"/>
    <n v="22.417729999999999"/>
    <n v="18.473220000000001"/>
    <n v="19.963480000000001"/>
    <n v="20.303920000000002"/>
    <n v="20.94126"/>
    <n v="4"/>
    <s v="MITF_TFEB repressed"/>
    <x v="8"/>
  </r>
  <r>
    <n v="2.4592450000000001"/>
    <n v="2.3191890000000002"/>
    <n v="3.5958139999999998"/>
    <n v="2.3538450000000002"/>
    <n v="5.2210799999999997"/>
    <n v="2.9421179999999998"/>
    <n v="3.7902969999999998"/>
    <n v="3.332462"/>
    <n v="3.3136779999999999"/>
    <n v="3.8336929999999998"/>
    <n v="3.564549"/>
    <n v="2.6837119999999999"/>
    <n v="3.7521779999999998"/>
    <n v="4.6893209999999996"/>
    <n v="3.239744"/>
    <n v="3.9030230000000001"/>
    <n v="4.0986940000000001"/>
    <n v="3.3824800000000002"/>
    <n v="5.1756640000000003"/>
    <n v="9.6975560000000005"/>
    <n v="5.6534409999999999"/>
    <n v="7.8688180000000001"/>
    <n v="5.0878670000000001"/>
    <n v="7.6540949999999999"/>
    <n v="4"/>
    <s v="MITF_TFEB repressed"/>
    <x v="8"/>
  </r>
  <r>
    <n v="4.314465E-2"/>
    <n v="0.68211440000000001"/>
    <n v="0.71916290000000005"/>
    <n v="0.47076899999999999"/>
    <n v="0.4417837"/>
    <n v="1.0351900000000001"/>
    <n v="0.49872329999999998"/>
    <n v="0.77901719999999997"/>
    <n v="4.6671520000000001E-2"/>
    <n v="0.21298300000000001"/>
    <n v="0.77688880000000005"/>
    <n v="0.6940634"/>
    <n v="0.39916780000000002"/>
    <n v="0.6768092"/>
    <n v="1.0005090000000001"/>
    <n v="0.66434439999999995"/>
    <n v="1.130674"/>
    <n v="1.0056020000000001"/>
    <n v="2.0388980000000001"/>
    <n v="3.9042110000000001"/>
    <n v="3.22485"/>
    <n v="3.8251200000000001"/>
    <n v="2.1873070000000001"/>
    <n v="2.2360280000000001"/>
    <n v="4"/>
    <s v="MITF_TFEB repressed"/>
    <x v="8"/>
  </r>
  <r>
    <n v="2.2866659999999999"/>
    <n v="2.8194059999999999"/>
    <n v="3.6407620000000001"/>
    <n v="3.0599989999999999"/>
    <n v="2.04827"/>
    <n v="3.1600519999999999"/>
    <n v="0.897702"/>
    <n v="1.2550829999999999"/>
    <n v="0.84008729999999998"/>
    <n v="2.2363209999999998"/>
    <n v="3.564549"/>
    <n v="3.7016719999999999"/>
    <n v="3.3929269999999998"/>
    <n v="4.7860079999999998"/>
    <n v="3.7638199999999999"/>
    <n v="2.9895499999999999"/>
    <n v="3.6746910000000002"/>
    <n v="4.0681180000000001"/>
    <n v="5.9206450000000004"/>
    <n v="7.0947490000000002"/>
    <n v="5.4941890000000004"/>
    <n v="4.9908710000000003"/>
    <n v="5.230518"/>
    <n v="6.7510839999999996"/>
    <n v="4"/>
    <s v="MITF_TFEB repressed"/>
    <x v="8"/>
  </r>
  <r>
    <n v="3.839874"/>
    <n v="4.7748010000000001"/>
    <n v="3.1912850000000001"/>
    <n v="6.4966119999999998"/>
    <n v="3.9358909999999998"/>
    <n v="5.7207840000000001"/>
    <n v="3.5409359999999999"/>
    <n v="2.4236089999999999"/>
    <n v="2.1935609999999999"/>
    <n v="5.4843109999999999"/>
    <n v="4.4785360000000001"/>
    <n v="5.876404"/>
    <n v="5.8677669999999997"/>
    <n v="6.5747179999999998"/>
    <n v="7.6229269999999998"/>
    <n v="4.4012820000000001"/>
    <n v="9.1396160000000002"/>
    <n v="7.4048879999999997"/>
    <n v="10.155279999999999"/>
    <n v="10.45321"/>
    <n v="8.3209099999999996"/>
    <n v="11.438929999999999"/>
    <n v="8.9394299999999998"/>
    <n v="11.223140000000001"/>
    <n v="4"/>
    <s v="MITF_TFEB repressed"/>
    <x v="8"/>
  </r>
  <r>
    <n v="59.194450000000003"/>
    <n v="56.79739"/>
    <n v="65.353930000000005"/>
    <n v="115.9033"/>
    <n v="113.94"/>
    <n v="123.9503"/>
    <n v="69.67165"/>
    <n v="62.494489999999999"/>
    <n v="68.560460000000006"/>
    <n v="80.454310000000007"/>
    <n v="98.847679999999997"/>
    <n v="101.5183"/>
    <n v="94.602779999999996"/>
    <n v="112.39870000000001"/>
    <n v="111.77119999999999"/>
    <n v="90.558449999999993"/>
    <n v="132.57149999999999"/>
    <n v="130.04259999999999"/>
    <n v="171.18899999999999"/>
    <n v="172.54089999999999"/>
    <n v="171.3152"/>
    <n v="180.87350000000001"/>
    <n v="188.82169999999999"/>
    <n v="195.52340000000001"/>
    <n v="4"/>
    <n v="9.1999999999999993"/>
    <x v="9"/>
  </r>
  <r>
    <n v="1.3374839999999999"/>
    <n v="2.5920350000000001"/>
    <n v="1.1686399999999999"/>
    <n v="2.918768"/>
    <n v="2.7310270000000001"/>
    <n v="2.5062479999999998"/>
    <n v="1.9450210000000001"/>
    <n v="2.1206580000000002"/>
    <n v="1.073445"/>
    <n v="2.7687780000000002"/>
    <n v="2.0107710000000001"/>
    <n v="2.267274"/>
    <n v="1.6365879999999999"/>
    <n v="3.2873589999999999"/>
    <n v="1.9533750000000001"/>
    <n v="0.9134736"/>
    <n v="2.6382400000000001"/>
    <n v="2.1026229999999999"/>
    <n v="4.6267300000000002"/>
    <n v="3.4424229999999998"/>
    <n v="3.6627930000000002"/>
    <n v="5.2094490000000002"/>
    <n v="3.376061"/>
    <n v="4.1280510000000001"/>
    <n v="4"/>
    <n v="9.1999999999999993"/>
    <x v="9"/>
  </r>
  <r>
    <n v="3.4947159999999999"/>
    <n v="6.0026070000000002"/>
    <n v="3.5508670000000002"/>
    <n v="7.6735350000000002"/>
    <n v="7.6308100000000003"/>
    <n v="8.0090979999999998"/>
    <n v="4.1394039999999999"/>
    <n v="3.159348"/>
    <n v="4.2004359999999998"/>
    <n v="8.0933519999999994"/>
    <n v="6.809202"/>
    <n v="7.7272400000000001"/>
    <n v="5.5883500000000002"/>
    <n v="5.0277250000000002"/>
    <n v="6.0983409999999996"/>
    <n v="4.3597599999999996"/>
    <n v="4.993811"/>
    <n v="4.1595360000000001"/>
    <n v="10.39054"/>
    <n v="11.75461"/>
    <n v="10.23193"/>
    <n v="9.7267340000000004"/>
    <n v="6.5143719999999998"/>
    <n v="9.8901230000000009"/>
    <n v="4"/>
    <n v="9.1999999999999993"/>
    <x v="9"/>
  </r>
  <r>
    <n v="0.69031430000000005"/>
    <n v="9.0948589999999996E-2"/>
    <n v="0"/>
    <n v="0.14123069999999999"/>
    <n v="0.72291879999999997"/>
    <n v="0.49035289999999998"/>
    <n v="0"/>
    <n v="0.21639369999999999"/>
    <n v="0.4667152"/>
    <n v="0.69219459999999999"/>
    <n v="0.95968620000000004"/>
    <n v="0.27762540000000002"/>
    <n v="0.67858529999999995"/>
    <n v="0.14503050000000001"/>
    <n v="0.42878959999999999"/>
    <n v="0.2076076"/>
    <n v="0.1413343"/>
    <n v="0.41138269999999999"/>
    <n v="0.82340100000000005"/>
    <n v="1.007538"/>
    <n v="1.234202"/>
    <n v="1.347899"/>
    <n v="0.3804013"/>
    <n v="1.1180140000000001"/>
    <n v="4"/>
    <n v="9.1999999999999993"/>
    <x v="9"/>
  </r>
  <r>
    <n v="0.51773579999999997"/>
    <n v="0.40926859999999998"/>
    <n v="0.85400589999999998"/>
    <n v="9.4153799999999996E-2"/>
    <n v="0.32129720000000001"/>
    <n v="0.43586930000000002"/>
    <n v="0.299234"/>
    <n v="0.6059023"/>
    <n v="1.0267729999999999"/>
    <n v="3.3012359999999998"/>
    <n v="1.5537780000000001"/>
    <n v="2.0359189999999998"/>
    <n v="6.2270180000000002"/>
    <n v="4.6409770000000004"/>
    <n v="5.5742649999999996"/>
    <n v="4.1521530000000001E-2"/>
    <n v="0"/>
    <n v="0"/>
    <n v="6.7832559999999997"/>
    <n v="7.4305950000000003"/>
    <n v="6.8478300000000001"/>
    <n v="5.0637299999999996"/>
    <n v="4.1844140000000003"/>
    <n v="5.5040680000000002"/>
    <n v="4"/>
    <n v="9.1999999999999993"/>
    <x v="9"/>
  </r>
  <r>
    <n v="32.833080000000002"/>
    <n v="31.104420000000001"/>
    <n v="34.474870000000003"/>
    <n v="27.492909999999998"/>
    <n v="31.20599"/>
    <n v="30.72878"/>
    <n v="19.40034"/>
    <n v="21.206579999999999"/>
    <n v="19.83539"/>
    <n v="85.193179999999998"/>
    <n v="88.473929999999996"/>
    <n v="77.226129999999998"/>
    <n v="140.1079"/>
    <n v="140.09950000000001"/>
    <n v="146.64609999999999"/>
    <n v="28.525289999999998"/>
    <n v="26.429510000000001"/>
    <n v="22.808879999999998"/>
    <n v="177.07040000000001"/>
    <n v="196.34399999999999"/>
    <n v="169.4838"/>
    <n v="220.18119999999999"/>
    <n v="202.56370000000001"/>
    <n v="216.03469999999999"/>
    <n v="4"/>
    <n v="9.1999999999999993"/>
    <x v="9"/>
  </r>
  <r>
    <n v="2.3729559999999998"/>
    <n v="1.1823319999999999"/>
    <n v="1.7529600000000001"/>
    <n v="1.8359989999999999"/>
    <n v="3.3334589999999999"/>
    <n v="2.724183"/>
    <n v="0.748085"/>
    <n v="0.25967240000000003"/>
    <n v="0.56005819999999995"/>
    <n v="2.7687780000000002"/>
    <n v="1.690876"/>
    <n v="2.6837119999999999"/>
    <n v="3.7920940000000001"/>
    <n v="4.2058859999999996"/>
    <n v="3.525604"/>
    <n v="2.615856"/>
    <n v="2.4497939999999998"/>
    <n v="2.6511330000000002"/>
    <n v="6.2735320000000003"/>
    <n v="6.2131530000000001"/>
    <n v="5.7330670000000001"/>
    <n v="4.0801280000000002"/>
    <n v="4.8025659999999997"/>
    <n v="4.1280510000000001"/>
    <n v="4"/>
    <n v="9.1999999999999993"/>
    <x v="9"/>
  </r>
  <r>
    <n v="6.7737090000000002"/>
    <n v="5.1385949999999996"/>
    <n v="4.5397160000000003"/>
    <n v="5.1784590000000001"/>
    <n v="8.1529179999999997"/>
    <n v="7.1918430000000004"/>
    <n v="4.5882550000000002"/>
    <n v="3.2891840000000001"/>
    <n v="5.2272100000000004"/>
    <n v="6.0700139999999996"/>
    <n v="5.8038169999999996"/>
    <n v="6.5704669999999998"/>
    <n v="8.1430240000000005"/>
    <n v="5.3661300000000001"/>
    <n v="9.4333720000000003"/>
    <n v="5.563885"/>
    <n v="6.0773739999999998"/>
    <n v="6.1707400000000003"/>
    <n v="9.7631829999999997"/>
    <n v="14.021570000000001"/>
    <n v="10.86894"/>
    <n v="9.6538740000000001"/>
    <n v="10.98409"/>
    <n v="9.6321189999999994"/>
    <n v="4"/>
    <n v="9.1999999999999993"/>
    <x v="9"/>
  </r>
  <r>
    <n v="3.3221379999999998"/>
    <n v="3.319623"/>
    <n v="1.8428549999999999"/>
    <n v="0.80030730000000005"/>
    <n v="1.044216"/>
    <n v="0.76277119999999998"/>
    <n v="1.695659"/>
    <n v="1.5580339999999999"/>
    <n v="0.7934158"/>
    <n v="1.277898"/>
    <n v="1.051085"/>
    <n v="1.6657519999999999"/>
    <n v="1.8760889999999999"/>
    <n v="1.6436789999999999"/>
    <n v="2.0486620000000002"/>
    <n v="1.785426"/>
    <n v="2.4026830000000001"/>
    <n v="2.0112040000000002"/>
    <n v="3.254394"/>
    <n v="3.8622299999999998"/>
    <n v="3.1452239999999998"/>
    <n v="3.934409"/>
    <n v="3.3285110000000002"/>
    <n v="3.913049"/>
    <n v="4"/>
    <n v="9.1999999999999993"/>
    <x v="9"/>
  </r>
  <r>
    <n v="9.8801240000000004"/>
    <n v="8.6401160000000008"/>
    <n v="9.5738559999999993"/>
    <n v="11.15723"/>
    <n v="11.526540000000001"/>
    <n v="10.13396"/>
    <n v="8.5281690000000001"/>
    <n v="9.5213210000000004"/>
    <n v="8.3542009999999998"/>
    <n v="9.7972160000000006"/>
    <n v="6.992"/>
    <n v="8.9765540000000001"/>
    <n v="14.96879"/>
    <n v="10.05545"/>
    <n v="16.865729999999999"/>
    <n v="10.006690000000001"/>
    <n v="11.730740000000001"/>
    <n v="14.626939999999999"/>
    <n v="16.232759999999999"/>
    <n v="14.27346"/>
    <n v="14.17342"/>
    <n v="17.850560000000002"/>
    <n v="18.68721"/>
    <n v="20.382249999999999"/>
    <n v="4"/>
    <n v="9.1999999999999993"/>
    <x v="9"/>
  </r>
  <r>
    <n v="25.714210000000001"/>
    <n v="35.697319999999998"/>
    <n v="27.912510000000001"/>
    <n v="24.291679999999999"/>
    <n v="17.952480000000001"/>
    <n v="24.40868"/>
    <n v="10.922040000000001"/>
    <n v="11.42559"/>
    <n v="19.462019999999999"/>
    <n v="25.07874"/>
    <n v="21.29589"/>
    <n v="18.091919999999998"/>
    <n v="21.674810000000001"/>
    <n v="32.970280000000002"/>
    <n v="23.059349999999998"/>
    <n v="45.673679999999997"/>
    <n v="23.367270000000001"/>
    <n v="35.058950000000003"/>
    <n v="54.383679999999998"/>
    <n v="44.163760000000003"/>
    <n v="49.885649999999998"/>
    <n v="57.194650000000003"/>
    <n v="57.10774"/>
    <n v="60.974760000000003"/>
    <n v="4"/>
    <n v="9.1999999999999993"/>
    <x v="9"/>
  </r>
  <r>
    <n v="0.30201250000000002"/>
    <n v="0.45474290000000001"/>
    <n v="0.31463380000000002"/>
    <n v="0.37661519999999998"/>
    <n v="8.0324309999999996E-2"/>
    <n v="0.43586930000000002"/>
    <n v="0.299234"/>
    <n v="0.12983620000000001"/>
    <n v="4.6671520000000001E-2"/>
    <n v="0.42596590000000001"/>
    <n v="9.1398690000000005E-2"/>
    <n v="9.2541789999999999E-2"/>
    <n v="0.19958390000000001"/>
    <n v="4.8343509999999999E-2"/>
    <n v="0.47643289999999999"/>
    <n v="0.29065069999999998"/>
    <n v="0.28266849999999999"/>
    <n v="0.27425509999999997"/>
    <n v="0.98023930000000004"/>
    <n v="0.58773070000000005"/>
    <n v="0.9555112"/>
    <n v="0.83788339999999994"/>
    <n v="0.66570220000000002"/>
    <n v="1.1180140000000001"/>
    <n v="4"/>
    <n v="9.1999999999999993"/>
    <x v="9"/>
  </r>
  <r>
    <n v="9.7938349999999996"/>
    <n v="11.95974"/>
    <n v="13.79894"/>
    <n v="17.27722"/>
    <n v="17.67135"/>
    <n v="21.466560000000001"/>
    <n v="7.5805939999999996"/>
    <n v="6.448531"/>
    <n v="7.2807560000000002"/>
    <n v="13.524419999999999"/>
    <n v="12.704420000000001"/>
    <n v="14.15889"/>
    <n v="19.160060000000001"/>
    <n v="21.271149999999999"/>
    <n v="22.582920000000001"/>
    <n v="15.944269999999999"/>
    <n v="15.169879999999999"/>
    <n v="15.312580000000001"/>
    <n v="27.760380000000001"/>
    <n v="28.588899999999999"/>
    <n v="28.346830000000001"/>
    <n v="39.744819999999997"/>
    <n v="35.424869999999999"/>
    <n v="36.163449999999997"/>
    <n v="4"/>
    <n v="9.1999999999999993"/>
    <x v="9"/>
  </r>
  <r>
    <n v="18.120750000000001"/>
    <n v="18.508040000000001"/>
    <n v="17.304860000000001"/>
    <n v="20.572610000000001"/>
    <n v="24.217780000000001"/>
    <n v="24.13626"/>
    <n v="8.1291899999999995"/>
    <n v="7.5305"/>
    <n v="9.6610040000000001"/>
    <n v="16.186699999999998"/>
    <n v="12.88721"/>
    <n v="16.472439999999999"/>
    <n v="17.443629999999999"/>
    <n v="16.0017"/>
    <n v="16.198720000000002"/>
    <n v="12.16581"/>
    <n v="16.159220000000001"/>
    <n v="14.444100000000001"/>
    <n v="35.131779999999999"/>
    <n v="32.409149999999997"/>
    <n v="31.412430000000001"/>
    <n v="49.070830000000001"/>
    <n v="52.970880000000001"/>
    <n v="43.731540000000003"/>
    <n v="4"/>
    <n v="9.1999999999999993"/>
    <x v="9"/>
  </r>
  <r>
    <n v="24.635590000000001"/>
    <n v="24.328749999999999"/>
    <n v="16.405899999999999"/>
    <n v="36.955370000000002"/>
    <n v="42.009610000000002"/>
    <n v="31.600519999999999"/>
    <n v="16.058890000000002"/>
    <n v="11.51214"/>
    <n v="12.32128"/>
    <n v="26.889099999999999"/>
    <n v="19.87921"/>
    <n v="23.968319999999999"/>
    <n v="35.965020000000003"/>
    <n v="23.301570000000002"/>
    <n v="37.352339999999998"/>
    <n v="15.279920000000001"/>
    <n v="19.50413"/>
    <n v="17.73516"/>
    <n v="59.676969999999997"/>
    <n v="57.21978"/>
    <n v="49.208829999999999"/>
    <n v="80.50967"/>
    <n v="74.273349999999994"/>
    <n v="73.530910000000006"/>
    <n v="4"/>
    <n v="9.1999999999999993"/>
    <x v="9"/>
  </r>
  <r>
    <n v="5.1342129999999999"/>
    <n v="4.365532"/>
    <n v="5.3937220000000003"/>
    <n v="7.720612"/>
    <n v="3.6145939999999999"/>
    <n v="6.3745880000000001"/>
    <n v="4.4885099999999998"/>
    <n v="3.8085290000000001"/>
    <n v="3.0803199999999999"/>
    <n v="5.75054"/>
    <n v="6.1694110000000002"/>
    <n v="5.6913200000000002"/>
    <n v="4.311013"/>
    <n v="6.2846570000000002"/>
    <n v="6.0030549999999998"/>
    <n v="6.5188800000000002"/>
    <n v="8.0560530000000004"/>
    <n v="5.3936840000000004"/>
    <n v="21.21238"/>
    <n v="22.795549999999999"/>
    <n v="22.773019999999999"/>
    <n v="25.57366"/>
    <n v="27.103590000000001"/>
    <n v="27.95035"/>
    <n v="4"/>
    <n v="9.1999999999999993"/>
    <x v="9"/>
  </r>
  <r>
    <n v="0"/>
    <n v="0"/>
    <n v="0"/>
    <n v="0.18830759999999999"/>
    <n v="0.92372960000000004"/>
    <n v="0.65380389999999999"/>
    <n v="0"/>
    <n v="0"/>
    <n v="0"/>
    <n v="0"/>
    <n v="4.5699339999999998E-2"/>
    <n v="0"/>
    <n v="0"/>
    <n v="0"/>
    <n v="0"/>
    <n v="0.62282289999999996"/>
    <n v="0.37689139999999999"/>
    <n v="0.63992859999999996"/>
    <n v="13.331250000000001"/>
    <n v="14.56732"/>
    <n v="18.55284"/>
    <n v="14.35331"/>
    <n v="17.59356"/>
    <n v="17.71622"/>
    <n v="4"/>
    <n v="9.1999999999999993"/>
    <x v="9"/>
  </r>
  <r>
    <n v="2.9338359999999999"/>
    <n v="2.0008689999999998"/>
    <n v="2.9665469999999998"/>
    <n v="12.522460000000001"/>
    <n v="9.8397279999999991"/>
    <n v="11.44157"/>
    <n v="2.6432340000000001"/>
    <n v="1.9908220000000001"/>
    <n v="1.8668610000000001"/>
    <n v="1.331143"/>
    <n v="2.193568"/>
    <n v="3.238963"/>
    <n v="2.3151730000000001"/>
    <n v="2.5622060000000002"/>
    <n v="1.0005090000000001"/>
    <n v="2.9895499999999999"/>
    <n v="3.8160249999999998"/>
    <n v="4.6166280000000004"/>
    <n v="77.595740000000006"/>
    <n v="92.525599999999997"/>
    <n v="90.176370000000006"/>
    <n v="88.888499999999993"/>
    <n v="103.374"/>
    <n v="99.890240000000006"/>
    <n v="4"/>
    <n v="9.1999999999999993"/>
    <x v="9"/>
  </r>
  <r>
    <n v="0"/>
    <n v="0"/>
    <n v="0"/>
    <n v="0"/>
    <n v="4.0162160000000002E-2"/>
    <n v="0.1089673"/>
    <n v="0"/>
    <n v="0"/>
    <n v="0"/>
    <n v="0"/>
    <n v="0"/>
    <n v="0"/>
    <n v="0"/>
    <n v="0"/>
    <n v="0"/>
    <n v="8.3043049999999993E-2"/>
    <n v="0"/>
    <n v="0"/>
    <n v="6.6264180000000001"/>
    <n v="6.3810760000000002"/>
    <n v="6.1710099999999999"/>
    <n v="6.5209190000000001"/>
    <n v="7.0374239999999997"/>
    <n v="7.353091"/>
    <n v="4"/>
    <n v="9.1999999999999993"/>
    <x v="9"/>
  </r>
  <r>
    <n v="51.600997040000003"/>
    <n v="48.839390280000003"/>
    <n v="43.958831199999999"/>
    <n v="82.384578180000005"/>
    <n v="84.380688969999994"/>
    <n v="80.69030008"/>
    <n v="50.47079995"/>
    <n v="43.192175759999998"/>
    <n v="40.417532020000003"/>
    <n v="56.706712009999997"/>
    <n v="52.280048890000003"/>
    <n v="63.483669820000003"/>
    <n v="46.982054679999997"/>
    <n v="48.440200259999997"/>
    <n v="55.980868190000002"/>
    <n v="72.828757600000003"/>
    <n v="86.590795009999994"/>
    <n v="75.191610510000004"/>
    <n v="177.6977808"/>
    <n v="190.08889590000001"/>
    <n v="185.36917020000001"/>
    <n v="214.60744940000001"/>
    <n v="207.93684759999999"/>
    <n v="215.17466909999999"/>
    <n v="4"/>
    <n v="9.1999999999999993"/>
    <x v="9"/>
  </r>
  <r>
    <n v="58.763010000000001"/>
    <n v="60.026069999999997"/>
    <n v="55.645229999999998"/>
    <n v="129.3202"/>
    <n v="119.76349999999999"/>
    <n v="139.36920000000001"/>
    <n v="40.695819999999998"/>
    <n v="42.759390000000003"/>
    <n v="55.772460000000002"/>
    <n v="56.121009999999998"/>
    <n v="63.156489999999998"/>
    <n v="58.99539"/>
    <n v="40.954619999999998"/>
    <n v="54.386450000000004"/>
    <n v="40.92559"/>
    <n v="96.620590000000007"/>
    <n v="99.829099999999997"/>
    <n v="121.67789999999999"/>
    <n v="388.64530000000002"/>
    <n v="312.7987"/>
    <n v="352.66329999999999"/>
    <n v="437.81229999999999"/>
    <n v="448.25540000000001"/>
    <n v="425.40429999999998"/>
    <n v="4"/>
    <n v="9.1999999999999993"/>
    <x v="9"/>
  </r>
  <r>
    <n v="12.03735633"/>
    <n v="8.4127441360000006"/>
    <n v="10.248071080000001"/>
    <n v="20.619682999999998"/>
    <n v="18.916375299999999"/>
    <n v="20.213437760000001"/>
    <n v="14.413103939999999"/>
    <n v="10.90624077"/>
    <n v="13.30138178"/>
    <n v="13.204943269999999"/>
    <n v="12.15602535"/>
    <n v="12.12297485"/>
    <n v="12.61370372"/>
    <n v="13.391153170000001"/>
    <n v="12.244326060000001"/>
    <n v="17.771213370000002"/>
    <n v="15.735215200000001"/>
    <n v="22.168955069999999"/>
    <n v="56.618622119999998"/>
    <n v="50.125031300000003"/>
    <n v="57.131606380000001"/>
    <n v="61.092631580000003"/>
    <n v="63.384362639999999"/>
    <n v="60.24374727"/>
    <n v="4"/>
    <n v="9.1999999999999993"/>
    <x v="9"/>
  </r>
  <r>
    <n v="20.062259999999998"/>
    <n v="22.464300000000001"/>
    <n v="20.49614"/>
    <n v="31.306139999999999"/>
    <n v="27.310269999999999"/>
    <n v="28.494949999999999"/>
    <n v="12.31847"/>
    <n v="16.662310000000002"/>
    <n v="15.728300000000001"/>
    <n v="13.045210000000001"/>
    <n v="16.63456"/>
    <n v="11.613989999999999"/>
    <n v="13.691459999999999"/>
    <n v="19.337409999999998"/>
    <n v="15.15057"/>
    <n v="32.303750000000001"/>
    <n v="23.367270000000001"/>
    <n v="30.579450000000001"/>
    <n v="81.203019999999995"/>
    <n v="74.851699999999994"/>
    <n v="79.267619999999994"/>
    <n v="79.380350000000007"/>
    <n v="78.74306"/>
    <n v="81.873019999999997"/>
    <n v="4"/>
    <n v="9.1999999999999993"/>
    <x v="9"/>
  </r>
  <r>
    <n v="40.55596757"/>
    <n v="35.83374259"/>
    <n v="37.756051339999999"/>
    <n v="48.395055069999998"/>
    <n v="41.889128319999998"/>
    <n v="46.801463720000001"/>
    <n v="35.858206690000003"/>
    <n v="30.208555799999999"/>
    <n v="35.610365969999997"/>
    <n v="34.71622181"/>
    <n v="44.282663790000001"/>
    <n v="42.893120940000003"/>
    <n v="30.416589349999999"/>
    <n v="42.977383269999997"/>
    <n v="42.402529950000002"/>
    <n v="43.805210529999997"/>
    <n v="49.702551"/>
    <n v="57.776410749999997"/>
    <n v="123.9414574"/>
    <n v="111.16506099999999"/>
    <n v="120.59347440000001"/>
    <n v="124.26175689999999"/>
    <n v="118.8753988"/>
    <n v="126.8515735"/>
    <n v="4"/>
    <n v="9.1999999999999993"/>
    <x v="9"/>
  </r>
  <r>
    <n v="339.5052"/>
    <n v="344.01299999999998"/>
    <n v="303.9812"/>
    <n v="478.0659"/>
    <n v="539.8999"/>
    <n v="490.35289999999998"/>
    <n v="277.63929999999999"/>
    <n v="211.07040000000001"/>
    <n v="203.48779999999999"/>
    <n v="442.47210000000001"/>
    <n v="283.38159999999999"/>
    <n v="345.36599999999999"/>
    <n v="416.93079999999998"/>
    <n v="301.8569"/>
    <n v="417.97460000000001"/>
    <n v="323.66030000000001"/>
    <n v="392.4853"/>
    <n v="314.06779999999998"/>
    <n v="1069.48"/>
    <n v="1018.831"/>
    <n v="879.86659999999995"/>
    <n v="1037.2629999999999"/>
    <n v="1026.1320000000001"/>
    <n v="989.05529999999999"/>
    <n v="4"/>
    <n v="9.1999999999999993"/>
    <x v="9"/>
  </r>
  <r>
    <n v="73.345898800000001"/>
    <n v="65.528455679999993"/>
    <n v="72.725346500000001"/>
    <n v="93.871342220000002"/>
    <n v="88.196093750000003"/>
    <n v="92.022901300000001"/>
    <n v="68.424839460000001"/>
    <n v="66.519412979999998"/>
    <n v="73.787665270000005"/>
    <n v="91.422933830000005"/>
    <n v="79.745354300000002"/>
    <n v="73.015474470000001"/>
    <n v="87.457673580000005"/>
    <n v="86.969980309999997"/>
    <n v="84.280983680000006"/>
    <n v="80.717847649999996"/>
    <n v="83.858332489999995"/>
    <n v="84.28773846"/>
    <n v="147.46720070000001"/>
    <n v="137.52898039999999"/>
    <n v="138.31024429999999"/>
    <n v="139.1250805"/>
    <n v="141.17642359999999"/>
    <n v="134.93567379999999"/>
    <n v="4"/>
    <n v="9.1999999999999993"/>
    <x v="9"/>
  </r>
  <r>
    <n v="8.3269169999999999"/>
    <n v="9.1858070000000005"/>
    <n v="9.0344840000000008"/>
    <n v="14.405530000000001"/>
    <n v="16.42632"/>
    <n v="11.60502"/>
    <n v="5.0869780000000002"/>
    <n v="5.4531200000000002"/>
    <n v="5.7872680000000001"/>
    <n v="10.16994"/>
    <n v="7.4032939999999998"/>
    <n v="10.549759999999999"/>
    <n v="13.89104"/>
    <n v="11.60244"/>
    <n v="12.053750000000001"/>
    <n v="14.075799999999999"/>
    <n v="11.77786"/>
    <n v="16.08963"/>
    <n v="37.876449999999998"/>
    <n v="31.359629999999999"/>
    <n v="35.353909999999999"/>
    <n v="34.061779999999999"/>
    <n v="31.90616"/>
    <n v="32.5944"/>
    <n v="4"/>
    <n v="9.1999999999999993"/>
    <x v="9"/>
  </r>
  <r>
    <n v="7.1620109999999997"/>
    <n v="8.0489499999999996"/>
    <n v="4.8992969999999998"/>
    <n v="9.0387649999999997"/>
    <n v="12.771570000000001"/>
    <n v="10.024990000000001"/>
    <n v="5.6355740000000001"/>
    <n v="7.3141059999999998"/>
    <n v="7.6074570000000001"/>
    <n v="6.016769"/>
    <n v="5.1183259999999997"/>
    <n v="6.3391130000000002"/>
    <n v="11.29645"/>
    <n v="6.7680920000000002"/>
    <n v="10.767379999999999"/>
    <n v="11.08625"/>
    <n v="9.2809500000000007"/>
    <n v="9.7360570000000006"/>
    <n v="22.898389999999999"/>
    <n v="20.780480000000001"/>
    <n v="20.98143"/>
    <n v="24.407910000000001"/>
    <n v="23.442229999999999"/>
    <n v="21.50027"/>
    <n v="4"/>
    <n v="9.1999999999999993"/>
    <x v="9"/>
  </r>
  <r>
    <n v="9.5781109999999998"/>
    <n v="10.82288"/>
    <n v="10.29302"/>
    <n v="14.687989999999999"/>
    <n v="14.779669999999999"/>
    <n v="12.803660000000001"/>
    <n v="6.0345519999999997"/>
    <n v="9.6511580000000006"/>
    <n v="8.120844"/>
    <n v="8.4660720000000005"/>
    <n v="8.8656729999999992"/>
    <n v="10.22587"/>
    <n v="13.012869999999999"/>
    <n v="14.30968"/>
    <n v="11.62496"/>
    <n v="8.7195210000000003"/>
    <n v="9.7049529999999997"/>
    <n v="11.33588"/>
    <n v="22.231829999999999"/>
    <n v="22.669609999999999"/>
    <n v="24.405349999999999"/>
    <n v="23.5336"/>
    <n v="29.481100000000001"/>
    <n v="26.445329999999998"/>
    <n v="4"/>
    <n v="9.1999999999999993"/>
    <x v="9"/>
  </r>
  <r>
    <n v="65.925019629999994"/>
    <n v="62.799998119999998"/>
    <n v="58.297141170000003"/>
    <n v="88.975344430000007"/>
    <n v="86.790418299999999"/>
    <n v="77.475764150000003"/>
    <n v="61.243223659999998"/>
    <n v="56.175795729999997"/>
    <n v="65.153434989999994"/>
    <n v="64.746818599999997"/>
    <n v="50.132179749999999"/>
    <n v="62.511980999999999"/>
    <n v="73.965800610000002"/>
    <n v="67.052452860000002"/>
    <n v="68.558697300000006"/>
    <n v="49.410616619999999"/>
    <n v="69.395125699999994"/>
    <n v="70.117890889999998"/>
    <n v="125.50984029999999"/>
    <n v="111.87873399999999"/>
    <n v="119.3990854"/>
    <n v="135.99212499999999"/>
    <n v="140.41562110000001"/>
    <n v="134.2046647"/>
    <n v="4"/>
    <n v="9.1999999999999993"/>
    <x v="9"/>
  </r>
  <r>
    <n v="4.314465E-2"/>
    <n v="0"/>
    <n v="0"/>
    <n v="0.56492279999999995"/>
    <n v="0.36145939999999999"/>
    <n v="0.38138559999999999"/>
    <n v="0"/>
    <n v="0"/>
    <n v="0"/>
    <n v="0"/>
    <n v="0"/>
    <n v="4.6270899999999997E-2"/>
    <n v="0.23950070000000001"/>
    <n v="0"/>
    <n v="0.1429299"/>
    <n v="8.3043049999999993E-2"/>
    <n v="0"/>
    <n v="0.27425509999999997"/>
    <n v="2.6270410000000002"/>
    <n v="1.847154"/>
    <n v="1.512893"/>
    <n v="2.5136500000000002"/>
    <n v="3.2334109999999998"/>
    <n v="2.3650289999999998"/>
    <n v="4"/>
    <n v="9.1999999999999993"/>
    <x v="9"/>
  </r>
  <r>
    <n v="35.680619999999998"/>
    <n v="31.468209999999999"/>
    <n v="35.149090000000001"/>
    <n v="37.991059999999997"/>
    <n v="43.937399999999997"/>
    <n v="42.333799999999997"/>
    <n v="29.025700000000001"/>
    <n v="24.236090000000001"/>
    <n v="41.584319999999998"/>
    <n v="34.44999"/>
    <n v="32.85783"/>
    <n v="33.592669999999998"/>
    <n v="34.328429999999997"/>
    <n v="34.56561"/>
    <n v="42.354889999999997"/>
    <n v="22.961400000000001"/>
    <n v="25.487279999999998"/>
    <n v="30.168060000000001"/>
    <n v="95.828190000000006"/>
    <n v="89.838830000000002"/>
    <n v="89.021789999999996"/>
    <n v="95.591570000000004"/>
    <n v="104.0873"/>
    <n v="107.2863"/>
    <n v="4"/>
    <n v="9.1999999999999993"/>
    <x v="9"/>
  </r>
  <r>
    <n v="29.25207"/>
    <n v="29.46734"/>
    <n v="29.75536"/>
    <n v="36.672910000000002"/>
    <n v="41.407179999999997"/>
    <n v="47.836649999999999"/>
    <n v="24.28783"/>
    <n v="25.837399999999999"/>
    <n v="28.189599999999999"/>
    <n v="30.669550000000001"/>
    <n v="31.669650000000001"/>
    <n v="37.895859999999999"/>
    <n v="34.927190000000003"/>
    <n v="39.641680000000001"/>
    <n v="38.162280000000003"/>
    <n v="28.815940000000001"/>
    <n v="29.44464"/>
    <n v="34.510440000000003"/>
    <n v="82.300889999999995"/>
    <n v="75.019620000000003"/>
    <n v="77.356589999999997"/>
    <n v="90.017830000000004"/>
    <n v="89.632050000000007"/>
    <n v="92.494150000000005"/>
    <n v="4"/>
    <n v="9.1999999999999993"/>
    <x v="9"/>
  </r>
  <r>
    <n v="45.043010000000002"/>
    <n v="48.657490000000003"/>
    <n v="35.508670000000002"/>
    <n v="59.128590000000003"/>
    <n v="58.315449999999998"/>
    <n v="63.582430000000002"/>
    <n v="45.982289999999999"/>
    <n v="32.978389999999997"/>
    <n v="28.70298"/>
    <n v="49.252310000000001"/>
    <n v="40.443919999999999"/>
    <n v="46.224629999999998"/>
    <n v="44.427379999999999"/>
    <n v="42.203890000000001"/>
    <n v="54.646859999999997"/>
    <n v="50.199530000000003"/>
    <n v="56.910600000000002"/>
    <n v="37.801499999999997"/>
    <n v="97.984719999999996"/>
    <n v="97.731219999999993"/>
    <n v="84.443299999999994"/>
    <n v="119.5988"/>
    <n v="105.2761"/>
    <n v="105.52330000000001"/>
    <n v="4"/>
    <n v="9.1999999999999993"/>
    <x v="9"/>
  </r>
  <r>
    <n v="230.39241150000001"/>
    <n v="268.70759509999999"/>
    <n v="236.87427450000001"/>
    <n v="361.64475970000001"/>
    <n v="396.40047600000003"/>
    <n v="336.2186643"/>
    <n v="308.85935189999998"/>
    <n v="201.89529049999999"/>
    <n v="201.57427340000001"/>
    <n v="271.02081140000001"/>
    <n v="215.9293978"/>
    <n v="249.02996429999999"/>
    <n v="269.03912359999998"/>
    <n v="218.27096230000001"/>
    <n v="301.0579626"/>
    <n v="339.68760889999999"/>
    <n v="397.29062800000003"/>
    <n v="291.62460490000001"/>
    <n v="724.86735950000002"/>
    <n v="599.48529900000005"/>
    <n v="521.82854689999999"/>
    <n v="831.39894919999995"/>
    <n v="782.15257399999996"/>
    <n v="742.9202153"/>
    <n v="4"/>
    <n v="9.1999999999999993"/>
    <x v="9"/>
  </r>
  <r>
    <n v="21.44288924"/>
    <n v="18.280665639999999"/>
    <n v="16.945275420000002"/>
    <n v="30.552909280000002"/>
    <n v="35.423021259999999"/>
    <n v="36.613019350000002"/>
    <n v="25.584506300000001"/>
    <n v="26.270191069999999"/>
    <n v="22.49567025"/>
    <n v="25.930674880000002"/>
    <n v="24.220652019999999"/>
    <n v="29.937269950000001"/>
    <n v="27.86191518"/>
    <n v="21.51286339"/>
    <n v="28.72890512"/>
    <n v="27.570293639999999"/>
    <n v="40.044709330000003"/>
    <n v="34.92181789"/>
    <n v="75.125540150000006"/>
    <n v="71.493239790000004"/>
    <n v="60.555521470000002"/>
    <n v="81.092544959999998"/>
    <n v="75.509653319999998"/>
    <n v="77.658963290000003"/>
    <n v="4"/>
    <n v="9.1999999999999993"/>
    <x v="9"/>
  </r>
  <r>
    <n v="58.28841723"/>
    <n v="66.210570070000003"/>
    <n v="49.802029619999999"/>
    <n v="67.602431010000004"/>
    <n v="81.288202979999994"/>
    <n v="78.946822960000006"/>
    <n v="77.501603880000005"/>
    <n v="58.166617459999998"/>
    <n v="49.285119880000003"/>
    <n v="83.116598550000006"/>
    <n v="73.941537679999996"/>
    <n v="76.948500670000001"/>
    <n v="71.051875379999998"/>
    <n v="64.586933680000001"/>
    <n v="73.418313089999998"/>
    <n v="74.572661719999999"/>
    <n v="84.329446709999999"/>
    <n v="75.328738060000006"/>
    <n v="220.08332820000001"/>
    <n v="184.29555060000001"/>
    <n v="175.2566769"/>
    <n v="240.18110909999999"/>
    <n v="224.91225449999999"/>
    <n v="229.14984240000001"/>
    <n v="4"/>
    <n v="9.1999999999999993"/>
    <x v="9"/>
  </r>
  <r>
    <n v="334.11214139999998"/>
    <n v="363.79434099999997"/>
    <n v="344.52396850000002"/>
    <n v="375.1558306"/>
    <n v="404.59355579999999"/>
    <n v="388.4684939"/>
    <n v="401.72163399999999"/>
    <n v="336.53542959999999"/>
    <n v="292.44371319999999"/>
    <n v="407.80911479999997"/>
    <n v="403.75369929999999"/>
    <n v="417.82619419999997"/>
    <n v="342.44608929999998"/>
    <n v="312.20240849999999"/>
    <n v="370.18837939999997"/>
    <n v="405.16705630000001"/>
    <n v="448.12385319999999"/>
    <n v="381.76311909999998"/>
    <n v="1016.6257859999999"/>
    <n v="981.00647530000003"/>
    <n v="878.83141409999996"/>
    <n v="1092.855012"/>
    <n v="1022.708831"/>
    <n v="1023.627697"/>
    <n v="4"/>
    <n v="9.1999999999999993"/>
    <x v="9"/>
  </r>
  <r>
    <n v="0.43144650000000001"/>
    <n v="0.31831999999999999"/>
    <n v="0.26968609999999998"/>
    <n v="0.94153799999999999"/>
    <n v="1.365513"/>
    <n v="1.7979609999999999"/>
    <n v="0.49872329999999998"/>
    <n v="4.3278730000000001E-2"/>
    <n v="0.18668609999999999"/>
    <n v="0.42596590000000001"/>
    <n v="0.77688880000000005"/>
    <n v="4.6270899999999997E-2"/>
    <n v="0.15966710000000001"/>
    <n v="0.2417176"/>
    <n v="0.1429299"/>
    <n v="1.038038"/>
    <n v="1.177786"/>
    <n v="1.6455310000000001"/>
    <n v="10.664999999999999"/>
    <n v="10.45321"/>
    <n v="9.9930540000000008"/>
    <n v="13.55185"/>
    <n v="11.031639999999999"/>
    <n v="12.38415"/>
    <n v="4"/>
    <n v="9.1999999999999993"/>
    <x v="9"/>
  </r>
  <r>
    <n v="0.47459109999999999"/>
    <n v="0.86401159999999999"/>
    <n v="0.76411059999999997"/>
    <n v="6.5907660000000003"/>
    <n v="10.64297"/>
    <n v="12.367789999999999"/>
    <n v="0.79795729999999998"/>
    <n v="1.3416410000000001"/>
    <n v="1.073445"/>
    <n v="0.58570310000000003"/>
    <n v="1.096784"/>
    <n v="1.3418559999999999"/>
    <n v="0.75841890000000001"/>
    <n v="0.96687029999999996"/>
    <n v="1.2863690000000001"/>
    <n v="1.7439039999999999"/>
    <n v="2.4026830000000001"/>
    <n v="1.5998220000000001"/>
    <n v="76.929180000000002"/>
    <n v="64.902259999999998"/>
    <n v="61.550849999999997"/>
    <n v="83.606200000000001"/>
    <n v="83.450530000000001"/>
    <n v="73.573909999999998"/>
    <n v="4"/>
    <n v="9.1999999999999993"/>
    <x v="9"/>
  </r>
  <r>
    <n v="3.9261629999999998"/>
    <n v="2.7284579999999998"/>
    <n v="2.2473839999999998"/>
    <n v="2.0713840000000001"/>
    <n v="2.409729"/>
    <n v="2.778667"/>
    <n v="0.897702"/>
    <n v="1.2550829999999999"/>
    <n v="0.98010180000000002"/>
    <n v="3.354482"/>
    <n v="1.9193720000000001"/>
    <n v="1.989649"/>
    <n v="2.5546739999999999"/>
    <n v="2.3204889999999998"/>
    <n v="2.4774509999999998"/>
    <n v="2.4912920000000001"/>
    <n v="2.4497939999999998"/>
    <n v="3.0625149999999999"/>
    <n v="6.5087890000000002"/>
    <n v="5.3735379999999999"/>
    <n v="5.9719449999999998"/>
    <n v="7.1037939999999997"/>
    <n v="6.942323"/>
    <n v="7.6110939999999996"/>
    <n v="4"/>
    <n v="9.1999999999999993"/>
    <x v="9"/>
  </r>
  <r>
    <n v="9.7506900000000005"/>
    <n v="6.229978"/>
    <n v="7.011838"/>
    <n v="13.69938"/>
    <n v="11.124919999999999"/>
    <n v="14.38369"/>
    <n v="5.4360840000000001"/>
    <n v="3.9383650000000001"/>
    <n v="5.1338670000000004"/>
    <n v="10.5959"/>
    <n v="8.6371760000000002"/>
    <n v="9.3929919999999996"/>
    <n v="10.977119999999999"/>
    <n v="8.9918929999999992"/>
    <n v="11.910819999999999"/>
    <n v="9.3423429999999996"/>
    <n v="11.40096"/>
    <n v="10.558820000000001"/>
    <n v="25.13334"/>
    <n v="24.768650000000001"/>
    <n v="19.82686"/>
    <n v="32.021720000000002"/>
    <n v="26.437889999999999"/>
    <n v="32.6374"/>
    <n v="4"/>
    <n v="9.1999999999999993"/>
    <x v="9"/>
  </r>
  <r>
    <n v="43.662379999999999"/>
    <n v="46.201880000000003"/>
    <n v="61.713160000000002"/>
    <n v="59.128590000000003"/>
    <n v="64.982370000000003"/>
    <n v="68.976309999999998"/>
    <n v="36.257190000000001"/>
    <n v="32.28593"/>
    <n v="39.39076"/>
    <n v="36.739559999999997"/>
    <n v="47.71011"/>
    <n v="51.962220000000002"/>
    <n v="47.061889999999998"/>
    <n v="44.524380000000001"/>
    <n v="54.932720000000003"/>
    <n v="46.836280000000002"/>
    <n v="63.27064"/>
    <n v="61.387439999999998"/>
    <n v="104.6503"/>
    <n v="94.288790000000006"/>
    <n v="95.869619999999998"/>
    <n v="124.66249999999999"/>
    <n v="126.9114"/>
    <n v="132.6996"/>
    <n v="4"/>
    <n v="9.1999999999999993"/>
    <x v="9"/>
  </r>
  <r>
    <n v="97.679479999999998"/>
    <n v="88.402019999999993"/>
    <n v="82.748679999999993"/>
    <n v="110.72490000000001"/>
    <n v="108.6788"/>
    <n v="117.30329999999999"/>
    <n v="74.110290000000006"/>
    <n v="65.350890000000007"/>
    <n v="80.648380000000003"/>
    <n v="91.902150000000006"/>
    <n v="72.159260000000003"/>
    <n v="75.837999999999994"/>
    <n v="82.388239999999996"/>
    <n v="84.842870000000005"/>
    <n v="85.424419999999998"/>
    <n v="88.731499999999997"/>
    <n v="99.216660000000005"/>
    <n v="98.777550000000005"/>
    <n v="147.1927"/>
    <n v="138.36859999999999"/>
    <n v="138.5093"/>
    <n v="179.41630000000001"/>
    <n v="179.26410000000001"/>
    <n v="181.76329999999999"/>
    <n v="4"/>
    <n v="9.1999999999999993"/>
    <x v="9"/>
  </r>
  <r>
    <n v="48.796599999999998"/>
    <n v="51.88617"/>
    <n v="44.31841"/>
    <n v="103.89870000000001"/>
    <n v="107.5141"/>
    <n v="96.871949999999998"/>
    <n v="47.87744"/>
    <n v="42.413159999999998"/>
    <n v="34.116880000000002"/>
    <n v="48.560110000000002"/>
    <n v="43.140180000000001"/>
    <n v="38.497390000000003"/>
    <n v="41.313870000000001"/>
    <n v="38.916530000000002"/>
    <n v="50.168390000000002"/>
    <n v="81.13306"/>
    <n v="86.873459999999994"/>
    <n v="72.357640000000004"/>
    <n v="208.04599999999999"/>
    <n v="199.70249999999999"/>
    <n v="170.2004"/>
    <n v="285.93680000000001"/>
    <n v="280.4984"/>
    <n v="271.67739999999998"/>
    <n v="4"/>
    <n v="9.1999999999999993"/>
    <x v="9"/>
  </r>
  <r>
    <n v="38.22616"/>
    <n v="38.380299999999998"/>
    <n v="34.474870000000003"/>
    <n v="64.024590000000003"/>
    <n v="72.171390000000002"/>
    <n v="67.232839999999996"/>
    <n v="37.853099999999998"/>
    <n v="33.367899999999999"/>
    <n v="33.0901"/>
    <n v="44.247210000000003"/>
    <n v="35.873980000000003"/>
    <n v="35.258420000000001"/>
    <n v="49.337139999999998"/>
    <n v="37.417879999999997"/>
    <n v="44.975270000000002"/>
    <n v="42.518039999999999"/>
    <n v="50.691890000000001"/>
    <n v="43.195180000000001"/>
    <n v="117.0014"/>
    <n v="107.1769"/>
    <n v="103.036"/>
    <n v="146.62960000000001"/>
    <n v="153.20660000000001"/>
    <n v="144.09479999999999"/>
    <n v="4"/>
    <n v="9.1999999999999993"/>
    <x v="9"/>
  </r>
  <r>
    <n v="5.0910679999999999"/>
    <n v="4.2291090000000002"/>
    <n v="3.505919"/>
    <n v="3.4366140000000001"/>
    <n v="2.8916750000000002"/>
    <n v="3.7593730000000001"/>
    <n v="3.2915740000000002"/>
    <n v="2.596724"/>
    <n v="4.6204799999999997"/>
    <n v="2.0233379999999999"/>
    <n v="4.2043400000000002"/>
    <n v="2.59117"/>
    <n v="2.7143410000000001"/>
    <n v="3.4323890000000001"/>
    <n v="2.3345210000000001"/>
    <n v="4.4843250000000001"/>
    <n v="3.2506879999999998"/>
    <n v="4.2509540000000001"/>
    <n v="8.3516390000000005"/>
    <n v="7.850403"/>
    <n v="8.8384780000000003"/>
    <n v="11.438929999999999"/>
    <n v="11.649789999999999"/>
    <n v="14.96419"/>
    <n v="4"/>
    <n v="9.1999999999999993"/>
    <x v="9"/>
  </r>
  <r>
    <n v="4.8322000000000003"/>
    <n v="2.955829"/>
    <n v="3.8654999999999999"/>
    <n v="4.5193830000000004"/>
    <n v="4.5383240000000002"/>
    <n v="4.7400779999999996"/>
    <n v="5.3363399999999999"/>
    <n v="4.7606609999999998"/>
    <n v="4.2471079999999999"/>
    <n v="2.4493040000000001"/>
    <n v="5.6210190000000004"/>
    <n v="3.1464210000000001"/>
    <n v="2.4349240000000001"/>
    <n v="4.1575420000000003"/>
    <n v="3.525604"/>
    <n v="7.847569"/>
    <n v="6.3129309999999998"/>
    <n v="6.0793220000000003"/>
    <n v="8.9789919999999999"/>
    <n v="12.51027"/>
    <n v="11.94389"/>
    <n v="13.406140000000001"/>
    <n v="14.835649999999999"/>
    <n v="15.7812"/>
    <n v="4"/>
    <n v="9.1999999999999993"/>
    <x v="9"/>
  </r>
  <r>
    <n v="5.0910679999999999"/>
    <n v="4.5019549999999997"/>
    <n v="6.7421519999999999"/>
    <n v="6.1199969999999997"/>
    <n v="6.3456210000000004"/>
    <n v="7.9546140000000003"/>
    <n v="3.6406800000000001"/>
    <n v="7.0111549999999996"/>
    <n v="5.740596"/>
    <n v="3.5674649999999999"/>
    <n v="6.5350060000000001"/>
    <n v="3.840484"/>
    <n v="3.951762"/>
    <n v="5.6561909999999997"/>
    <n v="3.5732469999999998"/>
    <n v="9.3008220000000001"/>
    <n v="6.7369329999999996"/>
    <n v="8.5476179999999999"/>
    <n v="11.096310000000001"/>
    <n v="14.357419999999999"/>
    <n v="16.960319999999999"/>
    <n v="18.907019999999999"/>
    <n v="21.397570000000002"/>
    <n v="22.53228"/>
    <n v="4"/>
    <n v="9.1999999999999993"/>
    <x v="9"/>
  </r>
  <r>
    <n v="5.0047790000000001"/>
    <n v="3.1831999999999998"/>
    <n v="2.8317040000000002"/>
    <n v="4.0015369999999999"/>
    <n v="4.8194590000000002"/>
    <n v="4.3586929999999997"/>
    <n v="4.787744"/>
    <n v="6.7082040000000003"/>
    <n v="4.5271369999999997"/>
    <n v="2.2895669999999999"/>
    <n v="3.6102479999999999"/>
    <n v="3.9792969999999999"/>
    <n v="1.9160060000000001"/>
    <n v="4.5442900000000002"/>
    <n v="3.668533"/>
    <n v="10.67103"/>
    <n v="7.5378280000000002"/>
    <n v="9.0504189999999998"/>
    <n v="18.506920000000001"/>
    <n v="24.894590000000001"/>
    <n v="33.920650000000002"/>
    <n v="37.413319999999999"/>
    <n v="48.834009999999999"/>
    <n v="51.987639999999999"/>
    <n v="4"/>
    <n v="9.1999999999999993"/>
    <x v="9"/>
  </r>
  <r>
    <n v="6.8599990000000002"/>
    <n v="5.093121"/>
    <n v="6.292675"/>
    <n v="10.639379999999999"/>
    <n v="7.1890260000000001"/>
    <n v="10.46086"/>
    <n v="3.590808"/>
    <n v="6.1023009999999998"/>
    <n v="4.9005089999999996"/>
    <n v="5.4310650000000003"/>
    <n v="5.5753199999999996"/>
    <n v="4.1181099999999997"/>
    <n v="2.7941750000000001"/>
    <n v="6.9131220000000004"/>
    <n v="4.3831829999999998"/>
    <n v="25.037479999999999"/>
    <n v="15.49966"/>
    <n v="20.843389999999999"/>
    <n v="24.85887"/>
    <n v="32.367170000000002"/>
    <n v="39.375019999999999"/>
    <n v="49.325830000000003"/>
    <n v="59.77055"/>
    <n v="66.736829999999998"/>
    <n v="4"/>
    <n v="9.1999999999999993"/>
    <x v="9"/>
  </r>
  <r>
    <n v="42.411189999999998"/>
    <n v="42.336570000000002"/>
    <n v="37.396470000000001"/>
    <n v="35.448909999999998"/>
    <n v="38.555669999999999"/>
    <n v="42.824159999999999"/>
    <n v="13.66502"/>
    <n v="14.022309999999999"/>
    <n v="15.448270000000001"/>
    <n v="41.531680000000001"/>
    <n v="55.981699999999996"/>
    <n v="58.116250000000001"/>
    <n v="28.740079999999999"/>
    <n v="49.407069999999997"/>
    <n v="33.112090000000002"/>
    <n v="143.29079999999999"/>
    <n v="158.9068"/>
    <n v="171.68369999999999"/>
    <n v="242.3152"/>
    <n v="217.29239999999999"/>
    <n v="206.9478"/>
    <n v="547.17430000000002"/>
    <n v="548.20579999999995"/>
    <n v="564.76900000000001"/>
    <n v="4"/>
    <n v="9.1999999999999993"/>
    <x v="9"/>
  </r>
  <r>
    <n v="18.854209999999998"/>
    <n v="19.372050000000002"/>
    <n v="19.462350000000001"/>
    <n v="25.421530000000001"/>
    <n v="22.69162"/>
    <n v="29.094270000000002"/>
    <n v="14.313359999999999"/>
    <n v="19.561990000000002"/>
    <n v="18.85529"/>
    <n v="22.789180000000002"/>
    <n v="26.825510000000001"/>
    <n v="21.37715"/>
    <n v="27.22325"/>
    <n v="31.133220000000001"/>
    <n v="25.87031"/>
    <n v="30.061589999999999"/>
    <n v="30.952200000000001"/>
    <n v="32.819200000000002"/>
    <n v="47.953310000000002"/>
    <n v="49.24344"/>
    <n v="51.159660000000002"/>
    <n v="69.252889999999994"/>
    <n v="75.747399999999999"/>
    <n v="74.820930000000004"/>
    <n v="4"/>
    <n v="9.1999999999999993"/>
    <x v="9"/>
  </r>
  <r>
    <n v="97.032309999999995"/>
    <n v="94.995800000000003"/>
    <n v="97.851100000000002"/>
    <n v="134.49870000000001"/>
    <n v="116.4301"/>
    <n v="155.65979999999999"/>
    <n v="78.947900000000004"/>
    <n v="79.849260000000001"/>
    <n v="88.62921"/>
    <n v="101.6461"/>
    <n v="128.68940000000001"/>
    <n v="98.927180000000007"/>
    <n v="108.5337"/>
    <n v="139.32599999999999"/>
    <n v="103.3383"/>
    <n v="126.39149999999999"/>
    <n v="115.75279999999999"/>
    <n v="119.39239999999999"/>
    <n v="258.31270000000001"/>
    <n v="273.88249999999999"/>
    <n v="288.52460000000002"/>
    <n v="453.25850000000003"/>
    <n v="452.7251"/>
    <n v="443.63650000000001"/>
    <n v="4"/>
    <n v="9.1999999999999993"/>
    <x v="9"/>
  </r>
  <r>
    <n v="0.17257858500000001"/>
    <n v="4.5474292999999999E-2"/>
    <n v="0.26968608100000002"/>
    <n v="2.965844814"/>
    <n v="3.4137832279999998"/>
    <n v="3.3779869040000001"/>
    <n v="0"/>
    <n v="0"/>
    <n v="0"/>
    <n v="0"/>
    <n v="0.13709803000000001"/>
    <n v="0"/>
    <n v="3.9916783999999997E-2"/>
    <n v="0.19337405299999999"/>
    <n v="0"/>
    <n v="3.6123728119999998"/>
    <n v="3.8631366649999999"/>
    <n v="3.885280786"/>
    <n v="5.2932922339999999"/>
    <n v="6.8008836439999998"/>
    <n v="9.7939896649999998"/>
    <n v="12.67754072"/>
    <n v="15.168500890000001"/>
    <n v="15.050186679999999"/>
    <n v="4"/>
    <n v="9.1999999999999993"/>
    <x v="9"/>
  </r>
  <r>
    <n v="75.503129999999999"/>
    <n v="84.491240000000005"/>
    <n v="73.849040000000002"/>
    <n v="123.1061"/>
    <n v="130.20570000000001"/>
    <n v="121.6075"/>
    <n v="72.115390000000005"/>
    <n v="64.61515"/>
    <n v="77.054670000000002"/>
    <n v="72.254469999999998"/>
    <n v="75.632409999999993"/>
    <n v="75.421559999999999"/>
    <n v="68.058120000000002"/>
    <n v="75.464219999999997"/>
    <n v="76.467479999999995"/>
    <n v="95.042770000000004"/>
    <n v="102.5145"/>
    <n v="110.02200000000001"/>
    <n v="164.7586"/>
    <n v="170.1061"/>
    <n v="165.9803"/>
    <n v="259.30669999999998"/>
    <n v="259.14839999999998"/>
    <n v="262.90530000000001"/>
    <n v="4"/>
    <n v="9.1999999999999993"/>
    <x v="9"/>
  </r>
  <r>
    <n v="20.925149999999999"/>
    <n v="20.736280000000001"/>
    <n v="21.215309999999999"/>
    <n v="28.90522"/>
    <n v="23.936640000000001"/>
    <n v="31.055689999999998"/>
    <n v="26.182970000000001"/>
    <n v="24.75544"/>
    <n v="28.749649999999999"/>
    <n v="19.860659999999999"/>
    <n v="25.865829999999999"/>
    <n v="19.803940000000001"/>
    <n v="15.24821"/>
    <n v="20.110900000000001"/>
    <n v="18.485600000000002"/>
    <n v="32.802010000000003"/>
    <n v="35.286459999999998"/>
    <n v="32.956319999999998"/>
    <n v="44.542070000000002"/>
    <n v="41.896799999999999"/>
    <n v="42.520249999999997"/>
    <n v="65.719210000000004"/>
    <n v="66.807969999999997"/>
    <n v="66.908829999999995"/>
    <n v="4"/>
    <n v="9.1999999999999993"/>
    <x v="9"/>
  </r>
  <r>
    <n v="21.48603"/>
    <n v="20.59985"/>
    <n v="19.417400000000001"/>
    <n v="29.658449999999998"/>
    <n v="24.257940000000001"/>
    <n v="29.42118"/>
    <n v="26.681699999999999"/>
    <n v="23.413789999999999"/>
    <n v="22.168970000000002"/>
    <n v="13.63091"/>
    <n v="14.80659"/>
    <n v="14.43652"/>
    <n v="16.645299999999999"/>
    <n v="22.81814"/>
    <n v="20.772480000000002"/>
    <n v="30.103110000000001"/>
    <n v="34.626899999999999"/>
    <n v="36.384509999999999"/>
    <n v="47.561210000000003"/>
    <n v="53.399529999999999"/>
    <n v="49.527329999999999"/>
    <n v="75.373080000000002"/>
    <n v="71.895840000000007"/>
    <n v="73.358909999999995"/>
    <n v="4"/>
    <n v="9.1999999999999993"/>
    <x v="9"/>
  </r>
  <r>
    <n v="56.433199999999999"/>
    <n v="49.248660000000001"/>
    <n v="57.128500000000003"/>
    <n v="67.555350000000004"/>
    <n v="62.65296"/>
    <n v="62.383789999999998"/>
    <n v="59.248330000000003"/>
    <n v="57.560720000000003"/>
    <n v="61.886429999999997"/>
    <n v="45.525109999999998"/>
    <n v="50.269280000000002"/>
    <n v="50.712899999999998"/>
    <n v="52.730069999999998"/>
    <n v="56.271850000000001"/>
    <n v="47.071570000000001"/>
    <n v="62.240769999999998"/>
    <n v="67.275109999999998"/>
    <n v="72.997569999999996"/>
    <n v="90.770160000000004"/>
    <n v="88.537430000000001"/>
    <n v="82.85078"/>
    <n v="128.8519"/>
    <n v="122.91719999999999"/>
    <n v="120.65949999999999"/>
    <n v="4"/>
    <n v="9.1999999999999993"/>
    <x v="9"/>
  </r>
  <r>
    <n v="0.69031430000000005"/>
    <n v="0.31831999999999999"/>
    <n v="0.2247384"/>
    <n v="0.2353845"/>
    <n v="0.52210800000000002"/>
    <n v="0.38138559999999999"/>
    <n v="9.9744659999999999E-2"/>
    <n v="0.12983620000000001"/>
    <n v="0"/>
    <n v="0.1597372"/>
    <n v="0.137098"/>
    <n v="0.23135449999999999"/>
    <n v="0.15966710000000001"/>
    <n v="9.6687029999999993E-2"/>
    <n v="0.2382165"/>
    <n v="4.1521530000000001E-2"/>
    <n v="0.51822570000000001"/>
    <n v="0.41138269999999999"/>
    <n v="1.7644310000000001"/>
    <n v="1.6792309999999999"/>
    <n v="1.990648"/>
    <n v="2.5136500000000002"/>
    <n v="3.4236110000000002"/>
    <n v="2.1070259999999998"/>
    <n v="4"/>
    <n v="9.1999999999999993"/>
    <x v="9"/>
  </r>
  <r>
    <n v="0"/>
    <n v="0"/>
    <n v="0"/>
    <n v="0.84738420000000003"/>
    <n v="0.84340530000000002"/>
    <n v="1.4165749999999999"/>
    <n v="0"/>
    <n v="0"/>
    <n v="0"/>
    <n v="0.1064915"/>
    <n v="0.137098"/>
    <n v="0"/>
    <n v="3.9916779999999999E-2"/>
    <n v="0"/>
    <n v="0"/>
    <n v="0"/>
    <n v="4.7111420000000001E-2"/>
    <n v="0.13712759999999999"/>
    <n v="2.8622990000000001"/>
    <n v="2.0990380000000002"/>
    <n v="3.8220450000000001"/>
    <n v="5.8651840000000002"/>
    <n v="7.8933260000000001"/>
    <n v="6.149076"/>
    <n v="4"/>
    <n v="9.1999999999999993"/>
    <x v="9"/>
  </r>
  <r>
    <n v="0.38830179999999997"/>
    <n v="0.27284580000000003"/>
    <n v="0.1797907"/>
    <n v="0.65907660000000001"/>
    <n v="0.32129720000000001"/>
    <n v="0.32690200000000003"/>
    <n v="0.24936169999999999"/>
    <n v="4.3278730000000001E-2"/>
    <n v="0.14001449999999999"/>
    <n v="0.1064915"/>
    <n v="0.36559469999999999"/>
    <n v="0.13881270000000001"/>
    <n v="0"/>
    <n v="0"/>
    <n v="0"/>
    <n v="0.2076076"/>
    <n v="0.51822570000000001"/>
    <n v="0.18283669999999999"/>
    <n v="1.2547060000000001"/>
    <n v="1.2174419999999999"/>
    <n v="0.9555112"/>
    <n v="1.8943449999999999"/>
    <n v="2.3775080000000002"/>
    <n v="1.9350240000000001"/>
    <n v="4"/>
    <n v="9.1999999999999993"/>
    <x v="9"/>
  </r>
  <r>
    <n v="0.129433939"/>
    <n v="0.31832004800000002"/>
    <n v="0.71916288299999998"/>
    <n v="0.282461411"/>
    <n v="0.52210802300000003"/>
    <n v="0.10896731900000001"/>
    <n v="0"/>
    <n v="4.3278733E-2"/>
    <n v="0"/>
    <n v="0.37272017299999999"/>
    <n v="0.54839212100000001"/>
    <n v="0.60152165300000004"/>
    <n v="0.19958392"/>
    <n v="4.8343512999999998E-2"/>
    <n v="0.19057316799999999"/>
    <n v="8.3043053000000006E-2"/>
    <n v="0.75378276399999999"/>
    <n v="4.5709185999999999E-2"/>
    <n v="5.0972443739999997"/>
    <n v="4.5339224290000004"/>
    <n v="4.4590522049999999"/>
    <n v="7.4316618019999998"/>
    <n v="5.7060191429999998"/>
    <n v="7.4390922760000002"/>
    <n v="4"/>
    <n v="9.1999999999999993"/>
    <x v="9"/>
  </r>
  <r>
    <n v="43.748669999999997"/>
    <n v="39.562629999999999"/>
    <n v="39.464060000000003"/>
    <n v="47.453519999999997"/>
    <n v="46.628259999999997"/>
    <n v="49.96152"/>
    <n v="44.436250000000001"/>
    <n v="38.734470000000002"/>
    <n v="43.077809999999999"/>
    <n v="40.520009999999999"/>
    <n v="45.836440000000003"/>
    <n v="49.741210000000002"/>
    <n v="35.925109999999997"/>
    <n v="40.801929999999999"/>
    <n v="44.546480000000003"/>
    <n v="32.677439999999997"/>
    <n v="42.164720000000003"/>
    <n v="38.350009999999997"/>
    <n v="84.300579999999997"/>
    <n v="92.021829999999994"/>
    <n v="82.492469999999997"/>
    <n v="114.02500000000001"/>
    <n v="116.0699"/>
    <n v="117.77849999999999"/>
    <n v="4"/>
    <n v="9.1999999999999993"/>
    <x v="9"/>
  </r>
  <r>
    <n v="49.702629999999999"/>
    <n v="53.0685"/>
    <n v="54.611429999999999"/>
    <n v="59.834739999999996"/>
    <n v="54.500050000000002"/>
    <n v="62.274819999999998"/>
    <n v="52.216329999999999"/>
    <n v="50.419719999999998"/>
    <n v="55.492429999999999"/>
    <n v="52.819769999999998"/>
    <n v="55.616100000000003"/>
    <n v="53.026449999999997"/>
    <n v="51.372900000000001"/>
    <n v="56.900320000000001"/>
    <n v="51.788260000000001"/>
    <n v="41.895220000000002"/>
    <n v="46.970089999999999"/>
    <n v="52.565559999999998"/>
    <n v="153.3486"/>
    <n v="143.19640000000001"/>
    <n v="146.94970000000001"/>
    <n v="194.13390000000001"/>
    <n v="198.3793"/>
    <n v="188.1703"/>
    <n v="4"/>
    <n v="9.1999999999999993"/>
    <x v="9"/>
  </r>
  <r>
    <n v="2.1140880000000002"/>
    <n v="1.227806"/>
    <n v="1.3034829999999999"/>
    <n v="0"/>
    <n v="0.4417837"/>
    <n v="1.2531239999999999"/>
    <n v="0.94757429999999998"/>
    <n v="1.081968"/>
    <n v="1.8201890000000001"/>
    <n v="4.6856249999999999"/>
    <n v="3.5188489999999999"/>
    <n v="3.1926920000000001"/>
    <n v="3.3130929999999998"/>
    <n v="3.8191380000000001"/>
    <n v="3.6208900000000002"/>
    <n v="4.1521530000000001E-2"/>
    <n v="9.4222849999999997E-2"/>
    <n v="0"/>
    <n v="44.542070000000002"/>
    <n v="37.74071"/>
    <n v="37.742690000000003"/>
    <n v="57.303939999999997"/>
    <n v="62.576009999999997"/>
    <n v="59.383740000000003"/>
    <n v="4"/>
    <n v="9.1999999999999993"/>
    <x v="9"/>
  </r>
  <r>
    <n v="17.128424599999999"/>
    <n v="12.86922481"/>
    <n v="20.406246790000001"/>
    <n v="25.18614247"/>
    <n v="18.99669961"/>
    <n v="24.354195900000001"/>
    <n v="22.043570729999999"/>
    <n v="27.352159400000001"/>
    <n v="24.969260540000001"/>
    <n v="16.55942482"/>
    <n v="32.218037119999998"/>
    <n v="25.448993000000002"/>
    <n v="20.23780945"/>
    <n v="24.075069589999998"/>
    <n v="20.010182669999999"/>
    <n v="9.9236448500000005"/>
    <n v="16.206329419999999"/>
    <n v="17.918000800000002"/>
    <n v="190.04879600000001"/>
    <n v="181.734724"/>
    <n v="170.16061719999999"/>
    <n v="273.25929009999999"/>
    <n v="291.53002800000002"/>
    <n v="294.7686564"/>
    <n v="4"/>
    <n v="9.1999999999999993"/>
    <x v="9"/>
  </r>
  <r>
    <n v="0.25886789999999998"/>
    <n v="0.18189720000000001"/>
    <n v="0"/>
    <n v="0.75323039999999997"/>
    <n v="0.60243230000000003"/>
    <n v="1.3620909999999999"/>
    <n v="0"/>
    <n v="0.21639369999999999"/>
    <n v="4.6671520000000001E-2"/>
    <n v="0"/>
    <n v="0.3198954"/>
    <n v="0.13881270000000001"/>
    <n v="0"/>
    <n v="4.8343509999999999E-2"/>
    <n v="0.1429299"/>
    <n v="0.4567368"/>
    <n v="0.47111419999999998"/>
    <n v="0.41138269999999999"/>
    <n v="6.4303699999999999"/>
    <n v="6.3810760000000002"/>
    <n v="6.7283910000000002"/>
    <n v="12.02181"/>
    <n v="11.26939"/>
    <n v="10.019119999999999"/>
    <n v="4"/>
    <n v="9.1999999999999993"/>
    <x v="9"/>
  </r>
  <r>
    <n v="3.2358479999999998"/>
    <n v="3.5015209999999999"/>
    <n v="2.7418079999999998"/>
    <n v="6.1670740000000004"/>
    <n v="5.6628639999999999"/>
    <n v="6.9194250000000004"/>
    <n v="4.2391480000000001"/>
    <n v="4.5442669999999996"/>
    <n v="4.6671519999999997"/>
    <n v="1.5441260000000001"/>
    <n v="2.6048629999999999"/>
    <n v="3.3315049999999999"/>
    <n v="3.6723439999999998"/>
    <n v="3.9158249999999999"/>
    <n v="4.240253"/>
    <n v="2.2006410000000001"/>
    <n v="3.7689140000000001"/>
    <n v="2.8339699999999999"/>
    <n v="27.995629999999998"/>
    <n v="29.260590000000001"/>
    <n v="26.993189999999998"/>
    <n v="42.549909999999997"/>
    <n v="38.991129999999998"/>
    <n v="36.679450000000003"/>
    <n v="4"/>
    <n v="9.1999999999999993"/>
    <x v="9"/>
  </r>
  <r>
    <n v="1027.2739999999999"/>
    <n v="1080.06"/>
    <n v="1012.986"/>
    <n v="959.8039"/>
    <n v="1026.1030000000001"/>
    <n v="952.21090000000004"/>
    <n v="1007.97"/>
    <n v="878.12549999999999"/>
    <n v="973.70780000000002"/>
    <n v="1135.0930000000001"/>
    <n v="1047.338"/>
    <n v="1088.615"/>
    <n v="970.33709999999996"/>
    <n v="925.6816"/>
    <n v="1042.673"/>
    <n v="813.44820000000004"/>
    <n v="769.47090000000003"/>
    <n v="758.72680000000003"/>
    <n v="1804.895"/>
    <n v="1492.626"/>
    <n v="1484.7049999999999"/>
    <n v="2188.77"/>
    <n v="2181.4110000000001"/>
    <n v="2194.2310000000002"/>
    <n v="4"/>
    <n v="9.1999999999999993"/>
    <x v="9"/>
  </r>
  <r>
    <n v="43.101500000000001"/>
    <n v="43.473419999999997"/>
    <n v="54.791220000000003"/>
    <n v="41.003979999999999"/>
    <n v="34.177990000000001"/>
    <n v="43.151060000000001"/>
    <n v="37.154890000000002"/>
    <n v="28.044619999999998"/>
    <n v="42.471080000000001"/>
    <n v="41.105710000000002"/>
    <n v="38.204650000000001"/>
    <n v="39.283990000000003"/>
    <n v="43.110129999999998"/>
    <n v="41.72045"/>
    <n v="40.401510000000002"/>
    <n v="29.93702"/>
    <n v="29.915749999999999"/>
    <n v="38.395719999999997"/>
    <n v="77.360489999999999"/>
    <n v="71.3673"/>
    <n v="70.906890000000004"/>
    <n v="115.48220000000001"/>
    <n v="119.1131"/>
    <n v="112.6614"/>
    <n v="4"/>
    <n v="9.1999999999999993"/>
    <x v="9"/>
  </r>
  <r>
    <n v="0.47459109999999999"/>
    <n v="0.81853730000000002"/>
    <n v="0.40452909999999997"/>
    <n v="0.47076899999999999"/>
    <n v="0.56227020000000005"/>
    <n v="0.2724183"/>
    <n v="0.34910629999999998"/>
    <n v="0.73573849999999996"/>
    <n v="0.60672970000000004"/>
    <n v="0.42596590000000001"/>
    <n v="0.4112941"/>
    <n v="0.13881270000000001"/>
    <n v="0.35925109999999999"/>
    <n v="0.29006110000000002"/>
    <n v="0.61936279999999999"/>
    <n v="8.3043049999999993E-2"/>
    <n v="0.23555709999999999"/>
    <n v="9.1418369999999999E-2"/>
    <n v="1.6468020000000001"/>
    <n v="2.0990380000000002"/>
    <n v="1.9508350000000001"/>
    <n v="3.0965259999999999"/>
    <n v="1.997107"/>
    <n v="2.4080300000000001"/>
    <n v="4"/>
    <n v="9.1999999999999993"/>
    <x v="9"/>
  </r>
  <r>
    <n v="0.99232686599999997"/>
    <n v="0.54569151199999999"/>
    <n v="0.359581441"/>
    <n v="0.376615215"/>
    <n v="0.120486467"/>
    <n v="0.27241829899999997"/>
    <n v="0.39897865599999999"/>
    <n v="0.21639366600000001"/>
    <n v="0.56005817999999996"/>
    <n v="0.15973721699999999"/>
    <n v="0.41129409099999997"/>
    <n v="0.27762537799999998"/>
    <n v="0.83825246200000003"/>
    <n v="0.62846567200000003"/>
    <n v="0.61936279699999996"/>
    <n v="0.16608610600000001"/>
    <n v="0.376891382"/>
    <n v="0.594219414"/>
    <n v="2.6662509029999999"/>
    <n v="2.4348842679999998"/>
    <n v="2.66746873"/>
    <n v="3.8251200449999998"/>
    <n v="3.3760613259999999"/>
    <n v="2.4510304029999999"/>
    <n v="4"/>
    <n v="9.1999999999999993"/>
    <x v="9"/>
  </r>
  <r>
    <n v="0"/>
    <n v="0"/>
    <n v="0"/>
    <n v="0"/>
    <n v="0"/>
    <n v="0.1089673"/>
    <n v="0"/>
    <n v="0"/>
    <n v="0"/>
    <n v="0"/>
    <n v="9.1398690000000005E-2"/>
    <n v="0"/>
    <n v="0"/>
    <n v="0"/>
    <n v="0"/>
    <n v="0"/>
    <n v="0"/>
    <n v="0"/>
    <n v="2.5486219999999999"/>
    <n v="2.8966729999999998"/>
    <n v="1.672145"/>
    <n v="3.6065420000000001"/>
    <n v="3.376061"/>
    <n v="2.2790279999999998"/>
    <n v="4"/>
    <n v="9.1999999999999993"/>
    <x v="9"/>
  </r>
  <r>
    <n v="10.35472"/>
    <n v="10.36814"/>
    <n v="10.967230000000001"/>
    <n v="12.09876"/>
    <n v="7.6308100000000003"/>
    <n v="9.6980909999999998"/>
    <n v="11.47064"/>
    <n v="11.51214"/>
    <n v="11.90124"/>
    <n v="7.9336149999999996"/>
    <n v="7.6317899999999996"/>
    <n v="9.1616370000000007"/>
    <n v="8.7816919999999996"/>
    <n v="13.14944"/>
    <n v="11.62496"/>
    <n v="9.9236450000000005"/>
    <n v="8.9511699999999994"/>
    <n v="11.88439"/>
    <n v="18.506920000000001"/>
    <n v="19.898879999999998"/>
    <n v="18.114899999999999"/>
    <n v="20.837800000000001"/>
    <n v="22.25347"/>
    <n v="25.327310000000001"/>
    <n v="4"/>
    <n v="9.1999999999999993"/>
    <x v="9"/>
  </r>
  <r>
    <n v="16.049810000000001"/>
    <n v="13.77871"/>
    <n v="16.091270000000002"/>
    <n v="10.45107"/>
    <n v="10.401999999999999"/>
    <n v="16.672000000000001"/>
    <n v="12.36834"/>
    <n v="15.493790000000001"/>
    <n v="14.188140000000001"/>
    <n v="12.4595"/>
    <n v="17.365749999999998"/>
    <n v="15.54702"/>
    <n v="14.729290000000001"/>
    <n v="18.998999999999999"/>
    <n v="17.103940000000001"/>
    <n v="16.691649999999999"/>
    <n v="19.08013"/>
    <n v="19.51782"/>
    <n v="38.817480000000003"/>
    <n v="36.355339999999998"/>
    <n v="40.211100000000002"/>
    <n v="42.40419"/>
    <n v="42.31964"/>
    <n v="48.074599999999997"/>
    <n v="4"/>
    <n v="9.1999999999999993"/>
    <x v="9"/>
  </r>
  <r>
    <n v="26.145655690000002"/>
    <n v="22.236929100000001"/>
    <n v="24.901014809999999"/>
    <n v="24.00921993"/>
    <n v="21.16545601"/>
    <n v="20.26792142"/>
    <n v="22.991145039999999"/>
    <n v="22.418383810000002"/>
    <n v="20.348780560000002"/>
    <n v="24.759268630000001"/>
    <n v="22.895371059999999"/>
    <n v="26.744578099999998"/>
    <n v="22.233648649999999"/>
    <n v="22.238016089999999"/>
    <n v="24.583938710000002"/>
    <n v="20.262504969999998"/>
    <n v="28.219742220000001"/>
    <n v="23.403103089999998"/>
    <n v="42.7384336"/>
    <n v="50.964646569999999"/>
    <n v="41.923053320000001"/>
    <n v="51.329468030000001"/>
    <n v="52.447825950000002"/>
    <n v="59.03973234"/>
    <n v="4"/>
    <n v="9.1999999999999993"/>
    <x v="9"/>
  </r>
  <r>
    <n v="0.43144650000000001"/>
    <n v="4.5474290000000001E-2"/>
    <n v="0.49442449999999999"/>
    <n v="9.4153799999999996E-2"/>
    <n v="0.76308100000000001"/>
    <n v="0.21793460000000001"/>
    <n v="0.598468"/>
    <n v="0.47606609999999999"/>
    <n v="0.4667152"/>
    <n v="0.53245739999999997"/>
    <n v="0.50269280000000005"/>
    <n v="0.23135449999999999"/>
    <n v="0.35925109999999999"/>
    <n v="0.38674809999999998"/>
    <n v="0.1905732"/>
    <n v="0.37369370000000002"/>
    <n v="4.7111420000000001E-2"/>
    <n v="0.36567349999999998"/>
    <n v="1.3331249999999999"/>
    <n v="0.83961529999999995"/>
    <n v="0.83607229999999999"/>
    <n v="1.3843289999999999"/>
    <n v="1.0461039999999999"/>
    <n v="1.075013"/>
    <n v="4"/>
    <n v="9.1999999999999993"/>
    <x v="9"/>
  </r>
  <r>
    <n v="47.027659999999997"/>
    <n v="36.925130000000003"/>
    <n v="38.789850000000001"/>
    <n v="50.701819999999998"/>
    <n v="43.897239999999996"/>
    <n v="49.743580000000001"/>
    <n v="54.061610000000002"/>
    <n v="45.399389999999997"/>
    <n v="47.371589999999998"/>
    <n v="50.263979999999997"/>
    <n v="38.935839999999999"/>
    <n v="46.964959999999998"/>
    <n v="46.782470000000004"/>
    <n v="42.880699999999997"/>
    <n v="46.881"/>
    <n v="32.05462"/>
    <n v="48.194989999999997"/>
    <n v="46.714790000000001"/>
    <n v="78.458349999999996"/>
    <n v="70.401740000000004"/>
    <n v="68.637550000000005"/>
    <n v="83.788340000000005"/>
    <n v="82.547079999999994"/>
    <n v="79.808989999999994"/>
    <n v="4"/>
    <n v="9.1999999999999993"/>
    <x v="9"/>
  </r>
  <r>
    <n v="36.457230000000003"/>
    <n v="28.51238"/>
    <n v="26.968610000000002"/>
    <n v="32.341830000000002"/>
    <n v="35.302529999999997"/>
    <n v="37.212339999999998"/>
    <n v="36.157440000000001"/>
    <n v="28.347570000000001"/>
    <n v="24.315860000000001"/>
    <n v="32.586390000000002"/>
    <n v="35.005699999999997"/>
    <n v="43.911079999999998"/>
    <n v="36.04486"/>
    <n v="30.93985"/>
    <n v="41.211449999999999"/>
    <n v="13.74363"/>
    <n v="24.02683"/>
    <n v="21.30048"/>
    <n v="70.106710000000007"/>
    <n v="61.58578"/>
    <n v="53.110500000000002"/>
    <n v="79.598929999999996"/>
    <n v="76.080259999999996"/>
    <n v="69.144859999999994"/>
    <n v="4"/>
    <n v="9.1999999999999993"/>
    <x v="9"/>
  </r>
  <r>
    <n v="196.0061"/>
    <n v="178.07730000000001"/>
    <n v="185.72380000000001"/>
    <n v="188.16640000000001"/>
    <n v="202.33690000000001"/>
    <n v="218.316"/>
    <n v="248.065"/>
    <n v="188.0461"/>
    <n v="204.93459999999999"/>
    <n v="217.50880000000001"/>
    <n v="224.01820000000001"/>
    <n v="265.31729999999999"/>
    <n v="224.65170000000001"/>
    <n v="205.89500000000001"/>
    <n v="243.7431"/>
    <n v="116.3018"/>
    <n v="179.82429999999999"/>
    <n v="163.22749999999999"/>
    <n v="355.9837"/>
    <n v="298.31529999999998"/>
    <n v="285.2201"/>
    <n v="419.4153"/>
    <n v="433.89519999999999"/>
    <n v="420.7602"/>
    <n v="4"/>
    <n v="9.1999999999999993"/>
    <x v="9"/>
  </r>
  <r>
    <n v="1.9415090859999999"/>
    <n v="2.7284575580000001"/>
    <n v="1.573168806"/>
    <n v="1.741845367"/>
    <n v="2.2892428709999999"/>
    <n v="4.2497254599999996"/>
    <n v="1.845276283"/>
    <n v="2.3803303279999999"/>
    <n v="3.0336484769999998"/>
    <n v="2.449303993"/>
    <n v="1.9193724240000001"/>
    <n v="5.6450493570000004"/>
    <n v="2.4349238190000002"/>
    <n v="3.480732953"/>
    <n v="3.0491706930000002"/>
    <n v="0.66434442500000002"/>
    <n v="0.188445691"/>
    <n v="0.31996429999999998"/>
    <n v="7.4106091279999999"/>
    <n v="8.6060564629999998"/>
    <n v="8.320909919"/>
    <n v="9.1438583940000004"/>
    <n v="8.9869801500000008"/>
    <n v="9.1161130779999997"/>
    <n v="4"/>
    <n v="9.1999999999999993"/>
    <x v="9"/>
  </r>
  <r>
    <n v="65.925019629999994"/>
    <n v="60.071540560000003"/>
    <n v="60.90410662"/>
    <n v="58.893204169999997"/>
    <n v="55.423774760000001"/>
    <n v="54.374692420000002"/>
    <n v="49.772587299999998"/>
    <n v="43.019060830000001"/>
    <n v="46.018113820000003"/>
    <n v="74.1713144"/>
    <n v="65.66995652"/>
    <n v="69.036177390000006"/>
    <n v="71.371209649999997"/>
    <n v="65.215399360000006"/>
    <n v="78.944934970000006"/>
    <n v="34.711996210000002"/>
    <n v="33.025107339999998"/>
    <n v="33.139159650000003"/>
    <n v="137.62559809999999"/>
    <n v="132.7851541"/>
    <n v="129.7106436"/>
    <n v="134.972093"/>
    <n v="132.18944350000001"/>
    <n v="130.3776172"/>
    <n v="4"/>
    <n v="9.1999999999999993"/>
    <x v="9"/>
  </r>
  <r>
    <n v="23.08239"/>
    <n v="21.55481"/>
    <n v="21.934470000000001"/>
    <n v="20.337219999999999"/>
    <n v="20.763829999999999"/>
    <n v="20.75827"/>
    <n v="12.86706"/>
    <n v="12.074769999999999"/>
    <n v="17.641829999999999"/>
    <n v="24.91901"/>
    <n v="22.209879999999998"/>
    <n v="23.783239999999999"/>
    <n v="28.740079999999999"/>
    <n v="25.04194"/>
    <n v="31.111070000000002"/>
    <n v="10.25582"/>
    <n v="11.25963"/>
    <n v="12.98141"/>
    <n v="81.791169999999994"/>
    <n v="61.45984"/>
    <n v="63.820180000000001"/>
    <n v="75.26379"/>
    <n v="78.552859999999995"/>
    <n v="74.218919999999997"/>
    <n v="4"/>
    <n v="9.1999999999999993"/>
    <x v="9"/>
  </r>
  <r>
    <n v="50.306660000000001"/>
    <n v="56.388120000000001"/>
    <n v="49.757080000000002"/>
    <n v="23.867989999999999"/>
    <n v="20.683509999999998"/>
    <n v="22.174849999999999"/>
    <n v="62.190800000000003"/>
    <n v="61.758749999999999"/>
    <n v="53.718910000000001"/>
    <n v="51.9146"/>
    <n v="58.540860000000002"/>
    <n v="55.941510000000001"/>
    <n v="52.370820000000002"/>
    <n v="55.546700000000001"/>
    <n v="60.316409999999998"/>
    <n v="14.823180000000001"/>
    <n v="17.431229999999999"/>
    <n v="18.192260000000001"/>
    <n v="81.673540000000003"/>
    <n v="83.331819999999993"/>
    <n v="82.69153"/>
    <n v="131.3656"/>
    <n v="135.04249999999999"/>
    <n v="140.61170000000001"/>
    <n v="4"/>
    <n v="9.1999999999999993"/>
    <x v="9"/>
  </r>
  <r>
    <n v="2.8475466589999998"/>
    <n v="2.3191889240000001"/>
    <n v="2.606965449"/>
    <n v="1.9301529740000001"/>
    <n v="2.4097293369999999"/>
    <n v="1.961411751"/>
    <n v="2.5434889300000001"/>
    <n v="3.9383647239999999"/>
    <n v="2.800290902"/>
    <n v="3.7272017279999998"/>
    <n v="3.1989540409999999"/>
    <n v="3.100150057"/>
    <n v="3.951761608"/>
    <n v="3.7224505190000001"/>
    <n v="2.8109542319999998"/>
    <n v="1.4947749560000001"/>
    <n v="1.224896991"/>
    <n v="1.4626939430000001"/>
    <n v="4.3130529319999997"/>
    <n v="4.4079801400000003"/>
    <n v="4.7775559339999996"/>
    <n v="6.9945052250000002"/>
    <n v="5.9437699400000001"/>
    <n v="6.1920768080000004"/>
    <n v="4"/>
    <n v="9.1999999999999993"/>
    <x v="9"/>
  </r>
  <r>
    <n v="3.1495591840000001"/>
    <n v="2.0463431679999999"/>
    <n v="2.6519131300000001"/>
    <n v="1.883076073"/>
    <n v="2.1687564039999998"/>
    <n v="2.9421176259999999"/>
    <n v="3.04221225"/>
    <n v="2.4236090610000001"/>
    <n v="2.3802472670000001"/>
    <n v="1.6506179080000001"/>
    <n v="2.0564704549999999"/>
    <n v="2.221003026"/>
    <n v="1.317253869"/>
    <n v="1.64367945"/>
    <n v="2.9538841090000001"/>
    <n v="0.78890900500000005"/>
    <n v="0.65955991800000002"/>
    <n v="1.2798571999999999"/>
    <n v="5.3325018059999998"/>
    <n v="3.6523264019999999"/>
    <n v="4.7775559339999996"/>
    <n v="6.0837623580000004"/>
    <n v="5.1829673879999998"/>
    <n v="5.9340736070000002"/>
    <n v="4"/>
    <n v="9.1999999999999993"/>
    <x v="9"/>
  </r>
  <r>
    <n v="0.25886789999999998"/>
    <n v="0.27284580000000003"/>
    <n v="0.31463380000000002"/>
    <n v="0.42369210000000002"/>
    <n v="0.32129720000000001"/>
    <n v="0.2724183"/>
    <n v="2.0946380000000002"/>
    <n v="1.211805"/>
    <n v="1.7735179999999999"/>
    <n v="0.74544029999999994"/>
    <n v="0.73118950000000005"/>
    <n v="0.32389630000000003"/>
    <n v="0.31933430000000002"/>
    <n v="0.43509160000000002"/>
    <n v="1.4292990000000001"/>
    <n v="0.16608609999999999"/>
    <n v="9.4222849999999997E-2"/>
    <n v="0.18283669999999999"/>
    <n v="2.4702030000000001"/>
    <n v="2.5188459999999999"/>
    <n v="2.7869079999999999"/>
    <n v="5.6101760000000001"/>
    <n v="4.5648150000000003"/>
    <n v="5.461068"/>
    <n v="4"/>
    <n v="9.1999999999999993"/>
    <x v="9"/>
  </r>
  <r>
    <n v="120.0716"/>
    <n v="106.0461"/>
    <n v="122.4375"/>
    <n v="100.8387"/>
    <n v="105.34529999999999"/>
    <n v="113.435"/>
    <n v="146.1259"/>
    <n v="139.48740000000001"/>
    <n v="127.1332"/>
    <n v="121.5068"/>
    <n v="134.90450000000001"/>
    <n v="136.73050000000001"/>
    <n v="114.7608"/>
    <n v="117.6681"/>
    <n v="116.3449"/>
    <n v="100.233"/>
    <n v="104.1634"/>
    <n v="95.577910000000003"/>
    <n v="181.26589999999999"/>
    <n v="183.58189999999999"/>
    <n v="183.65719999999999"/>
    <n v="253.36869999999999"/>
    <n v="259.71899999999999"/>
    <n v="246.52209999999999"/>
    <n v="4"/>
    <n v="9.1999999999999993"/>
    <x v="9"/>
  </r>
  <r>
    <n v="1.768931"/>
    <n v="1.091383"/>
    <n v="1.3034829999999999"/>
    <n v="1.0356920000000001"/>
    <n v="0.52210800000000002"/>
    <n v="0.70828760000000002"/>
    <n v="0.94757429999999998"/>
    <n v="1.601313"/>
    <n v="2.2402329999999999"/>
    <n v="1.5441260000000001"/>
    <n v="0.2741961"/>
    <n v="0.55525080000000004"/>
    <n v="1.23742"/>
    <n v="0.87018320000000005"/>
    <n v="0.66700610000000005"/>
    <n v="0.99651659999999997"/>
    <n v="0.37689139999999999"/>
    <n v="0.59421939999999995"/>
    <n v="2.3917839999999999"/>
    <n v="2.4768650000000001"/>
    <n v="2.2295259999999999"/>
    <n v="2.222213"/>
    <n v="1.949557"/>
    <n v="3.1390389999999999"/>
    <n v="4"/>
    <n v="9.1999999999999993"/>
    <x v="9"/>
  </r>
  <r>
    <n v="2.157232"/>
    <n v="1.5006520000000001"/>
    <n v="1.3034829999999999"/>
    <n v="2.1184609999999999"/>
    <n v="1.004054"/>
    <n v="1.688993"/>
    <n v="2.5933609999999998"/>
    <n v="2.2937729999999998"/>
    <n v="2.053547"/>
    <n v="3.673956"/>
    <n v="1.7822739999999999"/>
    <n v="2.1284610000000002"/>
    <n v="2.2353399999999999"/>
    <n v="3.4323890000000001"/>
    <n v="1.5245850000000001"/>
    <n v="0.2076076"/>
    <n v="0"/>
    <n v="0.13712759999999999"/>
    <n v="4.2346339999999998"/>
    <n v="2.4768650000000001"/>
    <n v="3.22485"/>
    <n v="4.6265739999999997"/>
    <n v="2.8530099999999998"/>
    <n v="4.429055"/>
    <n v="4"/>
    <n v="9.1999999999999993"/>
    <x v="9"/>
  </r>
  <r>
    <n v="2.0277980000000002"/>
    <n v="1.6825490000000001"/>
    <n v="1.1236919999999999"/>
    <n v="1.3181529999999999"/>
    <n v="2.1285940000000001"/>
    <n v="1.3620909999999999"/>
    <n v="1.296681"/>
    <n v="2.0773790000000001"/>
    <n v="1.1667879999999999"/>
    <n v="1.6506179999999999"/>
    <n v="1.4623790000000001"/>
    <n v="1.804565"/>
    <n v="1.9160060000000001"/>
    <n v="2.6105499999999999"/>
    <n v="1.191082"/>
    <n v="4.1521530000000001E-2"/>
    <n v="4.7111420000000001E-2"/>
    <n v="0.27425509999999997"/>
    <n v="2.0781070000000001"/>
    <n v="3.7362880000000001"/>
    <n v="3.7424189999999999"/>
    <n v="3.3151039999999998"/>
    <n v="4.2319639999999996"/>
    <n v="4.9880620000000002"/>
    <n v="4"/>
    <n v="9.1999999999999993"/>
    <x v="9"/>
  </r>
  <r>
    <n v="1.725786"/>
    <n v="1.7734970000000001"/>
    <n v="1.4832730000000001"/>
    <n v="1.883076"/>
    <n v="0.96389170000000002"/>
    <n v="1.4710589999999999"/>
    <n v="1.2468079999999999"/>
    <n v="1.947543"/>
    <n v="0.56005819999999995"/>
    <n v="0.79868609999999995"/>
    <n v="1.0053859999999999"/>
    <n v="1.480669"/>
    <n v="1.397087"/>
    <n v="1.5469919999999999"/>
    <n v="0.90522250000000004"/>
    <n v="0.2076076"/>
    <n v="0.32978000000000002"/>
    <n v="0.2285459"/>
    <n v="2.1173169999999999"/>
    <n v="2.686769"/>
    <n v="2.2295259999999999"/>
    <n v="2.5136500000000002"/>
    <n v="2.615259"/>
    <n v="2.7520340000000001"/>
    <n v="4"/>
    <n v="9.1999999999999993"/>
    <x v="9"/>
  </r>
  <r>
    <n v="0.69031430000000005"/>
    <n v="0.5456915"/>
    <n v="1.0787439999999999"/>
    <n v="1.7889219999999999"/>
    <n v="1.7671349999999999"/>
    <n v="1.3076080000000001"/>
    <n v="0.149617"/>
    <n v="0.47606609999999999"/>
    <n v="0.42004360000000002"/>
    <n v="0.58570310000000003"/>
    <n v="0.63979079999999999"/>
    <n v="0.18508359999999999"/>
    <n v="1.7164219999999999"/>
    <n v="0.82183969999999995"/>
    <n v="0.38114629999999999"/>
    <n v="1.204124"/>
    <n v="1.177786"/>
    <n v="1.4626939999999999"/>
    <n v="1.3331249999999999"/>
    <n v="1.133481"/>
    <n v="1.154576"/>
    <n v="0.91074290000000002"/>
    <n v="0.99855329999999998"/>
    <n v="1.9350240000000001"/>
    <n v="2"/>
    <s v="MITF_repressed"/>
    <x v="10"/>
  </r>
  <r>
    <n v="0.3451572"/>
    <n v="0.2273715"/>
    <n v="0.76411059999999997"/>
    <n v="0.56492279999999995"/>
    <n v="1.526162"/>
    <n v="0.21793460000000001"/>
    <n v="0.39897870000000002"/>
    <n v="8.6557469999999997E-2"/>
    <n v="9.3343029999999994E-2"/>
    <n v="0.58570310000000003"/>
    <n v="0.2741961"/>
    <n v="0.46270899999999998"/>
    <n v="0.5189182"/>
    <n v="0.14503050000000001"/>
    <n v="0.57171950000000005"/>
    <n v="0.99651659999999997"/>
    <n v="1.0835630000000001"/>
    <n v="0.68563779999999996"/>
    <n v="0.74498189999999997"/>
    <n v="0.33584609999999998"/>
    <n v="0.87588529999999998"/>
    <n v="1.0928910000000001"/>
    <n v="0.66570220000000002"/>
    <n v="1.5050190000000001"/>
    <n v="2"/>
    <s v="MITF_repressed"/>
    <x v="10"/>
  </r>
  <r>
    <n v="4.6596219999999997"/>
    <n v="4.5929039999999999"/>
    <n v="5.0341399999999998"/>
    <n v="2.7775370000000001"/>
    <n v="2.369567"/>
    <n v="3.9773070000000001"/>
    <n v="1.196936"/>
    <n v="0.64918100000000001"/>
    <n v="1.400145"/>
    <n v="2.0233379999999999"/>
    <n v="2.5134639999999999"/>
    <n v="1.57321"/>
    <n v="1.2773369999999999"/>
    <n v="2.3204889999999998"/>
    <n v="1.4292990000000001"/>
    <n v="4.5673680000000001"/>
    <n v="7.1138250000000003"/>
    <n v="4.570919"/>
    <n v="4.7443580000000001"/>
    <n v="4.3659990000000004"/>
    <n v="6.3302620000000003"/>
    <n v="4.4444249999999998"/>
    <n v="5.0878670000000001"/>
    <n v="5.977074"/>
    <n v="2"/>
    <s v="MITF_repressed"/>
    <x v="10"/>
  </r>
  <r>
    <n v="0.73345899999999997"/>
    <n v="0.81853730000000002"/>
    <n v="0.44947680000000001"/>
    <n v="1.0356920000000001"/>
    <n v="0.84340530000000002"/>
    <n v="0.87173860000000003"/>
    <n v="0.49872329999999998"/>
    <n v="0.21639369999999999"/>
    <n v="0.37337209999999998"/>
    <n v="0.42596590000000001"/>
    <n v="0.137098"/>
    <n v="0.13881270000000001"/>
    <n v="0.31933430000000002"/>
    <n v="0.38674809999999998"/>
    <n v="0.80993599999999999"/>
    <n v="0.83043049999999996"/>
    <n v="1.130674"/>
    <n v="0.31996429999999998"/>
    <n v="0.82340100000000005"/>
    <n v="0.88159600000000005"/>
    <n v="0.63700749999999995"/>
    <n v="1.020032"/>
    <n v="0.85590290000000002"/>
    <n v="0.77400959999999996"/>
    <n v="2"/>
    <s v="MITF_repressed"/>
    <x v="10"/>
  </r>
  <r>
    <n v="0.47459109999999999"/>
    <n v="0.81853730000000002"/>
    <n v="1.0337970000000001"/>
    <n v="1.5064610000000001"/>
    <n v="2.369567"/>
    <n v="1.7434769999999999"/>
    <n v="0.24936169999999999"/>
    <n v="0.34622989999999998"/>
    <n v="0.60672970000000004"/>
    <n v="0.47921170000000002"/>
    <n v="1.0053859999999999"/>
    <n v="0.83287610000000001"/>
    <n v="0.75841890000000001"/>
    <n v="0.6768092"/>
    <n v="0.90522250000000004"/>
    <n v="1.3702099999999999"/>
    <n v="0.65955989999999998"/>
    <n v="0.91418370000000004"/>
    <n v="1.7252209999999999"/>
    <n v="1.595269"/>
    <n v="1.234202"/>
    <n v="1.347899"/>
    <n v="1.331404"/>
    <n v="1.462018"/>
    <n v="2"/>
    <s v="MITF_repressed"/>
    <x v="10"/>
  </r>
  <r>
    <n v="0.94918219999999998"/>
    <n v="1.4097029999999999"/>
    <n v="1.7080120000000001"/>
    <n v="1.7418450000000001"/>
    <n v="4.5383240000000002"/>
    <n v="3.3235030000000001"/>
    <n v="0.897702"/>
    <n v="0.47606609999999999"/>
    <n v="0.65340120000000002"/>
    <n v="2.6090409999999999"/>
    <n v="1.4166799999999999"/>
    <n v="1.943378"/>
    <n v="1.397087"/>
    <n v="2.1754579999999999"/>
    <n v="2.3345210000000001"/>
    <n v="1.5362960000000001"/>
    <n v="1.0835630000000001"/>
    <n v="1.5084029999999999"/>
    <n v="2.9407179999999999"/>
    <n v="2.854692"/>
    <n v="2.7869079999999999"/>
    <n v="2.6957990000000001"/>
    <n v="3.280961"/>
    <n v="3.9560490000000001"/>
    <n v="2"/>
    <s v="MITF_repressed"/>
    <x v="10"/>
  </r>
  <r>
    <n v="23.988420000000001"/>
    <n v="27.284579999999998"/>
    <n v="20.31635"/>
    <n v="50.843049999999998"/>
    <n v="55.825400000000002"/>
    <n v="51.051189999999998"/>
    <n v="16.806979999999999"/>
    <n v="15.623620000000001"/>
    <n v="17.548490000000001"/>
    <n v="23.587859999999999"/>
    <n v="15.263579999999999"/>
    <n v="20.405470000000001"/>
    <n v="29.338840000000001"/>
    <n v="24.655190000000001"/>
    <n v="24.393370000000001"/>
    <n v="25.245090000000001"/>
    <n v="30.999320000000001"/>
    <n v="33.093449999999997"/>
    <n v="47.521999999999998"/>
    <n v="36.817129999999999"/>
    <n v="35.831670000000003"/>
    <n v="50.528010000000002"/>
    <n v="45.790799999999997"/>
    <n v="46.65558"/>
    <n v="2"/>
    <s v="MITF_repressed"/>
    <x v="10"/>
  </r>
  <r>
    <n v="42.670059999999999"/>
    <n v="37.652709999999999"/>
    <n v="36.902050000000003"/>
    <n v="84.738420000000005"/>
    <n v="79.681719999999999"/>
    <n v="83.033100000000005"/>
    <n v="37.055140000000002"/>
    <n v="33.887250000000002"/>
    <n v="35.377009999999999"/>
    <n v="35.301920000000003"/>
    <n v="39.118639999999999"/>
    <n v="35.119610000000002"/>
    <n v="31.773759999999999"/>
    <n v="31.084879999999998"/>
    <n v="38.257559999999998"/>
    <n v="28.276160000000001"/>
    <n v="40.798490000000001"/>
    <n v="32.864899999999999"/>
    <n v="72.067189999999997"/>
    <n v="66.245639999999995"/>
    <n v="65.173829999999995"/>
    <n v="79.416780000000003"/>
    <n v="76.413110000000003"/>
    <n v="80.367999999999995"/>
    <n v="2"/>
    <s v="MITF_repressed"/>
    <x v="10"/>
  </r>
  <r>
    <n v="2.4592450000000001"/>
    <n v="1.1823319999999999"/>
    <n v="1.393378"/>
    <n v="12.61661"/>
    <n v="11.80767"/>
    <n v="10.18844"/>
    <n v="0.49872329999999998"/>
    <n v="0.34622989999999998"/>
    <n v="0.18668609999999999"/>
    <n v="1.118161"/>
    <n v="0.95968620000000004"/>
    <n v="0.64779249999999999"/>
    <n v="1.1176699999999999"/>
    <n v="0.91852679999999998"/>
    <n v="2.0010180000000002"/>
    <n v="4.7334540000000001"/>
    <n v="4.2871389999999998"/>
    <n v="4.2052449999999997"/>
    <n v="8.3124289999999998"/>
    <n v="9.1937870000000004"/>
    <n v="8.4005360000000007"/>
    <n v="10.127459999999999"/>
    <n v="13.69445"/>
    <n v="10.406129999999999"/>
    <n v="2"/>
    <s v="MITF_repressed"/>
    <x v="10"/>
  </r>
  <r>
    <n v="2982.9777039999999"/>
    <n v="3337.0400159999999"/>
    <n v="2896.1138759999999"/>
    <n v="8708.6619129999999"/>
    <n v="8608.0753010000008"/>
    <n v="8270.1291959999999"/>
    <n v="3960.5114990000002"/>
    <n v="3251.3581129999998"/>
    <n v="2564.4130650000002"/>
    <n v="4009.5638819999999"/>
    <n v="3536.5350910000002"/>
    <n v="3658.0382540000001"/>
    <n v="3498.706111"/>
    <n v="2909.5543440000001"/>
    <n v="3922.043447"/>
    <n v="4760.858236"/>
    <n v="5813.1726749999998"/>
    <n v="4560.5425869999999"/>
    <n v="6745.4971560000004"/>
    <n v="6524.6922029999996"/>
    <n v="5589.063623"/>
    <n v="8935.6990040000001"/>
    <n v="8255.4209460000002"/>
    <n v="8163.823265"/>
    <n v="2"/>
    <s v="MITF_repressed"/>
    <x v="10"/>
  </r>
  <r>
    <n v="18.163900000000002"/>
    <n v="16.097899999999999"/>
    <n v="16.58569"/>
    <n v="52.867359999999998"/>
    <n v="54.379559999999998"/>
    <n v="56.826459999999997"/>
    <n v="22.79166"/>
    <n v="18.999359999999999"/>
    <n v="16.89509"/>
    <n v="13.790649999999999"/>
    <n v="15.857670000000001"/>
    <n v="17.02769"/>
    <n v="14.05071"/>
    <n v="12.956060000000001"/>
    <n v="14.483560000000001"/>
    <n v="24.954440000000002"/>
    <n v="28.926410000000001"/>
    <n v="28.796790000000001"/>
    <n v="44.149979999999999"/>
    <n v="44.163760000000003"/>
    <n v="37.822319999999998"/>
    <n v="52.203780000000002"/>
    <n v="48.691360000000003"/>
    <n v="44.419550000000001"/>
    <n v="2"/>
    <s v="MITF_repressed"/>
    <x v="10"/>
  </r>
  <r>
    <n v="51.557850000000002"/>
    <n v="51.113100000000003"/>
    <n v="41.441760000000002"/>
    <n v="138.26490000000001"/>
    <n v="138.03729999999999"/>
    <n v="148.63140000000001"/>
    <n v="50.570540000000001"/>
    <n v="42.456440000000001"/>
    <n v="42.564419999999998"/>
    <n v="43.768000000000001"/>
    <n v="33.589019999999998"/>
    <n v="43.772269999999999"/>
    <n v="41.633209999999998"/>
    <n v="41.285359999999997"/>
    <n v="43.212470000000003"/>
    <n v="67.223349999999996"/>
    <n v="80.607640000000004"/>
    <n v="75.237319999999997"/>
    <n v="100.7294"/>
    <n v="95.212370000000007"/>
    <n v="82.134150000000005"/>
    <n v="119.8173"/>
    <n v="121.15779999999999"/>
    <n v="115.88639999999999"/>
    <n v="2"/>
    <s v="MITF_repressed"/>
    <x v="10"/>
  </r>
  <r>
    <n v="42.670059999999999"/>
    <n v="42.791310000000003"/>
    <n v="40.902389999999997"/>
    <n v="99.803030000000007"/>
    <n v="93.858959999999996"/>
    <n v="106.2431"/>
    <n v="58.649859999999997"/>
    <n v="52.150869999999998"/>
    <n v="53.252200000000002"/>
    <n v="46.164059999999999"/>
    <n v="48.030009999999997"/>
    <n v="55.848970000000001"/>
    <n v="55.324660000000002"/>
    <n v="61.057859999999998"/>
    <n v="54.408639999999998"/>
    <n v="59.541870000000003"/>
    <n v="74.860050000000001"/>
    <n v="75.420159999999996"/>
    <n v="80.105159999999998"/>
    <n v="87.068100000000001"/>
    <n v="88.305160000000001"/>
    <n v="95.117990000000006"/>
    <n v="91.201210000000003"/>
    <n v="87.50609"/>
    <n v="2"/>
    <s v="MITF_repressed"/>
    <x v="10"/>
  </r>
  <r>
    <n v="6.342263"/>
    <n v="7.366835"/>
    <n v="5.6634080000000004"/>
    <n v="11.67507"/>
    <n v="10.68313"/>
    <n v="14.3292"/>
    <n v="6.5332749999999997"/>
    <n v="6.318695"/>
    <n v="7.6074570000000001"/>
    <n v="7.8271240000000004"/>
    <n v="7.1747969999999999"/>
    <n v="8.1899490000000004"/>
    <n v="8.4224409999999992"/>
    <n v="8.8952059999999999"/>
    <n v="9.7192319999999999"/>
    <n v="8.4703909999999993"/>
    <n v="9.752065"/>
    <n v="9.8274749999999997"/>
    <n v="10.978680000000001"/>
    <n v="12.426310000000001"/>
    <n v="13.29753"/>
    <n v="14.717599999999999"/>
    <n v="13.36159"/>
    <n v="15.222189999999999"/>
    <n v="2"/>
    <s v="MITF_repressed"/>
    <x v="10"/>
  </r>
  <r>
    <n v="2.9338359999999999"/>
    <n v="4.0926859999999996"/>
    <n v="3.3261280000000002"/>
    <n v="7.7676889999999998"/>
    <n v="5.7833500000000004"/>
    <n v="6.9194250000000004"/>
    <n v="1.795404"/>
    <n v="1.904264"/>
    <n v="2.4269189999999998"/>
    <n v="3.8336929999999998"/>
    <n v="3.0161570000000002"/>
    <n v="3.1926920000000001"/>
    <n v="4.3509289999999998"/>
    <n v="2.465519"/>
    <n v="2.2868780000000002"/>
    <n v="3.4878079999999998"/>
    <n v="4.2400279999999997"/>
    <n v="4.9365920000000001"/>
    <n v="6.6264180000000001"/>
    <n v="7.4725760000000001"/>
    <n v="8.7190399999999997"/>
    <n v="4.8087220000000004"/>
    <n v="5.9437699999999998"/>
    <n v="7.353091"/>
    <n v="2"/>
    <s v="MITF_repressed"/>
    <x v="10"/>
  </r>
  <r>
    <n v="0.81974829999999999"/>
    <n v="1.1823319999999999"/>
    <n v="2.157489"/>
    <n v="12.61661"/>
    <n v="12.972379999999999"/>
    <n v="15.85474"/>
    <n v="2.6432340000000001"/>
    <n v="3.116069"/>
    <n v="3.827064"/>
    <n v="2.1298300000000001"/>
    <n v="0.4112941"/>
    <n v="0.92541790000000002"/>
    <n v="1.1176699999999999"/>
    <n v="0.77349619999999997"/>
    <n v="1.619872"/>
    <n v="3.7784589999999998"/>
    <n v="4.1458050000000002"/>
    <n v="3.4281890000000002"/>
    <n v="14.66438"/>
    <n v="15.826750000000001"/>
    <n v="14.65117"/>
    <n v="6.6666379999999998"/>
    <n v="8.1310769999999994"/>
    <n v="8.2991030000000006"/>
    <n v="2"/>
    <s v="MITF_repressed"/>
    <x v="10"/>
  </r>
  <r>
    <n v="4.1418860000000004"/>
    <n v="3.6379429999999999"/>
    <n v="3.1463380000000001"/>
    <n v="7.9089200000000002"/>
    <n v="8.6348629999999993"/>
    <n v="6.6470060000000002"/>
    <n v="4.3388929999999997"/>
    <n v="4.0682010000000002"/>
    <n v="5.5539100000000001"/>
    <n v="3.4609730000000001"/>
    <n v="2.5134639999999999"/>
    <n v="4.3494640000000002"/>
    <n v="4.3908459999999998"/>
    <n v="3.9641679999999999"/>
    <n v="3.0968140000000002"/>
    <n v="5.6054060000000003"/>
    <n v="4.4284739999999996"/>
    <n v="5.4851020000000004"/>
    <n v="7.0577230000000002"/>
    <n v="8.4381330000000005"/>
    <n v="8.2412840000000003"/>
    <n v="7.0673649999999997"/>
    <n v="7.6555759999999999"/>
    <n v="6.4930810000000001"/>
    <n v="2"/>
    <s v="MITF_repressed"/>
    <x v="10"/>
  </r>
  <r>
    <n v="9.4486779999999992"/>
    <n v="5.3204919999999998"/>
    <n v="6.3376229999999998"/>
    <n v="14.829219999999999"/>
    <n v="14.056749999999999"/>
    <n v="15.963710000000001"/>
    <n v="8.5281690000000001"/>
    <n v="5.9291859999999996"/>
    <n v="7.0940700000000003"/>
    <n v="9.7439699999999991"/>
    <n v="7.1290979999999999"/>
    <n v="10.873659999999999"/>
    <n v="8.1829409999999996"/>
    <n v="10.24882"/>
    <n v="12.86369"/>
    <n v="7.5984389999999999"/>
    <n v="11.1183"/>
    <n v="14.124140000000001"/>
    <n v="17.56589"/>
    <n v="17.6739"/>
    <n v="12.10314"/>
    <n v="14.826890000000001"/>
    <n v="10.17573"/>
    <n v="8.9441109999999995"/>
    <n v="2"/>
    <s v="MITF_repressed"/>
    <x v="10"/>
  </r>
  <r>
    <n v="28.950060000000001"/>
    <n v="26.69341"/>
    <n v="31.328530000000001"/>
    <n v="68.120279999999994"/>
    <n v="64.540580000000006"/>
    <n v="61.021700000000003"/>
    <n v="41.244419999999998"/>
    <n v="33.49774"/>
    <n v="37.617240000000002"/>
    <n v="46.483530000000002"/>
    <n v="38.067549999999997"/>
    <n v="48.121729999999999"/>
    <n v="55.72383"/>
    <n v="47.90842"/>
    <n v="49.215519999999998"/>
    <n v="47.209980000000002"/>
    <n v="59.171950000000002"/>
    <n v="59.787610000000001"/>
    <n v="77.634950000000003"/>
    <n v="70.821550000000002"/>
    <n v="72.141090000000005"/>
    <n v="55.919609999999999"/>
    <n v="54.920430000000003"/>
    <n v="53.621670000000002"/>
    <n v="2"/>
    <s v="MITF_repressed"/>
    <x v="10"/>
  </r>
  <r>
    <n v="3.4515720000000001"/>
    <n v="4.4564810000000001"/>
    <n v="4.6745590000000004"/>
    <n v="10.87476"/>
    <n v="12.04865"/>
    <n v="11.60502"/>
    <n v="3.2915740000000002"/>
    <n v="3.3757410000000001"/>
    <n v="2.053547"/>
    <n v="8.3063350000000007"/>
    <n v="5.8952150000000003"/>
    <n v="6.6630089999999997"/>
    <n v="9.3405269999999998"/>
    <n v="10.63557"/>
    <n v="8.4328629999999993"/>
    <n v="5.4393200000000004"/>
    <n v="8.1031650000000006"/>
    <n v="7.4505970000000001"/>
    <n v="12.23339"/>
    <n v="12.17442"/>
    <n v="14.49192"/>
    <n v="8.2695450000000008"/>
    <n v="8.606579"/>
    <n v="9.0301120000000008"/>
    <n v="2"/>
    <s v="MITF_repressed"/>
    <x v="10"/>
  </r>
  <r>
    <n v="0.73345899999999997"/>
    <n v="0.95496009999999998"/>
    <n v="1.7080120000000001"/>
    <n v="4.0015369999999999"/>
    <n v="4.1367019999999997"/>
    <n v="2.8331499999999998"/>
    <n v="2.2442549999999999"/>
    <n v="1.6878709999999999"/>
    <n v="0.88675879999999996"/>
    <n v="2.076584"/>
    <n v="2.6505619999999999"/>
    <n v="1.758294"/>
    <n v="1.4370039999999999"/>
    <n v="1.982084"/>
    <n v="2.1915909999999998"/>
    <n v="2.076076"/>
    <n v="1.884457"/>
    <n v="2.1483319999999999"/>
    <n v="3.489652"/>
    <n v="2.3929040000000001"/>
    <n v="2.1499000000000001"/>
    <n v="3.8251200000000001"/>
    <n v="2.0922070000000001"/>
    <n v="2.3650289999999998"/>
    <n v="2"/>
    <s v="MITF_repressed"/>
    <x v="10"/>
  </r>
  <r>
    <n v="8.6289290000000005E-2"/>
    <n v="0.2273715"/>
    <n v="0.1797907"/>
    <n v="2.4950760000000001"/>
    <n v="3.9358909999999998"/>
    <n v="2.2883140000000002"/>
    <n v="0.54859570000000002"/>
    <n v="0"/>
    <n v="9.3343029999999994E-2"/>
    <n v="0.42596590000000001"/>
    <n v="0.50269280000000005"/>
    <n v="0.18508359999999999"/>
    <n v="1.077753"/>
    <n v="0.2417176"/>
    <n v="0.2382165"/>
    <n v="0.49825829999999999"/>
    <n v="0.42400280000000001"/>
    <n v="0.59421939999999995"/>
    <n v="2.5094129999999999"/>
    <n v="1.7631920000000001"/>
    <n v="2.9461590000000002"/>
    <n v="1.4936179999999999"/>
    <n v="1.3789549999999999"/>
    <n v="2.2790279999999998"/>
    <n v="2"/>
    <s v="MITF_repressed"/>
    <x v="10"/>
  </r>
  <r>
    <n v="0.12943389999999999"/>
    <n v="0"/>
    <n v="0"/>
    <n v="4.0486139999999997"/>
    <n v="6.1448099999999997"/>
    <n v="5.6118170000000003"/>
    <n v="1.296681"/>
    <n v="0.43278729999999999"/>
    <n v="0.84008729999999998"/>
    <n v="0.79868609999999995"/>
    <n v="0.36559469999999999"/>
    <n v="0.7403343"/>
    <n v="0.63866849999999997"/>
    <n v="0.53177859999999999"/>
    <n v="0.33350299999999999"/>
    <n v="0.16608609999999999"/>
    <n v="0.18844569999999999"/>
    <n v="0.41138269999999999"/>
    <n v="4.5875199999999996"/>
    <n v="2.1829999999999998"/>
    <n v="1.7119580000000001"/>
    <n v="2.6957990000000001"/>
    <n v="1.9020060000000001"/>
    <n v="3.5690439999999999"/>
    <n v="2"/>
    <s v="MITF_repressed"/>
    <x v="10"/>
  </r>
  <r>
    <n v="5.5225150000000003"/>
    <n v="6.0480809999999998"/>
    <n v="4.8992969999999998"/>
    <n v="14.73507"/>
    <n v="15.382110000000001"/>
    <n v="15.30991"/>
    <n v="6.8325089999999999"/>
    <n v="6.0590229999999998"/>
    <n v="5.880611"/>
    <n v="7.614141"/>
    <n v="5.6667189999999996"/>
    <n v="4.6733609999999999"/>
    <n v="7.2648549999999998"/>
    <n v="6.0912829999999998"/>
    <n v="6.0506979999999997"/>
    <n v="6.3943149999999997"/>
    <n v="4.758254"/>
    <n v="5.7593569999999996"/>
    <n v="10.351330000000001"/>
    <n v="8.9838830000000005"/>
    <n v="8.1218450000000004"/>
    <n v="9.3624369999999999"/>
    <n v="10.365930000000001"/>
    <n v="9.2021139999999999"/>
    <n v="2"/>
    <s v="MITF_repressed"/>
    <x v="10"/>
  </r>
  <r>
    <n v="42.626910000000002"/>
    <n v="40.972340000000003"/>
    <n v="39.059530000000002"/>
    <n v="86.244879999999995"/>
    <n v="83.818420000000003"/>
    <n v="83.850350000000006"/>
    <n v="45.533439999999999"/>
    <n v="39.037419999999997"/>
    <n v="54.932369999999999"/>
    <n v="51.967840000000002"/>
    <n v="44.968150000000001"/>
    <n v="43.587179999999996"/>
    <n v="43.828629999999997"/>
    <n v="46.699829999999999"/>
    <n v="44.022399999999998"/>
    <n v="62.033160000000002"/>
    <n v="79.571190000000001"/>
    <n v="83.145009999999999"/>
    <n v="70.57723"/>
    <n v="60.242400000000004"/>
    <n v="60.555520000000001"/>
    <n v="51.91234"/>
    <n v="52.400280000000002"/>
    <n v="53.879669999999997"/>
    <n v="2"/>
    <s v="MITF_repressed"/>
    <x v="10"/>
  </r>
  <r>
    <n v="30.675840000000001"/>
    <n v="32.741489999999999"/>
    <n v="26.788820000000001"/>
    <n v="132.8039"/>
    <n v="142.93709999999999"/>
    <n v="142.2568"/>
    <n v="27.729019999999998"/>
    <n v="24.106249999999999"/>
    <n v="19.788720000000001"/>
    <n v="24.972249999999999"/>
    <n v="22.712569999999999"/>
    <n v="25.263909999999999"/>
    <n v="27.742159999999998"/>
    <n v="36.209290000000003"/>
    <n v="31.06343"/>
    <n v="107.001"/>
    <n v="129.7449"/>
    <n v="105.90819999999999"/>
    <n v="62.6569"/>
    <n v="63.013129999999997"/>
    <n v="55.937220000000003"/>
    <n v="60.91048"/>
    <n v="58.771999999999998"/>
    <n v="59.469740000000002"/>
    <n v="2"/>
    <s v="MITF_repressed"/>
    <x v="10"/>
  </r>
  <r>
    <n v="58.288420000000002"/>
    <n v="62.11788"/>
    <n v="66.162989999999994"/>
    <n v="140.71289999999999"/>
    <n v="145.26650000000001"/>
    <n v="148.46799999999999"/>
    <n v="61.243220000000001"/>
    <n v="56.435470000000002"/>
    <n v="51.852049999999998"/>
    <n v="61.019620000000003"/>
    <n v="71.336680000000001"/>
    <n v="65.01061"/>
    <n v="60.234430000000003"/>
    <n v="79.283360000000002"/>
    <n v="60.030549999999998"/>
    <n v="130.66820000000001"/>
    <n v="141.85249999999999"/>
    <n v="132.00810000000001"/>
    <n v="94.612700000000004"/>
    <n v="94.036910000000006"/>
    <n v="81.616579999999999"/>
    <n v="89.617099999999994"/>
    <n v="89.869799999999998"/>
    <n v="91.591139999999996"/>
    <n v="2"/>
    <s v="MITF_repressed"/>
    <x v="10"/>
  </r>
  <r>
    <n v="542.15560000000005"/>
    <n v="529.4117"/>
    <n v="499.45859999999999"/>
    <n v="1432.079"/>
    <n v="1561.0229999999999"/>
    <n v="1470.8409999999999"/>
    <n v="626.09730000000002"/>
    <n v="625.3777"/>
    <n v="591.88819999999998"/>
    <n v="535.06640000000004"/>
    <n v="430.48779999999999"/>
    <n v="493.06270000000001"/>
    <n v="615.59659999999997"/>
    <n v="550.87429999999995"/>
    <n v="582.24869999999999"/>
    <n v="1108.8320000000001"/>
    <n v="1310.404"/>
    <n v="1237.713"/>
    <n v="804.69799999999998"/>
    <n v="749.18870000000004"/>
    <n v="765.04600000000005"/>
    <n v="613.33069999999998"/>
    <n v="587.38710000000003"/>
    <n v="588.67729999999995"/>
    <n v="2"/>
    <s v="MITF_repressed"/>
    <x v="10"/>
  </r>
  <r>
    <n v="3.2358479999999998"/>
    <n v="3.5924689999999999"/>
    <n v="3.3261280000000002"/>
    <n v="13.793530000000001"/>
    <n v="14.699350000000001"/>
    <n v="12.96711"/>
    <n v="2.892595"/>
    <n v="2.553445"/>
    <n v="2.4735900000000002"/>
    <n v="2.6622870000000001"/>
    <n v="2.0107710000000001"/>
    <n v="1.758294"/>
    <n v="3.2731759999999999"/>
    <n v="4.7860079999999998"/>
    <n v="4.240253"/>
    <n v="10.546469999999999"/>
    <n v="11.82497"/>
    <n v="11.153040000000001"/>
    <n v="6.7048370000000004"/>
    <n v="5.5834419999999998"/>
    <n v="6.6089520000000004"/>
    <n v="5.5737459999999999"/>
    <n v="4.6599159999999999"/>
    <n v="4.3430540000000004"/>
    <n v="2"/>
    <s v="MITF_repressed"/>
    <x v="10"/>
  </r>
  <r>
    <n v="0.12943389999999999"/>
    <n v="0.63664010000000004"/>
    <n v="0.26968609999999998"/>
    <n v="2.2596910000000001"/>
    <n v="3.2932969999999999"/>
    <n v="2.451765"/>
    <n v="9.9744659999999999E-2"/>
    <n v="8.6557469999999997E-2"/>
    <n v="0"/>
    <n v="0.3727202"/>
    <n v="0.137098"/>
    <n v="0.6940634"/>
    <n v="0.63866849999999997"/>
    <n v="9.6687029999999993E-2"/>
    <n v="0.1429299"/>
    <n v="1.7439039999999999"/>
    <n v="2.9680200000000001"/>
    <n v="1.6455310000000001"/>
    <n v="1.411545"/>
    <n v="0.96555760000000002"/>
    <n v="1.234202"/>
    <n v="0.91074290000000002"/>
    <n v="0.80835270000000004"/>
    <n v="1.4190179999999999"/>
    <n v="2"/>
    <s v="MITF_repressed"/>
    <x v="10"/>
  </r>
  <r>
    <n v="63.034328330000001"/>
    <n v="57.434031589999996"/>
    <n v="46.835482730000003"/>
    <n v="241.4574294"/>
    <n v="257.88120129999999"/>
    <n v="233.35351470000001"/>
    <n v="33.41446242"/>
    <n v="30.641343129999999"/>
    <n v="41.304290809999998"/>
    <n v="76.940092820000004"/>
    <n v="40.718114999999997"/>
    <n v="45.66937472"/>
    <n v="104.7017242"/>
    <n v="98.379049440000003"/>
    <n v="88.521236680000001"/>
    <n v="171.02716789999999"/>
    <n v="204.0866833"/>
    <n v="177.16880380000001"/>
    <n v="143.70308180000001"/>
    <n v="175.64751340000001"/>
    <n v="164.58680190000001"/>
    <n v="121.6752472"/>
    <n v="117.6390947"/>
    <n v="117.34845559999999"/>
    <n v="2"/>
    <s v="MITF_repressed"/>
    <x v="10"/>
  </r>
  <r>
    <n v="6.946288"/>
    <n v="5.8207089999999999"/>
    <n v="5.3487739999999997"/>
    <n v="17.936299999999999"/>
    <n v="18.91638"/>
    <n v="15.36439"/>
    <n v="5.2365950000000003"/>
    <n v="2.7265600000000001"/>
    <n v="4.9005089999999996"/>
    <n v="5.2180819999999999"/>
    <n v="4.9355289999999998"/>
    <n v="4.1181099999999997"/>
    <n v="4.3908459999999998"/>
    <n v="3.9641679999999999"/>
    <n v="4.5737560000000004"/>
    <n v="12.290369999999999"/>
    <n v="13.049860000000001"/>
    <n v="14.306979999999999"/>
    <n v="9.0966210000000007"/>
    <n v="11.20886"/>
    <n v="9.5152990000000006"/>
    <n v="7.7959589999999999"/>
    <n v="6.8472229999999996"/>
    <n v="9.2881149999999995"/>
    <n v="2"/>
    <s v="MITF_repressed"/>
    <x v="10"/>
  </r>
  <r>
    <n v="0.77660359999999995"/>
    <n v="0.90948589999999996"/>
    <n v="0.13484299999999999"/>
    <n v="1.5535380000000001"/>
    <n v="2.3294049999999999"/>
    <n v="1.906928"/>
    <n v="0.149617"/>
    <n v="0.17311489999999999"/>
    <n v="0.14001449999999999"/>
    <n v="1.1714059999999999"/>
    <n v="0.2284967"/>
    <n v="0.50897990000000004"/>
    <n v="0.39916780000000002"/>
    <n v="4.8343509999999999E-2"/>
    <n v="0.1905732"/>
    <n v="1.0795600000000001"/>
    <n v="0.94222850000000002"/>
    <n v="1.6455310000000001"/>
    <n v="0.74498189999999997"/>
    <n v="0.75565369999999998"/>
    <n v="0.91569820000000002"/>
    <n v="1.165751"/>
    <n v="1.331404"/>
    <n v="0.77400959999999996"/>
    <n v="2"/>
    <s v="MITF_repressed"/>
    <x v="10"/>
  </r>
  <r>
    <n v="2.588679"/>
    <n v="3.4105720000000002"/>
    <n v="3.6407620000000001"/>
    <n v="9.1799959999999992"/>
    <n v="7.4701610000000001"/>
    <n v="9.1532549999999997"/>
    <n v="2.8427229999999999"/>
    <n v="2.6400030000000001"/>
    <n v="2.5669330000000001"/>
    <n v="1.8636010000000001"/>
    <n v="1.8736729999999999"/>
    <n v="1.4343980000000001"/>
    <n v="2.1555059999999999"/>
    <n v="3.142328"/>
    <n v="1.476942"/>
    <n v="4.9410619999999996"/>
    <n v="5.2764790000000001"/>
    <n v="6.1250309999999999"/>
    <n v="5.4501309999999998"/>
    <n v="4.5759030000000003"/>
    <n v="5.4145630000000002"/>
    <n v="6.0837620000000001"/>
    <n v="5.7535689999999997"/>
    <n v="4.6870580000000004"/>
    <n v="2"/>
    <s v="MITF_repressed"/>
    <x v="10"/>
  </r>
  <r>
    <n v="4.0555969999999997"/>
    <n v="4.4110060000000004"/>
    <n v="3.5958139999999998"/>
    <n v="26.127680000000002"/>
    <n v="27.109459999999999"/>
    <n v="27.459759999999999"/>
    <n v="2.8427229999999999"/>
    <n v="1.4714769999999999"/>
    <n v="2.7069480000000001"/>
    <n v="5.0583450000000001"/>
    <n v="5.3925229999999997"/>
    <n v="5.7375910000000001"/>
    <n v="5.4286830000000004"/>
    <n v="5.0277250000000002"/>
    <n v="4.4784689999999996"/>
    <n v="11.252330000000001"/>
    <n v="14.039199999999999"/>
    <n v="9.5075109999999992"/>
    <n v="15.68383"/>
    <n v="15.95269"/>
    <n v="13.894729999999999"/>
    <n v="16.83053"/>
    <n v="13.742000000000001"/>
    <n v="14.79218"/>
    <n v="2"/>
    <s v="MITF_repressed"/>
    <x v="10"/>
  </r>
  <r>
    <n v="7.1188669999999998"/>
    <n v="8.2763209999999994"/>
    <n v="7.4613149999999999"/>
    <n v="24.668299999999999"/>
    <n v="26.30621"/>
    <n v="23.536940000000001"/>
    <n v="5.98468"/>
    <n v="5.3665630000000002"/>
    <n v="6.7673699999999997"/>
    <n v="5.9635230000000004"/>
    <n v="7.7688879999999996"/>
    <n v="6.2003000000000004"/>
    <n v="8.1829409999999996"/>
    <n v="8.7985190000000006"/>
    <n v="5.3836919999999999"/>
    <n v="11.792109999999999"/>
    <n v="13.09698"/>
    <n v="12.98141"/>
    <n v="12.311809999999999"/>
    <n v="11.92254"/>
    <n v="12.620710000000001"/>
    <n v="12.78683"/>
    <n v="17.26071"/>
    <n v="17.630220000000001"/>
    <n v="2"/>
    <s v="MITF_repressed"/>
    <x v="10"/>
  </r>
  <r>
    <n v="1.0354719999999999"/>
    <n v="1.091383"/>
    <n v="1.0787439999999999"/>
    <n v="5.7433820000000004"/>
    <n v="6.0243229999999999"/>
    <n v="5.2849149999999998"/>
    <n v="1.396425"/>
    <n v="1.9908220000000001"/>
    <n v="1.8668610000000001"/>
    <n v="3.6207099999999999"/>
    <n v="1.645176"/>
    <n v="2.8225250000000002"/>
    <n v="3.9916779999999998"/>
    <n v="3.5290759999999999"/>
    <n v="3.954393"/>
    <n v="4.9410619999999996"/>
    <n v="6.2187080000000003"/>
    <n v="5.1651379999999998"/>
    <n v="2.1565259999999999"/>
    <n v="3.9881730000000002"/>
    <n v="4.4192390000000001"/>
    <n v="5.7558949999999998"/>
    <n v="4.9452170000000004"/>
    <n v="4.5580569999999998"/>
    <n v="2"/>
    <s v="MITF_repressed"/>
    <x v="10"/>
  </r>
  <r>
    <n v="15.7478"/>
    <n v="17.416650000000001"/>
    <n v="16.001370000000001"/>
    <n v="32.15352"/>
    <n v="33.816540000000003"/>
    <n v="34.488160000000001"/>
    <n v="21.046119999999998"/>
    <n v="16.445920000000001"/>
    <n v="17.0351"/>
    <n v="24.91901"/>
    <n v="17.95984"/>
    <n v="19.15615"/>
    <n v="21.794560000000001"/>
    <n v="21.996300000000002"/>
    <n v="27.204319999999999"/>
    <n v="27.155080000000002"/>
    <n v="34.15578"/>
    <n v="26.00853"/>
    <n v="22.467079999999999"/>
    <n v="21.913959999999999"/>
    <n v="22.295259999999999"/>
    <n v="28.01445"/>
    <n v="33.808160000000001"/>
    <n v="27.864350000000002"/>
    <n v="2"/>
    <s v="MITF_repressed"/>
    <x v="10"/>
  </r>
  <r>
    <n v="0.12943389999999999"/>
    <n v="0.68211440000000001"/>
    <n v="0.3595814"/>
    <n v="2.0713840000000001"/>
    <n v="1.486"/>
    <n v="3.3779870000000001"/>
    <n v="0"/>
    <n v="0"/>
    <n v="0"/>
    <n v="0"/>
    <n v="0"/>
    <n v="0"/>
    <n v="0"/>
    <n v="4.8343509999999999E-2"/>
    <n v="0"/>
    <n v="1.4532529999999999"/>
    <n v="2.6382400000000001"/>
    <n v="1.8283670000000001"/>
    <n v="0.58814359999999999"/>
    <n v="0.62971140000000003"/>
    <n v="1.234202"/>
    <n v="0.87431320000000001"/>
    <n v="1.1412040000000001"/>
    <n v="1.806022"/>
    <n v="2"/>
    <s v="MITF_repressed"/>
    <x v="10"/>
  </r>
  <r>
    <n v="0.2157232"/>
    <n v="0.2273715"/>
    <n v="0.26968609999999998"/>
    <n v="1.5535380000000001"/>
    <n v="1.566324"/>
    <n v="2.8331499999999998"/>
    <n v="0.49872329999999998"/>
    <n v="0.21639369999999999"/>
    <n v="9.3343029999999994E-2"/>
    <n v="5.324574E-2"/>
    <n v="0"/>
    <n v="0.50897990000000004"/>
    <n v="0.55883499999999997"/>
    <n v="0.14503050000000001"/>
    <n v="4.7643289999999998E-2"/>
    <n v="1.8269470000000001"/>
    <n v="2.2613479999999999"/>
    <n v="2.9710969999999999"/>
    <n v="1.2547060000000001"/>
    <n v="0.50376920000000003"/>
    <n v="1.154576"/>
    <n v="1.4207590000000001"/>
    <n v="2.2824080000000002"/>
    <n v="1.2900160000000001"/>
    <n v="2"/>
    <s v="MITF_repressed"/>
    <x v="10"/>
  </r>
  <r>
    <n v="0.56088039999999995"/>
    <n v="0.27284580000000003"/>
    <n v="0.58431979999999994"/>
    <n v="1.6476919999999999"/>
    <n v="2.04827"/>
    <n v="2.015895"/>
    <n v="0.598468"/>
    <n v="0.47606609999999999"/>
    <n v="0.84008729999999998"/>
    <n v="0.58570310000000003"/>
    <n v="0.82258819999999999"/>
    <n v="0.7866052"/>
    <n v="0.91808599999999996"/>
    <n v="0.38674809999999998"/>
    <n v="0.80993599999999999"/>
    <n v="1.038038"/>
    <n v="1.97868"/>
    <n v="1.0970200000000001"/>
    <n v="1.4507540000000001"/>
    <n v="1.0495190000000001"/>
    <n v="0.63700749999999995"/>
    <n v="0.83788339999999994"/>
    <n v="2.0922070000000001"/>
    <n v="1.806022"/>
    <n v="2"/>
    <s v="MITF_repressed"/>
    <x v="10"/>
  </r>
  <r>
    <n v="1.3374839999999999"/>
    <n v="0.50021720000000003"/>
    <n v="0.80905819999999995"/>
    <n v="1.97723"/>
    <n v="2.1285940000000001"/>
    <n v="2.397281"/>
    <n v="1.2468079999999999"/>
    <n v="0.77901719999999997"/>
    <n v="0.74674419999999997"/>
    <n v="0.79868609999999995"/>
    <n v="1.5537780000000001"/>
    <n v="1.6194809999999999"/>
    <n v="0.59875179999999995"/>
    <n v="1.305275"/>
    <n v="1.5722290000000001"/>
    <n v="1.9099900000000001"/>
    <n v="2.2142369999999998"/>
    <n v="1.4169849999999999"/>
    <n v="2.3525740000000002"/>
    <n v="1.427346"/>
    <n v="1.393454"/>
    <n v="1.2021809999999999"/>
    <n v="1.6167050000000001"/>
    <n v="1.806022"/>
    <n v="2"/>
    <s v="MITF_repressed"/>
    <x v="10"/>
  </r>
  <r>
    <n v="0.77660359999999995"/>
    <n v="0.63664010000000004"/>
    <n v="1.0337970000000001"/>
    <n v="1.3652299999999999"/>
    <n v="2.6507019999999999"/>
    <n v="1.1986410000000001"/>
    <n v="0.897702"/>
    <n v="0.86557470000000003"/>
    <n v="0.60672970000000004"/>
    <n v="0.79868609999999995"/>
    <n v="0.95968620000000004"/>
    <n v="0.97168880000000002"/>
    <n v="0.91808599999999996"/>
    <n v="0.62846570000000002"/>
    <n v="1.3816550000000001"/>
    <n v="2.366727"/>
    <n v="1.884457"/>
    <n v="2.2854589999999999"/>
    <n v="2.1957360000000001"/>
    <n v="2.1829999999999998"/>
    <n v="2.0304609999999998"/>
    <n v="2.0764939999999998"/>
    <n v="1.949557"/>
    <n v="2.0640260000000001"/>
    <n v="2"/>
    <s v="MITF_repressed"/>
    <x v="10"/>
  </r>
  <r>
    <n v="1.5100629999999999"/>
    <n v="1.3642289999999999"/>
    <n v="1.258535"/>
    <n v="25.703990000000001"/>
    <n v="28.67578"/>
    <n v="22.44727"/>
    <n v="0"/>
    <n v="0"/>
    <n v="0"/>
    <n v="0"/>
    <n v="0"/>
    <n v="0"/>
    <n v="0"/>
    <n v="1.5953360000000001"/>
    <n v="0"/>
    <n v="18.76773"/>
    <n v="21.671250000000001"/>
    <n v="21.254770000000001"/>
    <n v="30.818719999999999"/>
    <n v="32.115279999999998"/>
    <n v="24.962730000000001"/>
    <n v="33.916060000000002"/>
    <n v="30.146799999999999"/>
    <n v="24.639309999999998"/>
    <n v="2"/>
    <s v="MITF_repressed"/>
    <x v="10"/>
  </r>
  <r>
    <n v="1.2080500000000001"/>
    <n v="1.000434"/>
    <n v="1.438326"/>
    <n v="12.239990000000001"/>
    <n v="16.18535"/>
    <n v="12.25882"/>
    <n v="1.296681"/>
    <n v="0.82229589999999997"/>
    <n v="1.400145"/>
    <n v="0.31947439999999999"/>
    <n v="0.45699339999999999"/>
    <n v="0.41643809999999998"/>
    <n v="1.077753"/>
    <n v="1.6920230000000001"/>
    <n v="9.5286579999999996E-2"/>
    <n v="18.518599999999999"/>
    <n v="18.750350000000001"/>
    <n v="19.289280000000002"/>
    <n v="20.78107"/>
    <n v="19.185210000000001"/>
    <n v="15.88537"/>
    <n v="22.805"/>
    <n v="20.39902"/>
    <n v="19.995249999999999"/>
    <n v="2"/>
    <s v="MITF_repressed"/>
    <x v="10"/>
  </r>
  <r>
    <n v="2.545534"/>
    <n v="2.7739319999999998"/>
    <n v="1.8878029999999999"/>
    <n v="7.3910739999999997"/>
    <n v="7.3095119999999998"/>
    <n v="5.3393990000000002"/>
    <n v="0"/>
    <n v="0"/>
    <n v="0"/>
    <n v="0.63894890000000004"/>
    <n v="1.7822739999999999"/>
    <n v="1.295585"/>
    <n v="0.63866849999999997"/>
    <n v="2.0787710000000001"/>
    <n v="1.3816550000000001"/>
    <n v="6.7680090000000002"/>
    <n v="10.411619999999999"/>
    <n v="10.4674"/>
    <n v="14.03703"/>
    <n v="8.0603069999999999"/>
    <n v="10.31156"/>
    <n v="10.418900000000001"/>
    <n v="9.2722809999999996"/>
    <n v="11.78215"/>
    <n v="2"/>
    <s v="MITF_repressed"/>
    <x v="10"/>
  </r>
  <r>
    <n v="42.454329999999999"/>
    <n v="37.288919999999997"/>
    <n v="37.171729999999997"/>
    <n v="61.105820000000001"/>
    <n v="63.777500000000003"/>
    <n v="66.306610000000006"/>
    <n v="43.289180000000002"/>
    <n v="35.055770000000003"/>
    <n v="35.75038"/>
    <n v="40.573250000000002"/>
    <n v="33.817509999999999"/>
    <n v="36.554009999999998"/>
    <n v="36.444020000000002"/>
    <n v="41.237020000000001"/>
    <n v="42.354889999999997"/>
    <n v="63.112720000000003"/>
    <n v="83.716999999999999"/>
    <n v="76.242919999999998"/>
    <n v="89.280199999999994"/>
    <n v="79.091759999999994"/>
    <n v="79.625929999999997"/>
    <n v="72.713710000000006"/>
    <n v="65.429019999999994"/>
    <n v="65.575810000000004"/>
    <n v="2"/>
    <s v="MITF_repressed"/>
    <x v="10"/>
  </r>
  <r>
    <n v="2.4161000000000001"/>
    <n v="1.227806"/>
    <n v="1.93275"/>
    <n v="4.7547670000000002"/>
    <n v="6.6669179999999999"/>
    <n v="4.0862740000000004"/>
    <n v="1.2468079999999999"/>
    <n v="0.73573849999999996"/>
    <n v="1.1201159999999999"/>
    <n v="3.5674649999999999"/>
    <n v="1.690876"/>
    <n v="2.7299829999999998"/>
    <n v="2.3151730000000001"/>
    <n v="1.885397"/>
    <n v="1.5722290000000001"/>
    <n v="5.1071479999999996"/>
    <n v="5.700482"/>
    <n v="5.4393929999999999"/>
    <n v="6.1559030000000003"/>
    <n v="5.2895760000000003"/>
    <n v="4.1007360000000004"/>
    <n v="2.8779469999999998"/>
    <n v="4.2319639999999996"/>
    <n v="4.9880620000000002"/>
    <n v="2"/>
    <s v="MITF_repressed"/>
    <x v="10"/>
  </r>
  <r>
    <n v="18.724779999999999"/>
    <n v="19.190149999999999"/>
    <n v="14.113569999999999"/>
    <n v="29.18768"/>
    <n v="33.615720000000003"/>
    <n v="30.565329999999999"/>
    <n v="18.452760000000001"/>
    <n v="10.34362"/>
    <n v="14.98156"/>
    <n v="23.00216"/>
    <n v="18.05124"/>
    <n v="16.379899999999999"/>
    <n v="20.79664"/>
    <n v="17.5487"/>
    <n v="20.67719"/>
    <n v="30.892019999999999"/>
    <n v="43.62518"/>
    <n v="32.407809999999998"/>
    <n v="33.837859999999999"/>
    <n v="38.664279999999998"/>
    <n v="33.243830000000003"/>
    <n v="32.67745"/>
    <n v="29.5762"/>
    <n v="25.284310000000001"/>
    <n v="2"/>
    <s v="MITF_repressed"/>
    <x v="10"/>
  </r>
  <r>
    <n v="4.2713199890000002"/>
    <n v="2.9103547280000002"/>
    <n v="3.0114945710000001"/>
    <n v="13.88768604"/>
    <n v="17.872159249999999"/>
    <n v="12.53124174"/>
    <n v="5.4360841850000003"/>
    <n v="4.1547583899999996"/>
    <n v="4.7138230190000003"/>
    <n v="3.1414985999999998"/>
    <n v="2.0564704549999999"/>
    <n v="2.2672739220000002"/>
    <n v="1.9559224120000001"/>
    <n v="2.1271145819999999"/>
    <n v="2.3345213120000001"/>
    <n v="15.81970162"/>
    <n v="18.232120599999998"/>
    <n v="16.226760930000001"/>
    <n v="12.62548222"/>
    <n v="19.311151089999999"/>
    <n v="15.52705679"/>
    <n v="16.502660769999999"/>
    <n v="14.645449129999999"/>
    <n v="13.54516802"/>
    <n v="2"/>
    <s v="MITF_repressed"/>
    <x v="10"/>
  </r>
  <r>
    <n v="19.156220000000001"/>
    <n v="18.962779999999999"/>
    <n v="18.158860000000001"/>
    <n v="35.354750000000003"/>
    <n v="36.547559999999997"/>
    <n v="29.639109999999999"/>
    <n v="24.38757"/>
    <n v="21.769200000000001"/>
    <n v="17.501819999999999"/>
    <n v="19.860659999999999"/>
    <n v="18.782430000000002"/>
    <n v="18.55463"/>
    <n v="20.636980000000001"/>
    <n v="16.775200000000002"/>
    <n v="21.344190000000001"/>
    <n v="36.372860000000003"/>
    <n v="42.211829999999999"/>
    <n v="35.790289999999999"/>
    <n v="34.151539999999997"/>
    <n v="37.530799999999999"/>
    <n v="32.805880000000002"/>
    <n v="36.502569999999999"/>
    <n v="28.48255"/>
    <n v="31.9924"/>
    <n v="2"/>
    <s v="MITF_repressed"/>
    <x v="10"/>
  </r>
  <r>
    <n v="0.94918219999999998"/>
    <n v="0.45474290000000001"/>
    <n v="0.62926749999999998"/>
    <n v="1.7418450000000001"/>
    <n v="2.1285940000000001"/>
    <n v="1.525542"/>
    <n v="0.79795729999999998"/>
    <n v="0.77901719999999997"/>
    <n v="0.74674419999999997"/>
    <n v="0"/>
    <n v="0.54839210000000005"/>
    <n v="0.27762540000000002"/>
    <n v="3.9916779999999999E-2"/>
    <n v="0.58012220000000003"/>
    <n v="0.47643289999999999"/>
    <n v="1.4532529999999999"/>
    <n v="1.5546770000000001"/>
    <n v="2.6054240000000002"/>
    <n v="1.3331249999999999"/>
    <n v="1.3433839999999999"/>
    <n v="2.3489650000000002"/>
    <n v="1.23861"/>
    <n v="1.2838540000000001"/>
    <n v="1.4190179999999999"/>
    <n v="2"/>
    <s v="MITF_repressed"/>
    <x v="10"/>
  </r>
  <r>
    <n v="1.596352"/>
    <n v="0.63664010000000004"/>
    <n v="0.76411059999999997"/>
    <n v="3.4836909999999999"/>
    <n v="3.373621"/>
    <n v="3.2690199999999998"/>
    <n v="0.748085"/>
    <n v="1.081968"/>
    <n v="0.74674419999999997"/>
    <n v="0.90517760000000003"/>
    <n v="0.36559469999999999"/>
    <n v="0.7866052"/>
    <n v="1.3571709999999999"/>
    <n v="0.96687029999999996"/>
    <n v="1.3816550000000001"/>
    <n v="2.4082490000000001"/>
    <n v="2.5440170000000002"/>
    <n v="2.7882600000000002"/>
    <n v="3.0583469999999999"/>
    <n v="3.1905380000000001"/>
    <n v="4.1803610000000004"/>
    <n v="1.4207590000000001"/>
    <n v="2.1397569999999999"/>
    <n v="2.0210249999999998"/>
    <n v="2"/>
    <s v="MITF_repressed"/>
    <x v="10"/>
  </r>
  <r>
    <n v="0.38830179999999997"/>
    <n v="0.72758869999999998"/>
    <n v="0.2247384"/>
    <n v="8.7092270000000003"/>
    <n v="8.3135659999999998"/>
    <n v="12.040889999999999"/>
    <n v="0.69821259999999996"/>
    <n v="0.69245970000000001"/>
    <n v="0.28002909999999998"/>
    <n v="0.3727202"/>
    <n v="1.0053859999999999"/>
    <n v="0.55525080000000004"/>
    <n v="0.79833569999999998"/>
    <n v="1.0152140000000001"/>
    <n v="0.90522250000000004"/>
    <n v="7.8060470000000004"/>
    <n v="8.2916100000000004"/>
    <n v="4.8451740000000001"/>
    <n v="6.7832559999999997"/>
    <n v="5.2056149999999999"/>
    <n v="7.2857729999999998"/>
    <n v="7.61381"/>
    <n v="7.9408770000000004"/>
    <n v="7.8690980000000001"/>
    <n v="2"/>
    <s v="MITF_repressed"/>
    <x v="10"/>
  </r>
  <r>
    <n v="13.3317"/>
    <n v="13.23302"/>
    <n v="11.641450000000001"/>
    <n v="30.458760000000002"/>
    <n v="28.274159999999998"/>
    <n v="37.648209999999999"/>
    <n v="11.57038"/>
    <n v="9.8242720000000006"/>
    <n v="11.574540000000001"/>
    <n v="13.524419999999999"/>
    <n v="14.0754"/>
    <n v="13.048389999999999"/>
    <n v="13.571709999999999"/>
    <n v="15.856669999999999"/>
    <n v="11.19617"/>
    <n v="29.521809999999999"/>
    <n v="22.472149999999999"/>
    <n v="25.779979999999998"/>
    <n v="34.073120000000003"/>
    <n v="31.149730000000002"/>
    <n v="32.885509999999996"/>
    <n v="27.759440000000001"/>
    <n v="24.678529999999999"/>
    <n v="26.832329999999999"/>
    <n v="2"/>
    <s v="MITF_repressed"/>
    <x v="10"/>
  </r>
  <r>
    <n v="7.6797469999999999"/>
    <n v="6.8666179999999999"/>
    <n v="7.5512100000000002"/>
    <n v="19.160299999999999"/>
    <n v="16.827940000000002"/>
    <n v="13.076079999999999"/>
    <n v="7.680339"/>
    <n v="7.2708269999999997"/>
    <n v="6.3006549999999999"/>
    <n v="9.6907239999999994"/>
    <n v="8.0430840000000003"/>
    <n v="9.670617"/>
    <n v="5.7081"/>
    <n v="7.1548400000000001"/>
    <n v="6.7177040000000003"/>
    <n v="11.54298"/>
    <n v="18.891680000000001"/>
    <n v="15.312580000000001"/>
    <n v="15.40936"/>
    <n v="14.315440000000001"/>
    <n v="15.00949"/>
    <n v="14.64475"/>
    <n v="13.979749999999999"/>
    <n v="14.147180000000001"/>
    <n v="2"/>
    <s v="MITF_repressed"/>
    <x v="10"/>
  </r>
  <r>
    <n v="13.547420000000001"/>
    <n v="15.552210000000001"/>
    <n v="12.270720000000001"/>
    <n v="41.380600000000001"/>
    <n v="42.812860000000001"/>
    <n v="37.702689999999997"/>
    <n v="14.9617"/>
    <n v="13.37313"/>
    <n v="11.90124"/>
    <n v="11.820550000000001"/>
    <n v="10.69365"/>
    <n v="9.8557009999999998"/>
    <n v="9.8594460000000002"/>
    <n v="10.297169999999999"/>
    <n v="8.8140090000000004"/>
    <n v="27.362690000000001"/>
    <n v="31.7531"/>
    <n v="32.544939999999997"/>
    <n v="29.40718"/>
    <n v="30.310110000000002"/>
    <n v="24.484970000000001"/>
    <n v="37.15831"/>
    <n v="32.762059999999998"/>
    <n v="32.293399999999998"/>
    <n v="2"/>
    <s v="MITF_repressed"/>
    <x v="10"/>
  </r>
  <r>
    <n v="17.603020000000001"/>
    <n v="18.326139999999999"/>
    <n v="18.248760000000001"/>
    <n v="31.5886"/>
    <n v="33.414909999999999"/>
    <n v="30.401879999999998"/>
    <n v="13.26604"/>
    <n v="11.339029999999999"/>
    <n v="11.574540000000001"/>
    <n v="12.61924"/>
    <n v="7.4946919999999997"/>
    <n v="8.6989289999999997"/>
    <n v="8.0232740000000007"/>
    <n v="8.7985190000000006"/>
    <n v="7.9564300000000001"/>
    <n v="26.947469999999999"/>
    <n v="34.532670000000003"/>
    <n v="29.253879999999999"/>
    <n v="24.623609999999999"/>
    <n v="28.756820000000001"/>
    <n v="24.80348"/>
    <n v="29.14377"/>
    <n v="28.00704"/>
    <n v="23.693290000000001"/>
    <n v="2"/>
    <s v="MITF_repressed"/>
    <x v="10"/>
  </r>
  <r>
    <n v="0.69031430000000005"/>
    <n v="0"/>
    <n v="0.49442449999999999"/>
    <n v="0.75323039999999997"/>
    <n v="2.1687560000000001"/>
    <n v="2.1248629999999999"/>
    <n v="0"/>
    <n v="0"/>
    <n v="4.6671520000000001E-2"/>
    <n v="0.26622869999999998"/>
    <n v="0.1827974"/>
    <n v="0"/>
    <n v="0.19958390000000001"/>
    <n v="0.29006110000000002"/>
    <n v="4.7643289999999998E-2"/>
    <n v="1.1626030000000001"/>
    <n v="0.51822570000000001"/>
    <n v="0.31996429999999998"/>
    <n v="0.82340100000000005"/>
    <n v="0.62971140000000003"/>
    <n v="0.71663339999999998"/>
    <n v="3.0965259999999999"/>
    <n v="2.9481099999999998"/>
    <n v="3.0100370000000001"/>
    <n v="2"/>
    <s v="MITF_repressed"/>
    <x v="10"/>
  </r>
  <r>
    <n v="39.218483540000001"/>
    <n v="39.33526312"/>
    <n v="42.52050543"/>
    <n v="87.374729770000002"/>
    <n v="80.203824780000005"/>
    <n v="81.18065301"/>
    <n v="39.89786557"/>
    <n v="56.2623532"/>
    <n v="44.011238679999998"/>
    <n v="42.756328400000001"/>
    <n v="50.497774499999998"/>
    <n v="46.22462548"/>
    <n v="47.500972869999998"/>
    <n v="47.908421619999999"/>
    <n v="49.596667050000001"/>
    <n v="57.797964980000003"/>
    <n v="56.109704489999999"/>
    <n v="61.798819090000002"/>
    <n v="63.55871638"/>
    <n v="74.85170085"/>
    <n v="71.22539639"/>
    <n v="130.0905113"/>
    <n v="122.5843112"/>
    <n v="121.1325025"/>
    <n v="2"/>
    <s v="MITF_repressed"/>
    <x v="10"/>
  </r>
  <r>
    <n v="8.1111939999999993"/>
    <n v="11.05025"/>
    <n v="7.7759489999999998"/>
    <n v="20.431380000000001"/>
    <n v="16.747620000000001"/>
    <n v="19.396180000000001"/>
    <n v="6.0345519999999997"/>
    <n v="5.8859079999999997"/>
    <n v="6.2073109999999998"/>
    <n v="9.3180040000000002"/>
    <n v="7.4489929999999998"/>
    <n v="6.3391130000000002"/>
    <n v="8.3026909999999994"/>
    <n v="9.281955"/>
    <n v="9.4810149999999993"/>
    <n v="12.664070000000001"/>
    <n v="11.683630000000001"/>
    <n v="10.01031"/>
    <n v="12.939159999999999"/>
    <n v="13.55979"/>
    <n v="14.29285"/>
    <n v="22.659279999999999"/>
    <n v="25.867290000000001"/>
    <n v="23.693290000000001"/>
    <n v="2"/>
    <s v="MITF_repressed"/>
    <x v="10"/>
  </r>
  <r>
    <n v="0.1725786"/>
    <n v="0"/>
    <n v="0.2247384"/>
    <n v="1.0827690000000001"/>
    <n v="1.365513"/>
    <n v="1.0351900000000001"/>
    <n v="0.39897870000000002"/>
    <n v="4.3278730000000001E-2"/>
    <n v="0"/>
    <n v="0.26622869999999998"/>
    <n v="0.1827974"/>
    <n v="0.6940634"/>
    <n v="0"/>
    <n v="0.19337409999999999"/>
    <n v="0.1905732"/>
    <n v="0.62282289999999996"/>
    <n v="0.56533710000000004"/>
    <n v="0.54851019999999995"/>
    <n v="0.74498189999999997"/>
    <n v="0.67169219999999996"/>
    <n v="0.83607229999999999"/>
    <n v="1.129321"/>
    <n v="1.331404"/>
    <n v="1.9350240000000001"/>
    <n v="2"/>
    <s v="MITF_repressed"/>
    <x v="10"/>
  </r>
  <r>
    <n v="20.536851670000001"/>
    <n v="20.145111629999999"/>
    <n v="18.51844423"/>
    <n v="36.202137499999999"/>
    <n v="33.696048570000002"/>
    <n v="28.277019410000001"/>
    <n v="14.76221026"/>
    <n v="12.897062500000001"/>
    <n v="10.36107634"/>
    <n v="16.293196129999998"/>
    <n v="13.34420828"/>
    <n v="16.70379359"/>
    <n v="20.836561209999999"/>
    <n v="17.693725839999999"/>
    <n v="22.297060689999999"/>
    <n v="22.54618893"/>
    <n v="31.42331897"/>
    <n v="24.317286800000002"/>
    <n v="27.093814330000001"/>
    <n v="25.77618863"/>
    <n v="29.063465269999998"/>
    <n v="42.294898789999998"/>
    <n v="38.46807905"/>
    <n v="40.592503520000001"/>
    <n v="2"/>
    <s v="MITF_repressed"/>
    <x v="10"/>
  </r>
  <r>
    <n v="11.95107"/>
    <n v="9.2767560000000007"/>
    <n v="8.6749019999999994"/>
    <n v="21.043379999999999"/>
    <n v="17.791830000000001"/>
    <n v="18.57893"/>
    <n v="9.1266370000000006"/>
    <n v="12.594110000000001"/>
    <n v="12.92801"/>
    <n v="9.9037070000000007"/>
    <n v="11.65333"/>
    <n v="10.22587"/>
    <n v="12.334289999999999"/>
    <n v="11.940849999999999"/>
    <n v="12.577830000000001"/>
    <n v="7.930612"/>
    <n v="8.9511699999999994"/>
    <n v="11.930099999999999"/>
    <n v="15.99751"/>
    <n v="14.27346"/>
    <n v="18.274149999999999"/>
    <n v="24.043610000000001"/>
    <n v="23.109380000000002"/>
    <n v="25.843319999999999"/>
    <n v="2"/>
    <s v="MITF_repressed"/>
    <x v="10"/>
  </r>
  <r>
    <n v="16.136099999999999"/>
    <n v="14.870089999999999"/>
    <n v="13.16967"/>
    <n v="22.69107"/>
    <n v="25.784099999999999"/>
    <n v="23.86384"/>
    <n v="16.657360000000001"/>
    <n v="12.76723"/>
    <n v="18.201889999999999"/>
    <n v="17.038640000000001"/>
    <n v="10.236649999999999"/>
    <n v="15.685829999999999"/>
    <n v="17.084379999999999"/>
    <n v="14.93815"/>
    <n v="15.43643"/>
    <n v="10.961679999999999"/>
    <n v="13.049860000000001"/>
    <n v="15.17545"/>
    <n v="34.700470000000003"/>
    <n v="23.84507"/>
    <n v="28.107949999999999"/>
    <n v="44.772120000000001"/>
    <n v="40.179879999999997"/>
    <n v="41.925519999999999"/>
    <n v="2"/>
    <s v="MITF_repressed"/>
    <x v="10"/>
  </r>
  <r>
    <n v="1.3374839999999999"/>
    <n v="2.2737150000000002"/>
    <n v="1.0337970000000001"/>
    <n v="4.4252289999999999"/>
    <n v="6.2251339999999997"/>
    <n v="7.0283920000000002"/>
    <n v="1.396425"/>
    <n v="0.82229589999999997"/>
    <n v="1.073445"/>
    <n v="1.277898"/>
    <n v="1.1424840000000001"/>
    <n v="1.249314"/>
    <n v="1.5168379999999999"/>
    <n v="1.4019619999999999"/>
    <n v="1.619872"/>
    <n v="2.4912920000000001"/>
    <n v="1.97868"/>
    <n v="2.0569130000000002"/>
    <n v="6.9400940000000002"/>
    <n v="3.7362880000000001"/>
    <n v="3.7424189999999999"/>
    <n v="15.51906"/>
    <n v="10.698790000000001"/>
    <n v="12.728160000000001"/>
    <n v="2"/>
    <s v="MITF_repressed"/>
    <x v="10"/>
  </r>
  <r>
    <n v="107.387"/>
    <n v="90.721209999999999"/>
    <n v="95.783510000000007"/>
    <n v="179.8338"/>
    <n v="149.4434"/>
    <n v="184.97200000000001"/>
    <n v="83.386539999999997"/>
    <n v="72.535160000000005"/>
    <n v="88.909239999999997"/>
    <n v="86.684060000000002"/>
    <n v="90.621799999999993"/>
    <n v="103.8319"/>
    <n v="66.661029999999997"/>
    <n v="77.881399999999999"/>
    <n v="78.182640000000006"/>
    <n v="79.970460000000003"/>
    <n v="104.1634"/>
    <n v="113.31310000000001"/>
    <n v="174.95310000000001"/>
    <n v="166.24379999999999"/>
    <n v="156.3057"/>
    <n v="307.3211"/>
    <n v="286.01420000000002"/>
    <n v="325.77199999999999"/>
    <n v="2"/>
    <s v="MITF_repressed"/>
    <x v="10"/>
  </r>
  <r>
    <n v="1.8983644399999999"/>
    <n v="1.227805901"/>
    <n v="1.0787443240000001"/>
    <n v="4.8959977889999999"/>
    <n v="3.0523238269999999"/>
    <n v="5.5028496340000004"/>
    <n v="1.7954039509999999"/>
    <n v="1.168525797"/>
    <n v="1.213459391"/>
    <n v="2.5025497319999999"/>
    <n v="0.68549015199999996"/>
    <n v="0.78660523800000004"/>
    <n v="0.43908462300000001"/>
    <n v="0.48343513199999999"/>
    <n v="0.95286584200000002"/>
    <n v="1.32868885"/>
    <n v="1.2720084140000001"/>
    <n v="1.4626939430000001"/>
    <n v="2.5878317590000002"/>
    <n v="3.3164802959999999"/>
    <n v="2.3091520349999999"/>
    <n v="4.845152057"/>
    <n v="4.9452165900000002"/>
    <n v="6.1490762739999996"/>
    <n v="2"/>
    <s v="MITF_repressed"/>
    <x v="10"/>
  </r>
  <r>
    <n v="49.788919999999997"/>
    <n v="47.20232"/>
    <n v="47.734439999999999"/>
    <n v="75.134739999999994"/>
    <n v="65.343829999999997"/>
    <n v="68.976309999999998"/>
    <n v="68.62433"/>
    <n v="59.984319999999997"/>
    <n v="53.252200000000002"/>
    <n v="49.891260000000003"/>
    <n v="53.559629999999999"/>
    <n v="56.913200000000003"/>
    <n v="37.761279999999999"/>
    <n v="42.880699999999997"/>
    <n v="44.165329999999997"/>
    <n v="47.915840000000003"/>
    <n v="52.717680000000001"/>
    <n v="50.462940000000003"/>
    <n v="62.539270000000002"/>
    <n v="62.29945"/>
    <n v="63.66093"/>
    <n v="96.720889999999997"/>
    <n v="95.433170000000004"/>
    <n v="99.976240000000004"/>
    <n v="2"/>
    <s v="MITF_repressed"/>
    <x v="10"/>
  </r>
  <r>
    <n v="89.654579999999996"/>
    <n v="80.671400000000006"/>
    <n v="99.289429999999996"/>
    <n v="132.2861"/>
    <n v="118.47839999999999"/>
    <n v="132.0684"/>
    <n v="113.75879999999999"/>
    <n v="100.8394"/>
    <n v="101.7906"/>
    <n v="57.718380000000003"/>
    <n v="85.59487"/>
    <n v="77.920190000000005"/>
    <n v="70.053960000000004"/>
    <n v="81.942250000000001"/>
    <n v="72.036659999999998"/>
    <n v="91.098230000000001"/>
    <n v="113.96250000000001"/>
    <n v="110.2963"/>
    <n v="104.4935"/>
    <n v="101.67740000000001"/>
    <n v="102.5582"/>
    <n v="187.2123"/>
    <n v="187.72800000000001"/>
    <n v="180.86019999999999"/>
    <n v="2"/>
    <s v="MITF_repressed"/>
    <x v="10"/>
  </r>
  <r>
    <n v="0.69031430000000005"/>
    <n v="0.18189720000000001"/>
    <n v="0.40452909999999997"/>
    <n v="0.98861489999999996"/>
    <n v="1.3253509999999999"/>
    <n v="2.015895"/>
    <n v="0.69821259999999996"/>
    <n v="0.38950859999999998"/>
    <n v="0.51338669999999997"/>
    <n v="0.58570310000000003"/>
    <n v="0.45699339999999999"/>
    <n v="1.1105020000000001"/>
    <n v="1.6765049999999999"/>
    <n v="1.1602440000000001"/>
    <n v="0.57171950000000005"/>
    <n v="2.2006410000000001"/>
    <n v="1.931568"/>
    <n v="2.7425510000000002"/>
    <n v="5.6853879999999997"/>
    <n v="5.3735379999999999"/>
    <n v="4.737743"/>
    <n v="5.2458790000000004"/>
    <n v="4.8976660000000001"/>
    <n v="6.0630750000000004"/>
    <n v="2"/>
    <s v="MITF_repressed"/>
    <x v="10"/>
  </r>
  <r>
    <n v="4.0124519999999997"/>
    <n v="3.3650980000000001"/>
    <n v="3.2811810000000001"/>
    <n v="5.225536"/>
    <n v="5.8235130000000002"/>
    <n v="6.3201049999999999"/>
    <n v="3.3414459999999999"/>
    <n v="2.1639370000000002"/>
    <n v="3.4070209999999999"/>
    <n v="3.5142190000000002"/>
    <n v="3.7930459999999999"/>
    <n v="4.534548"/>
    <n v="5.7480169999999999"/>
    <n v="3.3357019999999999"/>
    <n v="5.1454760000000004"/>
    <n v="7.5569179999999996"/>
    <n v="7.1138250000000003"/>
    <n v="6.2621580000000003"/>
    <n v="10.07686"/>
    <n v="10.87302"/>
    <n v="8.7986660000000008"/>
    <n v="9.9088820000000002"/>
    <n v="7.8457759999999999"/>
    <n v="10.019119999999999"/>
    <n v="2"/>
    <s v="MITF_repressed"/>
    <x v="10"/>
  </r>
  <r>
    <n v="10.613583"/>
    <n v="10.4590873"/>
    <n v="11.236920039999999"/>
    <n v="14.92337788"/>
    <n v="18.51475374"/>
    <n v="16.94441818"/>
    <n v="10.72255137"/>
    <n v="14.152145770000001"/>
    <n v="12.321279970000001"/>
    <n v="13.84389213"/>
    <n v="14.258195150000001"/>
    <n v="13.69618533"/>
    <n v="12.45403658"/>
    <n v="13.53618371"/>
    <n v="14.05477116"/>
    <n v="20.553155650000001"/>
    <n v="23.08459715"/>
    <n v="22.260373439999999"/>
    <n v="23.604162410000001"/>
    <n v="28.37899595"/>
    <n v="27.470946619999999"/>
    <n v="28.16016948"/>
    <n v="25.867286780000001"/>
    <n v="30.31537604"/>
    <n v="2"/>
    <s v="MITF_repressed"/>
    <x v="10"/>
  </r>
  <r>
    <n v="1.2511950000000001"/>
    <n v="2.7739319999999998"/>
    <n v="1.3034829999999999"/>
    <n v="6.9203049999999999"/>
    <n v="6.0644850000000003"/>
    <n v="6.3745880000000001"/>
    <n v="1.2468079999999999"/>
    <n v="1.3416410000000001"/>
    <n v="1.446817"/>
    <n v="1.757109"/>
    <n v="2.8333590000000002"/>
    <n v="3.238963"/>
    <n v="3.911845"/>
    <n v="2.465519"/>
    <n v="2.2392349999999999"/>
    <n v="9.5499510000000001"/>
    <n v="8.9511699999999994"/>
    <n v="7.9076890000000004"/>
    <n v="11.409990000000001"/>
    <n v="9.991422"/>
    <n v="11.227259999999999"/>
    <n v="12.71397"/>
    <n v="13.21894"/>
    <n v="12.341150000000001"/>
    <n v="2"/>
    <s v="MITF_repressed"/>
    <x v="10"/>
  </r>
  <r>
    <n v="386.8349"/>
    <n v="432.8698"/>
    <n v="380.7518"/>
    <n v="676.49509999999998"/>
    <n v="765.65129999999999"/>
    <n v="642.03539999999998"/>
    <n v="334.59350000000001"/>
    <n v="247.29470000000001"/>
    <n v="255.3399"/>
    <n v="646.0838"/>
    <n v="445.20299999999997"/>
    <n v="522.44470000000001"/>
    <n v="533.56769999999995"/>
    <n v="436.20350000000002"/>
    <n v="569.05150000000003"/>
    <n v="882.99680000000001"/>
    <n v="1031.1279999999999"/>
    <n v="804.25310000000002"/>
    <n v="1401.3109999999999"/>
    <n v="1307.155"/>
    <n v="1150.2360000000001"/>
    <n v="1586.7329999999999"/>
    <n v="1465.876"/>
    <n v="1459.739"/>
    <n v="2"/>
    <s v="MITF_repressed"/>
    <x v="10"/>
  </r>
  <r>
    <n v="0"/>
    <n v="0"/>
    <n v="0"/>
    <n v="4.4723056720000001"/>
    <n v="3.172810294"/>
    <n v="5.7207842729999996"/>
    <n v="0"/>
    <n v="0"/>
    <n v="0"/>
    <n v="5.3245739E-2"/>
    <n v="0"/>
    <n v="0"/>
    <n v="0"/>
    <n v="0.290061079"/>
    <n v="0"/>
    <n v="1.9930332749999999"/>
    <n v="2.7795739419999999"/>
    <n v="1.6912398719999999"/>
    <n v="5.2932922339999999"/>
    <n v="10.663113859999999"/>
    <n v="7.4848376300000004"/>
    <n v="5.3187383490000002"/>
    <n v="5.2305175469999998"/>
    <n v="6.9230858749999999"/>
    <n v="2"/>
    <s v="MITF_repressed"/>
    <x v="10"/>
  </r>
  <r>
    <n v="3.0201250000000002"/>
    <n v="4.5019549999999997"/>
    <n v="3.2362329999999999"/>
    <n v="7.0615350000000001"/>
    <n v="7.1488639999999997"/>
    <n v="5.5573329999999999"/>
    <n v="4.2391480000000001"/>
    <n v="3.5488559999999998"/>
    <n v="5.3205530000000003"/>
    <n v="4.2596590000000001"/>
    <n v="4.524235"/>
    <n v="4.9509860000000003"/>
    <n v="4.7101810000000004"/>
    <n v="5.1244120000000004"/>
    <n v="6.0983409999999996"/>
    <n v="5.0241049999999996"/>
    <n v="7.0196019999999999"/>
    <n v="5.7593569999999996"/>
    <n v="9.6847639999999995"/>
    <n v="11.08292"/>
    <n v="11.824450000000001"/>
    <n v="8.6702720000000006"/>
    <n v="8.606579"/>
    <n v="10.019119999999999"/>
    <n v="2"/>
    <s v="MITF_repressed"/>
    <x v="10"/>
  </r>
  <r>
    <n v="57.943260000000002"/>
    <n v="62.254309999999997"/>
    <n v="51.330249999999999"/>
    <n v="88.551649999999995"/>
    <n v="102.6143"/>
    <n v="106.1887"/>
    <n v="89.520840000000007"/>
    <n v="74.309579999999997"/>
    <n v="67.720370000000003"/>
    <n v="68.15455"/>
    <n v="57.398380000000003"/>
    <n v="71.072100000000006"/>
    <n v="65.583280000000002"/>
    <n v="57.770499999999998"/>
    <n v="70.893219999999999"/>
    <n v="70.545069999999996"/>
    <n v="98.180210000000002"/>
    <n v="83.510679999999994"/>
    <n v="138.64500000000001"/>
    <n v="143.07040000000001"/>
    <n v="130.4273"/>
    <n v="150.6369"/>
    <n v="150.30609999999999"/>
    <n v="151.0609"/>
    <n v="2"/>
    <s v="MITF_repressed"/>
    <x v="10"/>
  </r>
  <r>
    <n v="45.905900000000003"/>
    <n v="48.566540000000003"/>
    <n v="43.644199999999998"/>
    <n v="87.233500000000006"/>
    <n v="80.404640000000001"/>
    <n v="92.513249999999999"/>
    <n v="66.679310000000001"/>
    <n v="70.630889999999994"/>
    <n v="64.406689999999998"/>
    <n v="58.091099999999997"/>
    <n v="68.457620000000006"/>
    <n v="63.807569999999998"/>
    <n v="57.839419999999997"/>
    <n v="60.187669999999997"/>
    <n v="56.600230000000003"/>
    <n v="85.451300000000003"/>
    <n v="91.961500000000001"/>
    <n v="71.946259999999995"/>
    <n v="126.05880000000001"/>
    <n v="142.39869999999999"/>
    <n v="116.0946"/>
    <n v="128.8519"/>
    <n v="131.9041"/>
    <n v="126.4216"/>
    <n v="2"/>
    <s v="MITF_repressed"/>
    <x v="10"/>
  </r>
  <r>
    <n v="22.04691"/>
    <n v="22.873570000000001"/>
    <n v="22.159210000000002"/>
    <n v="33.377519999999997"/>
    <n v="35.824640000000002"/>
    <n v="37.920630000000003"/>
    <n v="19.30059"/>
    <n v="20.946909999999999"/>
    <n v="13.068020000000001"/>
    <n v="21.61777"/>
    <n v="22.712569999999999"/>
    <n v="25.81916"/>
    <n v="23.231570000000001"/>
    <n v="22.334700000000002"/>
    <n v="27.633109999999999"/>
    <n v="25.245090000000001"/>
    <n v="34.39134"/>
    <n v="28.202570000000001"/>
    <n v="49.482480000000002"/>
    <n v="56.50611"/>
    <n v="50.801340000000003"/>
    <n v="54.790289999999999"/>
    <n v="57.773440000000001"/>
    <n v="45.365560000000002"/>
    <n v="2"/>
    <s v="MITF_repressed"/>
    <x v="10"/>
  </r>
  <r>
    <n v="31.236719999999998"/>
    <n v="34.696890000000003"/>
    <n v="28.092300000000002"/>
    <n v="87.28058"/>
    <n v="88.396900000000002"/>
    <n v="80.635819999999995"/>
    <n v="33.314720000000001"/>
    <n v="28.6938"/>
    <n v="22.49567"/>
    <n v="34.024030000000003"/>
    <n v="32.67503"/>
    <n v="36.739089999999997"/>
    <n v="34.727600000000002"/>
    <n v="31.85838"/>
    <n v="37.876420000000003"/>
    <n v="78.434160000000006"/>
    <n v="71.515140000000002"/>
    <n v="58.370629999999998"/>
    <n v="128.3329"/>
    <n v="129.80449999999999"/>
    <n v="116.0946"/>
    <n v="142.40379999999999"/>
    <n v="129.28890000000001"/>
    <n v="134.07570000000001"/>
    <n v="2"/>
    <s v="MITF_repressed"/>
    <x v="10"/>
  </r>
  <r>
    <n v="1.639497"/>
    <n v="1.318754"/>
    <n v="1.258535"/>
    <n v="19.86645"/>
    <n v="24.338270000000001"/>
    <n v="17.598220000000001"/>
    <n v="0.34910629999999998"/>
    <n v="0.6059023"/>
    <n v="1.306802"/>
    <n v="0.47921170000000002"/>
    <n v="0.50269280000000005"/>
    <n v="0.7403343"/>
    <n v="0.95800280000000004"/>
    <n v="1.5953360000000001"/>
    <n v="0.1905732"/>
    <n v="6.7264869999999997"/>
    <n v="13.14409"/>
    <n v="11.747260000000001"/>
    <n v="41.287680000000002"/>
    <n v="35.977510000000002"/>
    <n v="33.442889999999998"/>
    <n v="38.506210000000003"/>
    <n v="38.848480000000002"/>
    <n v="39.689489999999999"/>
    <n v="2"/>
    <s v="MITF_repressed"/>
    <x v="10"/>
  </r>
  <r>
    <n v="14.151439999999999"/>
    <n v="17.052859999999999"/>
    <n v="16.136220000000002"/>
    <n v="61.011659999999999"/>
    <n v="69.761660000000006"/>
    <n v="52.086379999999998"/>
    <n v="14.612590000000001"/>
    <n v="12.29116"/>
    <n v="9.5209890000000001"/>
    <n v="19.061969999999999"/>
    <n v="15.126480000000001"/>
    <n v="20.960719999999998"/>
    <n v="21.634899999999998"/>
    <n v="17.25863"/>
    <n v="19.438459999999999"/>
    <n v="31.390270000000001"/>
    <n v="38.207360000000001"/>
    <n v="32.453519999999997"/>
    <n v="107.23820000000001"/>
    <n v="108.3523"/>
    <n v="87.668149999999997"/>
    <n v="98.797389999999993"/>
    <n v="89.536950000000004"/>
    <n v="88.710099999999997"/>
    <n v="2"/>
    <s v="MITF_repressed"/>
    <x v="10"/>
  </r>
  <r>
    <n v="309.00200000000001"/>
    <n v="310.27109999999999"/>
    <n v="283.52999999999997"/>
    <n v="498.5915"/>
    <n v="536.7672"/>
    <n v="502.01240000000001"/>
    <n v="265.52030000000002"/>
    <n v="209.4691"/>
    <n v="228.22370000000001"/>
    <n v="296.84500000000003"/>
    <n v="292.15589999999997"/>
    <n v="306.54469999999998"/>
    <n v="301.81079999999997"/>
    <n v="292.91329999999999"/>
    <n v="313.49290000000002"/>
    <n v="334.9957"/>
    <n v="392.15550000000002"/>
    <n v="378.0607"/>
    <n v="781.87810000000002"/>
    <n v="760.06169999999997"/>
    <n v="688.04769999999996"/>
    <n v="760.28809999999999"/>
    <n v="749.15279999999996"/>
    <n v="695.10360000000003"/>
    <n v="2"/>
    <s v="MITF_repressed"/>
    <x v="10"/>
  </r>
  <r>
    <n v="11.86477775"/>
    <n v="11.45952174"/>
    <n v="12.27071668"/>
    <n v="18.830760730000002"/>
    <n v="18.03280788"/>
    <n v="19.287215549999999"/>
    <n v="15.21106125"/>
    <n v="16.878705960000001"/>
    <n v="18.388576919999998"/>
    <n v="12.086782749999999"/>
    <n v="12.064626670000001"/>
    <n v="9.9019718240000003"/>
    <n v="9.3804442219999995"/>
    <n v="11.119008040000001"/>
    <n v="12.91133215"/>
    <n v="18.061864060000001"/>
    <n v="19.174349060000001"/>
    <n v="18.28367429"/>
    <n v="31.563705550000002"/>
    <n v="31.821418529999999"/>
    <n v="33.641956370000003"/>
    <n v="36.101847280000001"/>
    <n v="38.23032826"/>
    <n v="39.130485380000003"/>
    <n v="2"/>
    <s v="MITF_repressed"/>
    <x v="10"/>
  </r>
  <r>
    <n v="27.224271850000001"/>
    <n v="26.01129538"/>
    <n v="28.047352419999999"/>
    <n v="40.909827679999999"/>
    <n v="40.041669159999998"/>
    <n v="39.173751350000003"/>
    <n v="30.771228820000001"/>
    <n v="32.156098790000001"/>
    <n v="30.149798709999999"/>
    <n v="24.759268630000001"/>
    <n v="28.013697530000002"/>
    <n v="24.616116869999999"/>
    <n v="31.254841809999999"/>
    <n v="33.357024129999999"/>
    <n v="26.060880770000001"/>
    <n v="33.673958050000003"/>
    <n v="34.909564250000003"/>
    <n v="38.532843560000003"/>
    <n v="59.402501739999998"/>
    <n v="59.150895400000003"/>
    <n v="62.42673087"/>
    <n v="69.289317389999994"/>
    <n v="74.225799010000003"/>
    <n v="71.724889689999998"/>
    <n v="2"/>
    <s v="MITF_repressed"/>
    <x v="10"/>
  </r>
  <r>
    <n v="16.5244"/>
    <n v="13.960610000000001"/>
    <n v="20.136559999999999"/>
    <n v="28.952290000000001"/>
    <n v="27.55124"/>
    <n v="41.788969999999999"/>
    <n v="23.639489999999999"/>
    <n v="19.21576"/>
    <n v="21.562239999999999"/>
    <n v="15.121790000000001"/>
    <n v="27.556699999999999"/>
    <n v="17.582940000000001"/>
    <n v="17.8428"/>
    <n v="20.20759"/>
    <n v="17.246870000000001"/>
    <n v="19.307510000000001"/>
    <n v="28.219740000000002"/>
    <n v="30.030940000000001"/>
    <n v="69.714619999999996"/>
    <n v="86.648300000000006"/>
    <n v="66.726529999999997"/>
    <n v="78.105310000000003"/>
    <n v="91.962010000000006"/>
    <n v="86.646069999999995"/>
    <n v="2"/>
    <s v="MITF_repressed"/>
    <x v="10"/>
  </r>
  <r>
    <n v="16.092949999999998"/>
    <n v="14.870089999999999"/>
    <n v="16.67559"/>
    <n v="20.902139999999999"/>
    <n v="21.888369999999998"/>
    <n v="23.700389999999999"/>
    <n v="13.71489"/>
    <n v="15.19084"/>
    <n v="12.88134"/>
    <n v="11.07511"/>
    <n v="14.2125"/>
    <n v="13.69619"/>
    <n v="10.61786"/>
    <n v="12.811030000000001"/>
    <n v="15.05528"/>
    <n v="13.66058"/>
    <n v="17.05434"/>
    <n v="15.17545"/>
    <n v="33.406559999999999"/>
    <n v="34.886009999999999"/>
    <n v="30.29767"/>
    <n v="35.628259999999997"/>
    <n v="35.567520000000002"/>
    <n v="40.162500000000001"/>
    <n v="2"/>
    <s v="MITF_repressed"/>
    <x v="10"/>
  </r>
  <r>
    <n v="0.51773579999999997"/>
    <n v="0.63664010000000004"/>
    <n v="1.3034829999999999"/>
    <n v="1.6006149999999999"/>
    <n v="2.449891"/>
    <n v="1.6345099999999999"/>
    <n v="0.49872329999999998"/>
    <n v="8.6557469999999997E-2"/>
    <n v="0.32670060000000001"/>
    <n v="0.63894890000000004"/>
    <n v="0.36559469999999999"/>
    <n v="9.2541789999999999E-2"/>
    <n v="0.35925109999999999"/>
    <n v="0.2417176"/>
    <n v="0.85757930000000004"/>
    <n v="1.4532529999999999"/>
    <n v="1.931568"/>
    <n v="1.874077"/>
    <n v="3.4112330000000002"/>
    <n v="4.5759030000000003"/>
    <n v="4.0609229999999998"/>
    <n v="4.0801280000000002"/>
    <n v="3.376061"/>
    <n v="4.601057"/>
    <n v="2"/>
    <s v="MITF_repressed"/>
    <x v="10"/>
  </r>
  <r>
    <n v="108.12050000000001"/>
    <n v="120.0067"/>
    <n v="103.5145"/>
    <n v="142.5959"/>
    <n v="140.72819999999999"/>
    <n v="121.1717"/>
    <n v="74.210030000000003"/>
    <n v="64.35548"/>
    <n v="57.359290000000001"/>
    <n v="84.447739999999996"/>
    <n v="70.696879999999993"/>
    <n v="75.23648"/>
    <n v="100.19110000000001"/>
    <n v="76.141030000000001"/>
    <n v="105.6728"/>
    <n v="137.7269"/>
    <n v="143.26580000000001"/>
    <n v="118.9353"/>
    <n v="244.2364"/>
    <n v="260.5326"/>
    <n v="220.24529999999999"/>
    <n v="263.05900000000003"/>
    <n v="226.1961"/>
    <n v="242.738"/>
    <n v="2"/>
    <s v="MITF_repressed"/>
    <x v="10"/>
  </r>
  <r>
    <n v="14.151439999999999"/>
    <n v="16.097899999999999"/>
    <n v="14.47315"/>
    <n v="16.75938"/>
    <n v="15.82389"/>
    <n v="20.26792"/>
    <n v="13.016679999999999"/>
    <n v="14.80133"/>
    <n v="13.48807"/>
    <n v="11.394590000000001"/>
    <n v="11.56193"/>
    <n v="12.49314"/>
    <n v="10.258609999999999"/>
    <n v="12.71434"/>
    <n v="13.53069"/>
    <n v="16.650130000000001"/>
    <n v="19.59835"/>
    <n v="19.746369999999999"/>
    <n v="31.642119999999998"/>
    <n v="34.760069999999999"/>
    <n v="33.761400000000002"/>
    <n v="31.620989999999999"/>
    <n v="33.522860000000001"/>
    <n v="31.046389999999999"/>
    <n v="2"/>
    <s v="MITF_repressed"/>
    <x v="10"/>
  </r>
  <r>
    <n v="22.952950000000001"/>
    <n v="22.600719999999999"/>
    <n v="24.451540000000001"/>
    <n v="69.579660000000004"/>
    <n v="63.134909999999998"/>
    <n v="84.340710000000001"/>
    <n v="30.771229999999999"/>
    <n v="35.185609999999997"/>
    <n v="34.723610000000001"/>
    <n v="18.1568"/>
    <n v="24.037849999999999"/>
    <n v="22.580200000000001"/>
    <n v="16.525549999999999"/>
    <n v="27.169049999999999"/>
    <n v="15.484069999999999"/>
    <n v="77.562209999999993"/>
    <n v="83.340109999999996"/>
    <n v="90.641319999999993"/>
    <n v="153.7407"/>
    <n v="162.8014"/>
    <n v="176.09270000000001"/>
    <n v="185.4272"/>
    <n v="184.54220000000001"/>
    <n v="187.65430000000001"/>
    <n v="2"/>
    <s v="MITF_repressed"/>
    <x v="10"/>
  </r>
  <r>
    <n v="0.1725786"/>
    <n v="0.2273715"/>
    <n v="4.4947679999999997E-2"/>
    <n v="2.165537"/>
    <n v="2.6507019999999999"/>
    <n v="2.5062479999999998"/>
    <n v="9.9744659999999999E-2"/>
    <n v="0.38950859999999998"/>
    <n v="0.28002909999999998"/>
    <n v="0.31947439999999999"/>
    <n v="0"/>
    <n v="0.13881270000000001"/>
    <n v="3.9916779999999999E-2"/>
    <n v="0.29006110000000002"/>
    <n v="9.5286579999999996E-2"/>
    <n v="1.8684689999999999"/>
    <n v="2.8737970000000002"/>
    <n v="2.1940409999999999"/>
    <n v="7.8419140000000001"/>
    <n v="8.396153"/>
    <n v="10.271750000000001"/>
    <n v="9.5810150000000007"/>
    <n v="8.4639279999999992"/>
    <n v="9.7611209999999993"/>
    <n v="2"/>
    <s v="MITF_repressed"/>
    <x v="10"/>
  </r>
  <r>
    <n v="0.94918221999999997"/>
    <n v="1.0004344380000001"/>
    <n v="1.348430405"/>
    <n v="11.39261024"/>
    <n v="10.924106330000001"/>
    <n v="9.4801567949999992"/>
    <n v="0.89770197500000004"/>
    <n v="0.605902265"/>
    <n v="0.70007272600000003"/>
    <n v="2.129829559"/>
    <n v="3.0161566670000002"/>
    <n v="2.9150664709999998"/>
    <n v="0.99791959799999996"/>
    <n v="3.6741070059999998"/>
    <n v="2.239234728"/>
    <n v="13.16232392"/>
    <n v="12.908529830000001"/>
    <n v="13.80417409"/>
    <n v="32.661573560000001"/>
    <n v="37.740706150000001"/>
    <n v="38.459325270000001"/>
    <n v="37.996192450000002"/>
    <n v="36.898923789999998"/>
    <n v="37.238461909999998"/>
    <n v="2"/>
    <s v="MITF_repressed"/>
    <x v="10"/>
  </r>
  <r>
    <n v="27.35371"/>
    <n v="25.602029999999999"/>
    <n v="31.0139"/>
    <n v="268.8562"/>
    <n v="228.96440000000001"/>
    <n v="261.685"/>
    <n v="16.00902"/>
    <n v="19.69182"/>
    <n v="16.008330000000001"/>
    <n v="34.556480000000001"/>
    <n v="45.653640000000003"/>
    <n v="37.525700000000001"/>
    <n v="21.515149999999998"/>
    <n v="40.801929999999999"/>
    <n v="22.249420000000001"/>
    <n v="252.03569999999999"/>
    <n v="217.60769999999999"/>
    <n v="220.54679999999999"/>
    <n v="868.33519999999999"/>
    <n v="938.9837"/>
    <n v="974.70100000000002"/>
    <n v="732.7473"/>
    <n v="797.36860000000001"/>
    <n v="781.49170000000004"/>
    <n v="2"/>
    <s v="MITF_repressed"/>
    <x v="10"/>
  </r>
  <r>
    <n v="5.7813829999999999"/>
    <n v="4.5474290000000002"/>
    <n v="6.7870999999999997"/>
    <n v="13.08738"/>
    <n v="10.56265"/>
    <n v="8.8808369999999996"/>
    <n v="5.8849349999999996"/>
    <n v="5.8426289999999996"/>
    <n v="3.2670059999999999"/>
    <n v="5.8037859999999997"/>
    <n v="5.8952150000000003"/>
    <n v="5.3674239999999998"/>
    <n v="3.3929269999999998"/>
    <n v="5.4144730000000001"/>
    <n v="4.5261129999999996"/>
    <n v="15.279920000000001"/>
    <n v="13.47387"/>
    <n v="11.88439"/>
    <n v="41.562150000000003"/>
    <n v="45.381210000000003"/>
    <n v="43.754449999999999"/>
    <n v="33.04175"/>
    <n v="36.756270000000001"/>
    <n v="38.141469999999998"/>
    <n v="2"/>
    <s v="MITF_repressed"/>
    <x v="10"/>
  </r>
  <r>
    <n v="2.2866659999999999"/>
    <n v="0.95496009999999998"/>
    <n v="2.3372790000000001"/>
    <n v="13.275690000000001"/>
    <n v="9.4381070000000005"/>
    <n v="11.22363"/>
    <n v="0"/>
    <n v="0.12983620000000001"/>
    <n v="9.3343029999999994E-2"/>
    <n v="0.90517760000000003"/>
    <n v="2.239268"/>
    <n v="1.57321"/>
    <n v="1.6765049999999999"/>
    <n v="1.4019619999999999"/>
    <n v="1.334012"/>
    <n v="8.4703909999999993"/>
    <n v="4.7111419999999997"/>
    <n v="6.6735410000000002"/>
    <n v="24.819659999999999"/>
    <n v="29.596440000000001"/>
    <n v="34.278959999999998"/>
    <n v="26.957989999999999"/>
    <n v="28.102139999999999"/>
    <n v="27.39134"/>
    <n v="2"/>
    <s v="MITF_repressed"/>
    <x v="10"/>
  </r>
  <r>
    <n v="1.9415090859999999"/>
    <n v="9.0948584999999998E-2"/>
    <n v="0.80905824299999995"/>
    <n v="21.043375109999999"/>
    <n v="18.35410512"/>
    <n v="24.844548840000002"/>
    <n v="3.2915739099999999"/>
    <n v="2.6400027270000002"/>
    <n v="2.7069478720000002"/>
    <n v="2.449303993"/>
    <n v="1.32528096"/>
    <n v="1.341855995"/>
    <n v="1.6765049249999999"/>
    <n v="2.707236741"/>
    <n v="0.52407621299999996"/>
    <n v="11.916678129999999"/>
    <n v="15.782326619999999"/>
    <n v="9.644638187"/>
    <n v="53.168179780000003"/>
    <n v="55.876395870000003"/>
    <n v="57.967678669999998"/>
    <n v="48.815817719999998"/>
    <n v="47.930560800000002"/>
    <n v="47.601590459999997"/>
    <n v="2"/>
    <s v="MITF_repressed"/>
    <x v="10"/>
  </r>
  <r>
    <n v="0.25886789999999998"/>
    <n v="9.0948589999999996E-2"/>
    <n v="4.4947679999999997E-2"/>
    <n v="0.47076899999999999"/>
    <n v="1.967946"/>
    <n v="1.3620909999999999"/>
    <n v="0"/>
    <n v="0"/>
    <n v="0"/>
    <n v="0"/>
    <n v="0"/>
    <n v="0.13881270000000001"/>
    <n v="0"/>
    <n v="4.8343509999999999E-2"/>
    <n v="0.1429299"/>
    <n v="0.4567368"/>
    <n v="0.94222850000000002"/>
    <n v="0.31996429999999998"/>
    <n v="2.1957360000000001"/>
    <n v="1.6372500000000001"/>
    <n v="2.0702739999999999"/>
    <n v="2.4043610000000002"/>
    <n v="1.5691550000000001"/>
    <n v="1.5050190000000001"/>
    <n v="2"/>
    <s v="MITF_repressed"/>
    <x v="10"/>
  </r>
  <r>
    <n v="9.5781109999999998"/>
    <n v="10.82288"/>
    <n v="10.517760000000001"/>
    <n v="10.87476"/>
    <n v="17.952480000000001"/>
    <n v="14.98301"/>
    <n v="8.7276579999999999"/>
    <n v="8.9586980000000001"/>
    <n v="8.7275729999999996"/>
    <n v="10.5959"/>
    <n v="10.55655"/>
    <n v="7.6346980000000002"/>
    <n v="9.5401109999999996"/>
    <n v="9.8620769999999993"/>
    <n v="8.8140090000000004"/>
    <n v="12.248849999999999"/>
    <n v="13.1912"/>
    <n v="12.79857"/>
    <n v="19.33032"/>
    <n v="20.19275"/>
    <n v="24.047029999999999"/>
    <n v="25.75581"/>
    <n v="22.776530000000001"/>
    <n v="21.11326"/>
    <n v="2"/>
    <s v="MITF_repressed"/>
    <x v="10"/>
  </r>
  <r>
    <n v="4.7890560000000004"/>
    <n v="5.7297609999999999"/>
    <n v="4.2700300000000002"/>
    <n v="11.2043"/>
    <n v="12.892049999999999"/>
    <n v="11.822950000000001"/>
    <n v="3.9897870000000002"/>
    <n v="3.8085290000000001"/>
    <n v="4.0137499999999999"/>
    <n v="4.3129049999999998"/>
    <n v="2.284967"/>
    <n v="3.840484"/>
    <n v="3.3929269999999998"/>
    <n v="3.57742"/>
    <n v="2.7633109999999999"/>
    <n v="7.4738749999999996"/>
    <n v="7.6320499999999996"/>
    <n v="6.9020869999999999"/>
    <n v="14.311489999999999"/>
    <n v="12.88809"/>
    <n v="12.620710000000001"/>
    <n v="13.515420000000001"/>
    <n v="12.030189999999999"/>
    <n v="12.90016"/>
    <n v="2"/>
    <s v="MITF_repressed"/>
    <x v="10"/>
  </r>
  <r>
    <n v="26.965399999999999"/>
    <n v="28.375959999999999"/>
    <n v="21.66478"/>
    <n v="96.083960000000005"/>
    <n v="108.4378"/>
    <n v="105.0445"/>
    <n v="14.662470000000001"/>
    <n v="16.835429999999999"/>
    <n v="18.0152"/>
    <n v="24.013829999999999"/>
    <n v="21.615790000000001"/>
    <n v="25.81916"/>
    <n v="35.486020000000003"/>
    <n v="35.53248"/>
    <n v="34.589030000000001"/>
    <n v="57.175139999999999"/>
    <n v="64.636870000000002"/>
    <n v="71.489170000000001"/>
    <n v="101.2783"/>
    <n v="90.678449999999998"/>
    <n v="101.6823"/>
    <n v="105.1362"/>
    <n v="106.84520000000001"/>
    <n v="104.4483"/>
    <n v="2"/>
    <s v="MITF_repressed"/>
    <x v="10"/>
  </r>
  <r>
    <n v="22.39207"/>
    <n v="22.41883"/>
    <n v="18.653289999999998"/>
    <n v="125.13039999999999"/>
    <n v="105.9478"/>
    <n v="117.7937"/>
    <n v="21.744340000000001"/>
    <n v="20.42756"/>
    <n v="25.575990000000001"/>
    <n v="22.948910000000001"/>
    <n v="19.69642"/>
    <n v="20.220379999999999"/>
    <n v="22.792480000000001"/>
    <n v="28.6677"/>
    <n v="27.53782"/>
    <n v="57.258189999999999"/>
    <n v="58.276829999999997"/>
    <n v="56.268009999999997"/>
    <n v="113.2372"/>
    <n v="123.5074"/>
    <n v="129.3125"/>
    <n v="136.28360000000001"/>
    <n v="133.80609999999999"/>
    <n v="140.78370000000001"/>
    <n v="2"/>
    <s v="MITF_repressed"/>
    <x v="10"/>
  </r>
  <r>
    <n v="84.304640000000006"/>
    <n v="84.855029999999999"/>
    <n v="77.399910000000006"/>
    <n v="158.27250000000001"/>
    <n v="158.35939999999999"/>
    <n v="133.8664"/>
    <n v="53.66263"/>
    <n v="67.125320000000002"/>
    <n v="78.921530000000004"/>
    <n v="66.131209999999996"/>
    <n v="69.371600000000001"/>
    <n v="57.65354"/>
    <n v="73.925880000000006"/>
    <n v="71.790120000000002"/>
    <n v="61.698059999999998"/>
    <n v="148.14879999999999"/>
    <n v="104.96420000000001"/>
    <n v="138.5445"/>
    <n v="185.5789"/>
    <n v="148.48599999999999"/>
    <n v="175.69460000000001"/>
    <n v="190.1267"/>
    <n v="189.9153"/>
    <n v="183.87029999999999"/>
    <n v="2"/>
    <s v="MITF_repressed"/>
    <x v="10"/>
  </r>
  <r>
    <n v="7.6797470509999997"/>
    <n v="6.730195309"/>
    <n v="7.0118381049999998"/>
    <n v="12.239994469999999"/>
    <n v="12.329781779999999"/>
    <n v="12.20433978"/>
    <n v="6.2340414959999997"/>
    <n v="6.0590226520000003"/>
    <n v="7.8874860409999998"/>
    <n v="7.6141406739999997"/>
    <n v="9.0484700010000001"/>
    <n v="8.3750322429999997"/>
    <n v="6.4266022119999997"/>
    <n v="7.1548399590000002"/>
    <n v="6.2412712619999997"/>
    <n v="10.83711843"/>
    <n v="8.9511703219999994"/>
    <n v="9.1418371440000001"/>
    <n v="14.03702681"/>
    <n v="11.08292149"/>
    <n v="14.61135857"/>
    <n v="16.211223050000001"/>
    <n v="17.213157750000001"/>
    <n v="14.921185080000001"/>
    <n v="2"/>
    <s v="MITF_repressed"/>
    <x v="10"/>
  </r>
  <r>
    <n v="58.676720000000003"/>
    <n v="71.303690000000003"/>
    <n v="65.084239999999994"/>
    <n v="147.96270000000001"/>
    <n v="144.82470000000001"/>
    <n v="143.72790000000001"/>
    <n v="77.202370000000002"/>
    <n v="70.024990000000003"/>
    <n v="64.593379999999996"/>
    <n v="64.267610000000005"/>
    <n v="90.5304"/>
    <n v="79.308319999999995"/>
    <n v="56.083080000000002"/>
    <n v="55.014919999999996"/>
    <n v="52.169400000000003"/>
    <n v="130.58519999999999"/>
    <n v="121.21769999999999"/>
    <n v="98.091909999999999"/>
    <n v="180.0111"/>
    <n v="187.19220000000001"/>
    <n v="188.27549999999999"/>
    <n v="146.81180000000001"/>
    <n v="148.83199999999999"/>
    <n v="143.9228"/>
    <n v="2"/>
    <s v="MITF_repressed"/>
    <x v="10"/>
  </r>
  <r>
    <n v="3.5378609999999999"/>
    <n v="2.5010859999999999"/>
    <n v="4.2700300000000002"/>
    <n v="9.8390719999999998"/>
    <n v="10.442159999999999"/>
    <n v="10.024990000000001"/>
    <n v="3.7902969999999998"/>
    <n v="3.895086"/>
    <n v="3.967079"/>
    <n v="2.076584"/>
    <n v="4.615634"/>
    <n v="2.7299829999999998"/>
    <n v="3.0735920000000001"/>
    <n v="2.5622060000000002"/>
    <n v="2.0486620000000002"/>
    <n v="10.837120000000001"/>
    <n v="7.8204960000000003"/>
    <n v="11.153040000000001"/>
    <n v="13.40967"/>
    <n v="12.88809"/>
    <n v="16.243690000000001"/>
    <n v="11.329639999999999"/>
    <n v="11.412039999999999"/>
    <n v="13.932169999999999"/>
    <n v="2"/>
    <s v="MITF_repressed"/>
    <x v="10"/>
  </r>
  <r>
    <n v="116.2317"/>
    <n v="112.276"/>
    <n v="98.929839999999999"/>
    <n v="223.37989999999999"/>
    <n v="254.74860000000001"/>
    <n v="249.6986"/>
    <n v="117.7984"/>
    <n v="86.427629999999994"/>
    <n v="94.6965"/>
    <n v="122.03919999999999"/>
    <n v="106.6623"/>
    <n v="142.8845"/>
    <n v="148.72989999999999"/>
    <n v="140.09950000000001"/>
    <n v="158.3663"/>
    <n v="199.80160000000001"/>
    <n v="260.57330000000002"/>
    <n v="239.47040000000001"/>
    <n v="347.78890000000001"/>
    <n v="314.39389999999997"/>
    <n v="287.1311"/>
    <n v="288.52330000000001"/>
    <n v="262.76220000000001"/>
    <n v="273.52640000000002"/>
    <n v="2"/>
    <s v="MITF_repressed"/>
    <x v="10"/>
  </r>
  <r>
    <n v="76.711179999999999"/>
    <n v="82.081100000000006"/>
    <n v="67.466470000000001"/>
    <n v="132.9452"/>
    <n v="136.1497"/>
    <n v="129.5077"/>
    <n v="74.808499999999995"/>
    <n v="56.738419999999998"/>
    <n v="58.712769999999999"/>
    <n v="83.649060000000006"/>
    <n v="75.038319999999999"/>
    <n v="91.894000000000005"/>
    <n v="75.961640000000003"/>
    <n v="80.250230000000002"/>
    <n v="82.613470000000007"/>
    <n v="104.01139999999999"/>
    <n v="118.3439"/>
    <n v="104.90260000000001"/>
    <n v="169.30690000000001"/>
    <n v="158.22550000000001"/>
    <n v="156.34549999999999"/>
    <n v="152.34909999999999"/>
    <n v="148.64179999999999"/>
    <n v="141.04169999999999"/>
    <n v="2"/>
    <s v="MITF_repressed"/>
    <x v="10"/>
  </r>
  <r>
    <n v="66.874200000000002"/>
    <n v="67.938590000000005"/>
    <n v="72.770290000000003"/>
    <n v="880.33810000000005"/>
    <n v="761.5548"/>
    <n v="907.47979999999995"/>
    <n v="5.98468"/>
    <n v="7.8334510000000002"/>
    <n v="5.3672240000000002"/>
    <n v="93.073549999999997"/>
    <n v="124.6678"/>
    <n v="101.28700000000001"/>
    <n v="70.293459999999996"/>
    <n v="137.97239999999999"/>
    <n v="70.60736"/>
    <n v="964.7527"/>
    <n v="848.09979999999996"/>
    <n v="862.57799999999997"/>
    <n v="1517.8030000000001"/>
    <n v="1636.83"/>
    <n v="1691.2149999999999"/>
    <n v="1644.51"/>
    <n v="1700.7270000000001"/>
    <n v="1716.6669999999999"/>
    <n v="2"/>
    <s v="MITF_repressed"/>
    <x v="10"/>
  </r>
  <r>
    <n v="4.1418860000000004"/>
    <n v="4.9566980000000003"/>
    <n v="5.6184599999999998"/>
    <n v="15.67661"/>
    <n v="18.153289999999998"/>
    <n v="14.38369"/>
    <n v="3.2915740000000002"/>
    <n v="3.202626"/>
    <n v="2.1935609999999999"/>
    <n v="3.8869389999999999"/>
    <n v="3.7473459999999998"/>
    <n v="5.5987780000000003"/>
    <n v="4.6702640000000004"/>
    <n v="6.3330000000000002"/>
    <n v="3.7161770000000001"/>
    <n v="13.66058"/>
    <n v="16.77167"/>
    <n v="16.775269999999999"/>
    <n v="25.95674"/>
    <n v="24.222899999999999"/>
    <n v="25.32105"/>
    <n v="23.096440000000001"/>
    <n v="23.632429999999999"/>
    <n v="24.682310000000001"/>
    <n v="2"/>
    <s v="MITF_repressed"/>
    <x v="10"/>
  </r>
  <r>
    <n v="9.1898099999999996"/>
    <n v="10.18624"/>
    <n v="9.1243789999999994"/>
    <n v="42.180900000000001"/>
    <n v="45.784860000000002"/>
    <n v="45.439369999999997"/>
    <n v="10.173959999999999"/>
    <n v="9.1318129999999993"/>
    <n v="10.454420000000001"/>
    <n v="8.5725639999999999"/>
    <n v="7.9973850000000004"/>
    <n v="8.2824899999999992"/>
    <n v="11.4162"/>
    <n v="12.956060000000001"/>
    <n v="9.2904420000000005"/>
    <n v="48.040410000000001"/>
    <n v="61.291960000000003"/>
    <n v="56.039459999999998"/>
    <n v="98.337609999999998"/>
    <n v="103.3986"/>
    <n v="103.3943"/>
    <n v="68.961449999999999"/>
    <n v="70.564440000000005"/>
    <n v="73.874920000000003"/>
    <n v="2"/>
    <s v="MITF_repressed"/>
    <x v="10"/>
  </r>
  <r>
    <n v="66.701620000000005"/>
    <n v="69.166399999999996"/>
    <n v="52.364049999999999"/>
    <n v="167.12299999999999"/>
    <n v="187.75810000000001"/>
    <n v="170.5883"/>
    <n v="40.645949999999999"/>
    <n v="28.044619999999998"/>
    <n v="31.223240000000001"/>
    <n v="52.979509999999998"/>
    <n v="36.696570000000001"/>
    <n v="45.06785"/>
    <n v="54.685989999999997"/>
    <n v="52.984490000000001"/>
    <n v="57.457810000000002"/>
    <n v="185.64269999999999"/>
    <n v="237.5829"/>
    <n v="196.86949999999999"/>
    <n v="427.81560000000002"/>
    <n v="339.96019999999999"/>
    <n v="319.37959999999998"/>
    <n v="317.95859999999999"/>
    <n v="301.80090000000001"/>
    <n v="279.2885"/>
    <n v="2"/>
    <s v="MITF_repressed"/>
    <x v="10"/>
  </r>
  <r>
    <n v="0.77660359999999995"/>
    <n v="0.68211440000000001"/>
    <n v="0.58431979999999994"/>
    <n v="4.0956900000000003"/>
    <n v="3.9760529999999998"/>
    <n v="3.9228239999999999"/>
    <n v="0.149617"/>
    <n v="0.21639369999999999"/>
    <n v="0.2333576"/>
    <n v="0.3727202"/>
    <n v="0.63979079999999999"/>
    <n v="0.6940634"/>
    <n v="0.27941749999999999"/>
    <n v="0.62846570000000002"/>
    <n v="0.57171950000000005"/>
    <n v="3.5708510000000002"/>
    <n v="4.5698080000000001"/>
    <n v="3.7938619999999998"/>
    <n v="8.0771719999999991"/>
    <n v="7.0107869999999997"/>
    <n v="6.6089520000000004"/>
    <n v="5.2458790000000004"/>
    <n v="5.7535689999999997"/>
    <n v="5.3750669999999996"/>
    <n v="2"/>
    <s v="MITF_repressed"/>
    <x v="10"/>
  </r>
  <r>
    <n v="2.502389"/>
    <n v="2.182766"/>
    <n v="1.0337970000000001"/>
    <n v="5.0372279999999998"/>
    <n v="3.6949179999999999"/>
    <n v="4.3586929999999997"/>
    <n v="1.795404"/>
    <n v="2.2504940000000002"/>
    <n v="1.2601309999999999"/>
    <n v="0.3727202"/>
    <n v="0.73118950000000005"/>
    <n v="1.1567719999999999"/>
    <n v="1.7164219999999999"/>
    <n v="1.4019619999999999"/>
    <n v="0.80993599999999999"/>
    <n v="2.6988989999999999"/>
    <n v="2.6853509999999998"/>
    <n v="3.291061"/>
    <n v="6.1559030000000003"/>
    <n v="5.4574990000000003"/>
    <n v="4.4988650000000003"/>
    <n v="4.480855"/>
    <n v="6.2766209999999996"/>
    <n v="6.4500799999999998"/>
    <n v="2"/>
    <s v="MITF_repressed"/>
    <x v="10"/>
  </r>
  <r>
    <n v="8.5426400000000005"/>
    <n v="5.093121"/>
    <n v="6.6522569999999996"/>
    <n v="12.38123"/>
    <n v="12.65108"/>
    <n v="12.96711"/>
    <n v="9.0268920000000001"/>
    <n v="9.9541090000000008"/>
    <n v="8.8209160000000004"/>
    <n v="8.3595810000000004"/>
    <n v="7.7231889999999996"/>
    <n v="6.2928420000000003"/>
    <n v="6.5064359999999999"/>
    <n v="5.7528779999999999"/>
    <n v="5.8124820000000001"/>
    <n v="6.9340950000000001"/>
    <n v="12.3903"/>
    <n v="7.7248520000000003"/>
    <n v="19.72241"/>
    <n v="19.059270000000001"/>
    <n v="18.71209"/>
    <n v="14.53546"/>
    <n v="17.688659999999999"/>
    <n v="16.68421"/>
    <n v="2"/>
    <s v="MITF_repressed"/>
    <x v="10"/>
  </r>
  <r>
    <n v="5.6088040000000001"/>
    <n v="6.5937720000000004"/>
    <n v="5.573512"/>
    <n v="10.68646"/>
    <n v="9.1168089999999999"/>
    <n v="9.6980909999999998"/>
    <n v="9.3759979999999992"/>
    <n v="7.4439419999999998"/>
    <n v="8.2608580000000007"/>
    <n v="5.75054"/>
    <n v="4.8441299999999998"/>
    <n v="4.9047150000000004"/>
    <n v="6.1871020000000003"/>
    <n v="4.8343509999999998"/>
    <n v="4.6690430000000003"/>
    <n v="5.6469279999999999"/>
    <n v="11.636520000000001"/>
    <n v="8.3647810000000007"/>
    <n v="13.684139999999999"/>
    <n v="15.65882"/>
    <n v="15.367800000000001"/>
    <n v="15.04547"/>
    <n v="15.120950000000001"/>
    <n v="16.168199999999999"/>
    <n v="2"/>
    <s v="MITF_repressed"/>
    <x v="10"/>
  </r>
  <r>
    <n v="4.5301879999999999"/>
    <n v="4.5019549999999997"/>
    <n v="4.0003440000000001"/>
    <n v="6.5907660000000003"/>
    <n v="6.5062689999999996"/>
    <n v="6.4835560000000001"/>
    <n v="6.0844250000000004"/>
    <n v="5.150169"/>
    <n v="4.7604949999999997"/>
    <n v="4.0466759999999997"/>
    <n v="3.7930459999999999"/>
    <n v="3.7479429999999998"/>
    <n v="2.1155900000000001"/>
    <n v="4.5442900000000002"/>
    <n v="3.525604"/>
    <n v="4.7749759999999997"/>
    <n v="4.522697"/>
    <n v="5.9421939999999998"/>
    <n v="11.56682"/>
    <n v="5.9612679999999996"/>
    <n v="6.7682039999999999"/>
    <n v="9.3624369999999999"/>
    <n v="12.030189999999999"/>
    <n v="9.2451150000000002"/>
    <n v="2"/>
    <s v="MITF_repressed"/>
    <x v="10"/>
  </r>
  <r>
    <n v="0.43144650000000001"/>
    <n v="0.31831999999999999"/>
    <n v="0.31463380000000002"/>
    <n v="0.75323039999999997"/>
    <n v="0.4417837"/>
    <n v="1.0896729999999999"/>
    <n v="0.24936169999999999"/>
    <n v="0.6059023"/>
    <n v="0.51338669999999997"/>
    <n v="0.3727202"/>
    <n v="0.50269280000000005"/>
    <n v="0.13881270000000001"/>
    <n v="7.9833570000000006E-2"/>
    <n v="0.53177859999999999"/>
    <n v="0.42878959999999999"/>
    <n v="0.62282289999999996"/>
    <n v="0.28266849999999999"/>
    <n v="0.41138269999999999"/>
    <n v="1.215497"/>
    <n v="0.96555760000000002"/>
    <n v="1.0749500000000001"/>
    <n v="1.27504"/>
    <n v="1.7593559999999999"/>
    <n v="1.806022"/>
    <n v="2"/>
    <s v="MITF_repressed"/>
    <x v="10"/>
  </r>
  <r>
    <n v="4.4870429999999999"/>
    <n v="4.6838519999999999"/>
    <n v="4.9442449999999996"/>
    <n v="8.4267649999999996"/>
    <n v="5.743188"/>
    <n v="7.3552939999999998"/>
    <n v="5.4360840000000001"/>
    <n v="6.1888589999999999"/>
    <n v="5.833939"/>
    <n v="4.8453619999999997"/>
    <n v="6.3522090000000002"/>
    <n v="5.830133"/>
    <n v="4.7101810000000004"/>
    <n v="5.9945959999999996"/>
    <n v="5.336049"/>
    <n v="7.7230040000000004"/>
    <n v="5.3235910000000004"/>
    <n v="6.7649590000000002"/>
    <n v="10.037649999999999"/>
    <n v="11.25084"/>
    <n v="10.112489999999999"/>
    <n v="9.5445849999999997"/>
    <n v="13.07629"/>
    <n v="10.922140000000001"/>
    <n v="2"/>
    <s v="MITF_repressed"/>
    <x v="10"/>
  </r>
  <r>
    <n v="4.314465E-2"/>
    <n v="0"/>
    <n v="8.9895359999999994E-2"/>
    <n v="0.47076899999999999"/>
    <n v="0.8835674"/>
    <n v="0.49035289999999998"/>
    <n v="0"/>
    <n v="0"/>
    <n v="0"/>
    <n v="0"/>
    <n v="0"/>
    <n v="0"/>
    <n v="0"/>
    <n v="0"/>
    <n v="0"/>
    <n v="4.1521530000000001E-2"/>
    <n v="4.7111420000000001E-2"/>
    <n v="9.1418369999999999E-2"/>
    <n v="1.019449"/>
    <n v="1.8891340000000001"/>
    <n v="0.55738149999999997"/>
    <n v="2.331502"/>
    <n v="3.280961"/>
    <n v="2.4940310000000001"/>
    <n v="2"/>
    <s v="MITF_repressed"/>
    <x v="10"/>
  </r>
  <r>
    <n v="25.412196699999999"/>
    <n v="28.375958600000001"/>
    <n v="33.890550840000003"/>
    <n v="43.499057280000002"/>
    <n v="41.447344600000001"/>
    <n v="44.404182689999999"/>
    <n v="32.067909460000003"/>
    <n v="33.67085445"/>
    <n v="37.383883539999999"/>
    <n v="29.444893660000002"/>
    <n v="36.285278689999998"/>
    <n v="31.001500570000001"/>
    <n v="34.049016690000002"/>
    <n v="31.18156604"/>
    <n v="27.823682569999999"/>
    <n v="29.148111650000001"/>
    <n v="29.350416370000001"/>
    <n v="35.196072999999998"/>
    <n v="50.384300160000002"/>
    <n v="49.24343528"/>
    <n v="46.620983330000001"/>
    <n v="74.389477450000001"/>
    <n v="76.650857149999993"/>
    <n v="77.873965960000007"/>
    <n v="2"/>
    <s v="MITF_repressed"/>
    <x v="10"/>
  </r>
  <r>
    <n v="10.13899189"/>
    <n v="10.731933059999999"/>
    <n v="10.83239092"/>
    <n v="17.324299870000001"/>
    <n v="14.13707878"/>
    <n v="16.236130599999999"/>
    <n v="11.071657699999999"/>
    <n v="10.213781040000001"/>
    <n v="11.38784967"/>
    <n v="9.956953189"/>
    <n v="9.3683654050000005"/>
    <n v="8.097406865"/>
    <n v="9.4203610060000003"/>
    <n v="12.375939389999999"/>
    <n v="10.48152426"/>
    <n v="8.5949559999999998"/>
    <n v="8.5742789399999992"/>
    <n v="10.375985160000001"/>
    <n v="22.545503960000001"/>
    <n v="21.53613154"/>
    <n v="18.154712549999999"/>
    <n v="32.203867809999998"/>
    <n v="34.568965970000001"/>
    <n v="31.90639577"/>
    <n v="2"/>
    <s v="MITF_repressed"/>
    <x v="10"/>
  </r>
  <r>
    <n v="0.21572323199999999"/>
    <n v="4.5474292999999999E-2"/>
    <n v="0"/>
    <n v="4.8959977889999999"/>
    <n v="3.9760534070000002"/>
    <n v="7.5732287039999999"/>
    <n v="0"/>
    <n v="0"/>
    <n v="0.14001454499999999"/>
    <n v="5.3245739E-2"/>
    <n v="0"/>
    <n v="0"/>
    <n v="0"/>
    <n v="0.14503054000000001"/>
    <n v="0"/>
    <n v="0.456736792"/>
    <n v="0"/>
    <n v="0.63992859999999996"/>
    <n v="6.1166932479999998"/>
    <n v="6.8848451710000003"/>
    <n v="6.8478301720000001"/>
    <n v="10.30960926"/>
    <n v="11.93509004"/>
    <n v="9.6751200120000007"/>
    <n v="2"/>
    <s v="MITF_repressed"/>
    <x v="10"/>
  </r>
  <r>
    <n v="21.960619999999999"/>
    <n v="20.28153"/>
    <n v="22.338999999999999"/>
    <n v="28.24614"/>
    <n v="30.04129"/>
    <n v="33.071579999999997"/>
    <n v="23.689360000000001"/>
    <n v="18.133790000000001"/>
    <n v="20.25544"/>
    <n v="23.747599999999998"/>
    <n v="19.148019999999999"/>
    <n v="18.647169999999999"/>
    <n v="20.67689"/>
    <n v="22.238019999999999"/>
    <n v="21.868269999999999"/>
    <n v="24.331610000000001"/>
    <n v="21.624140000000001"/>
    <n v="23.311679999999999"/>
    <n v="41.40531"/>
    <n v="35.22186"/>
    <n v="36.946429999999999"/>
    <n v="45.172849999999997"/>
    <n v="44.839799999999997"/>
    <n v="42.312519999999999"/>
    <n v="2"/>
    <s v="MITF_repressed"/>
    <x v="10"/>
  </r>
  <r>
    <n v="26.059366399999998"/>
    <n v="29.239970159999999"/>
    <n v="26.069654490000001"/>
    <n v="42.463365439999997"/>
    <n v="45.061938609999999"/>
    <n v="40.80826115"/>
    <n v="26.6816976"/>
    <n v="30.12199833"/>
    <n v="30.383156289999999"/>
    <n v="27.528047050000001"/>
    <n v="23.443763180000001"/>
    <n v="26.60576541"/>
    <n v="26.34507739"/>
    <n v="23.446603920000001"/>
    <n v="28.68126183"/>
    <n v="31.51483867"/>
    <n v="33.307775880000001"/>
    <n v="36.704476130000003"/>
    <n v="48.972755560000003"/>
    <n v="49.369377569999997"/>
    <n v="47.536681549999997"/>
    <n v="61.566217870000003"/>
    <n v="60.483802910000001"/>
    <n v="61.361761139999999"/>
    <n v="2"/>
    <s v="MITF_repressed"/>
    <x v="10"/>
  </r>
  <r>
    <n v="1.1649050000000001"/>
    <n v="1.7280230000000001"/>
    <n v="1.1686399999999999"/>
    <n v="2.7304599999999999"/>
    <n v="3.3334589999999999"/>
    <n v="3.3235030000000001"/>
    <n v="2.4437440000000001"/>
    <n v="1.860986"/>
    <n v="1.8201890000000001"/>
    <n v="1.4908809999999999"/>
    <n v="0.95968620000000004"/>
    <n v="1.2030430000000001"/>
    <n v="0.39916780000000002"/>
    <n v="0.53177859999999999"/>
    <n v="0"/>
    <n v="1.8269470000000001"/>
    <n v="1.6489"/>
    <n v="1.4169849999999999"/>
    <n v="4.9011969999999998"/>
    <n v="6.0032490000000003"/>
    <n v="5.0562469999999999"/>
    <n v="7.0673649999999997"/>
    <n v="6.5143719999999998"/>
    <n v="6.321078"/>
    <n v="2"/>
    <s v="MITF_repressed"/>
    <x v="10"/>
  </r>
  <r>
    <n v="63.163760000000003"/>
    <n v="70.030410000000003"/>
    <n v="62.881799999999998"/>
    <n v="107.5236"/>
    <n v="112.8155"/>
    <n v="100.9037"/>
    <n v="77.152500000000003"/>
    <n v="64.312200000000004"/>
    <n v="65.246780000000001"/>
    <n v="65.492260000000002"/>
    <n v="58.723660000000002"/>
    <n v="57.746079999999999"/>
    <n v="59.276420000000002"/>
    <n v="52.74277"/>
    <n v="51.835900000000002"/>
    <n v="81.008499999999998"/>
    <n v="82.680549999999997"/>
    <n v="71.671999999999997"/>
    <n v="160.79849999999999"/>
    <n v="142.6926"/>
    <n v="136.31960000000001"/>
    <n v="176.64769999999999"/>
    <n v="168.6129"/>
    <n v="174.45320000000001"/>
    <n v="2"/>
    <s v="MITF_repressed"/>
    <x v="10"/>
  </r>
  <r>
    <n v="9.7938349999999996"/>
    <n v="10.77741"/>
    <n v="11.596500000000001"/>
    <n v="32.341830000000002"/>
    <n v="30.00113"/>
    <n v="28.985309999999998"/>
    <n v="28.227740000000001"/>
    <n v="21.682649999999999"/>
    <n v="20.908840000000001"/>
    <n v="23.374880000000001"/>
    <n v="25.088940000000001"/>
    <n v="22.487660000000002"/>
    <n v="26.384989999999998"/>
    <n v="24.558499999999999"/>
    <n v="24.20279"/>
    <n v="27.48725"/>
    <n v="32.553989999999999"/>
    <n v="33.367710000000002"/>
    <n v="36.112020000000001"/>
    <n v="34.96998"/>
    <n v="36.229799999999997"/>
    <n v="43.460650000000001"/>
    <n v="40.655389999999997"/>
    <n v="41.495510000000003"/>
    <n v="2"/>
    <s v="MITF_repressed"/>
    <x v="10"/>
  </r>
  <r>
    <n v="12.425660000000001"/>
    <n v="11.41405"/>
    <n v="11.50661"/>
    <n v="20.101839999999999"/>
    <n v="30.764209999999999"/>
    <n v="27.514250000000001"/>
    <n v="8.3785520000000009"/>
    <n v="5.7560719999999996"/>
    <n v="8.0741720000000008"/>
    <n v="16.39969"/>
    <n v="12.52162"/>
    <n v="13.511100000000001"/>
    <n v="15.288130000000001"/>
    <n v="13.922929999999999"/>
    <n v="16.43694"/>
    <n v="23.750309999999999"/>
    <n v="26.288170000000001"/>
    <n v="23.037430000000001"/>
    <n v="28.897449999999999"/>
    <n v="30.142189999999999"/>
    <n v="28.625520000000002"/>
    <n v="63.496989999999997"/>
    <n v="58.486699999999999"/>
    <n v="58.609729999999999"/>
    <n v="2"/>
    <s v="MITF_repressed"/>
    <x v="10"/>
  </r>
  <r>
    <n v="120.3304187"/>
    <n v="129.41983680000001"/>
    <n v="110.3016071"/>
    <n v="258.6404986"/>
    <n v="252.4593103"/>
    <n v="244.41369760000001"/>
    <n v="139.8918912"/>
    <n v="132.60603860000001"/>
    <n v="112.8983949"/>
    <n v="135.2974227"/>
    <n v="124.07371740000001"/>
    <n v="128.7719046"/>
    <n v="147.25301590000001"/>
    <n v="135.65189810000001"/>
    <n v="149.40936389999999"/>
    <n v="202.08526979999999"/>
    <n v="226.46460909999999"/>
    <n v="181.83114079999999"/>
    <n v="263.2922767"/>
    <n v="289.8771701"/>
    <n v="273.67432910000002"/>
    <n v="430.81780620000001"/>
    <n v="399.56399049999999"/>
    <n v="412.76211999999998"/>
    <n v="2"/>
    <s v="MITF_repressed"/>
    <x v="10"/>
  </r>
  <r>
    <n v="48.408290000000001"/>
    <n v="46.838520000000003"/>
    <n v="49.442450000000001"/>
    <n v="73.581199999999995"/>
    <n v="74.219660000000005"/>
    <n v="76.985410000000002"/>
    <n v="46.780250000000002"/>
    <n v="37.565939999999998"/>
    <n v="33.136780000000002"/>
    <n v="57.505400000000002"/>
    <n v="49.446689999999997"/>
    <n v="42.661769999999997"/>
    <n v="46.66272"/>
    <n v="43.219099999999997"/>
    <n v="54.742139999999999"/>
    <n v="64.690539999999999"/>
    <n v="68.405789999999996"/>
    <n v="60.610379999999999"/>
    <n v="80.340410000000006"/>
    <n v="83.751620000000003"/>
    <n v="79.904619999999994"/>
    <n v="115.51860000000001"/>
    <n v="106.0844"/>
    <n v="111.6724"/>
    <n v="2"/>
    <s v="MITF_repressed"/>
    <x v="10"/>
  </r>
  <r>
    <n v="0.56088040299999997"/>
    <n v="0"/>
    <n v="0.26968608100000002"/>
    <n v="0.56492282199999999"/>
    <n v="0.68275664599999997"/>
    <n v="0.87173855600000005"/>
    <n v="0.24936166000000001"/>
    <n v="4.3278733E-2"/>
    <n v="0"/>
    <n v="0.106491478"/>
    <n v="0.27419606099999999"/>
    <n v="9.2541792999999997E-2"/>
    <n v="0.47900140699999999"/>
    <n v="0.38674810599999998"/>
    <n v="0.42878962900000001"/>
    <n v="1.204124271"/>
    <n v="0.65955991800000002"/>
    <n v="1.0056020859999999"/>
    <n v="1.6860116009999999"/>
    <n v="1.5532882400000001"/>
    <n v="1.5128927130000001"/>
    <n v="2.5500800300000002"/>
    <n v="1.711805743"/>
    <n v="2.0210250689999998"/>
    <n v="2"/>
    <s v="MITF_repressed"/>
    <x v="10"/>
  </r>
  <r>
    <n v="6.0402500000000003"/>
    <n v="8.6401160000000008"/>
    <n v="6.6073089999999999"/>
    <n v="9.3683029999999992"/>
    <n v="10.241350000000001"/>
    <n v="10.733280000000001"/>
    <n v="7.4808500000000002"/>
    <n v="5.7560719999999996"/>
    <n v="5.6005820000000002"/>
    <n v="6.016769"/>
    <n v="7.9059860000000004"/>
    <n v="7.2645309999999998"/>
    <n v="8.9014430000000004"/>
    <n v="6.0912829999999998"/>
    <n v="7.2894240000000003"/>
    <n v="10.463419999999999"/>
    <n v="9.1396160000000002"/>
    <n v="11.65584"/>
    <n v="15.99751"/>
    <n v="13.05602"/>
    <n v="14.17342"/>
    <n v="18.5063"/>
    <n v="18.259260000000001"/>
    <n v="18.576229999999999"/>
    <n v="2"/>
    <s v="MITF_repressed"/>
    <x v="10"/>
  </r>
  <r>
    <n v="3.969307465"/>
    <n v="5.3204922379999999"/>
    <n v="4.8543494579999997"/>
    <n v="10.4039953"/>
    <n v="9.4381065720000006"/>
    <n v="10.13396071"/>
    <n v="6.2340414959999997"/>
    <n v="5.7560715199999999"/>
    <n v="6.9073842250000004"/>
    <n v="3.6207102510000002"/>
    <n v="5.3468231819999996"/>
    <n v="5.4599657720000003"/>
    <n v="5.7081001010000003"/>
    <n v="5.6561910490000002"/>
    <n v="4.9549023759999997"/>
    <n v="8.8440851590000005"/>
    <n v="9.0925045900000008"/>
    <n v="9.5532198150000003"/>
    <n v="10.86105147"/>
    <n v="9.8234985970000004"/>
    <n v="12.899401020000001"/>
    <n v="13.223986439999999"/>
    <n v="13.40914499"/>
    <n v="13.97517335"/>
    <n v="2"/>
    <s v="MITF_repressed"/>
    <x v="10"/>
  </r>
  <r>
    <n v="6.2991183680000002"/>
    <n v="6.5028238460000001"/>
    <n v="8.1804777899999994"/>
    <n v="14.405531959999999"/>
    <n v="12.731403329999999"/>
    <n v="18.68789529"/>
    <n v="6.2340414959999997"/>
    <n v="8.6990253790000001"/>
    <n v="5.6005818039999999"/>
    <n v="5.5908025930000003"/>
    <n v="8.7285745969999997"/>
    <n v="7.1257180409999998"/>
    <n v="5.9476008050000004"/>
    <n v="9.9104202140000002"/>
    <n v="6.3842011379999999"/>
    <n v="14.15884056"/>
    <n v="13.99209256"/>
    <n v="16.089633370000001"/>
    <n v="16.624858570000001"/>
    <n v="24.306861909999999"/>
    <n v="21.89713137"/>
    <n v="26.047246019999999"/>
    <n v="29.33844843"/>
    <n v="26.31632643"/>
    <n v="2"/>
    <s v="MITF_repressed"/>
    <x v="10"/>
  </r>
  <r>
    <n v="76.711179999999999"/>
    <n v="79.079790000000003"/>
    <n v="96.637510000000006"/>
    <n v="212.6464"/>
    <n v="213.10040000000001"/>
    <n v="222.18440000000001"/>
    <n v="105.3802"/>
    <n v="118.2375"/>
    <n v="122.4194"/>
    <n v="98.025409999999994"/>
    <n v="111.5521"/>
    <n v="107.2559"/>
    <n v="76.799890000000005"/>
    <n v="95.961870000000005"/>
    <n v="71.989009999999993"/>
    <n v="167.3733"/>
    <n v="164.74860000000001"/>
    <n v="192.29849999999999"/>
    <n v="285.87700000000001"/>
    <n v="270.06220000000002"/>
    <n v="302.73779999999999"/>
    <n v="331.25540000000001"/>
    <n v="343.59750000000003"/>
    <n v="351.4434"/>
    <n v="2"/>
    <s v="MITF_repressed"/>
    <x v="10"/>
  </r>
  <r>
    <n v="17.948170000000001"/>
    <n v="15.05199"/>
    <n v="14.47315"/>
    <n v="30.176290000000002"/>
    <n v="26.34637"/>
    <n v="28.712890000000002"/>
    <n v="20.697019999999998"/>
    <n v="20.211169999999999"/>
    <n v="18.621929999999999"/>
    <n v="14.16337"/>
    <n v="14.85229"/>
    <n v="13.140930000000001"/>
    <n v="12.25445"/>
    <n v="16.340109999999999"/>
    <n v="13.292479999999999"/>
    <n v="29.729410000000001"/>
    <n v="30.810870000000001"/>
    <n v="29.985230000000001"/>
    <n v="38.38617"/>
    <n v="40.217570000000002"/>
    <n v="42.958190000000002"/>
    <n v="51.657339999999998"/>
    <n v="50.165419999999997"/>
    <n v="47.902589999999996"/>
    <n v="2"/>
    <s v="MITF_repressed"/>
    <x v="10"/>
  </r>
  <r>
    <n v="2.3729559999999998"/>
    <n v="3.5469949999999999"/>
    <n v="3.7306569999999999"/>
    <n v="9.0387649999999997"/>
    <n v="6.827566"/>
    <n v="8.9898039999999995"/>
    <n v="3.9897870000000002"/>
    <n v="5.6695140000000004"/>
    <n v="4.4804649999999997"/>
    <n v="2.5025499999999998"/>
    <n v="2.7419609999999999"/>
    <n v="2.4060869999999999"/>
    <n v="1.7962549999999999"/>
    <n v="2.9006110000000001"/>
    <n v="2.4774509999999998"/>
    <n v="7.9721330000000004"/>
    <n v="7.2080479999999998"/>
    <n v="7.7248520000000003"/>
    <n v="6.9400940000000002"/>
    <n v="9.3617100000000004"/>
    <n v="8.8384780000000003"/>
    <n v="13.07827"/>
    <n v="11.792439999999999"/>
    <n v="14.061170000000001"/>
    <n v="2"/>
    <s v="MITF_repressed"/>
    <x v="10"/>
  </r>
  <r>
    <n v="12.81396"/>
    <n v="14.961040000000001"/>
    <n v="18.293710000000001"/>
    <n v="40.109520000000003"/>
    <n v="22.129349999999999"/>
    <n v="40.426879999999997"/>
    <n v="17.305700000000002"/>
    <n v="23.457070000000002"/>
    <n v="16.055"/>
    <n v="12.4595"/>
    <n v="24.083549999999999"/>
    <n v="15.269399999999999"/>
    <n v="9.6199449999999995"/>
    <n v="18.90231"/>
    <n v="10.43388"/>
    <n v="50.074959999999997"/>
    <n v="32.789549999999998"/>
    <n v="40.86401"/>
    <n v="30.622679999999999"/>
    <n v="49.789189999999998"/>
    <n v="49.16901"/>
    <n v="70.455070000000006"/>
    <n v="73.750299999999996"/>
    <n v="80.97"/>
    <n v="2"/>
    <s v="MITF_repressed"/>
    <x v="10"/>
  </r>
  <r>
    <n v="2.4592450000000001"/>
    <n v="2.137292"/>
    <n v="1.6630640000000001"/>
    <n v="6.7319969999999998"/>
    <n v="4.6588099999999999"/>
    <n v="5.1214639999999996"/>
    <n v="2.1445099999999999"/>
    <n v="2.3803299999999998"/>
    <n v="2.053547"/>
    <n v="2.4493040000000001"/>
    <n v="4.1586400000000001"/>
    <n v="2.4986280000000001"/>
    <n v="1.7164219999999999"/>
    <n v="3.2390150000000002"/>
    <n v="1.6675150000000001"/>
    <n v="4.3597599999999996"/>
    <n v="7.1138250000000003"/>
    <n v="5.0737199999999998"/>
    <n v="5.9206450000000004"/>
    <n v="10.11736"/>
    <n v="7.8431540000000002"/>
    <n v="11.94895"/>
    <n v="11.412039999999999"/>
    <n v="13.20116"/>
    <n v="2"/>
    <s v="MITF_repressed"/>
    <x v="10"/>
  </r>
  <r>
    <n v="3.192704"/>
    <n v="3.9107889999999998"/>
    <n v="3.4160240000000002"/>
    <n v="5.5550740000000003"/>
    <n v="5.381729"/>
    <n v="4.794562"/>
    <n v="3.1918289999999998"/>
    <n v="3.8085290000000001"/>
    <n v="4.8071659999999996"/>
    <n v="2.2895669999999999"/>
    <n v="3.8844439999999998"/>
    <n v="2.9150659999999999"/>
    <n v="3.2332589999999999"/>
    <n v="3.093985"/>
    <n v="2.6203810000000001"/>
    <n v="5.2317119999999999"/>
    <n v="6.2187080000000003"/>
    <n v="6.6735410000000002"/>
    <n v="4.979616"/>
    <n v="7.0107869999999997"/>
    <n v="6.0117580000000004"/>
    <n v="9.7995929999999998"/>
    <n v="8.3212779999999995"/>
    <n v="9.0731129999999993"/>
    <n v="2"/>
    <s v="MITF_repressed"/>
    <x v="10"/>
  </r>
  <r>
    <n v="0.25886789999999998"/>
    <n v="0.59116579999999996"/>
    <n v="0.40452909999999997"/>
    <n v="0.75323039999999997"/>
    <n v="0.76308100000000001"/>
    <n v="1.3076080000000001"/>
    <n v="9.9744659999999999E-2"/>
    <n v="0.43278729999999999"/>
    <n v="0.98010180000000002"/>
    <n v="0.21298300000000001"/>
    <n v="1.1424840000000001"/>
    <n v="0.50897990000000004"/>
    <n v="0.67858529999999995"/>
    <n v="0.82183969999999995"/>
    <n v="0.66700610000000005"/>
    <n v="0.41521530000000001"/>
    <n v="0.1413343"/>
    <n v="0.91418370000000004"/>
    <n v="1.5291729999999999"/>
    <n v="0.96555760000000002"/>
    <n v="0.87588529999999998"/>
    <n v="0.6193052"/>
    <n v="1.1412040000000001"/>
    <n v="2.3650289999999998"/>
    <n v="2"/>
    <s v="MITF_repressed"/>
    <x v="10"/>
  </r>
  <r>
    <n v="0"/>
    <n v="0"/>
    <n v="0"/>
    <n v="0.42369210000000002"/>
    <n v="0.64259449999999996"/>
    <n v="0.32690200000000003"/>
    <n v="0"/>
    <n v="4.3278730000000001E-2"/>
    <n v="0.18668609999999999"/>
    <n v="0"/>
    <n v="0.3198954"/>
    <n v="4.6270899999999997E-2"/>
    <n v="7.9833570000000006E-2"/>
    <n v="0.29006110000000002"/>
    <n v="0.2858598"/>
    <n v="0.2491292"/>
    <n v="0.23555709999999999"/>
    <n v="0.18283669999999999"/>
    <n v="1.2939160000000001"/>
    <n v="0.96555760000000002"/>
    <n v="0.1592519"/>
    <n v="1.165751"/>
    <n v="0.52305179999999996"/>
    <n v="0.47300589999999998"/>
    <n v="2"/>
    <s v="MITF_repressed"/>
    <x v="10"/>
  </r>
  <r>
    <n v="1.0354719999999999"/>
    <n v="0.63664010000000004"/>
    <n v="1.258535"/>
    <n v="1.459384"/>
    <n v="2.2892429999999999"/>
    <n v="2.397281"/>
    <n v="1.4462980000000001"/>
    <n v="0.6059023"/>
    <n v="1.54016"/>
    <n v="2.396058"/>
    <n v="1.1424840000000001"/>
    <n v="0.6940634"/>
    <n v="0.23950070000000001"/>
    <n v="0.82183969999999995"/>
    <n v="0.85757930000000004"/>
    <n v="1.3702099999999999"/>
    <n v="1.4604539999999999"/>
    <n v="0.77705619999999997"/>
    <n v="3.9601670000000002"/>
    <n v="2.0990380000000002"/>
    <n v="1.4730799999999999"/>
    <n v="3.351534"/>
    <n v="2.4250579999999999"/>
    <n v="2.7520340000000001"/>
    <n v="2"/>
    <s v="MITF_repressed"/>
    <x v="10"/>
  </r>
  <r>
    <n v="2.7181129999999998"/>
    <n v="2.7284579999999998"/>
    <n v="5.6184599999999998"/>
    <n v="5.9787670000000004"/>
    <n v="5.381729"/>
    <n v="6.1021700000000001"/>
    <n v="3.0422120000000001"/>
    <n v="3.159348"/>
    <n v="1.8201890000000001"/>
    <n v="3.6207099999999999"/>
    <n v="3.2903530000000001"/>
    <n v="2.544899"/>
    <n v="3.552594"/>
    <n v="3.3357019999999999"/>
    <n v="2.953884"/>
    <n v="4.5258459999999996"/>
    <n v="3.9102480000000002"/>
    <n v="2.7882600000000002"/>
    <n v="8.0379620000000003"/>
    <n v="7.3046530000000001"/>
    <n v="6.8876429999999997"/>
    <n v="7.5409509999999997"/>
    <n v="8.5590290000000007"/>
    <n v="7.525093"/>
    <n v="2"/>
    <s v="MITF_repressed"/>
    <x v="10"/>
  </r>
  <r>
    <n v="8.6289289999999994"/>
    <n v="9.8679220000000001"/>
    <n v="7.1466810000000001"/>
    <n v="14.45261"/>
    <n v="16.064859999999999"/>
    <n v="16.12716"/>
    <n v="7.2314879999999997"/>
    <n v="6.5350890000000001"/>
    <n v="7.0007270000000004"/>
    <n v="8.8387930000000008"/>
    <n v="10.46515"/>
    <n v="9.1616370000000007"/>
    <n v="7.2249379999999999"/>
    <n v="9.1369240000000005"/>
    <n v="6.8129910000000002"/>
    <n v="9.0516930000000002"/>
    <n v="7.1609360000000004"/>
    <n v="11.381589999999999"/>
    <n v="26.780139999999999"/>
    <n v="17.967770000000002"/>
    <n v="22.613759999999999"/>
    <n v="18.214860000000002"/>
    <n v="22.919180000000001"/>
    <n v="18.404229999999998"/>
    <n v="2"/>
    <s v="MITF_repressed"/>
    <x v="10"/>
  </r>
  <r>
    <n v="40.814839999999997"/>
    <n v="36.834180000000003"/>
    <n v="36.407620000000001"/>
    <n v="54.703360000000004"/>
    <n v="51.688690000000001"/>
    <n v="52.304310000000001"/>
    <n v="25.18553"/>
    <n v="21.033460000000002"/>
    <n v="21.93561"/>
    <n v="31.468229999999998"/>
    <n v="24.906140000000001"/>
    <n v="29.52083"/>
    <n v="27.702249999999999"/>
    <n v="31.761690000000002"/>
    <n v="27.87133"/>
    <n v="31.307230000000001"/>
    <n v="37.642029999999998"/>
    <n v="36.018839999999997"/>
    <n v="95.749780000000001"/>
    <n v="77.916300000000007"/>
    <n v="90.455060000000003"/>
    <n v="81.529700000000005"/>
    <n v="76.983710000000002"/>
    <n v="82.905029999999996"/>
    <n v="2"/>
    <s v="MITF_repressed"/>
    <x v="10"/>
  </r>
  <r>
    <n v="34.386279999999999"/>
    <n v="32.0139"/>
    <n v="35.328879999999998"/>
    <n v="54.467979999999997"/>
    <n v="56.46799"/>
    <n v="56.118169999999999"/>
    <n v="32.117780000000003"/>
    <n v="27.43872"/>
    <n v="31.456600000000002"/>
    <n v="33.598059999999997"/>
    <n v="28.973379999999999"/>
    <n v="38.728740000000002"/>
    <n v="36.004939999999998"/>
    <n v="34.952359999999999"/>
    <n v="35.44661"/>
    <n v="31.51484"/>
    <n v="45.556750000000001"/>
    <n v="38.57855"/>
    <n v="76.419460000000001"/>
    <n v="65.741879999999995"/>
    <n v="73.415109999999999"/>
    <n v="72.604420000000005"/>
    <n v="73.512550000000005"/>
    <n v="72.971909999999994"/>
    <n v="2"/>
    <s v="MITF_repressed"/>
    <x v="10"/>
  </r>
  <r>
    <n v="17.689305010000002"/>
    <n v="13.86965925"/>
    <n v="15.05747285"/>
    <n v="20.290144680000001"/>
    <n v="21.567077569999999"/>
    <n v="20.867241679999999"/>
    <n v="13.61514663"/>
    <n v="13.71935843"/>
    <n v="17.73517571"/>
    <n v="15.81398448"/>
    <n v="15.9947702"/>
    <n v="16.93514807"/>
    <n v="13.77129045"/>
    <n v="15.469924239999999"/>
    <n v="13.435408369999999"/>
    <n v="20.054897329999999"/>
    <n v="17.148557879999998"/>
    <n v="19.426403929999999"/>
    <n v="33.210507569999997"/>
    <n v="27.875226789999999"/>
    <n v="31.054113569999998"/>
    <n v="35.55540156"/>
    <n v="34.37876533"/>
    <n v="31.046385099999998"/>
    <n v="2"/>
    <s v="MITF_repressed"/>
    <x v="10"/>
  </r>
  <r>
    <n v="0"/>
    <n v="0"/>
    <n v="8.9895359999999994E-2"/>
    <n v="2.4950757960000001"/>
    <n v="3.012161672"/>
    <n v="4.7945620570000003"/>
    <n v="0"/>
    <n v="0"/>
    <n v="0.14001454499999999"/>
    <n v="5.3245739E-2"/>
    <n v="4.5699343000000003E-2"/>
    <n v="0"/>
    <n v="0.19958392"/>
    <n v="0.19337405299999999"/>
    <n v="0.71464938099999997"/>
    <n v="0.12456457999999999"/>
    <n v="1.224896991"/>
    <n v="0.73134697100000001"/>
    <n v="9.9200217429999995"/>
    <n v="8.3541718839999994"/>
    <n v="8.4801617829999998"/>
    <n v="9.0709989639999993"/>
    <n v="9.6051322240000001"/>
    <n v="8.6001066769999994"/>
    <n v="2"/>
    <s v="MITF_repressed"/>
    <x v="10"/>
  </r>
  <r>
    <n v="65.536717809999999"/>
    <n v="76.033017279999996"/>
    <n v="66.612461999999994"/>
    <n v="94.671649549999998"/>
    <n v="98.316956970000007"/>
    <n v="95.29192089"/>
    <n v="64.883903889999999"/>
    <n v="65.350887180000001"/>
    <n v="68.42044104"/>
    <n v="73.479119789999999"/>
    <n v="61.785512330000003"/>
    <n v="68.94363559"/>
    <n v="68.098033369999996"/>
    <n v="66.520674209999996"/>
    <n v="70.178569229999994"/>
    <n v="62.199246799999997"/>
    <n v="71.703585419999996"/>
    <n v="63.992860010000001"/>
    <n v="146.9574763"/>
    <n v="130.93800049999999"/>
    <n v="135.68258850000001"/>
    <n v="142.3308954"/>
    <n v="140.986223"/>
    <n v="138.84872229999999"/>
    <n v="2"/>
    <s v="MITF_repressed"/>
    <x v="10"/>
  </r>
  <r>
    <n v="2.157232"/>
    <n v="1.136857"/>
    <n v="1.1236919999999999"/>
    <n v="19.772300000000001"/>
    <n v="23.85632"/>
    <n v="19.88654"/>
    <n v="1.595915"/>
    <n v="1.384919"/>
    <n v="0.93343030000000005"/>
    <n v="0.42596590000000001"/>
    <n v="1.3252809999999999"/>
    <n v="1.249314"/>
    <n v="1.2773369999999999"/>
    <n v="1.4019619999999999"/>
    <n v="1.3816550000000001"/>
    <n v="12.99624"/>
    <n v="14.74588"/>
    <n v="13.118539999999999"/>
    <n v="78.183890000000005"/>
    <n v="54.952820000000003"/>
    <n v="53.86694"/>
    <n v="72.458699999999993"/>
    <n v="64.810869999999994"/>
    <n v="61.877769999999998"/>
    <n v="2"/>
    <s v="MITF_repressed"/>
    <x v="10"/>
  </r>
  <r>
    <n v="21.054590000000001"/>
    <n v="20.59985"/>
    <n v="24.00206"/>
    <n v="35.307679999999998"/>
    <n v="39.479399999999998"/>
    <n v="40.317909999999998"/>
    <n v="20.74689"/>
    <n v="16.792149999999999"/>
    <n v="21.23554"/>
    <n v="19.647680000000001"/>
    <n v="22.392679999999999"/>
    <n v="27.068470000000001"/>
    <n v="15.168380000000001"/>
    <n v="18.85397"/>
    <n v="22.297059999999998"/>
    <n v="20.926850000000002"/>
    <n v="22.613479999999999"/>
    <n v="24.088740000000001"/>
    <n v="100.9254"/>
    <n v="70.947490000000002"/>
    <n v="70.150450000000006"/>
    <n v="96.101590000000002"/>
    <n v="94.62482"/>
    <n v="87.33408"/>
    <n v="2"/>
    <s v="MITF_repressed"/>
    <x v="10"/>
  </r>
  <r>
    <n v="0.30201250000000002"/>
    <n v="0.59116579999999996"/>
    <n v="0.13484299999999999"/>
    <n v="0.70615349999999999"/>
    <n v="0.92372960000000004"/>
    <n v="1.2531239999999999"/>
    <n v="0"/>
    <n v="4.3278730000000001E-2"/>
    <n v="0"/>
    <n v="0"/>
    <n v="0"/>
    <n v="0"/>
    <n v="0.23950070000000001"/>
    <n v="0"/>
    <n v="0"/>
    <n v="0"/>
    <n v="0.18844569999999999"/>
    <n v="0.36567349999999998"/>
    <n v="1.2939160000000001"/>
    <n v="1.007538"/>
    <n v="1.1943889999999999"/>
    <n v="1.5300480000000001"/>
    <n v="1.6167050000000001"/>
    <n v="1.247015"/>
    <n v="2"/>
    <s v="MITF_repressed"/>
    <x v="10"/>
  </r>
  <r>
    <n v="123.1348"/>
    <n v="116.41419999999999"/>
    <n v="111.33540000000001"/>
    <n v="234.20760000000001"/>
    <n v="259.60820000000001"/>
    <n v="239.83709999999999"/>
    <n v="125.47880000000001"/>
    <n v="93.006"/>
    <n v="105.7577"/>
    <n v="129.17420000000001"/>
    <n v="97.750900000000001"/>
    <n v="141.6352"/>
    <n v="129.45009999999999"/>
    <n v="112.20529999999999"/>
    <n v="152.125"/>
    <n v="101.188"/>
    <n v="163.42949999999999"/>
    <n v="135.1164"/>
    <n v="363.70800000000003"/>
    <n v="288.70170000000002"/>
    <n v="267.22460000000001"/>
    <n v="284.55250000000001"/>
    <n v="283.68430000000001"/>
    <n v="264.10930000000002"/>
    <n v="2"/>
    <s v="MITF_repressed"/>
    <x v="10"/>
  </r>
  <r>
    <n v="64.760109999999997"/>
    <n v="62.481679999999997"/>
    <n v="52.543840000000003"/>
    <n v="102.4393"/>
    <n v="102.77500000000001"/>
    <n v="107.6597"/>
    <n v="57.452930000000002"/>
    <n v="50.333170000000003"/>
    <n v="59.272820000000003"/>
    <n v="75.502459999999999"/>
    <n v="53.056939999999997"/>
    <n v="72.645309999999995"/>
    <n v="69.574950000000001"/>
    <n v="65.940550000000002"/>
    <n v="80.040729999999996"/>
    <n v="63.860109999999999"/>
    <n v="79.052970000000002"/>
    <n v="69.523669999999996"/>
    <n v="131.66569999999999"/>
    <n v="114.14570000000001"/>
    <n v="107.5348"/>
    <n v="131.6934"/>
    <n v="135.3278"/>
    <n v="118.5955"/>
    <n v="2"/>
    <s v="MITF_repressed"/>
    <x v="10"/>
  </r>
  <r>
    <n v="0.73345899999999997"/>
    <n v="0.86401159999999999"/>
    <n v="1.0337970000000001"/>
    <n v="6.2141510000000002"/>
    <n v="4.9801070000000003"/>
    <n v="4.1407579999999999"/>
    <n v="0.99744659999999996"/>
    <n v="0.21639369999999999"/>
    <n v="0.37337209999999998"/>
    <n v="1.4908809999999999"/>
    <n v="1.7822739999999999"/>
    <n v="1.8508359999999999"/>
    <n v="2.1555059999999999"/>
    <n v="1.7403660000000001"/>
    <n v="1.476942"/>
    <n v="1.702383"/>
    <n v="1.6489"/>
    <n v="1.325566"/>
    <n v="8.2732200000000002"/>
    <n v="7.4305950000000003"/>
    <n v="7.1265210000000003"/>
    <n v="10.09103"/>
    <n v="8.0359770000000008"/>
    <n v="7.0090870000000001"/>
    <n v="2"/>
    <s v="MITF_repressed"/>
    <x v="10"/>
  </r>
  <r>
    <n v="18.207039999999999"/>
    <n v="14.915570000000001"/>
    <n v="14.652939999999999"/>
    <n v="22.738140000000001"/>
    <n v="21.52692"/>
    <n v="24.626609999999999"/>
    <n v="14.51285"/>
    <n v="13.070180000000001"/>
    <n v="15.82164"/>
    <n v="18.636009999999999"/>
    <n v="13.572710000000001"/>
    <n v="16.657520000000002"/>
    <n v="18.122219999999999"/>
    <n v="14.067959999999999"/>
    <n v="20.10547"/>
    <n v="14.989269999999999"/>
    <n v="17.713889999999999"/>
    <n v="18.695060000000002"/>
    <n v="34.700470000000003"/>
    <n v="30.520009999999999"/>
    <n v="29.66066"/>
    <n v="36.320430000000002"/>
    <n v="31.335560000000001"/>
    <n v="29.75637"/>
    <n v="2"/>
    <s v="MITF_repressed"/>
    <x v="10"/>
  </r>
  <r>
    <n v="1.078616"/>
    <n v="1.955395"/>
    <n v="0.49442449999999999"/>
    <n v="3.8132290000000002"/>
    <n v="6.0243229999999999"/>
    <n v="4.2497249999999998"/>
    <n v="1.5460419999999999"/>
    <n v="1.731149"/>
    <n v="2.9403049999999999"/>
    <n v="1.3843890000000001"/>
    <n v="1.5537780000000001"/>
    <n v="2.4986280000000001"/>
    <n v="1.23742"/>
    <n v="0.53177859999999999"/>
    <n v="1.334012"/>
    <n v="0.49825829999999999"/>
    <n v="0.51822570000000001"/>
    <n v="1.14273"/>
    <n v="5.0188249999999996"/>
    <n v="4.282038"/>
    <n v="5.2154990000000003"/>
    <n v="4.5901439999999996"/>
    <n v="6.9898730000000002"/>
    <n v="6.4930810000000001"/>
    <n v="2"/>
    <s v="MITF_repressed"/>
    <x v="10"/>
  </r>
  <r>
    <n v="6.6442755389999997"/>
    <n v="3.8198405809999998"/>
    <n v="6.9668904249999999"/>
    <n v="8.5679961299999992"/>
    <n v="11.36589004"/>
    <n v="8.8263528779999998"/>
    <n v="6.6828924839999999"/>
    <n v="6.9678760500000001"/>
    <n v="7.9808290709999996"/>
    <n v="5.3245738979999997"/>
    <n v="5.118326465"/>
    <n v="6.4316545959999996"/>
    <n v="5.3887658299999996"/>
    <n v="7.3965575250000004"/>
    <n v="9.052225494"/>
    <n v="3.1971575460000001"/>
    <n v="4.3342508930000001"/>
    <n v="2.9253878860000002"/>
    <n v="28.779825930000001"/>
    <n v="19.81492025"/>
    <n v="22.016570260000002"/>
    <n v="18.25128707"/>
    <n v="18.782313009999999"/>
    <n v="23.005285359999998"/>
    <n v="2"/>
    <s v="MITF_repressed"/>
    <x v="10"/>
  </r>
  <r>
    <n v="33.739109999999997"/>
    <n v="35.833739999999999"/>
    <n v="31.598220000000001"/>
    <n v="39.120910000000002"/>
    <n v="45.624209999999998"/>
    <n v="46.474559999999997"/>
    <n v="23.888850000000001"/>
    <n v="23.716750000000001"/>
    <n v="32.390030000000003"/>
    <n v="30.98902"/>
    <n v="22.484079999999999"/>
    <n v="34.980800000000002"/>
    <n v="39.278120000000001"/>
    <n v="34.80733"/>
    <n v="41.640239999999999"/>
    <n v="26.615300000000001"/>
    <n v="30.151309999999999"/>
    <n v="28.705369999999998"/>
    <n v="78.301519999999996"/>
    <n v="62.089550000000003"/>
    <n v="63.820180000000001"/>
    <n v="59.489719999999998"/>
    <n v="63.907409999999999"/>
    <n v="59.899740000000001"/>
    <n v="2"/>
    <s v="MITF_repressed"/>
    <x v="10"/>
  </r>
  <r>
    <n v="29.208929999999999"/>
    <n v="24.965389999999999"/>
    <n v="24.811119999999999"/>
    <n v="39.497520000000002"/>
    <n v="48.797020000000003"/>
    <n v="42.769669999999998"/>
    <n v="35.060250000000003"/>
    <n v="27.95806"/>
    <n v="28.049579999999999"/>
    <n v="28.752700000000001"/>
    <n v="25.180340000000001"/>
    <n v="37.201799999999999"/>
    <n v="34.248600000000003"/>
    <n v="27.894210000000001"/>
    <n v="28.824190000000002"/>
    <n v="21.383590000000002"/>
    <n v="25.204609999999999"/>
    <n v="28.568239999999999"/>
    <n v="76.027360000000002"/>
    <n v="60.368340000000003"/>
    <n v="65.372889999999998"/>
    <n v="66.010639999999995"/>
    <n v="64.905969999999996"/>
    <n v="53.234659999999998"/>
    <n v="2"/>
    <s v="MITF_repressed"/>
    <x v="10"/>
  </r>
  <r>
    <n v="0.56088039999999995"/>
    <n v="0.36379430000000001"/>
    <n v="0.67421520000000001"/>
    <n v="0.94153799999999999"/>
    <n v="0.92372960000000004"/>
    <n v="0.38138559999999999"/>
    <n v="0.64834029999999998"/>
    <n v="0.17311489999999999"/>
    <n v="0.32670060000000001"/>
    <n v="0.63894890000000004"/>
    <n v="0.137098"/>
    <n v="0.23135449999999999"/>
    <n v="0.27941749999999999"/>
    <n v="0.19337409999999999"/>
    <n v="0.2858598"/>
    <n v="0.16608609999999999"/>
    <n v="0.23555709999999999"/>
    <n v="4.5709189999999997E-2"/>
    <n v="1.8036399999999999"/>
    <n v="1.427346"/>
    <n v="1.2740149999999999"/>
    <n v="1.23861"/>
    <n v="1.2838540000000001"/>
    <n v="1.2900160000000001"/>
    <n v="2"/>
    <s v="MITF_repressed"/>
    <x v="10"/>
  </r>
  <r>
    <n v="15.48893"/>
    <n v="15.188409999999999"/>
    <n v="17.664439999999999"/>
    <n v="15.629530000000001"/>
    <n v="17.55086"/>
    <n v="17.54374"/>
    <n v="13.11642"/>
    <n v="10.603289999999999"/>
    <n v="15.168240000000001"/>
    <n v="16.293199999999999"/>
    <n v="10.373749999999999"/>
    <n v="15.732100000000001"/>
    <n v="12.3742"/>
    <n v="13.63287"/>
    <n v="15.76993"/>
    <n v="6.4773579999999997"/>
    <n v="7.5378280000000002"/>
    <n v="9.5075109999999992"/>
    <n v="26.466460000000001"/>
    <n v="26.279959999999999"/>
    <n v="26.356179999999998"/>
    <n v="23.570029999999999"/>
    <n v="24.29813"/>
    <n v="22.74728"/>
    <n v="2"/>
    <s v="MITF_repressed"/>
    <x v="10"/>
  </r>
  <r>
    <n v="0.1725786"/>
    <n v="0.13642290000000001"/>
    <n v="8.9895359999999994E-2"/>
    <n v="1.0356920000000001"/>
    <n v="0.4417837"/>
    <n v="0.1089673"/>
    <n v="0"/>
    <n v="0"/>
    <n v="4.6671520000000001E-2"/>
    <n v="0.1597372"/>
    <n v="0.1827974"/>
    <n v="0"/>
    <n v="0"/>
    <n v="0"/>
    <n v="0"/>
    <n v="0.2491292"/>
    <n v="0.28266849999999999"/>
    <n v="9.1418369999999999E-2"/>
    <n v="2.4702030000000001"/>
    <n v="1.2174419999999999"/>
    <n v="1.2740149999999999"/>
    <n v="0.6193052"/>
    <n v="1.1887540000000001"/>
    <n v="2.4080300000000001"/>
    <n v="2"/>
    <s v="MITF_repressed"/>
    <x v="10"/>
  </r>
  <r>
    <n v="0"/>
    <n v="9.0948589999999996E-2"/>
    <n v="0.26968609999999998"/>
    <n v="0"/>
    <n v="0.84340530000000002"/>
    <n v="0.2724183"/>
    <n v="0"/>
    <n v="0"/>
    <n v="4.6671520000000001E-2"/>
    <n v="0"/>
    <n v="0"/>
    <n v="0"/>
    <n v="0"/>
    <n v="0"/>
    <n v="0"/>
    <n v="0"/>
    <n v="0.32978000000000002"/>
    <n v="0"/>
    <n v="1.411545"/>
    <n v="0.96555760000000002"/>
    <n v="0.99532419999999999"/>
    <n v="0.6193052"/>
    <n v="1.1887540000000001"/>
    <n v="1.806022"/>
    <n v="2"/>
    <s v="MITF_repressed"/>
    <x v="10"/>
  </r>
  <r>
    <n v="0.1725786"/>
    <n v="0.72758869999999998"/>
    <n v="0.58431979999999994"/>
    <n v="2.5892300000000001"/>
    <n v="1.887621"/>
    <n v="2.669699"/>
    <n v="0.94757429999999998"/>
    <n v="1.081968"/>
    <n v="1.2134590000000001"/>
    <n v="1.2246520000000001"/>
    <n v="2.0107710000000001"/>
    <n v="1.249314"/>
    <n v="1.077753"/>
    <n v="0.3384046"/>
    <n v="0.47643289999999999"/>
    <n v="0.49825829999999999"/>
    <n v="0.75378279999999998"/>
    <n v="0.73134699999999997"/>
    <n v="4.0385859999999996"/>
    <n v="3.7362880000000001"/>
    <n v="3.7424189999999999"/>
    <n v="3.4243929999999998"/>
    <n v="3.946663"/>
    <n v="4.2140519999999997"/>
    <n v="2"/>
    <s v="MITF_repressed"/>
    <x v="10"/>
  </r>
  <r>
    <n v="5.7382379649999997"/>
    <n v="4.4110063850000003"/>
    <n v="5.4386692999999999"/>
    <n v="15.299993089999999"/>
    <n v="12.89205196"/>
    <n v="16.671999880000001"/>
    <n v="8.2289347750000008"/>
    <n v="9.6511575100000009"/>
    <n v="9.7076751269999999"/>
    <n v="4.3129048570000004"/>
    <n v="8.5914765670000008"/>
    <n v="6.0614874250000002"/>
    <n v="6.7858532670000002"/>
    <n v="6.4780307739999996"/>
    <n v="5.0501889599999998"/>
    <n v="5.8960567729999998"/>
    <n v="5.6062593070000002"/>
    <n v="5.942194143"/>
    <n v="27.093814330000001"/>
    <n v="33.962437459999997"/>
    <n v="32.606819250000001"/>
    <n v="22.65928255"/>
    <n v="25.20158455"/>
    <n v="30.5303787"/>
    <n v="2"/>
    <s v="MITF_repressed"/>
    <x v="10"/>
  </r>
  <r>
    <n v="17.948170000000001"/>
    <n v="15.87053"/>
    <n v="17.97907"/>
    <n v="25.37445"/>
    <n v="26.948810000000002"/>
    <n v="29.748080000000002"/>
    <n v="18.50264"/>
    <n v="22.548220000000001"/>
    <n v="24.969259999999998"/>
    <n v="16.878900000000002"/>
    <n v="18.05124"/>
    <n v="18.600899999999999"/>
    <n v="14.96879"/>
    <n v="18.950659999999999"/>
    <n v="15.245850000000001"/>
    <n v="16.48405"/>
    <n v="15.78233"/>
    <n v="14.85549"/>
    <n v="35.83755"/>
    <n v="39.461919999999999"/>
    <n v="35.79186"/>
    <n v="39.744819999999997"/>
    <n v="41.41619"/>
    <n v="43.86054"/>
    <n v="2"/>
    <s v="MITF_TFEB_repressed, up in MITF_TFE3 dKO"/>
    <x v="11"/>
  </r>
  <r>
    <n v="120.7187"/>
    <n v="122.6442"/>
    <n v="132.14619999999999"/>
    <n v="178.56270000000001"/>
    <n v="178.44049999999999"/>
    <n v="189.5487"/>
    <n v="161.2372"/>
    <n v="192.02770000000001"/>
    <n v="195.50700000000001"/>
    <n v="143.0181"/>
    <n v="127.3184"/>
    <n v="112.4845"/>
    <n v="168.6883"/>
    <n v="182.30340000000001"/>
    <n v="137.1174"/>
    <n v="172.3143"/>
    <n v="152.54679999999999"/>
    <n v="157.1482"/>
    <n v="251.68620000000001"/>
    <n v="279.54989999999998"/>
    <n v="278.7704"/>
    <n v="265.2448"/>
    <n v="278.97680000000003"/>
    <n v="272.49439999999998"/>
    <n v="2"/>
    <s v="MITF_TFEB_repressed, up in MITF_TFE3 dKO"/>
    <x v="11"/>
  </r>
  <r>
    <n v="4.314465E-2"/>
    <n v="0.59116579999999996"/>
    <n v="0.1797907"/>
    <n v="0.70615349999999999"/>
    <n v="0.92372960000000004"/>
    <n v="0.87173860000000003"/>
    <n v="0.19948930000000001"/>
    <n v="1.298362"/>
    <n v="1.54016"/>
    <n v="0.1064915"/>
    <n v="0"/>
    <n v="9.2541789999999999E-2"/>
    <n v="3.9916779999999999E-2"/>
    <n v="0.14503050000000001"/>
    <n v="4.7643289999999998E-2"/>
    <n v="0"/>
    <n v="0"/>
    <n v="0"/>
    <n v="3.764119"/>
    <n v="1.847154"/>
    <n v="3.9016709999999999"/>
    <n v="3.242245"/>
    <n v="3.09076"/>
    <n v="2.7520340000000001"/>
    <n v="2"/>
    <s v="MITF_TFEB_repressed, up in MITF_TFE3 dKO"/>
    <x v="11"/>
  </r>
  <r>
    <n v="7.4208790000000002"/>
    <n v="7.6396810000000004"/>
    <n v="7.4613149999999999"/>
    <n v="8.6150730000000006"/>
    <n v="9.5184309999999996"/>
    <n v="8.9353200000000008"/>
    <n v="8.1291899999999995"/>
    <n v="8.0498440000000002"/>
    <n v="9.894361"/>
    <n v="9.0517760000000003"/>
    <n v="6.3522090000000002"/>
    <n v="7.9123229999999998"/>
    <n v="7.0253540000000001"/>
    <n v="10.200480000000001"/>
    <n v="7.8135000000000003"/>
    <n v="8.5119129999999998"/>
    <n v="6.595599"/>
    <n v="6.2164489999999999"/>
    <n v="16.036709999999999"/>
    <n v="12.552250000000001"/>
    <n v="15.00949"/>
    <n v="15.373340000000001"/>
    <n v="16.071950000000001"/>
    <n v="15.437189999999999"/>
    <n v="2"/>
    <s v="MITF_TFEB_repressed, up in MITF_TFE3 dKO"/>
    <x v="11"/>
  </r>
  <r>
    <n v="0"/>
    <n v="0"/>
    <n v="4.4947679999999997E-2"/>
    <n v="0"/>
    <n v="8.0324309999999996E-2"/>
    <n v="0.16345100000000001"/>
    <n v="0"/>
    <n v="0"/>
    <n v="0"/>
    <n v="0"/>
    <n v="0"/>
    <n v="0"/>
    <n v="0"/>
    <n v="0"/>
    <n v="0"/>
    <n v="8.3043049999999993E-2"/>
    <n v="0"/>
    <n v="0.18283669999999999"/>
    <n v="2.1957360000000001"/>
    <n v="1.385365"/>
    <n v="3.423915"/>
    <n v="1.4936179999999999"/>
    <n v="1.997107"/>
    <n v="1.8490230000000001"/>
    <n v="2"/>
    <s v="MITF_TFEB_repressed, up in MITF_TFE3 dKO"/>
    <x v="11"/>
  </r>
  <r>
    <n v="0"/>
    <n v="0"/>
    <n v="0.26968609999999998"/>
    <n v="0.18830759999999999"/>
    <n v="4.0162160000000002E-2"/>
    <n v="0.2724183"/>
    <n v="0"/>
    <n v="8.6557469999999997E-2"/>
    <n v="4.6671520000000001E-2"/>
    <n v="0"/>
    <n v="0"/>
    <n v="0.18508359999999999"/>
    <n v="0"/>
    <n v="0"/>
    <n v="0"/>
    <n v="0.2491292"/>
    <n v="0"/>
    <n v="0"/>
    <n v="1.2939160000000001"/>
    <n v="1.2174419999999999"/>
    <n v="1.9508350000000001"/>
    <n v="1.165751"/>
    <n v="1.331404"/>
    <n v="1.5910200000000001"/>
    <n v="2"/>
    <s v="MITF_TFEB_repressed, up in MITF_TFE3 dKO"/>
    <x v="11"/>
  </r>
  <r>
    <n v="0"/>
    <n v="0"/>
    <n v="0"/>
    <n v="0.18830759999999999"/>
    <n v="0.1204865"/>
    <n v="5.4483660000000003E-2"/>
    <n v="0"/>
    <n v="0"/>
    <n v="0"/>
    <n v="0"/>
    <n v="0"/>
    <n v="0"/>
    <n v="0"/>
    <n v="0"/>
    <n v="0"/>
    <n v="0"/>
    <n v="0"/>
    <n v="0"/>
    <n v="2.1957360000000001"/>
    <n v="1.0495190000000001"/>
    <n v="1.911022"/>
    <n v="1.056462"/>
    <n v="1.0461039999999999"/>
    <n v="1.5050190000000001"/>
    <n v="2"/>
    <s v="MITF_TFEB_repressed, up in MITF_TFE3 dKO"/>
    <x v="11"/>
  </r>
  <r>
    <n v="16.696978139999999"/>
    <n v="17.553076959999999"/>
    <n v="21.61983416"/>
    <n v="23.773835420000001"/>
    <n v="20.803996609999999"/>
    <n v="23.046588069999999"/>
    <n v="18.65225216"/>
    <n v="20.21116842"/>
    <n v="19.695379339999999"/>
    <n v="18.15679699"/>
    <n v="19.330822269999999"/>
    <n v="20.035298130000001"/>
    <n v="19.120139500000001"/>
    <n v="21.899611499999999"/>
    <n v="16.389292470000001"/>
    <n v="19.639682069999999"/>
    <n v="13.70942402"/>
    <n v="20.843388690000001"/>
    <n v="41.24846986"/>
    <n v="33.416687539999998"/>
    <n v="42.04249222"/>
    <n v="34.426080409999997"/>
    <n v="33.80816342"/>
    <n v="37.582466179999997"/>
    <n v="2"/>
    <s v="MITF_TFEB_repressed, up in MITF_TFE3 dKO"/>
    <x v="11"/>
  </r>
  <r>
    <n v="9.4918221979999995"/>
    <n v="10.140767260000001"/>
    <n v="11.461658440000001"/>
    <n v="11.957533059999999"/>
    <n v="9.0364850150000002"/>
    <n v="11.82295416"/>
    <n v="9.2263814140000004"/>
    <n v="11.25247064"/>
    <n v="11.574535729999999"/>
    <n v="8.8387926700000001"/>
    <n v="10.32805162"/>
    <n v="12.90958009"/>
    <n v="8.9014428149999993"/>
    <n v="11.699130200000001"/>
    <n v="8.2899328210000007"/>
    <n v="13.95123293"/>
    <n v="12.767195559999999"/>
    <n v="12.798572"/>
    <n v="21.604474230000001"/>
    <n v="17.631920560000001"/>
    <n v="23.09152035"/>
    <n v="23.023579699999999"/>
    <n v="20.684319389999999"/>
    <n v="20.425253359999999"/>
    <n v="2"/>
    <s v="MITF_TFEB_repressed, up in MITF_TFE3 dKO"/>
    <x v="11"/>
  </r>
  <r>
    <n v="4.314465E-2"/>
    <n v="0"/>
    <n v="4.4947679999999997E-2"/>
    <n v="0.14123069999999999"/>
    <n v="8.0324309999999996E-2"/>
    <n v="0.43586930000000002"/>
    <n v="0"/>
    <n v="0"/>
    <n v="4.6671520000000001E-2"/>
    <n v="0"/>
    <n v="0"/>
    <n v="0"/>
    <n v="7.9833570000000006E-2"/>
    <n v="4.8343509999999999E-2"/>
    <n v="0"/>
    <n v="0.16608609999999999"/>
    <n v="0.1413343"/>
    <n v="0.50280100000000005"/>
    <n v="1.8036399999999999"/>
    <n v="1.427346"/>
    <n v="1.7915829999999999"/>
    <n v="1.748626"/>
    <n v="1.8544560000000001"/>
    <n v="0.94601170000000001"/>
    <n v="2"/>
    <s v="MITF_TFEB_repressed, up in MITF_TFE3 dKO"/>
    <x v="11"/>
  </r>
  <r>
    <n v="8.6289290000000005E-2"/>
    <n v="4.5474290000000001E-2"/>
    <n v="0"/>
    <n v="0.47076899999999999"/>
    <n v="4.0162160000000002E-2"/>
    <n v="5.4483660000000003E-2"/>
    <n v="0.19948930000000001"/>
    <n v="0.25967240000000003"/>
    <n v="4.6671520000000001E-2"/>
    <n v="0.42596590000000001"/>
    <n v="0"/>
    <n v="0"/>
    <n v="0.19958390000000001"/>
    <n v="0.38674809999999998"/>
    <n v="0"/>
    <n v="0.49825829999999999"/>
    <n v="0.18844569999999999"/>
    <n v="0.41138269999999999"/>
    <n v="2.2349459999999999"/>
    <n v="1.847154"/>
    <n v="2.3887779999999998"/>
    <n v="1.8943449999999999"/>
    <n v="1.5216050000000001"/>
    <n v="1.2900160000000001"/>
    <n v="2"/>
    <s v="MITF_TFEB_repressed, up in MITF_TFE3 dKO"/>
    <x v="11"/>
  </r>
  <r>
    <n v="34.860869999999998"/>
    <n v="35.469949999999997"/>
    <n v="33.396129999999999"/>
    <n v="29.281829999999999"/>
    <n v="25.06119"/>
    <n v="33.452970000000001"/>
    <n v="39.59863"/>
    <n v="55.699730000000002"/>
    <n v="52.505450000000003"/>
    <n v="30.776039999999998"/>
    <n v="38.524549999999998"/>
    <n v="30.029810000000001"/>
    <n v="26.065660000000001"/>
    <n v="30.891500000000001"/>
    <n v="31.34929"/>
    <n v="18.560120000000001"/>
    <n v="12.10764"/>
    <n v="14.58123"/>
    <n v="95.200839999999999"/>
    <n v="98.234989999999996"/>
    <n v="110.68"/>
    <n v="88.742789999999999"/>
    <n v="102.3755"/>
    <n v="106.4693"/>
    <n v="2"/>
    <s v="MITF_TFEB_repressed, up in MITF_TFE3 dKO"/>
    <x v="11"/>
  </r>
  <r>
    <n v="23.945278729999998"/>
    <n v="23.737580749999999"/>
    <n v="31.328533069999999"/>
    <n v="28.528602500000002"/>
    <n v="25.743941750000001"/>
    <n v="30.401882140000001"/>
    <n v="34.411909059999999"/>
    <n v="41.114796570000003"/>
    <n v="43.684538070000002"/>
    <n v="29.498139389999999"/>
    <n v="37.336363589999998"/>
    <n v="27.62372513"/>
    <n v="20.636977290000001"/>
    <n v="32.631871429999997"/>
    <n v="29.395911210000001"/>
    <n v="21.8818445"/>
    <n v="22.142368690000001"/>
    <n v="28.019730849999998"/>
    <n v="62.852944090000001"/>
    <n v="68.092797970000007"/>
    <n v="68.756992490000002"/>
    <n v="58.14182469"/>
    <n v="61.529906420000003"/>
    <n v="70.219871019999999"/>
    <n v="2"/>
    <s v="MITF_TFEB_repressed, up in MITF_TFE3 dKO"/>
    <x v="11"/>
  </r>
  <r>
    <n v="3.1064150000000001"/>
    <n v="1.5006520000000001"/>
    <n v="2.1125409999999998"/>
    <n v="2.3538450000000002"/>
    <n v="3.2932969999999999"/>
    <n v="2.8331499999999998"/>
    <n v="3.3414459999999999"/>
    <n v="2.1639370000000002"/>
    <n v="2.846962"/>
    <n v="1.916847"/>
    <n v="1.9193720000000001"/>
    <n v="3.886755"/>
    <n v="2.9139249999999999"/>
    <n v="1.982084"/>
    <n v="2.7633109999999999"/>
    <n v="2.1175980000000001"/>
    <n v="2.4497939999999998"/>
    <n v="2.7882600000000002"/>
    <n v="6.5479989999999999"/>
    <n v="9.0678450000000002"/>
    <n v="9.3560470000000002"/>
    <n v="7.7230999999999996"/>
    <n v="8.1786270000000005"/>
    <n v="7.9980989999999998"/>
    <n v="2"/>
    <s v="MITF_TFEB_repressed, up in MITF_TFE3 dKO"/>
    <x v="11"/>
  </r>
  <r>
    <n v="0.77660359999999995"/>
    <n v="0.45474290000000001"/>
    <n v="0.31463380000000002"/>
    <n v="5.3667670000000003"/>
    <n v="4.739134"/>
    <n v="4.6855950000000002"/>
    <n v="0"/>
    <n v="0"/>
    <n v="0.18668609999999999"/>
    <n v="0.69219459999999999"/>
    <n v="0.77688880000000005"/>
    <n v="0.7403343"/>
    <n v="0.59875179999999995"/>
    <n v="0.82183969999999995"/>
    <n v="9.5286579999999996E-2"/>
    <n v="2.1175980000000001"/>
    <n v="2.4969049999999999"/>
    <n v="2.6054240000000002"/>
    <n v="38.935110000000002"/>
    <n v="40.595399999999998"/>
    <n v="44.431269999999998"/>
    <n v="31.76671"/>
    <n v="33.190010000000001"/>
    <n v="32.250399999999999"/>
    <n v="2"/>
    <s v="MITF_TFEB_repressed, up in MITF_TFE3 dKO"/>
    <x v="11"/>
  </r>
  <r>
    <n v="0.25886789999999998"/>
    <n v="0.45474290000000001"/>
    <n v="0.3595814"/>
    <n v="1.7889219999999999"/>
    <n v="1.0843780000000001"/>
    <n v="1.9614119999999999"/>
    <n v="0.19948930000000001"/>
    <n v="0.47606609999999999"/>
    <n v="0.60672970000000004"/>
    <n v="0.1064915"/>
    <n v="0.2284967"/>
    <n v="0.27762540000000002"/>
    <n v="7.9833570000000006E-2"/>
    <n v="0.6768092"/>
    <n v="0.33350299999999999"/>
    <n v="0.9134736"/>
    <n v="0.8008942"/>
    <n v="0.77705619999999997"/>
    <n v="106.7285"/>
    <n v="105.8755"/>
    <n v="118.5232"/>
    <n v="99.598839999999996"/>
    <n v="102.2328"/>
    <n v="102.5133"/>
    <n v="2"/>
    <s v="MITF_TFEB_repressed, up in MITF_TFE3 dKO"/>
    <x v="11"/>
  </r>
  <r>
    <n v="5.0910679999999999"/>
    <n v="4.4110060000000004"/>
    <n v="5.7533029999999998"/>
    <n v="3.2953830000000002"/>
    <n v="3.012162"/>
    <n v="4.3042090000000002"/>
    <n v="2.8427229999999999"/>
    <n v="2.9429539999999998"/>
    <n v="3.5470350000000002"/>
    <n v="2.9817610000000001"/>
    <n v="2.9704570000000001"/>
    <n v="3.1464210000000001"/>
    <n v="1.1176699999999999"/>
    <n v="1.450305"/>
    <n v="3.1921010000000001"/>
    <n v="3.5708510000000002"/>
    <n v="2.5440170000000002"/>
    <n v="3.291061"/>
    <n v="26.191990000000001"/>
    <n v="35.347799999999999"/>
    <n v="33.403080000000003"/>
    <n v="23.788599999999999"/>
    <n v="22.491230000000002"/>
    <n v="26.273330000000001"/>
    <n v="2"/>
    <s v="MITF_TFEB_repressed, up in MITF_TFE3 dKO"/>
    <x v="11"/>
  </r>
  <r>
    <n v="0.38830179999999997"/>
    <n v="0.13642290000000001"/>
    <n v="4.4947679999999997E-2"/>
    <n v="4.7076899999999998E-2"/>
    <n v="4.0162160000000002E-2"/>
    <n v="0.49035289999999998"/>
    <n v="0.34910629999999998"/>
    <n v="0"/>
    <n v="0"/>
    <n v="0.21298300000000001"/>
    <n v="0.137098"/>
    <n v="0.18508359999999999"/>
    <n v="0.11975040000000001"/>
    <n v="4.8343509999999999E-2"/>
    <n v="0"/>
    <n v="0.49825829999999999"/>
    <n v="0.32978000000000002"/>
    <n v="0.50280100000000005"/>
    <n v="5.1364539999999996"/>
    <n v="6.5070180000000004"/>
    <n v="7.2061469999999996"/>
    <n v="3.8615499999999998"/>
    <n v="5.4207179999999999"/>
    <n v="5.2460649999999998"/>
    <n v="2"/>
    <s v="MITF_TFEB_repressed, up in MITF_TFE3 dKO"/>
    <x v="11"/>
  </r>
  <r>
    <n v="8.6289290000000005E-2"/>
    <n v="0"/>
    <n v="4.4947679999999997E-2"/>
    <n v="0.56492279999999995"/>
    <n v="0.1204865"/>
    <n v="0.5448366"/>
    <n v="0"/>
    <n v="8.6557469999999997E-2"/>
    <n v="0"/>
    <n v="0"/>
    <n v="4.5699339999999998E-2"/>
    <n v="0.13881270000000001"/>
    <n v="0"/>
    <n v="0"/>
    <n v="4.7643289999999998E-2"/>
    <n v="4.1521530000000001E-2"/>
    <n v="0.1413343"/>
    <n v="9.1418369999999999E-2"/>
    <n v="12.86074"/>
    <n v="13.811669999999999"/>
    <n v="9.7939900000000009"/>
    <n v="11.00177"/>
    <n v="12.50569"/>
    <n v="13.158160000000001"/>
    <n v="2"/>
    <s v="MITF_TFEB_repressed, up in MITF_TFE3 dKO"/>
    <x v="11"/>
  </r>
  <r>
    <n v="2.6749679999999998"/>
    <n v="3.5469949999999999"/>
    <n v="1.93275"/>
    <n v="4.9901520000000001"/>
    <n v="4.5784859999999998"/>
    <n v="5.0124969999999998"/>
    <n v="2.493617"/>
    <n v="3.7219709999999999"/>
    <n v="3.0336479999999999"/>
    <n v="2.87527"/>
    <n v="3.9301439999999999"/>
    <n v="3.238963"/>
    <n v="3.552594"/>
    <n v="3.6741069999999998"/>
    <n v="4.2878959999999999"/>
    <n v="4.3182390000000002"/>
    <n v="7.066713"/>
    <n v="5.3936840000000004"/>
    <n v="38.778269999999999"/>
    <n v="46.220820000000003"/>
    <n v="40.330530000000003"/>
    <n v="44.444249999999997"/>
    <n v="42.604939999999999"/>
    <n v="44.978560000000002"/>
    <n v="2"/>
    <s v="MITF_TFEB_repressed, up in MITF_TFE3 dKO"/>
    <x v="11"/>
  </r>
  <r>
    <n v="5.8245269999999998"/>
    <n v="3.7743660000000001"/>
    <n v="3.7756050000000001"/>
    <n v="5.2726129999999998"/>
    <n v="5.743188"/>
    <n v="6.3745880000000001"/>
    <n v="4.5383820000000004"/>
    <n v="5.6695140000000004"/>
    <n v="4.2004359999999998"/>
    <n v="5.8037859999999997"/>
    <n v="7.8145879999999996"/>
    <n v="3.7479429999999998"/>
    <n v="5.668183"/>
    <n v="6.0429389999999996"/>
    <n v="6.8129910000000002"/>
    <n v="8.096698"/>
    <n v="7.9147189999999998"/>
    <n v="8.1819439999999997"/>
    <n v="30.818719999999999"/>
    <n v="36.019489999999998"/>
    <n v="31.77075"/>
    <n v="32.313160000000003"/>
    <n v="34.141010000000001"/>
    <n v="31.39039"/>
    <n v="2"/>
    <s v="MITF_TFEB_repressed, up in MITF_TFE3 dKO"/>
    <x v="11"/>
  </r>
  <r>
    <n v="2.7181129999999998"/>
    <n v="2.137292"/>
    <n v="1.977698"/>
    <n v="0.56492279999999995"/>
    <n v="0.1606486"/>
    <n v="0.21793460000000001"/>
    <n v="0.598468"/>
    <n v="0.17311489999999999"/>
    <n v="0.14001449999999999"/>
    <n v="0.21298300000000001"/>
    <n v="0.54839210000000005"/>
    <n v="0.18508359999999999"/>
    <n v="0.11975040000000001"/>
    <n v="0.43509160000000002"/>
    <n v="0.33350299999999999"/>
    <n v="0.53977980000000003"/>
    <n v="0.51822570000000001"/>
    <n v="1.0513110000000001"/>
    <n v="17.99719"/>
    <n v="20.360669999999999"/>
    <n v="15.965"/>
    <n v="16.4298"/>
    <n v="14.217499999999999"/>
    <n v="16.641210000000001"/>
    <n v="2"/>
    <s v="MITF_TFEB_repressed, up in MITF_TFE3 dKO"/>
    <x v="11"/>
  </r>
  <r>
    <n v="119.5538"/>
    <n v="112.276"/>
    <n v="104.773"/>
    <n v="113.97320000000001"/>
    <n v="96.911280000000005"/>
    <n v="109.8935"/>
    <n v="84.234369999999998"/>
    <n v="81.320740000000001"/>
    <n v="102.0706"/>
    <n v="102.8175"/>
    <n v="84.726579999999998"/>
    <n v="89.673000000000002"/>
    <n v="118.5528"/>
    <n v="112.592"/>
    <n v="131.5908"/>
    <n v="95.374949999999998"/>
    <n v="125.9759"/>
    <n v="102.2972"/>
    <n v="263.48829999999998"/>
    <n v="297.7276"/>
    <n v="277.97410000000002"/>
    <n v="247.5763"/>
    <n v="260.24200000000002"/>
    <n v="273.18239999999997"/>
    <n v="2"/>
    <s v="MITF_TFEB_repressed, up in MITF_TFE3 dKO"/>
    <x v="11"/>
  </r>
  <r>
    <n v="18.854209999999998"/>
    <n v="19.0992"/>
    <n v="21.080459999999999"/>
    <n v="12.09876"/>
    <n v="15.341939999999999"/>
    <n v="13.838850000000001"/>
    <n v="20.946380000000001"/>
    <n v="16.359359999999999"/>
    <n v="14.84154"/>
    <n v="11.76731"/>
    <n v="17.365749999999998"/>
    <n v="15.685829999999999"/>
    <n v="16.565470000000001"/>
    <n v="17.790410000000001"/>
    <n v="13.91184"/>
    <n v="12.95472"/>
    <n v="16.394780000000001"/>
    <n v="13.39279"/>
    <n v="35.680709999999998"/>
    <n v="37.404859999999999"/>
    <n v="37.065869999999997"/>
    <n v="39.817680000000003"/>
    <n v="42.842689999999997"/>
    <n v="36.679450000000003"/>
    <n v="2"/>
    <s v="MITF_TFEB_repressed, up in MITF_TFE3 dKO"/>
    <x v="11"/>
  </r>
  <r>
    <n v="2.588678781"/>
    <n v="3.5924691179999999"/>
    <n v="2.9665468910000001"/>
    <n v="1.0356918399999999"/>
    <n v="1.606486225"/>
    <n v="2.1793463900000001"/>
    <n v="3.2915739099999999"/>
    <n v="3.5488561249999999"/>
    <n v="3.920407263"/>
    <n v="1.224651997"/>
    <n v="2.4220652020000002"/>
    <n v="1.712023166"/>
    <n v="0.43908462300000001"/>
    <n v="0.290061079"/>
    <n v="0.47643292100000001"/>
    <n v="1.909990222"/>
    <n v="1.2720084140000001"/>
    <n v="2.3768776570000001"/>
    <n v="16.585649"/>
    <n v="12.09045981"/>
    <n v="16.04462535"/>
    <n v="13.478994439999999"/>
    <n v="15.644002479999999"/>
    <n v="12.64215682"/>
    <n v="2"/>
    <s v="MITF_TFEB_repressed, up in MITF_TFE3 dKO"/>
    <x v="11"/>
  </r>
  <r>
    <n v="16.481249999999999"/>
    <n v="16.052430000000001"/>
    <n v="15.866529999999999"/>
    <n v="10.356920000000001"/>
    <n v="9.2372960000000006"/>
    <n v="9.589124"/>
    <n v="24.28783"/>
    <n v="29.689209999999999"/>
    <n v="28.376280000000001"/>
    <n v="22.895669999999999"/>
    <n v="14.349589999999999"/>
    <n v="19.387509999999999"/>
    <n v="12.65362"/>
    <n v="12.18257"/>
    <n v="12.387259999999999"/>
    <n v="7.0171380000000001"/>
    <n v="7.4436049999999998"/>
    <n v="6.1250309999999999"/>
    <n v="72.9298"/>
    <n v="66.539510000000007"/>
    <n v="68.597740000000002"/>
    <n v="80.655389999999997"/>
    <n v="80.977919999999997"/>
    <n v="74.949929999999995"/>
    <n v="2"/>
    <s v="MITF_TFEB_repressed, up in MITF_TFE3 dKO"/>
    <x v="11"/>
  </r>
  <r>
    <n v="78.393820000000005"/>
    <n v="89.902680000000004"/>
    <n v="102.7953"/>
    <n v="67.225819999999999"/>
    <n v="58.435940000000002"/>
    <n v="65.761780000000002"/>
    <n v="78.349429999999998"/>
    <n v="78.983689999999996"/>
    <n v="60.672969999999999"/>
    <n v="77.898520000000005"/>
    <n v="114.1113"/>
    <n v="86.110140000000001"/>
    <n v="61.072679999999998"/>
    <n v="78.413179999999997"/>
    <n v="60.506979999999999"/>
    <n v="88.814549999999997"/>
    <n v="75.613829999999993"/>
    <n v="67.558179999999993"/>
    <n v="149.42769999999999"/>
    <n v="174.0522"/>
    <n v="182.22389999999999"/>
    <n v="192.82249999999999"/>
    <n v="177.267"/>
    <n v="187.9983"/>
    <n v="2"/>
    <s v="MITF_TFEB_repressed, up in MITF_TFE3 dKO"/>
    <x v="11"/>
  </r>
  <r>
    <n v="68.470550000000003"/>
    <n v="65.437510000000003"/>
    <n v="71.242069999999998"/>
    <n v="62.518129999999999"/>
    <n v="51.809179999999998"/>
    <n v="60.803759999999997"/>
    <n v="62.83914"/>
    <n v="86.427629999999994"/>
    <n v="73.600980000000007"/>
    <n v="57.771630000000002"/>
    <n v="83.584100000000007"/>
    <n v="63.298589999999997"/>
    <n v="58.478090000000002"/>
    <n v="74.013919999999999"/>
    <n v="53.2652"/>
    <n v="88.814549999999997"/>
    <n v="73.823599999999999"/>
    <n v="74.780230000000003"/>
    <n v="117.9032"/>
    <n v="136.3115"/>
    <n v="140.06200000000001"/>
    <n v="136.2107"/>
    <n v="138.94159999999999"/>
    <n v="147.1908"/>
    <n v="2"/>
    <s v="MITF_TFEB_repressed, up in MITF_TFE3 dKO"/>
    <x v="11"/>
  </r>
  <r>
    <n v="16.955850000000002"/>
    <n v="15.37031"/>
    <n v="17.84423"/>
    <n v="15.111689999999999"/>
    <n v="15.02065"/>
    <n v="15.527839999999999"/>
    <n v="19.30059"/>
    <n v="16.619029999999999"/>
    <n v="19.508690000000001"/>
    <n v="14.96205"/>
    <n v="20.016310000000001"/>
    <n v="14.71415"/>
    <n v="13.85112"/>
    <n v="13.87459"/>
    <n v="11.76789"/>
    <n v="21.71576"/>
    <n v="18.561900000000001"/>
    <n v="18.237970000000001"/>
    <n v="33.484969999999997"/>
    <n v="43.827919999999999"/>
    <n v="42.679499999999997"/>
    <n v="40.327689999999997"/>
    <n v="40.560290000000002"/>
    <n v="41.796520000000001"/>
    <n v="2"/>
    <s v="MITF_TFEB_repressed, up in MITF_TFE3 dKO"/>
    <x v="11"/>
  </r>
  <r>
    <n v="184.05510000000001"/>
    <n v="186.21719999999999"/>
    <n v="222.13140000000001"/>
    <n v="173.14879999999999"/>
    <n v="184.8664"/>
    <n v="211.887"/>
    <n v="220.88460000000001"/>
    <n v="222.27959999999999"/>
    <n v="198.63399999999999"/>
    <n v="200.04419999999999"/>
    <n v="235.58009999999999"/>
    <n v="231.07689999999999"/>
    <n v="177.31039999999999"/>
    <n v="220.88149999999999"/>
    <n v="194.1464"/>
    <n v="295.96539999999999"/>
    <n v="264.24799999999999"/>
    <n v="260.40519999999998"/>
    <n v="493.80540000000002"/>
    <n v="534.33119999999997"/>
    <n v="534.17060000000004"/>
    <n v="468.81400000000002"/>
    <n v="498.84870000000001"/>
    <n v="528.51959999999997"/>
    <n v="2"/>
    <s v="MITF_TFEB_repressed, up in MITF_TFE3 dKO"/>
    <x v="11"/>
  </r>
  <r>
    <n v="13.93572"/>
    <n v="14.05156"/>
    <n v="15.68674"/>
    <n v="10.26276"/>
    <n v="8.6750260000000008"/>
    <n v="10.18844"/>
    <n v="13.415660000000001"/>
    <n v="13.37313"/>
    <n v="14.98156"/>
    <n v="11.23485"/>
    <n v="14.349589999999999"/>
    <n v="13.835000000000001"/>
    <n v="11.37628"/>
    <n v="12.472630000000001"/>
    <n v="11.053240000000001"/>
    <n v="20.470109999999998"/>
    <n v="19.31568"/>
    <n v="16.59243"/>
    <n v="40.699539999999999"/>
    <n v="46.766570000000002"/>
    <n v="45.625660000000003"/>
    <n v="44.334960000000002"/>
    <n v="46.741810000000001"/>
    <n v="45.408560000000001"/>
    <n v="2"/>
    <s v="MITF_TFEB_repressed, up in MITF_TFE3 dKO"/>
    <x v="11"/>
  </r>
  <r>
    <n v="0.38830179999999997"/>
    <n v="0.77306299999999994"/>
    <n v="0.80905819999999995"/>
    <n v="1.6476919999999999"/>
    <n v="1.365513"/>
    <n v="1.0896729999999999"/>
    <n v="0.748085"/>
    <n v="0.73573849999999996"/>
    <n v="1.400145"/>
    <n v="0.63894890000000004"/>
    <n v="0.54839210000000005"/>
    <n v="1.0642309999999999"/>
    <n v="0.47900140000000002"/>
    <n v="0.72515269999999998"/>
    <n v="0.52407619999999999"/>
    <n v="0.1245646"/>
    <n v="0.56533710000000004"/>
    <n v="0.54851019999999995"/>
    <n v="1.4507540000000001"/>
    <n v="1.2174419999999999"/>
    <n v="1.393454"/>
    <n v="0.6193052"/>
    <n v="1.0936539999999999"/>
    <n v="1.2900160000000001"/>
    <n v="2"/>
    <s v="MITF_TFEB_repressed, up in MITF_TFE3 dKO"/>
    <x v="11"/>
  </r>
  <r>
    <n v="2.4161000000000001"/>
    <n v="2.4101379999999999"/>
    <n v="3.371076"/>
    <n v="6.4966119999999998"/>
    <n v="6.1046480000000001"/>
    <n v="5.7752679999999996"/>
    <n v="8.6279129999999995"/>
    <n v="11.51214"/>
    <n v="11.434519999999999"/>
    <n v="0"/>
    <n v="0.2284967"/>
    <n v="0"/>
    <n v="8.7417759999999998"/>
    <n v="8.7501759999999997"/>
    <n v="5.860125"/>
    <n v="0.87195210000000001"/>
    <n v="0.75378279999999998"/>
    <n v="2.514005"/>
    <n v="11.449199999999999"/>
    <n v="12.34234"/>
    <n v="12.222580000000001"/>
    <n v="7.5773809999999999"/>
    <n v="8.5590290000000007"/>
    <n v="8.1271009999999997"/>
    <n v="2"/>
    <s v="MITF_TFEB_repressed, up in MITF_TFE3 dKO"/>
    <x v="11"/>
  </r>
  <r>
    <n v="137.0274"/>
    <n v="127.78279999999999"/>
    <n v="113.04340000000001"/>
    <n v="297.52600000000001"/>
    <n v="320.4538"/>
    <n v="335.61930000000001"/>
    <n v="229.96129999999999"/>
    <n v="194.97069999999999"/>
    <n v="196.72040000000001"/>
    <n v="245.14340000000001"/>
    <n v="140.61689999999999"/>
    <n v="203.96209999999999"/>
    <n v="285.44490000000002"/>
    <n v="228.13300000000001"/>
    <n v="275.28289999999998"/>
    <n v="92.842129999999997"/>
    <n v="125.4577"/>
    <n v="112.9474"/>
    <n v="369.78550000000001"/>
    <n v="369.93450000000001"/>
    <n v="345.41730000000001"/>
    <n v="319.0514"/>
    <n v="298.3297"/>
    <n v="306.46480000000003"/>
    <n v="2"/>
    <s v="MITF_TFEB_repressed, up in MITF_TFE3 dKO"/>
    <x v="11"/>
  </r>
  <r>
    <n v="1.8120750000000001"/>
    <n v="1.091383"/>
    <n v="1.5282210000000001"/>
    <n v="2.7775370000000001"/>
    <n v="2.8113510000000002"/>
    <n v="3.1600519999999999"/>
    <n v="2.5434890000000001"/>
    <n v="1.6445920000000001"/>
    <n v="2.6136050000000002"/>
    <n v="1.0116689999999999"/>
    <n v="1.5537780000000001"/>
    <n v="1.758294"/>
    <n v="1.9559219999999999"/>
    <n v="1.256931"/>
    <n v="2.429808"/>
    <n v="1.3702099999999999"/>
    <n v="1.130674"/>
    <n v="1.14273"/>
    <n v="2.9015080000000002"/>
    <n v="3.1905380000000001"/>
    <n v="3.2646630000000001"/>
    <n v="2.4407909999999999"/>
    <n v="2.8530099999999998"/>
    <n v="1.806022"/>
    <n v="2"/>
    <s v="MITF_TFEB_repressed, up in MITF_TFE3 dKO"/>
    <x v="11"/>
  </r>
  <r>
    <n v="0.3451572"/>
    <n v="0.50021720000000003"/>
    <n v="0.85400589999999998"/>
    <n v="1.8359989999999999"/>
    <n v="1.887621"/>
    <n v="2.015895"/>
    <n v="0.84782959999999996"/>
    <n v="2.2072150000000001"/>
    <n v="2.3802469999999998"/>
    <n v="0.58570310000000003"/>
    <n v="1.051085"/>
    <n v="0.7403343"/>
    <n v="0.71850210000000003"/>
    <n v="1.111901"/>
    <n v="1.191082"/>
    <n v="1.6608609999999999"/>
    <n v="2.2613479999999999"/>
    <n v="2.559714"/>
    <n v="0.86261060000000001"/>
    <n v="2.308942"/>
    <n v="3.5035409999999998"/>
    <n v="1.675767"/>
    <n v="1.7118059999999999"/>
    <n v="2.0640260000000001"/>
    <n v="2"/>
    <s v="MITF_TFEB_repressed, up in MITF_TFE3 dKO"/>
    <x v="11"/>
  </r>
  <r>
    <n v="1.9415089999999999"/>
    <n v="1.4097029999999999"/>
    <n v="2.6069650000000002"/>
    <n v="4.9430750000000003"/>
    <n v="4.8997830000000002"/>
    <n v="6.5380390000000004"/>
    <n v="0.39897870000000002"/>
    <n v="1.5580339999999999"/>
    <n v="1.4934879999999999"/>
    <n v="1.4908809999999999"/>
    <n v="1.508078"/>
    <n v="1.4343980000000001"/>
    <n v="1.1975039999999999"/>
    <n v="3.3357019999999999"/>
    <n v="0.95286579999999999"/>
    <n v="3.5708510000000002"/>
    <n v="3.5804680000000002"/>
    <n v="4.8908829999999996"/>
    <n v="3.1759750000000002"/>
    <n v="5.9192879999999999"/>
    <n v="6.1311970000000002"/>
    <n v="6.4480599999999999"/>
    <n v="6.1339709999999998"/>
    <n v="7.353091"/>
    <n v="2"/>
    <s v="MITF_TFEB_repressed, up in MITF_TFE3 dKO"/>
    <x v="11"/>
  </r>
  <r>
    <n v="31.66817"/>
    <n v="29.23997"/>
    <n v="37.306570000000001"/>
    <n v="64.401200000000003"/>
    <n v="54.018099999999997"/>
    <n v="68.758380000000002"/>
    <n v="18.851739999999999"/>
    <n v="34.23348"/>
    <n v="39.204070000000002"/>
    <n v="22.57619"/>
    <n v="35.462690000000002"/>
    <n v="17.536670000000001"/>
    <n v="25.147570000000002"/>
    <n v="40.270150000000001"/>
    <n v="23.678719999999998"/>
    <n v="62.36533"/>
    <n v="34.768230000000003"/>
    <n v="43.560850000000002"/>
    <n v="45.953620000000001"/>
    <n v="78.88185"/>
    <n v="86.513580000000005"/>
    <n v="75.190929999999994"/>
    <n v="79.361220000000003"/>
    <n v="85.74306"/>
    <n v="2"/>
    <s v="MITF_TFEB_repressed, up in MITF_TFE3 dKO"/>
    <x v="11"/>
  </r>
  <r>
    <n v="10.31157"/>
    <n v="10.45909"/>
    <n v="12.720190000000001"/>
    <n v="20.290140000000001"/>
    <n v="16.586970000000001"/>
    <n v="25.44387"/>
    <n v="14.11387"/>
    <n v="14.19542"/>
    <n v="17.59516"/>
    <n v="9.2647589999999997"/>
    <n v="10.282349999999999"/>
    <n v="11.56772"/>
    <n v="8.462358"/>
    <n v="10.87729"/>
    <n v="7.2894240000000003"/>
    <n v="14.574059999999999"/>
    <n v="21.058810000000001"/>
    <n v="22.168959999999998"/>
    <n v="19.29111"/>
    <n v="18.471540000000001"/>
    <n v="18.39359"/>
    <n v="25.172930000000001"/>
    <n v="23.917729999999999"/>
    <n v="27.00433"/>
    <n v="2"/>
    <s v="MITF_TFEB_repressed, up in MITF_TFE3 dKO"/>
    <x v="11"/>
  </r>
  <r>
    <n v="9.3623879999999993"/>
    <n v="7.7306299999999997"/>
    <n v="8.0006869999999992"/>
    <n v="14.358459999999999"/>
    <n v="10.68313"/>
    <n v="14.819559999999999"/>
    <n v="9.8747220000000002"/>
    <n v="14.58493"/>
    <n v="14.188140000000001"/>
    <n v="6.3894890000000002"/>
    <n v="8.9570709999999991"/>
    <n v="8.9302829999999993"/>
    <n v="6.5064359999999999"/>
    <n v="8.4601150000000001"/>
    <n v="5.7648380000000001"/>
    <n v="12.99624"/>
    <n v="10.08184"/>
    <n v="15.586830000000001"/>
    <n v="8.6653149999999997"/>
    <n v="15.029109999999999"/>
    <n v="16.2835"/>
    <n v="20.254919999999998"/>
    <n v="17.26071"/>
    <n v="20.425249999999998"/>
    <n v="2"/>
    <s v="MITF_TFEB_repressed, up in MITF_TFE3 dKO"/>
    <x v="11"/>
  </r>
  <r>
    <n v="0.69031430000000005"/>
    <n v="0.27284580000000003"/>
    <n v="0.26968609999999998"/>
    <n v="0.84738420000000003"/>
    <n v="1.365513"/>
    <n v="1.3076080000000001"/>
    <n v="1.4462980000000001"/>
    <n v="1.384919"/>
    <n v="0.56005819999999995"/>
    <n v="0.85193180000000002"/>
    <n v="0.59409149999999999"/>
    <n v="0.97168880000000002"/>
    <n v="0.75841890000000001"/>
    <n v="0.19337409999999999"/>
    <n v="0.52407619999999999"/>
    <n v="0.66434439999999995"/>
    <n v="0.56533710000000004"/>
    <n v="0.86847450000000004"/>
    <n v="1.019449"/>
    <n v="0.67169219999999996"/>
    <n v="1.6323319999999999"/>
    <n v="1.3114699999999999"/>
    <n v="1.8544560000000001"/>
    <n v="1.247015"/>
    <n v="2"/>
    <s v="MITF_TFEB_repressed, up in MITF_TFE3 dKO"/>
    <x v="11"/>
  </r>
  <r>
    <n v="45.647035840000001"/>
    <n v="54.341779690000003"/>
    <n v="47.284959530000002"/>
    <n v="59.411050090000003"/>
    <n v="61.287449479999999"/>
    <n v="59.387189120000002"/>
    <n v="99.096323620000007"/>
    <n v="96.727968770000004"/>
    <n v="88.675878569999995"/>
    <n v="53.245738979999999"/>
    <n v="56.941381929999999"/>
    <n v="66.491278089999994"/>
    <n v="50.614482010000003"/>
    <n v="53.66129969"/>
    <n v="55.885581600000002"/>
    <n v="52.275601950000002"/>
    <n v="66.474217490000001"/>
    <n v="56.725099479999997"/>
    <n v="101.7488396"/>
    <n v="105.8335041"/>
    <n v="101.9610062"/>
    <n v="116.1015008"/>
    <n v="108.4619139"/>
    <n v="103.1152791"/>
    <n v="2"/>
    <s v="MITF_TFEB_repressed, up in MITF_TFE3 dKO"/>
    <x v="11"/>
  </r>
  <r>
    <n v="6.1265400000000003"/>
    <n v="5.4114409999999999"/>
    <n v="4.854349"/>
    <n v="6.9203049999999999"/>
    <n v="5.7030260000000004"/>
    <n v="6.864941"/>
    <n v="8.4284239999999997"/>
    <n v="11.64198"/>
    <n v="7.2340850000000003"/>
    <n v="7.614141"/>
    <n v="7.9516859999999996"/>
    <n v="8.3750319999999991"/>
    <n v="5.4685990000000002"/>
    <n v="8.0733669999999993"/>
    <n v="8.0517160000000008"/>
    <n v="7.3077889999999996"/>
    <n v="8.5742790000000007"/>
    <n v="8.7761639999999996"/>
    <n v="9.0574110000000001"/>
    <n v="10.95698"/>
    <n v="11.54576"/>
    <n v="11.329639999999999"/>
    <n v="11.079190000000001"/>
    <n v="10.96514"/>
    <n v="2"/>
    <s v="MITF_TFEB_repressed, up in MITF_TFE3 dKO"/>
    <x v="11"/>
  </r>
  <r>
    <n v="5.3499359999999996"/>
    <n v="4.8202749999999996"/>
    <n v="5.573512"/>
    <n v="7.8618430000000004"/>
    <n v="6.6267560000000003"/>
    <n v="9.4801570000000002"/>
    <n v="5.8350629999999999"/>
    <n v="12.074769999999999"/>
    <n v="9.6610040000000001"/>
    <n v="3.3012359999999998"/>
    <n v="7.9973850000000004"/>
    <n v="6.1077579999999996"/>
    <n v="3.871928"/>
    <n v="7.0098089999999997"/>
    <n v="3.239744"/>
    <n v="12.95472"/>
    <n v="7.1138250000000003"/>
    <n v="15.72396"/>
    <n v="11.958920000000001"/>
    <n v="15.868729999999999"/>
    <n v="22.25545"/>
    <n v="15.15476"/>
    <n v="15.2636"/>
    <n v="17.028210000000001"/>
    <n v="2"/>
    <s v="MITF_TFEB_repressed, up in MITF_TFE3 dKO"/>
    <x v="11"/>
  </r>
  <r>
    <n v="55.009419999999999"/>
    <n v="47.065890000000003"/>
    <n v="51.105510000000002"/>
    <n v="63.647970000000001"/>
    <n v="48.556049999999999"/>
    <n v="67.668710000000004"/>
    <n v="57.752160000000003"/>
    <n v="76.040729999999996"/>
    <n v="65.293450000000007"/>
    <n v="38.336930000000002"/>
    <n v="61.648409999999998"/>
    <n v="56.311680000000003"/>
    <n v="32.89143"/>
    <n v="58.253929999999997"/>
    <n v="41.449660000000002"/>
    <n v="88.233239999999995"/>
    <n v="74.247600000000006"/>
    <n v="93.155320000000003"/>
    <n v="77.948629999999994"/>
    <n v="106.75709999999999"/>
    <n v="117.6473"/>
    <n v="94.535110000000003"/>
    <n v="102.1377"/>
    <n v="111.8874"/>
    <n v="2"/>
    <s v="MITF_TFEB_repressed, up in MITF_TFE3 dKO"/>
    <x v="11"/>
  </r>
  <r>
    <n v="5.2205019999999998"/>
    <n v="5.4569150000000004"/>
    <n v="8.1804780000000008"/>
    <n v="10.92184"/>
    <n v="9.3577820000000003"/>
    <n v="12.095370000000001"/>
    <n v="10.124079999999999"/>
    <n v="16.74887"/>
    <n v="12.64798"/>
    <n v="4.3129049999999998"/>
    <n v="9.2312670000000008"/>
    <n v="6.2003000000000004"/>
    <n v="5.6282670000000001"/>
    <n v="8.7985190000000006"/>
    <n v="4.6690430000000003"/>
    <n v="12.5395"/>
    <n v="13.002750000000001"/>
    <n v="16.363890000000001"/>
    <n v="14.742800000000001"/>
    <n v="21.788019999999999"/>
    <n v="29.541219999999999"/>
    <n v="21.31138"/>
    <n v="26.105039999999999"/>
    <n v="26.35933"/>
    <n v="2"/>
    <s v="MITF_TFEB_repressed, up in MITF_TFE3 dKO"/>
    <x v="11"/>
  </r>
  <r>
    <n v="7.9386150000000004"/>
    <n v="7.0030409999999996"/>
    <n v="9.4839610000000008"/>
    <n v="9.8861489999999996"/>
    <n v="7.9922690000000003"/>
    <n v="10.18844"/>
    <n v="8.5780410000000007"/>
    <n v="10.646570000000001"/>
    <n v="12.18127"/>
    <n v="7.9336149999999996"/>
    <n v="8.1801820000000003"/>
    <n v="6.0614869999999996"/>
    <n v="3.9916779999999998"/>
    <n v="7.7833059999999996"/>
    <n v="4.9549019999999997"/>
    <n v="11.335380000000001"/>
    <n v="10.92985"/>
    <n v="12.20435"/>
    <n v="14.742800000000001"/>
    <n v="17.29607"/>
    <n v="20.94162"/>
    <n v="16.61195"/>
    <n v="16.785209999999999"/>
    <n v="18.146229999999999"/>
    <n v="2"/>
    <s v="MITF_TFEB_repressed, up in MITF_TFE3 dKO"/>
    <x v="11"/>
  </r>
  <r>
    <n v="9.4918221979999995"/>
    <n v="10.140767260000001"/>
    <n v="13.88883317"/>
    <n v="9.3212265589999994"/>
    <n v="8.71518777"/>
    <n v="12.858143699999999"/>
    <n v="9.9245940620000006"/>
    <n v="20.167889689999999"/>
    <n v="16.008329660000001"/>
    <n v="8.8920384089999995"/>
    <n v="13.70980303"/>
    <n v="11.4751823"/>
    <n v="9.8195288450000007"/>
    <n v="13.10109209"/>
    <n v="6.3842011379999999"/>
    <n v="20.09641886"/>
    <n v="9.563618817"/>
    <n v="17.826582429999998"/>
    <n v="20.349767920000001"/>
    <n v="24.72666955"/>
    <n v="30.69579688"/>
    <n v="22.87786084"/>
    <n v="22.633875929999999"/>
    <n v="24.940309360000001"/>
    <n v="2"/>
    <s v="MITF_TFEB_repressed, up in MITF_TFE3 dKO"/>
    <x v="11"/>
  </r>
  <r>
    <n v="3.5810059999999999"/>
    <n v="2.4556119999999999"/>
    <n v="3.0564420000000001"/>
    <n v="3.9073829999999998"/>
    <n v="3.0924860000000001"/>
    <n v="3.432471"/>
    <n v="4.089531"/>
    <n v="6.318695"/>
    <n v="4.6671519999999997"/>
    <n v="3.5142190000000002"/>
    <n v="4.0215420000000002"/>
    <n v="4.0718389999999998"/>
    <n v="2.7143410000000001"/>
    <n v="5.4144730000000001"/>
    <n v="2.2392349999999999"/>
    <n v="5.480842"/>
    <n v="5.3707019999999996"/>
    <n v="6.5364139999999997"/>
    <n v="7.9203340000000004"/>
    <n v="10.369249999999999"/>
    <n v="11.30688"/>
    <n v="6.8852159999999998"/>
    <n v="8.0359770000000008"/>
    <n v="8.6431070000000005"/>
    <n v="2"/>
    <s v="MITF_TFEB_repressed, up in MITF_TFE3 dKO"/>
    <x v="11"/>
  </r>
  <r>
    <n v="4.6596219999999997"/>
    <n v="2.8648799999999999"/>
    <n v="6.292675"/>
    <n v="5.2726129999999998"/>
    <n v="5.381729"/>
    <n v="5.9387189999999999"/>
    <n v="5.3363399999999999"/>
    <n v="12.074769999999999"/>
    <n v="11.62121"/>
    <n v="4.7921170000000002"/>
    <n v="8.3172809999999995"/>
    <n v="4.1181099999999997"/>
    <n v="2.8740079999999999"/>
    <n v="7.6382750000000001"/>
    <n v="4.0973230000000003"/>
    <n v="5.7714920000000003"/>
    <n v="7.1609360000000004"/>
    <n v="12.935700000000001"/>
    <n v="7.2145609999999998"/>
    <n v="11.040940000000001"/>
    <n v="14.65117"/>
    <n v="9.1802879999999991"/>
    <n v="11.22184"/>
    <n v="13.28716"/>
    <n v="2"/>
    <s v="MITF_TFEB_repressed, up in MITF_TFE3 dKO"/>
    <x v="11"/>
  </r>
  <r>
    <n v="1.8120750000000001"/>
    <n v="2.137292"/>
    <n v="2.8317040000000002"/>
    <n v="2.636307"/>
    <n v="1.2048650000000001"/>
    <n v="2.397281"/>
    <n v="2.1445099999999999"/>
    <n v="3.5488559999999998"/>
    <n v="3.827064"/>
    <n v="1.597372"/>
    <n v="2.376366"/>
    <n v="1.4343980000000001"/>
    <n v="1.5168379999999999"/>
    <n v="3.3357019999999999"/>
    <n v="1.762802"/>
    <n v="3.9860669999999998"/>
    <n v="2.0257909999999999"/>
    <n v="4.1138269999999997"/>
    <n v="2.8622990000000001"/>
    <n v="4.9537300000000002"/>
    <n v="6.3700749999999999"/>
    <n v="3.6429710000000002"/>
    <n v="3.8991129999999998"/>
    <n v="3.5260440000000002"/>
    <n v="2"/>
    <s v="MITF_TFEB_repressed, up in MITF_TFE3 dKO"/>
    <x v="11"/>
  </r>
  <r>
    <n v="31.66817"/>
    <n v="27.693840000000002"/>
    <n v="37.03689"/>
    <n v="28.10491"/>
    <n v="15.66324"/>
    <n v="30.72878"/>
    <n v="29.075569999999999"/>
    <n v="43.365290000000002"/>
    <n v="40.790900000000001"/>
    <n v="23.96058"/>
    <n v="52.234349999999999"/>
    <n v="33.91657"/>
    <n v="20.517230000000001"/>
    <n v="48.923639999999999"/>
    <n v="23.535789999999999"/>
    <n v="62.282290000000003"/>
    <n v="48.194989999999997"/>
    <n v="56.130879999999998"/>
    <n v="39.68009"/>
    <n v="68.59657"/>
    <n v="64.934950000000001"/>
    <n v="64.990610000000004"/>
    <n v="68.995279999999994"/>
    <n v="74.132919999999999"/>
    <n v="2"/>
    <s v="MITF_TFEB_repressed, up in MITF_TFE3 dKO"/>
    <x v="11"/>
  </r>
  <r>
    <n v="51.12641"/>
    <n v="47.52064"/>
    <n v="59.196089999999998"/>
    <n v="68.214429999999993"/>
    <n v="54.500050000000002"/>
    <n v="69.575630000000004"/>
    <n v="49.672840000000001"/>
    <n v="79.892539999999997"/>
    <n v="79.014870000000002"/>
    <n v="44.406950000000002"/>
    <n v="66.766739999999999"/>
    <n v="41.227370000000001"/>
    <n v="43.309710000000003"/>
    <n v="75.850970000000004"/>
    <n v="43.450679999999998"/>
    <n v="106.7518"/>
    <n v="66.709770000000006"/>
    <n v="103.21129999999999"/>
    <n v="59.912230000000001"/>
    <n v="77.160640000000001"/>
    <n v="88.544039999999995"/>
    <n v="100.6189"/>
    <n v="106.4648"/>
    <n v="114.63939999999999"/>
    <n v="2"/>
    <s v="MITF_TFEB_repressed, up in MITF_TFE3 dKO"/>
    <x v="11"/>
  </r>
  <r>
    <n v="12.857100000000001"/>
    <n v="8.5036930000000002"/>
    <n v="17.214960000000001"/>
    <n v="21.514140000000001"/>
    <n v="12.972379999999999"/>
    <n v="17.761669999999999"/>
    <n v="7.4309770000000004"/>
    <n v="18.263629999999999"/>
    <n v="12.46129"/>
    <n v="6.6024719999999997"/>
    <n v="15.994770000000001"/>
    <n v="6.8480930000000004"/>
    <n v="8.3026909999999994"/>
    <n v="15.61495"/>
    <n v="8.4805060000000001"/>
    <n v="36.829590000000003"/>
    <n v="20.352129999999999"/>
    <n v="27.471219999999999"/>
    <n v="17.84036"/>
    <n v="32.031320000000001"/>
    <n v="42.122120000000002"/>
    <n v="29.544499999999999"/>
    <n v="34.188560000000003"/>
    <n v="42.742530000000002"/>
    <n v="2"/>
    <s v="MITF_TFEB_repressed, up in MITF_TFE3 dKO"/>
    <x v="11"/>
  </r>
  <r>
    <n v="17.128419999999998"/>
    <n v="19.55395"/>
    <n v="21.52994"/>
    <n v="27.16337"/>
    <n v="20.803999999999998"/>
    <n v="29.31221"/>
    <n v="19.549949999999999"/>
    <n v="27.95806"/>
    <n v="24.129169999999998"/>
    <n v="13.471170000000001"/>
    <n v="20.838899999999999"/>
    <n v="13.64991"/>
    <n v="14.80913"/>
    <n v="23.05986"/>
    <n v="16.818079999999998"/>
    <n v="36.372860000000003"/>
    <n v="29.727309999999999"/>
    <n v="38.62426"/>
    <n v="25.52543"/>
    <n v="40.259549999999997"/>
    <n v="44.909030000000001"/>
    <n v="42.80491"/>
    <n v="42.93779"/>
    <n v="45.66657"/>
    <n v="2"/>
    <s v="MITF_TFEB_repressed, up in MITF_TFE3 dKO"/>
    <x v="11"/>
  </r>
  <r>
    <n v="0.94918219999999998"/>
    <n v="0.59116579999999996"/>
    <n v="1.8878029999999999"/>
    <n v="0.89446110000000001"/>
    <n v="0.56227020000000005"/>
    <n v="1.4710589999999999"/>
    <n v="1.2468079999999999"/>
    <n v="2.1206580000000002"/>
    <n v="0.74674419999999997"/>
    <n v="0.26622869999999998"/>
    <n v="1.096784"/>
    <n v="0.60152170000000005"/>
    <n v="0.67858529999999995"/>
    <n v="1.353618"/>
    <n v="0.76229270000000005"/>
    <n v="2.1175980000000001"/>
    <n v="1.036451"/>
    <n v="1.6912400000000001"/>
    <n v="1.4899640000000001"/>
    <n v="2.2669609999999998"/>
    <n v="2.8665340000000001"/>
    <n v="2.1857829999999998"/>
    <n v="3.0432100000000002"/>
    <n v="2.8380350000000001"/>
    <n v="2"/>
    <s v="MITF_TFEB_repressed, up in MITF_TFE3 dKO"/>
    <x v="11"/>
  </r>
  <r>
    <n v="13.41798502"/>
    <n v="10.140767260000001"/>
    <n v="13.88883317"/>
    <n v="11.345533339999999"/>
    <n v="10.72329555"/>
    <n v="11.16915025"/>
    <n v="16.108763230000001"/>
    <n v="20.51411955"/>
    <n v="20.115422980000002"/>
    <n v="9.2115128429999995"/>
    <n v="16.771659039999999"/>
    <n v="12.12297485"/>
    <n v="7.5841889450000002"/>
    <n v="14.50305397"/>
    <n v="9.7668748749999992"/>
    <n v="16.442524519999999"/>
    <n v="14.65165247"/>
    <n v="19.152148820000001"/>
    <n v="15.919086269999999"/>
    <n v="22.669612149999999"/>
    <n v="22.17582213"/>
    <n v="31.985289519999998"/>
    <n v="27.959493800000001"/>
    <n v="33.669417639999999"/>
    <n v="2"/>
    <s v="MITF_TFEB_repressed, up in MITF_TFE3 dKO"/>
    <x v="11"/>
  </r>
  <r>
    <n v="23.513832260000001"/>
    <n v="21.50934041"/>
    <n v="26.024706810000001"/>
    <n v="25.044911769999999"/>
    <n v="22.932590860000001"/>
    <n v="26.86044425"/>
    <n v="25.63437863"/>
    <n v="28.56396393"/>
    <n v="33.790176889999998"/>
    <n v="18.689254380000001"/>
    <n v="27.830900150000002"/>
    <n v="24.847471349999999"/>
    <n v="17.76296885"/>
    <n v="25.622062020000001"/>
    <n v="17.151585149999999"/>
    <n v="26.864427689999999"/>
    <n v="28.83219072"/>
    <n v="34.693271959999997"/>
    <n v="32.622363989999997"/>
    <n v="39.965686599999998"/>
    <n v="45.187716539999997"/>
    <n v="50.710162879999999"/>
    <n v="49.499716059999997"/>
    <n v="54.395674730000003"/>
    <n v="2"/>
    <s v="MITF_TFEB_repressed, up in MITF_TFE3 dKO"/>
    <x v="11"/>
  </r>
  <r>
    <n v="10.0527"/>
    <n v="8.8674870000000006"/>
    <n v="12.405559999999999"/>
    <n v="14.640919999999999"/>
    <n v="12.771570000000001"/>
    <n v="11.387079999999999"/>
    <n v="15.061439999999999"/>
    <n v="18.91281"/>
    <n v="18.481919999999999"/>
    <n v="5.8037859999999997"/>
    <n v="12.704420000000001"/>
    <n v="6.7092799999999997"/>
    <n v="5.0694319999999999"/>
    <n v="9.281955"/>
    <n v="5.288405"/>
    <n v="24.16553"/>
    <n v="15.6881"/>
    <n v="22.808879999999998"/>
    <n v="18.193239999999999"/>
    <n v="19.646999999999998"/>
    <n v="24.883099999999999"/>
    <n v="26.557259999999999"/>
    <n v="29.053149999999999"/>
    <n v="33.626420000000003"/>
    <n v="2"/>
    <s v="MITF_TFEB_repressed, up in MITF_TFE3 dKO"/>
    <x v="11"/>
  </r>
  <r>
    <n v="9.1466650000000005"/>
    <n v="7.7761040000000001"/>
    <n v="11.057130000000001"/>
    <n v="14.12307"/>
    <n v="11.124919999999999"/>
    <n v="12.858140000000001"/>
    <n v="10.473190000000001"/>
    <n v="14.844609999999999"/>
    <n v="14.00145"/>
    <n v="6.9751919999999998"/>
    <n v="12.110329999999999"/>
    <n v="7.3570729999999998"/>
    <n v="8.3026909999999994"/>
    <n v="11.84416"/>
    <n v="5.5742649999999996"/>
    <n v="20.636199999999999"/>
    <n v="13.850759999999999"/>
    <n v="19.426400000000001"/>
    <n v="15.64462"/>
    <n v="21.41019"/>
    <n v="23.37021"/>
    <n v="25.79224"/>
    <n v="25.962389999999999"/>
    <n v="30.917380000000001"/>
    <n v="2"/>
    <s v="MITF_TFEB_repressed, up in MITF_TFE3 dKO"/>
    <x v="11"/>
  </r>
  <r>
    <n v="24.765027010000001"/>
    <n v="20.645328849999999"/>
    <n v="24.091956570000001"/>
    <n v="26.080603610000001"/>
    <n v="21.446591099999999"/>
    <n v="29.9115292"/>
    <n v="22.492421719999999"/>
    <n v="36.137742250000002"/>
    <n v="25.06260357"/>
    <n v="21.883998720000001"/>
    <n v="31.715344349999999"/>
    <n v="24.060866109999999"/>
    <n v="19.319723419999999"/>
    <n v="30.263039289999998"/>
    <n v="20.96304851"/>
    <n v="38.448933599999997"/>
    <n v="32.836661650000003"/>
    <n v="40.864012029999998"/>
    <n v="36.935416920000002"/>
    <n v="39.755782779999997"/>
    <n v="46.740422219999999"/>
    <n v="50.455154880000002"/>
    <n v="52.114974840000002"/>
    <n v="56.201697129999999"/>
    <n v="2"/>
    <s v="MITF_TFEB_repressed, up in MITF_TFE3 dKO"/>
    <x v="11"/>
  </r>
  <r>
    <n v="8.7152185640000006"/>
    <n v="8.8674870630000004"/>
    <n v="10.382914120000001"/>
    <n v="12.42830208"/>
    <n v="10.241349680000001"/>
    <n v="9.970509732"/>
    <n v="9.3759984099999993"/>
    <n v="15.363950300000001"/>
    <n v="13.628082389999999"/>
    <n v="7.8803693690000003"/>
    <n v="13.34420828"/>
    <n v="7.8197814870000002"/>
    <n v="7.3446882420000001"/>
    <n v="13.34280965"/>
    <n v="5.860124925"/>
    <n v="20.345548019999999"/>
    <n v="14.0863154"/>
    <n v="17.049526270000001"/>
    <n v="11.25314719"/>
    <n v="20.066804829999999"/>
    <n v="20.185173819999999"/>
    <n v="23.31501742"/>
    <n v="25.58198582"/>
    <n v="23.392290160000002"/>
    <n v="2"/>
    <s v="MITF_TFEB_repressed, up in MITF_TFE3 dKO"/>
    <x v="11"/>
  </r>
  <r>
    <n v="27.95773084"/>
    <n v="31.786530549999998"/>
    <n v="39.464063179999997"/>
    <n v="33.707061699999997"/>
    <n v="29.117562830000001"/>
    <n v="35.741280789999998"/>
    <n v="38.750801940000002"/>
    <n v="51.328577610000004"/>
    <n v="40.230845960000003"/>
    <n v="28.326733140000002"/>
    <n v="45.653644100000001"/>
    <n v="35.119610350000002"/>
    <n v="22.552982920000002"/>
    <n v="35.097390609999998"/>
    <n v="21.677697890000001"/>
    <n v="64.109237019999995"/>
    <n v="44.614517339999999"/>
    <n v="51.102869630000001"/>
    <n v="49.20801299"/>
    <n v="60.158433719999998"/>
    <n v="69.632877739999998"/>
    <n v="78.651754069999996"/>
    <n v="84.021131879999999"/>
    <n v="90.73112544"/>
    <n v="2"/>
    <s v="MITF_TFEB_repressed, up in MITF_TFE3 dKO"/>
    <x v="11"/>
  </r>
  <r>
    <n v="22.39207"/>
    <n v="21.46387"/>
    <n v="28.137250000000002"/>
    <n v="19.631070000000001"/>
    <n v="17.791830000000001"/>
    <n v="20.104469999999999"/>
    <n v="29.17531"/>
    <n v="40.422339999999998"/>
    <n v="33.463479999999997"/>
    <n v="18.58276"/>
    <n v="33.726120000000002"/>
    <n v="19.94276"/>
    <n v="18.241969999999998"/>
    <n v="24.316790000000001"/>
    <n v="14.340630000000001"/>
    <n v="43.971299999999999"/>
    <n v="29.3033"/>
    <n v="42.280999999999999"/>
    <n v="34.073120000000003"/>
    <n v="46.934489999999997"/>
    <n v="53.389189999999999"/>
    <n v="52.021630000000002"/>
    <n v="60.293599999999998"/>
    <n v="58.695729999999998"/>
    <n v="2"/>
    <s v="MITF_TFEB_repressed, up in MITF_TFE3 dKO"/>
    <x v="11"/>
  </r>
  <r>
    <n v="1.3374839999999999"/>
    <n v="1.5006520000000001"/>
    <n v="2.876652"/>
    <n v="1.97723"/>
    <n v="2.1285940000000001"/>
    <n v="2.9966010000000001"/>
    <n v="2.1943830000000002"/>
    <n v="3.6786919999999999"/>
    <n v="4.6671519999999997"/>
    <n v="1.5441260000000001"/>
    <n v="3.2903530000000001"/>
    <n v="1.804565"/>
    <n v="1.5168379999999999"/>
    <n v="2.7072370000000001"/>
    <n v="1.7151590000000001"/>
    <n v="4.982583"/>
    <n v="2.6853509999999998"/>
    <n v="3.5653160000000002"/>
    <n v="1.7644310000000001"/>
    <n v="5.5834419999999998"/>
    <n v="4.1405479999999999"/>
    <n v="3.6429710000000002"/>
    <n v="3.8991129999999998"/>
    <n v="3.0960380000000001"/>
    <n v="2"/>
    <s v="MITF_TFEB_repressed, up in MITF_TFE3 dKO"/>
    <x v="11"/>
  </r>
  <r>
    <n v="0.94918219999999998"/>
    <n v="0.50021720000000003"/>
    <n v="1.0787439999999999"/>
    <n v="0.70615349999999999"/>
    <n v="0.40162160000000002"/>
    <n v="1.1441570000000001"/>
    <n v="0.598468"/>
    <n v="2.2072150000000001"/>
    <n v="1.586832"/>
    <n v="0.42596590000000001"/>
    <n v="1.9650719999999999"/>
    <n v="0.7403343"/>
    <n v="0.5189182"/>
    <n v="1.353618"/>
    <n v="1.334012"/>
    <n v="1.8684689999999999"/>
    <n v="1.2248969999999999"/>
    <n v="1.6455310000000001"/>
    <n v="1.2547060000000001"/>
    <n v="1.973096"/>
    <n v="1.1943889999999999"/>
    <n v="2.0036339999999999"/>
    <n v="2.0446569999999999"/>
    <n v="1.720021"/>
    <n v="2"/>
    <s v="MITF_TFEB_repressed, up in MITF_TFE3 dKO"/>
    <x v="11"/>
  </r>
  <r>
    <n v="1.2943389999999999"/>
    <n v="2.0918169999999998"/>
    <n v="1.93275"/>
    <n v="1.3181529999999999"/>
    <n v="0.96389170000000002"/>
    <n v="1.1441570000000001"/>
    <n v="1.994893"/>
    <n v="3.4622989999999998"/>
    <n v="3.6870500000000002"/>
    <n v="1.916847"/>
    <n v="2.7419609999999999"/>
    <n v="1.52694"/>
    <n v="1.4769209999999999"/>
    <n v="2.658893"/>
    <n v="1.095796"/>
    <n v="2.4912920000000001"/>
    <n v="1.837345"/>
    <n v="3.199643"/>
    <n v="2.1173169999999999"/>
    <n v="2.4348839999999998"/>
    <n v="2.9461590000000002"/>
    <n v="3.2786740000000001"/>
    <n v="4.2319639999999996"/>
    <n v="3.5260440000000002"/>
    <n v="2"/>
    <s v="MITF_TFEB_repressed, up in MITF_TFE3 dKO"/>
    <x v="11"/>
  </r>
  <r>
    <n v="7.8523259999999997"/>
    <n v="5.8207089999999999"/>
    <n v="9.3940649999999994"/>
    <n v="3.9544600000000001"/>
    <n v="2.3294049999999999"/>
    <n v="5.0124969999999998"/>
    <n v="6.8325089999999999"/>
    <n v="16.142969999999998"/>
    <n v="13.58141"/>
    <n v="5.1115909999999998"/>
    <n v="13.07001"/>
    <n v="5.1823399999999999"/>
    <n v="4.3509289999999998"/>
    <n v="10.87729"/>
    <n v="5.4313349999999998"/>
    <n v="13.4945"/>
    <n v="7.3964930000000004"/>
    <n v="12.47861"/>
    <n v="9.0574110000000001"/>
    <n v="19.143229999999999"/>
    <n v="19.548169999999999"/>
    <n v="14.20759"/>
    <n v="18.06906"/>
    <n v="20.038250000000001"/>
    <n v="2"/>
    <s v="MITF_TFEB_repressed, up in MITF_TFE3 dKO"/>
    <x v="11"/>
  </r>
  <r>
    <n v="3.9261628179999999"/>
    <n v="3.365097655"/>
    <n v="5.8431984210000003"/>
    <n v="4.0015366539999997"/>
    <n v="2.490053649"/>
    <n v="5.1759476749999997"/>
    <n v="5.0869778610000003"/>
    <n v="17.614444420000002"/>
    <n v="11.38784967"/>
    <n v="2.129829559"/>
    <n v="10.92214308"/>
    <n v="3.562859021"/>
    <n v="2.7542580910000001"/>
    <n v="7.831649144"/>
    <n v="2.620381064"/>
    <n v="13.203845449999999"/>
    <n v="4.8995879660000003"/>
    <n v="9.3246738869999994"/>
    <n v="7.1361421229999999"/>
    <n v="10.6211331"/>
    <n v="18.513029249999999"/>
    <n v="10.71033613"/>
    <n v="15.263601209999999"/>
    <n v="17.63021869"/>
    <n v="2"/>
    <s v="MITF_TFEB_repressed, up in MITF_TFE3 dKO"/>
    <x v="11"/>
  </r>
  <r>
    <n v="21.054590000000001"/>
    <n v="16.143370000000001"/>
    <n v="24.271750000000001"/>
    <n v="16.806450000000002"/>
    <n v="14.779669999999999"/>
    <n v="14.22024"/>
    <n v="20.048680000000001"/>
    <n v="48.861690000000003"/>
    <n v="31.783300000000001"/>
    <n v="13.204940000000001"/>
    <n v="29.43038"/>
    <n v="16.148540000000001"/>
    <n v="16.365880000000001"/>
    <n v="26.34721"/>
    <n v="17.0563"/>
    <n v="38.033720000000002"/>
    <n v="17.902339999999999"/>
    <n v="28.568239999999999"/>
    <n v="30.152159999999999"/>
    <n v="34.214320000000001"/>
    <n v="48.213500000000003"/>
    <n v="36.903300000000002"/>
    <n v="44.602049999999998"/>
    <n v="47.601590000000002"/>
    <n v="2"/>
    <s v="MITF_TFEB_repressed, up in MITF_TFE3 dKO"/>
    <x v="11"/>
  </r>
  <r>
    <n v="11.303900000000001"/>
    <n v="11.64142"/>
    <n v="12.58535"/>
    <n v="13.0403"/>
    <n v="9.7192419999999995"/>
    <n v="17.380289999999999"/>
    <n v="10.971909999999999"/>
    <n v="24.149529999999999"/>
    <n v="21.468900000000001"/>
    <n v="11.50108"/>
    <n v="17.594249999999999"/>
    <n v="11.89162"/>
    <n v="11.25653"/>
    <n v="16.96857"/>
    <n v="10.57681"/>
    <n v="15.819699999999999"/>
    <n v="10.176069999999999"/>
    <n v="17.23236"/>
    <n v="15.99751"/>
    <n v="20.360669999999999"/>
    <n v="26.157119999999999"/>
    <n v="24.590060000000001"/>
    <n v="28.054590000000001"/>
    <n v="32.723410000000001"/>
    <n v="2"/>
    <s v="MITF_TFEB_repressed, up in MITF_TFE3 dKO"/>
    <x v="11"/>
  </r>
  <r>
    <n v="18.207039999999999"/>
    <n v="19.144680000000001"/>
    <n v="25.710070000000002"/>
    <n v="23.35014"/>
    <n v="14.257569999999999"/>
    <n v="20.64931"/>
    <n v="18.901610000000002"/>
    <n v="28.86692"/>
    <n v="31.596620000000001"/>
    <n v="13.57766"/>
    <n v="25.911529999999999"/>
    <n v="14.43652"/>
    <n v="13.691459999999999"/>
    <n v="26.153839999999999"/>
    <n v="12.62547"/>
    <n v="29.978539999999999"/>
    <n v="16.159220000000001"/>
    <n v="29.162459999999999"/>
    <n v="20.467400000000001"/>
    <n v="26.531839999999999"/>
    <n v="36.508490000000002"/>
    <n v="37.34046"/>
    <n v="40.750489999999999"/>
    <n v="48.762599999999999"/>
    <n v="2"/>
    <s v="MITF_TFEB_repressed, up in MITF_TFE3 dKO"/>
    <x v="11"/>
  </r>
  <r>
    <n v="21.01144"/>
    <n v="19.00825"/>
    <n v="32.31738"/>
    <n v="25.2803"/>
    <n v="14.29773"/>
    <n v="23.972809999999999"/>
    <n v="22.841529999999999"/>
    <n v="43.97119"/>
    <n v="44.664639999999999"/>
    <n v="12.83222"/>
    <n v="38.158949999999997"/>
    <n v="21.562239999999999"/>
    <n v="15.447800000000001"/>
    <n v="33.308680000000003"/>
    <n v="15.19821"/>
    <n v="27.694859999999998"/>
    <n v="20.069469999999999"/>
    <n v="34.053339999999999"/>
    <n v="24.780449999999998"/>
    <n v="38.664279999999998"/>
    <n v="50.44303"/>
    <n v="40.072690000000001"/>
    <n v="51.163969999999999"/>
    <n v="60.028739999999999"/>
    <n v="2"/>
    <s v="MITF_TFEB_repressed, up in MITF_TFE3 dKO"/>
    <x v="11"/>
  </r>
  <r>
    <n v="15.273199999999999"/>
    <n v="15.233890000000001"/>
    <n v="25.889859999999999"/>
    <n v="9.3683029999999992"/>
    <n v="8.0725929999999995"/>
    <n v="11.822950000000001"/>
    <n v="11.91949"/>
    <n v="42.066929999999999"/>
    <n v="38.177300000000002"/>
    <n v="10.5959"/>
    <n v="32.994929999999997"/>
    <n v="10.966200000000001"/>
    <n v="10.138859999999999"/>
    <n v="25.138629999999999"/>
    <n v="8.6234359999999999"/>
    <n v="35.293300000000002"/>
    <n v="10.97696"/>
    <n v="25.50573"/>
    <n v="14.742800000000001"/>
    <n v="30.72992"/>
    <n v="47.815370000000001"/>
    <n v="38.615499999999997"/>
    <n v="44.221649999999997"/>
    <n v="57.104709999999997"/>
    <n v="2"/>
    <s v="MITF_TFEB_repressed, up in MITF_TFE3 dKO"/>
    <x v="11"/>
  </r>
  <r>
    <n v="0.21572323199999999"/>
    <n v="1.5916002419999999"/>
    <n v="1.573168806"/>
    <n v="1.0827687420000001"/>
    <n v="0.96389173500000003"/>
    <n v="2.1793463900000001"/>
    <n v="1.5959146230000001"/>
    <n v="2.2937728609999999"/>
    <n v="2.1468896919999998"/>
    <n v="0.851931824"/>
    <n v="3.0161566670000002"/>
    <n v="1.8508358549999999"/>
    <n v="1.11766995"/>
    <n v="2.0787710690000001"/>
    <n v="1.286368886"/>
    <n v="2.3667270139999999"/>
    <n v="2.167125446"/>
    <n v="3.565316486"/>
    <n v="1.8036403169999999"/>
    <n v="2.6867688470000002"/>
    <n v="3.7424188150000002"/>
    <n v="2.2586423120000001"/>
    <n v="3.2334108480000001"/>
    <n v="3.4830432039999999"/>
    <n v="2"/>
    <s v="MITF_TFEB_repressed, up in MITF_TFE3 dKO"/>
    <x v="11"/>
  </r>
  <r>
    <n v="5.6088040000000001"/>
    <n v="5.3204919999999998"/>
    <n v="10.29302"/>
    <n v="7.4852270000000001"/>
    <n v="4.6588099999999999"/>
    <n v="6.6470060000000002"/>
    <n v="7.2314879999999997"/>
    <n v="26.097079999999998"/>
    <n v="13.16137"/>
    <n v="3.99343"/>
    <n v="12.704420000000001"/>
    <n v="6.2003000000000004"/>
    <n v="3.1534260000000001"/>
    <n v="10.39386"/>
    <n v="2.7633109999999999"/>
    <n v="18.933820000000001"/>
    <n v="7.7733850000000002"/>
    <n v="15.08403"/>
    <n v="7.645867"/>
    <n v="12.258380000000001"/>
    <n v="21.140689999999999"/>
    <n v="16.539090000000002"/>
    <n v="18.449459999999998"/>
    <n v="20.167249999999999"/>
    <n v="2"/>
    <s v="MITF_TFEB_repressed, up in MITF_TFE3 dKO"/>
    <x v="11"/>
  </r>
  <r>
    <n v="29.25207"/>
    <n v="23.69211"/>
    <n v="39.64385"/>
    <n v="26.315989999999999"/>
    <n v="23.73583"/>
    <n v="31.76397"/>
    <n v="27.67914"/>
    <n v="70.544340000000005"/>
    <n v="50.965290000000003"/>
    <n v="24.493040000000001"/>
    <n v="50.040779999999998"/>
    <n v="30.26117"/>
    <n v="21.395399999999999"/>
    <n v="45.104500000000002"/>
    <n v="18.533239999999999"/>
    <n v="76.316569999999999"/>
    <n v="38.91404"/>
    <n v="58.7363"/>
    <n v="38.268540000000002"/>
    <n v="54.91084"/>
    <n v="78.431539999999998"/>
    <n v="61.019770000000001"/>
    <n v="65.904520000000005"/>
    <n v="78.862979999999993"/>
    <n v="2"/>
    <s v="MITF_TFEB_repressed, up in MITF_TFE3 dKO"/>
    <x v="11"/>
  </r>
  <r>
    <n v="2.502389"/>
    <n v="2.0008689999999998"/>
    <n v="4.719506"/>
    <n v="2.7304599999999999"/>
    <n v="2.6105399999999999"/>
    <n v="3.8683399999999999"/>
    <n v="2.892595"/>
    <n v="14.152150000000001"/>
    <n v="9.0542739999999995"/>
    <n v="2.6622870000000001"/>
    <n v="9.1398689999999991"/>
    <n v="2.4523579999999998"/>
    <n v="2.1555059999999999"/>
    <n v="6.18797"/>
    <n v="1.6675150000000001"/>
    <n v="11.16929"/>
    <n v="5.1351449999999996"/>
    <n v="11.33588"/>
    <n v="3.7249089999999998"/>
    <n v="8.7319990000000001"/>
    <n v="13.576219999999999"/>
    <n v="8.4881239999999991"/>
    <n v="10.223280000000001"/>
    <n v="11.911149999999999"/>
    <n v="2"/>
    <s v="MITF_TFEB_repressed, up in MITF_TFE3 dKO"/>
    <x v="11"/>
  </r>
  <r>
    <n v="5.5225150000000003"/>
    <n v="4.5019549999999997"/>
    <n v="7.6411059999999997"/>
    <n v="4.566459"/>
    <n v="2.4900540000000002"/>
    <n v="5.0124969999999998"/>
    <n v="4.9373610000000001"/>
    <n v="20.557400000000001"/>
    <n v="13.908110000000001"/>
    <n v="3.940185"/>
    <n v="12.613020000000001"/>
    <n v="4.6733609999999999"/>
    <n v="3.6324269999999999"/>
    <n v="9.3786419999999993"/>
    <n v="3.2873869999999998"/>
    <n v="17.978819999999999"/>
    <n v="5.9831510000000003"/>
    <n v="12.661440000000001"/>
    <n v="5.3325019999999999"/>
    <n v="11.75461"/>
    <n v="18.39359"/>
    <n v="13.734"/>
    <n v="14.217499999999999"/>
    <n v="17.372219999999999"/>
    <n v="2"/>
    <s v="MITF_TFEB_repressed, up in MITF_TFE3 dKO"/>
    <x v="11"/>
  </r>
  <r>
    <n v="14.19459"/>
    <n v="16.780010000000001"/>
    <n v="29.9801"/>
    <n v="11.29846"/>
    <n v="10.0807"/>
    <n v="18.524439999999998"/>
    <n v="16.00902"/>
    <n v="43.408569999999997"/>
    <n v="28.70298"/>
    <n v="9.7439699999999991"/>
    <n v="34.046010000000003"/>
    <n v="13.27975"/>
    <n v="11.57587"/>
    <n v="28.6677"/>
    <n v="12.72076"/>
    <n v="59.998609999999999"/>
    <n v="21.671250000000001"/>
    <n v="40.90972"/>
    <n v="27.603539999999999"/>
    <n v="41.728879999999997"/>
    <n v="55.419649999999997"/>
    <n v="32.276730000000001"/>
    <n v="40.560290000000002"/>
    <n v="42.914529999999999"/>
    <n v="2"/>
    <s v="MITF_TFEB_repressed, up in MITF_TFE3 dKO"/>
    <x v="11"/>
  </r>
  <r>
    <n v="6.8168541239999998"/>
    <n v="7.8670526250000004"/>
    <n v="12.0010306"/>
    <n v="8.3326116209999999"/>
    <n v="6.7472421450000004"/>
    <n v="9.0987711769999997"/>
    <n v="6.7327648160000004"/>
    <n v="20.21116842"/>
    <n v="16.708402379999999"/>
    <n v="6.6557173719999998"/>
    <n v="17.73134525"/>
    <n v="6.524196388"/>
    <n v="5.8677672369999998"/>
    <n v="13.43949668"/>
    <n v="4.8119725000000004"/>
    <n v="36.165249639999999"/>
    <n v="12.531638450000001"/>
    <n v="21.757572400000001"/>
    <n v="12.42943436"/>
    <n v="19.982843299999999"/>
    <n v="29.063465269999998"/>
    <n v="18.141997929999999"/>
    <n v="27.008490609999999"/>
    <n v="29.025360039999999"/>
    <n v="2"/>
    <s v="MITF_TFEB_repressed, up in MITF_TFE3 dKO"/>
    <x v="11"/>
  </r>
  <r>
    <n v="1.2511950000000001"/>
    <n v="1.6370750000000001"/>
    <n v="2.4721220000000002"/>
    <n v="2.918768"/>
    <n v="2.2490809999999999"/>
    <n v="2.8876339999999998"/>
    <n v="3.690553"/>
    <n v="7.746893"/>
    <n v="7.5607850000000001"/>
    <n v="1.2246520000000001"/>
    <n v="5.5296209999999997"/>
    <n v="1.943378"/>
    <n v="1.6765049999999999"/>
    <n v="5.4144730000000001"/>
    <n v="1.4292990000000001"/>
    <n v="11.50146"/>
    <n v="4.1929169999999996"/>
    <n v="9.6903469999999992"/>
    <n v="4.5875199999999996"/>
    <n v="9.6555759999999999"/>
    <n v="13.29753"/>
    <n v="7.7595289999999997"/>
    <n v="9.6526820000000004"/>
    <n v="11.610139999999999"/>
    <n v="2"/>
    <s v="MITF_TFEB_repressed, up in MITF_TFE3 dKO"/>
    <x v="11"/>
  </r>
  <r>
    <n v="16.955850000000002"/>
    <n v="13.59681"/>
    <n v="20.990570000000002"/>
    <n v="17.041840000000001"/>
    <n v="10.56265"/>
    <n v="18.415479999999999"/>
    <n v="20.29804"/>
    <n v="34.23348"/>
    <n v="22.962389999999999"/>
    <n v="11.820550000000001"/>
    <n v="29.247579999999999"/>
    <n v="18.832249999999998"/>
    <n v="11.25653"/>
    <n v="22.238019999999999"/>
    <n v="9.6715879999999999"/>
    <n v="36.206769999999999"/>
    <n v="25.298829999999999"/>
    <n v="35.333199999999998"/>
    <n v="27.485910000000001"/>
    <n v="36.187420000000003"/>
    <n v="44.272019999999998"/>
    <n v="33.151040000000002"/>
    <n v="33.998359999999998"/>
    <n v="35.518439999999998"/>
    <n v="2"/>
    <s v="MITF_TFEB_repressed, up in MITF_TFE3 dKO"/>
    <x v="11"/>
  </r>
  <r>
    <n v="0.25886789999999998"/>
    <n v="0.27284580000000003"/>
    <n v="0.76411059999999997"/>
    <n v="0.37661519999999998"/>
    <n v="0.56227020000000005"/>
    <n v="0.59932030000000003"/>
    <n v="0.299234"/>
    <n v="0.30295109999999997"/>
    <n v="0.56005819999999995"/>
    <n v="5.324574E-2"/>
    <n v="9.1398690000000005E-2"/>
    <n v="4.6270899999999997E-2"/>
    <n v="0.11975040000000001"/>
    <n v="0.19337409999999999"/>
    <n v="0"/>
    <n v="0.99651659999999997"/>
    <n v="0.28266849999999999"/>
    <n v="0.2285459"/>
    <n v="0.82340100000000005"/>
    <n v="0.62971140000000003"/>
    <n v="1.7915829999999999"/>
    <n v="1.785056"/>
    <n v="0.71325240000000001"/>
    <n v="1.376017"/>
    <n v="2"/>
    <s v="MITF_TFEB_repressed, up in MITF_TFE3 dKO"/>
    <x v="11"/>
  </r>
  <r>
    <n v="0.47459109999999999"/>
    <n v="1.045909"/>
    <n v="0.94390130000000005"/>
    <n v="1.1769229999999999"/>
    <n v="0.72291879999999997"/>
    <n v="0.5448366"/>
    <n v="0.79795729999999998"/>
    <n v="1.3416410000000001"/>
    <n v="1.073445"/>
    <n v="0.74544029999999994"/>
    <n v="1.0053859999999999"/>
    <n v="0.32389630000000003"/>
    <n v="0.63866849999999997"/>
    <n v="1.0152140000000001"/>
    <n v="9.5286579999999996E-2"/>
    <n v="1.328689"/>
    <n v="0.65955989999999998"/>
    <n v="1.279857"/>
    <n v="1.3331249999999999"/>
    <n v="1.133481"/>
    <n v="3.1054110000000001"/>
    <n v="1.4936179999999999"/>
    <n v="1.4265049999999999"/>
    <n v="3.0530379999999999"/>
    <n v="2"/>
    <s v="MITF_TFEB_repressed, up in MITF_TFE3 dKO"/>
    <x v="11"/>
  </r>
  <r>
    <n v="0.64716969999999996"/>
    <n v="0.59116579999999996"/>
    <n v="1.393378"/>
    <n v="1.3652299999999999"/>
    <n v="0.76308100000000001"/>
    <n v="0.21793460000000001"/>
    <n v="0.897702"/>
    <n v="2.0341"/>
    <n v="1.4934879999999999"/>
    <n v="0.90517760000000003"/>
    <n v="0.36559469999999999"/>
    <n v="0.32389630000000003"/>
    <n v="0.11975040000000001"/>
    <n v="1.0152140000000001"/>
    <n v="0.2858598"/>
    <n v="0.99651659999999997"/>
    <n v="0.8008942"/>
    <n v="1.14273"/>
    <n v="1.7644310000000001"/>
    <n v="2.0570569999999999"/>
    <n v="2.3887779999999998"/>
    <n v="2.367931"/>
    <n v="2.2348569999999999"/>
    <n v="2.5800320000000001"/>
    <n v="2"/>
    <s v="MITF_TFEB_repressed, up in MITF_TFE3 dKO"/>
    <x v="11"/>
  </r>
  <r>
    <n v="1.639497"/>
    <n v="1.1823319999999999"/>
    <n v="1.7080120000000001"/>
    <n v="1.5064610000000001"/>
    <n v="1.7269730000000001"/>
    <n v="1.2531239999999999"/>
    <n v="2.294127"/>
    <n v="3.4622989999999998"/>
    <n v="2.6136050000000002"/>
    <n v="1.3843890000000001"/>
    <n v="2.05647"/>
    <n v="1.3418559999999999"/>
    <n v="1.7962549999999999"/>
    <n v="1.4986489999999999"/>
    <n v="1.7151590000000001"/>
    <n v="2.9895499999999999"/>
    <n v="1.837345"/>
    <n v="2.2397499999999999"/>
    <n v="2.5094129999999999"/>
    <n v="2.6028069999999999"/>
    <n v="4.1405479999999999"/>
    <n v="3.7158310000000001"/>
    <n v="2.8530099999999998"/>
    <n v="3.6550449999999999"/>
    <n v="2"/>
    <s v="MITF_TFEB_repressed, up in MITF_TFE3 dKO"/>
    <x v="11"/>
  </r>
  <r>
    <n v="40.944269390000002"/>
    <n v="41.427080590000003"/>
    <n v="50.521192499999998"/>
    <n v="61.859048989999998"/>
    <n v="73.697555570000006"/>
    <n v="67.723189059999996"/>
    <n v="51.218884930000002"/>
    <n v="101.9646955"/>
    <n v="66.133536800000002"/>
    <n v="45.365369610000002"/>
    <n v="59.5462445"/>
    <n v="44.88276948"/>
    <n v="46.982054679999997"/>
    <n v="46.989894870000001"/>
    <n v="38.54342329"/>
    <n v="77.437647049999995"/>
    <n v="50.126553800000003"/>
    <n v="62.575875250000003"/>
    <n v="73.086642400000002"/>
    <n v="78.629969540000005"/>
    <n v="107.6542604"/>
    <n v="85.427681010000001"/>
    <n v="95.433170160000003"/>
    <n v="112.61839689999999"/>
    <n v="2"/>
    <s v="MITF_TFEB_repressed, up in MITF_TFE3 dKO"/>
    <x v="11"/>
  </r>
  <r>
    <n v="2.2866659999999999"/>
    <n v="2.0918169999999998"/>
    <n v="2.3372790000000001"/>
    <n v="4.0015369999999999"/>
    <n v="2.2089189999999999"/>
    <n v="2.070379"/>
    <n v="1.7455320000000001"/>
    <n v="3.159348"/>
    <n v="3.3136779999999999"/>
    <n v="1.597372"/>
    <n v="3.5188489999999999"/>
    <n v="2.313545"/>
    <n v="2.8340920000000001"/>
    <n v="2.6105499999999999"/>
    <n v="1.2863690000000001"/>
    <n v="2.740421"/>
    <n v="2.8737970000000002"/>
    <n v="3.0168059999999999"/>
    <n v="2.1173169999999999"/>
    <n v="4.114115"/>
    <n v="2.826721"/>
    <n v="4.9908710000000003"/>
    <n v="3.8040129999999999"/>
    <n v="4.9880620000000002"/>
    <n v="2"/>
    <s v="MITF_TFEB_repressed, up in MITF_TFE3 dKO"/>
    <x v="11"/>
  </r>
  <r>
    <n v="3.192704"/>
    <n v="2.4556119999999999"/>
    <n v="3.5508670000000002"/>
    <n v="4.5193830000000004"/>
    <n v="2.369567"/>
    <n v="4.2497249999999998"/>
    <n v="3.2915740000000002"/>
    <n v="4.7606609999999998"/>
    <n v="4.5738079999999997"/>
    <n v="2.4493040000000001"/>
    <n v="4.3871370000000001"/>
    <n v="3.9330259999999999"/>
    <n v="4.231179"/>
    <n v="6.0912829999999998"/>
    <n v="3.954393"/>
    <n v="4.982583"/>
    <n v="5.700482"/>
    <n v="5.3936840000000004"/>
    <n v="6.0382740000000004"/>
    <n v="6.1711720000000003"/>
    <n v="6.8080170000000004"/>
    <n v="6.2294809999999998"/>
    <n v="8.3212779999999995"/>
    <n v="7.697095"/>
    <n v="2"/>
    <s v="MITF_TFEB_repressed, up in MITF_TFE3 dKO"/>
    <x v="11"/>
  </r>
  <r>
    <n v="19.97597"/>
    <n v="22.600719999999999"/>
    <n v="24.04701"/>
    <n v="34.224910000000001"/>
    <n v="24.016970000000001"/>
    <n v="36.39508"/>
    <n v="17.60493"/>
    <n v="20.038049999999998"/>
    <n v="17.73518"/>
    <n v="17.411359999999998"/>
    <n v="25.911529999999999"/>
    <n v="22.21003"/>
    <n v="23.710570000000001"/>
    <n v="30.408069999999999"/>
    <n v="29.252980000000001"/>
    <n v="35.002650000000003"/>
    <n v="34.014449999999997"/>
    <n v="28.796790000000001"/>
    <n v="33.91628"/>
    <n v="46.304780000000001"/>
    <n v="46.103409999999997"/>
    <n v="51.220179999999999"/>
    <n v="48.215859999999999"/>
    <n v="47.171590000000002"/>
    <n v="2"/>
    <s v="MITF_TFEB_repressed, up in MITF_TFE3 dKO"/>
    <x v="11"/>
  </r>
  <r>
    <n v="86.979609999999994"/>
    <n v="81.217089999999999"/>
    <n v="87.288390000000007"/>
    <n v="124.283"/>
    <n v="121.852"/>
    <n v="114.47020000000001"/>
    <n v="69.921009999999995"/>
    <n v="82.445989999999995"/>
    <n v="81.908510000000007"/>
    <n v="96.641019999999997"/>
    <n v="99.898759999999996"/>
    <n v="83.380160000000004"/>
    <n v="106.6576"/>
    <n v="110.6583"/>
    <n v="87.901870000000002"/>
    <n v="154.2525"/>
    <n v="129.36799999999999"/>
    <n v="155.3655"/>
    <n v="141.46809999999999"/>
    <n v="154.1953"/>
    <n v="171.11609999999999"/>
    <n v="186.6294"/>
    <n v="197.2381"/>
    <n v="198.5335"/>
    <n v="2"/>
    <s v="MITF_TFEB_repressed, up in MITF_TFE3 dKO"/>
    <x v="11"/>
  </r>
  <r>
    <n v="15.704651269999999"/>
    <n v="16.507168220000001"/>
    <n v="17.8891767"/>
    <n v="22.455682169999999"/>
    <n v="18.715564520000001"/>
    <n v="23.754875649999999"/>
    <n v="13.51540196"/>
    <n v="20.860349419999999"/>
    <n v="18.295233889999999"/>
    <n v="18.103551249999999"/>
    <n v="21.524390759999999"/>
    <n v="16.888877180000001"/>
    <n v="19.99830875"/>
    <n v="23.63997797"/>
    <n v="18.676170490000001"/>
    <n v="29.189633180000001"/>
    <n v="28.07840796"/>
    <n v="28.293985960000001"/>
    <n v="21.486845509999998"/>
    <n v="27.287496099999998"/>
    <n v="28.864400440000001"/>
    <n v="33.369618680000002"/>
    <n v="33.713063099999999"/>
    <n v="36.722455510000003"/>
    <n v="2"/>
    <s v="MITF_TFEB_repressed, up in MITF_TFE3 dKO"/>
    <x v="11"/>
  </r>
  <r>
    <n v="64.156090000000006"/>
    <n v="67.893119999999996"/>
    <n v="67.286680000000004"/>
    <n v="99.755949999999999"/>
    <n v="81.890640000000005"/>
    <n v="106.6245"/>
    <n v="90.667900000000003"/>
    <n v="113.4768"/>
    <n v="102.584"/>
    <n v="68.15455"/>
    <n v="88.702430000000007"/>
    <n v="65.149420000000006"/>
    <n v="53.528410000000001"/>
    <n v="69.808030000000002"/>
    <n v="55.885579999999997"/>
    <n v="71.873760000000004"/>
    <n v="67.746229999999997"/>
    <n v="77.477069999999998"/>
    <n v="98.219980000000007"/>
    <n v="122.37390000000001"/>
    <n v="128.15790000000001"/>
    <n v="158.5421"/>
    <n v="157.10570000000001"/>
    <n v="163.14400000000001"/>
    <n v="2"/>
    <s v="MITF_TFEB_repressed, up in MITF_TFE3 dKO"/>
    <x v="11"/>
  </r>
  <r>
    <n v="11.821630000000001"/>
    <n v="10.36814"/>
    <n v="11.91114"/>
    <n v="16.75938"/>
    <n v="15.341939999999999"/>
    <n v="19.014800000000001"/>
    <n v="15.011570000000001"/>
    <n v="17.74428"/>
    <n v="15.728300000000001"/>
    <n v="8.4660720000000005"/>
    <n v="12.018929999999999"/>
    <n v="9.7168880000000009"/>
    <n v="9.5001949999999997"/>
    <n v="14.30968"/>
    <n v="9.5763020000000001"/>
    <n v="18.39404"/>
    <n v="12.814310000000001"/>
    <n v="15.9068"/>
    <n v="18.938220000000001"/>
    <n v="19.8569"/>
    <n v="25.758990000000001"/>
    <n v="28.925190000000001"/>
    <n v="27.579090000000001"/>
    <n v="30.530380000000001"/>
    <n v="2"/>
    <s v="MITF_TFEB_repressed, up in MITF_TFE3 dKO"/>
    <x v="11"/>
  </r>
  <r>
    <n v="15.66151"/>
    <n v="15.142939999999999"/>
    <n v="14.96758"/>
    <n v="21.702449999999999"/>
    <n v="20.563020000000002"/>
    <n v="22.229330000000001"/>
    <n v="15.36068"/>
    <n v="19.778379999999999"/>
    <n v="21.142199999999999"/>
    <n v="13.258190000000001"/>
    <n v="16.40606"/>
    <n v="16.056000000000001"/>
    <n v="14.01079"/>
    <n v="15.228210000000001"/>
    <n v="12.86369"/>
    <n v="22.25554"/>
    <n v="16.77167"/>
    <n v="19.792079999999999"/>
    <n v="22.9376"/>
    <n v="24.138940000000002"/>
    <n v="28.38664"/>
    <n v="30.491669999999999"/>
    <n v="30.574750000000002"/>
    <n v="31.089390000000002"/>
    <n v="2"/>
    <s v="MITF_TFEB_repressed, up in MITF_TFE3 dKO"/>
    <x v="11"/>
  </r>
  <r>
    <n v="26.922260000000001"/>
    <n v="24.601590000000002"/>
    <n v="26.024709999999999"/>
    <n v="31.776910000000001"/>
    <n v="32.169890000000002"/>
    <n v="30.83775"/>
    <n v="25.63438"/>
    <n v="31.506920000000001"/>
    <n v="25.295960000000001"/>
    <n v="17.89057"/>
    <n v="19.010929999999998"/>
    <n v="24.33849"/>
    <n v="15.60746"/>
    <n v="22.09299"/>
    <n v="16.15108"/>
    <n v="26.698340000000002"/>
    <n v="26.241060000000001"/>
    <n v="31.767880000000002"/>
    <n v="42.071869999999997"/>
    <n v="39.335979999999999"/>
    <n v="46.74042"/>
    <n v="61.675510000000003"/>
    <n v="60.150950000000002"/>
    <n v="66.607830000000007"/>
    <n v="2"/>
    <s v="MITF_TFEB_repressed, up in MITF_TFE3 dKO"/>
    <x v="11"/>
  </r>
  <r>
    <n v="96.428280000000001"/>
    <n v="91.812600000000003"/>
    <n v="86.749020000000002"/>
    <n v="114.3969"/>
    <n v="86.509280000000004"/>
    <n v="111.746"/>
    <n v="98.896829999999994"/>
    <n v="107.67749999999999"/>
    <n v="102.304"/>
    <n v="70.6571"/>
    <n v="88.291129999999995"/>
    <n v="74.958849999999998"/>
    <n v="60.873100000000001"/>
    <n v="81.120419999999996"/>
    <n v="66.700609999999998"/>
    <n v="115.5959"/>
    <n v="112.6905"/>
    <n v="117.0155"/>
    <n v="138.25299999999999"/>
    <n v="165.99189999999999"/>
    <n v="170.39949999999999"/>
    <n v="209.25229999999999"/>
    <n v="189.58250000000001"/>
    <n v="211.5196"/>
    <n v="2"/>
    <s v="MITF_TFEB_repressed, up in MITF_TFE3 dKO"/>
    <x v="11"/>
  </r>
  <r>
    <n v="30.546410000000002"/>
    <n v="25.42013"/>
    <n v="24.541429999999998"/>
    <n v="30.741219999999998"/>
    <n v="28.474969999999999"/>
    <n v="33.071579999999997"/>
    <n v="26.631830000000001"/>
    <n v="31.680029999999999"/>
    <n v="29.869769999999999"/>
    <n v="22.30996"/>
    <n v="25.957229999999999"/>
    <n v="24.153410000000001"/>
    <n v="19.55922"/>
    <n v="23.930040000000002"/>
    <n v="22.630559999999999"/>
    <n v="28.234639999999999"/>
    <n v="31.65888"/>
    <n v="32.773490000000002"/>
    <n v="40.30744"/>
    <n v="50.418900000000001"/>
    <n v="49.606960000000001"/>
    <n v="54.13456"/>
    <n v="55.681240000000003"/>
    <n v="57.878720000000001"/>
    <n v="2"/>
    <s v="MITF_TFEB_repressed, up in MITF_TFE3 dKO"/>
    <x v="11"/>
  </r>
  <r>
    <n v="2.0277980000000002"/>
    <n v="1.5915999999999999"/>
    <n v="2.876652"/>
    <n v="1.7889219999999999"/>
    <n v="2.5703779999999998"/>
    <n v="2.9421179999999998"/>
    <n v="1.196936"/>
    <n v="2.2504940000000002"/>
    <n v="3.3136779999999999"/>
    <n v="1.118161"/>
    <n v="2.0107710000000001"/>
    <n v="1.804565"/>
    <n v="1.077753"/>
    <n v="3.722451"/>
    <n v="0.76229270000000005"/>
    <n v="1.494775"/>
    <n v="0.61244849999999995"/>
    <n v="1.14273"/>
    <n v="3.4504419999999998"/>
    <n v="4.7018449999999996"/>
    <n v="5.852506"/>
    <n v="7.5409509999999997"/>
    <n v="7.5129250000000001"/>
    <n v="7.9550989999999997"/>
    <n v="2"/>
    <s v="MITF_TFEB_repressed, up in MITF_TFE3 dKO"/>
    <x v="11"/>
  </r>
  <r>
    <n v="2.3298109029999998"/>
    <n v="0.86401156000000001"/>
    <n v="2.6519131300000001"/>
    <n v="1.176922545"/>
    <n v="0.60243233399999996"/>
    <n v="1.035189535"/>
    <n v="0.99744663899999997"/>
    <n v="5.8859077190000004"/>
    <n v="5.0871951390000003"/>
    <n v="0.851931824"/>
    <n v="2.6505619189999998"/>
    <n v="0.69406344600000003"/>
    <n v="0.55883497500000001"/>
    <n v="2.272145122"/>
    <n v="0.80993596499999998"/>
    <n v="1.8684686960000001"/>
    <n v="0.23555711400000001"/>
    <n v="2.4682960289999998"/>
    <n v="4.7835677969999999"/>
    <n v="9.9494408869999997"/>
    <n v="14.053977039999999"/>
    <n v="14.134729310000001"/>
    <n v="21.11227083"/>
    <n v="24.4673035"/>
    <n v="2"/>
    <s v="MITF_TFEB_repressed, up in MITF_TFE3 dKO"/>
    <x v="11"/>
  </r>
  <r>
    <n v="11.39019"/>
    <n v="11.68689"/>
    <n v="17.349799999999998"/>
    <n v="11.251379999999999"/>
    <n v="6.2251339999999997"/>
    <n v="12.095370000000001"/>
    <n v="14.263489999999999"/>
    <n v="28.044619999999998"/>
    <n v="19.648710000000001"/>
    <n v="9.2647589999999997"/>
    <n v="22.484079999999999"/>
    <n v="11.89162"/>
    <n v="6.5463529999999999"/>
    <n v="17.113600000000002"/>
    <n v="5.8124820000000001"/>
    <n v="17.77121"/>
    <n v="12.720079999999999"/>
    <n v="15.35829"/>
    <n v="22.427879999999998"/>
    <n v="38.70626"/>
    <n v="43.396129999999999"/>
    <n v="47.395060000000001"/>
    <n v="51.449269999999999"/>
    <n v="57.276710000000001"/>
    <n v="2"/>
    <s v="MITF_TFEB_repressed, up in MITF_TFE3 dKO"/>
    <x v="11"/>
  </r>
  <r>
    <n v="102.4253904"/>
    <n v="90.630265210000005"/>
    <n v="113.44794469999999"/>
    <n v="89.540267249999999"/>
    <n v="75.183555330000004"/>
    <n v="93.112574499999994"/>
    <n v="99.994025600000001"/>
    <n v="164.9785311"/>
    <n v="160.87671230000001"/>
    <n v="84.980199409999997"/>
    <n v="123.34252789999999"/>
    <n v="84.536927669999997"/>
    <n v="82.627742720000001"/>
    <n v="132.17116519999999"/>
    <n v="73.608886260000006"/>
    <n v="111.27769120000001"/>
    <n v="74.860050740000005"/>
    <n v="114.22725509999999"/>
    <n v="173.85524269999999"/>
    <n v="244.41200359999999"/>
    <n v="292.74473990000001"/>
    <n v="277.66728560000001"/>
    <n v="319.25177100000002"/>
    <n v="359.61346070000002"/>
    <n v="2"/>
    <s v="MITF_TFEB_repressed, up in MITF_TFE3 dKO"/>
    <x v="11"/>
  </r>
  <r>
    <n v="8.8877970000000008"/>
    <n v="9.8679220000000001"/>
    <n v="10.427860000000001"/>
    <n v="9.1329189999999993"/>
    <n v="9.5184309999999996"/>
    <n v="12.749180000000001"/>
    <n v="9.2762539999999998"/>
    <n v="15.017720000000001"/>
    <n v="10.96781"/>
    <n v="9.5309869999999997"/>
    <n v="9.5054630000000007"/>
    <n v="8.5138449999999999"/>
    <n v="10.2187"/>
    <n v="13.729559999999999"/>
    <n v="9.2904420000000005"/>
    <n v="13.82667"/>
    <n v="11.683630000000001"/>
    <n v="14.718360000000001"/>
    <n v="15.76225"/>
    <n v="22.039899999999999"/>
    <n v="20.62312"/>
    <n v="26.047249999999998"/>
    <n v="25.296679999999999"/>
    <n v="30.659379999999999"/>
    <n v="2"/>
    <s v="MITF_TFEB_repressed, up in MITF_TFE3 dKO"/>
    <x v="11"/>
  </r>
  <r>
    <n v="30.460120329999999"/>
    <n v="28.103112849999999"/>
    <n v="28.496829219999999"/>
    <n v="35.072291849999999"/>
    <n v="32.37069743"/>
    <n v="37.266823260000002"/>
    <n v="27.57939958"/>
    <n v="39.946270769999998"/>
    <n v="38.597342930000003"/>
    <n v="25.770937669999999"/>
    <n v="31.12125288"/>
    <n v="26.328140040000001"/>
    <n v="27.782081609999999"/>
    <n v="33.985489809999997"/>
    <n v="30.586993509999999"/>
    <n v="37.74306765"/>
    <n v="32.742438810000003"/>
    <n v="35.744583230000003"/>
    <n v="42.228709160000001"/>
    <n v="44.079801400000001"/>
    <n v="49.328265020000003"/>
    <n v="60.291177849999997"/>
    <n v="60.769103870000002"/>
    <n v="61.533763270000001"/>
    <n v="2"/>
    <s v="MITF_TFEB_repressed, up in MITF_TFE3 dKO"/>
    <x v="11"/>
  </r>
  <r>
    <n v="22.21949287"/>
    <n v="19.87226588"/>
    <n v="22.968264560000001"/>
    <n v="24.338758240000001"/>
    <n v="23.936644749999999"/>
    <n v="25.49835276"/>
    <n v="19.200847809999999"/>
    <n v="29.429538600000001"/>
    <n v="30.289813259999999"/>
    <n v="20.39311803"/>
    <n v="22.803972380000001"/>
    <n v="18.832254819999999"/>
    <n v="19.83864161"/>
    <n v="26.347214709999999"/>
    <n v="17.485088189999999"/>
    <n v="29.48028386"/>
    <n v="19.268571900000001"/>
    <n v="27.334093060000001"/>
    <n v="34.543633030000002"/>
    <n v="36.229398670000002"/>
    <n v="43.555384930000002"/>
    <n v="42.987063360000001"/>
    <n v="47.550159520000001"/>
    <n v="50.740629390000002"/>
    <n v="2"/>
    <s v="MITF_TFEB_repressed, up in MITF_TFE3 dKO"/>
    <x v="11"/>
  </r>
  <r>
    <n v="9.9664129999999993"/>
    <n v="12.187110000000001"/>
    <n v="12.855040000000001"/>
    <n v="10.21569"/>
    <n v="12.289619999999999"/>
    <n v="13.457459999999999"/>
    <n v="12.966810000000001"/>
    <n v="9.5646000000000004"/>
    <n v="13.20804"/>
    <n v="9.7972160000000006"/>
    <n v="10.876440000000001"/>
    <n v="8.0048650000000006"/>
    <n v="7.1451039999999999"/>
    <n v="7.7349620000000003"/>
    <n v="8.8140090000000004"/>
    <n v="17.189910000000001"/>
    <n v="15.59388"/>
    <n v="14.992610000000001"/>
    <n v="21.48685"/>
    <n v="20.360669999999999"/>
    <n v="22.812830000000002"/>
    <n v="26.083680000000001"/>
    <n v="21.30247"/>
    <n v="25.112310000000001"/>
    <n v="2"/>
    <s v="MITF_TFEB_repressed, up in MITF_TFE3 dKO"/>
    <x v="11"/>
  </r>
  <r>
    <n v="26.188800000000001"/>
    <n v="26.46604"/>
    <n v="24.676279999999998"/>
    <n v="31.259060000000002"/>
    <n v="28.033180000000002"/>
    <n v="26.097670000000001"/>
    <n v="22.143319999999999"/>
    <n v="21.12002"/>
    <n v="21.93561"/>
    <n v="22.629439999999999"/>
    <n v="25.911529999999999"/>
    <n v="27.577449999999999"/>
    <n v="27.382909999999999"/>
    <n v="28.37764"/>
    <n v="30.015270000000001"/>
    <n v="37.82611"/>
    <n v="45.179850000000002"/>
    <n v="39.995539999999998"/>
    <n v="67.518879999999996"/>
    <n v="72.920590000000004"/>
    <n v="64.576629999999994"/>
    <n v="92.422190000000001"/>
    <n v="86.065790000000007"/>
    <n v="77.916970000000006"/>
    <n v="2"/>
    <s v="MITF_TFEB_repressed, up in MITF_TFE3 dKO"/>
    <x v="11"/>
  </r>
  <r>
    <n v="9.1035199999999996"/>
    <n v="9.0493839999999999"/>
    <n v="7.8658440000000001"/>
    <n v="37.190750000000001"/>
    <n v="30.924859999999999"/>
    <n v="30.07498"/>
    <n v="6.6828919999999998"/>
    <n v="7.8767290000000001"/>
    <n v="7.980829"/>
    <n v="10.96862"/>
    <n v="10.69365"/>
    <n v="10.45722"/>
    <n v="14.928879999999999"/>
    <n v="16.340109999999999"/>
    <n v="16.532219999999999"/>
    <n v="32.179180000000002"/>
    <n v="35.663350000000001"/>
    <n v="34.876109999999997"/>
    <n v="79.203339999999997"/>
    <n v="74.305949999999996"/>
    <n v="68.080169999999995"/>
    <n v="89.981399999999994"/>
    <n v="93.436059999999998"/>
    <n v="90.731129999999993"/>
    <n v="2"/>
    <s v="MITF_TFEB_repressed, up in MITF_TFE3 dKO"/>
    <x v="11"/>
  </r>
  <r>
    <n v="33.307670000000002"/>
    <n v="29.421869999999998"/>
    <n v="30.654319999999998"/>
    <n v="35.91968"/>
    <n v="38.95729"/>
    <n v="46.420079999999999"/>
    <n v="18.253270000000001"/>
    <n v="17.26821"/>
    <n v="26.556090000000001"/>
    <n v="25.238479999999999"/>
    <n v="23.717960000000001"/>
    <n v="28.364059999999998"/>
    <n v="29.538419999999999"/>
    <n v="29.102789999999999"/>
    <n v="28.967120000000001"/>
    <n v="39.279359999999997"/>
    <n v="41.834940000000003"/>
    <n v="46.714790000000001"/>
    <n v="86.496319999999997"/>
    <n v="77.286590000000004"/>
    <n v="82.572090000000003"/>
    <n v="95.409419999999997"/>
    <n v="104.6579"/>
    <n v="97.224209999999999"/>
    <n v="2"/>
    <s v="MITF_TFEB_repressed, up in MITF_TFE3 dKO"/>
    <x v="11"/>
  </r>
  <r>
    <n v="4.1418860000000004"/>
    <n v="3.3650980000000001"/>
    <n v="4.3149769999999998"/>
    <n v="5.7433820000000004"/>
    <n v="5.9439989999999998"/>
    <n v="6.2656210000000003"/>
    <n v="4.3388929999999997"/>
    <n v="4.7173819999999997"/>
    <n v="5.2738810000000003"/>
    <n v="3.354482"/>
    <n v="5.0269279999999998"/>
    <n v="5.5062369999999996"/>
    <n v="4.949681"/>
    <n v="5.0760690000000004"/>
    <n v="3.1921010000000001"/>
    <n v="9.4253870000000006"/>
    <n v="8.1973880000000001"/>
    <n v="9.2332560000000008"/>
    <n v="15.252520000000001"/>
    <n v="12.678190000000001"/>
    <n v="14.77061"/>
    <n v="17.92342"/>
    <n v="19.495570000000001"/>
    <n v="21.371269999999999"/>
    <n v="2"/>
    <s v="MITF_TFEB_repressed, up in MITF_TFE3 dKO"/>
    <x v="11"/>
  </r>
  <r>
    <n v="10.613580000000001"/>
    <n v="10.04982"/>
    <n v="16.495799999999999"/>
    <n v="13.08738"/>
    <n v="13.77562"/>
    <n v="13.511950000000001"/>
    <n v="7.3312330000000001"/>
    <n v="11.55542"/>
    <n v="10.454420000000001"/>
    <n v="10.38292"/>
    <n v="19.102329999999998"/>
    <n v="11.56772"/>
    <n v="11.25653"/>
    <n v="11.40907"/>
    <n v="10.48152"/>
    <n v="15.944269999999999"/>
    <n v="17.24278"/>
    <n v="15.404"/>
    <n v="31.367660000000001"/>
    <n v="31.485569999999999"/>
    <n v="35.990920000000003"/>
    <n v="40.254829999999998"/>
    <n v="46.313859999999998"/>
    <n v="42.011519999999997"/>
    <n v="2"/>
    <s v="MITF_TFEB_repressed, up in MITF_TFE3 dKO"/>
    <x v="11"/>
  </r>
  <r>
    <n v="171.5"/>
    <n v="175.5308"/>
    <n v="196.01679999999999"/>
    <n v="207.04419999999999"/>
    <n v="174.5849"/>
    <n v="205.18549999999999"/>
    <n v="108.5222"/>
    <n v="125.07550000000001"/>
    <n v="125.6397"/>
    <n v="117.3536"/>
    <n v="199.06630000000001"/>
    <n v="141.6815"/>
    <n v="110.2102"/>
    <n v="161.03219999999999"/>
    <n v="119.4417"/>
    <n v="260.33999999999997"/>
    <n v="220.85830000000001"/>
    <n v="250.5778"/>
    <n v="424.6397"/>
    <n v="411.24360000000001"/>
    <n v="439.05739999999997"/>
    <n v="634.82420000000002"/>
    <n v="647.7758"/>
    <n v="627.93679999999995"/>
    <n v="2"/>
    <s v="MITF_TFEB_repressed, up in MITF_TFE3 dKO"/>
    <x v="11"/>
  </r>
  <r>
    <n v="23.94528"/>
    <n v="22.32788"/>
    <n v="24.09196"/>
    <n v="25.751069999999999"/>
    <n v="18.79589"/>
    <n v="24.245229999999999"/>
    <n v="13.315910000000001"/>
    <n v="19.951499999999999"/>
    <n v="20.908840000000001"/>
    <n v="13.84389"/>
    <n v="22.438379999999999"/>
    <n v="14.251440000000001"/>
    <n v="12.69354"/>
    <n v="20.255929999999999"/>
    <n v="16.43694"/>
    <n v="40.441969999999998"/>
    <n v="31.94154"/>
    <n v="38.487130000000001"/>
    <n v="62.81373"/>
    <n v="72.416820000000001"/>
    <n v="77.23715"/>
    <n v="84.589799999999997"/>
    <n v="98.904330000000002"/>
    <n v="96.923199999999994"/>
    <n v="2"/>
    <s v="MITF_TFEB_repressed, up in MITF_TFE3 dKO"/>
    <x v="11"/>
  </r>
  <r>
    <n v="125.2058"/>
    <n v="119.3245"/>
    <n v="136.55109999999999"/>
    <n v="147.96270000000001"/>
    <n v="133.4187"/>
    <n v="154.07980000000001"/>
    <n v="111.66419999999999"/>
    <n v="129.87950000000001"/>
    <n v="136.3742"/>
    <n v="114.90430000000001"/>
    <n v="143.90719999999999"/>
    <n v="132.4273"/>
    <n v="104.3425"/>
    <n v="135.4102"/>
    <n v="102.6713"/>
    <n v="163.59479999999999"/>
    <n v="168.04640000000001"/>
    <n v="182.791"/>
    <n v="275.44720000000001"/>
    <n v="271.23770000000002"/>
    <n v="292.02809999999999"/>
    <n v="325.57240000000002"/>
    <n v="336.988"/>
    <n v="323.06299999999999"/>
    <n v="2"/>
    <s v="MITF_TFEB_repressed, up in MITF_TFE3 dKO"/>
    <x v="11"/>
  </r>
  <r>
    <n v="13.93572077"/>
    <n v="13.778710670000001"/>
    <n v="16.675589339999998"/>
    <n v="15.81783901"/>
    <n v="16.305835179999999"/>
    <n v="17.761673080000001"/>
    <n v="20.89650709"/>
    <n v="24.279369339999999"/>
    <n v="21.748926010000002"/>
    <n v="13.63090918"/>
    <n v="19.056626210000001"/>
    <n v="15.3156667"/>
    <n v="13.45195618"/>
    <n v="12.375939389999999"/>
    <n v="12.387255939999999"/>
    <n v="18.020342530000001"/>
    <n v="17.808117800000002"/>
    <n v="19.426403929999999"/>
    <n v="28.309311059999999"/>
    <n v="31.821418529999999"/>
    <n v="31.4920562"/>
    <n v="34.389650690000003"/>
    <n v="35.995470760000003"/>
    <n v="36.120448039999999"/>
    <n v="2"/>
    <s v="MITF_TFEB_repressed, up in MITF_TFE3 dKO"/>
    <x v="11"/>
  </r>
  <r>
    <n v="10.958740000000001"/>
    <n v="9.3677039999999998"/>
    <n v="12.405559999999999"/>
    <n v="15.06461"/>
    <n v="11.32573"/>
    <n v="15.36439"/>
    <n v="14.11387"/>
    <n v="15.061"/>
    <n v="18.061879999999999"/>
    <n v="11.873799999999999"/>
    <n v="13.8926"/>
    <n v="10.549759999999999"/>
    <n v="9.6199449999999995"/>
    <n v="16.0017"/>
    <n v="8.6234359999999999"/>
    <n v="10.75408"/>
    <n v="13.002750000000001"/>
    <n v="16.63814"/>
    <n v="24.741240000000001"/>
    <n v="29.848320000000001"/>
    <n v="30.695799999999998"/>
    <n v="29.726649999999999"/>
    <n v="30.527200000000001"/>
    <n v="31.9924"/>
    <n v="2"/>
    <s v="MITF_TFEB_repressed, up in MITF_TFE3 dKO"/>
    <x v="11"/>
  </r>
  <r>
    <n v="39.175339999999998"/>
    <n v="38.835050000000003"/>
    <n v="52.184260000000002"/>
    <n v="41.61598"/>
    <n v="35.945129999999999"/>
    <n v="50.778770000000002"/>
    <n v="44.137009999999997"/>
    <n v="52.540379999999999"/>
    <n v="58.479410000000001"/>
    <n v="36.473329999999997"/>
    <n v="57.169879999999999"/>
    <n v="46.779879999999999"/>
    <n v="37.481859999999998"/>
    <n v="57.432090000000002"/>
    <n v="38.448140000000002"/>
    <n v="51.735819999999997"/>
    <n v="52.058120000000002"/>
    <n v="61.387439999999998"/>
    <n v="75.909729999999996"/>
    <n v="88.453469999999996"/>
    <n v="94.436359999999993"/>
    <n v="85.281959999999998"/>
    <n v="97.572929999999999"/>
    <n v="101.9543"/>
    <n v="2"/>
    <s v="MITF_TFEB_repressed, up in MITF_TFE3 dKO"/>
    <x v="11"/>
  </r>
  <r>
    <n v="2.4161000000000001"/>
    <n v="1.6825490000000001"/>
    <n v="2.5170699999999999"/>
    <n v="3.6249210000000001"/>
    <n v="2.4900540000000002"/>
    <n v="3.432471"/>
    <n v="1.2468079999999999"/>
    <n v="2.466888"/>
    <n v="1.8668610000000001"/>
    <n v="2.2363209999999998"/>
    <n v="4.2957380000000001"/>
    <n v="2.0359189999999998"/>
    <n v="1.8361719999999999"/>
    <n v="3.722451"/>
    <n v="3.0015269999999998"/>
    <n v="4.1106309999999997"/>
    <n v="4.3813620000000002"/>
    <n v="4.7994649999999996"/>
    <n v="6.0774840000000001"/>
    <n v="8.4801140000000004"/>
    <n v="8.5996009999999998"/>
    <n v="8.9617100000000001"/>
    <n v="10.12818"/>
    <n v="9.5891190000000002"/>
    <n v="2"/>
    <s v="MITF_TFEB_repressed, up in MITF_TFE3 dKO"/>
    <x v="11"/>
  </r>
  <r>
    <n v="3.4084270000000001"/>
    <n v="1.7734970000000001"/>
    <n v="3.505919"/>
    <n v="7.1086119999999999"/>
    <n v="3.453945"/>
    <n v="6.5380390000000004"/>
    <n v="2.8427229999999999"/>
    <n v="5.2800050000000001"/>
    <n v="3.4070209999999999"/>
    <n v="2.1298300000000001"/>
    <n v="4.2043400000000002"/>
    <n v="3.840484"/>
    <n v="3.6324269999999999"/>
    <n v="5.9462520000000003"/>
    <n v="2.2868780000000002"/>
    <n v="8.6364780000000003"/>
    <n v="6.9724909999999998"/>
    <n v="9.9646019999999993"/>
    <n v="12.468640000000001"/>
    <n v="14.357419999999999"/>
    <n v="14.133599999999999"/>
    <n v="17.704840000000001"/>
    <n v="15.2636"/>
    <n v="15.26519"/>
    <n v="2"/>
    <s v="MITF_TFEB_repressed, up in MITF_TFE3 dKO"/>
    <x v="11"/>
  </r>
  <r>
    <n v="10.31157"/>
    <n v="11.459519999999999"/>
    <n v="10.967230000000001"/>
    <n v="19.58399"/>
    <n v="18.313939999999999"/>
    <n v="23.972809999999999"/>
    <n v="13.56527"/>
    <n v="14.758050000000001"/>
    <n v="11.66788"/>
    <n v="11.660819999999999"/>
    <n v="16.45176"/>
    <n v="11.38264"/>
    <n v="10.258609999999999"/>
    <n v="15.518269999999999"/>
    <n v="12.33961"/>
    <n v="45.839770000000001"/>
    <n v="45.226970000000001"/>
    <n v="44.063659999999999"/>
    <n v="57.638069999999999"/>
    <n v="75.229529999999997"/>
    <n v="63.700749999999999"/>
    <n v="81.566130000000001"/>
    <n v="74.653750000000002"/>
    <n v="80.109989999999996"/>
    <n v="2"/>
    <s v="MITF_TFEB_repressed, up in MITF_TFE3 dKO"/>
    <x v="11"/>
  </r>
  <r>
    <n v="35.292320719999999"/>
    <n v="34.969731029999998"/>
    <n v="42.8351392"/>
    <n v="43.499057280000002"/>
    <n v="37.872912749999998"/>
    <n v="44.785568310000002"/>
    <n v="44.186886119999997"/>
    <n v="47.90955769"/>
    <n v="40.18417444"/>
    <n v="40.839481800000001"/>
    <n v="41.540703190000002"/>
    <n v="35.350964830000002"/>
    <n v="30.93550754"/>
    <n v="41.430390840000001"/>
    <n v="27.109033190000002"/>
    <n v="51.445171420000001"/>
    <n v="59.83150689"/>
    <n v="51.285706380000001"/>
    <n v="57.677280570000001"/>
    <n v="70.527682240000004"/>
    <n v="72.9771669"/>
    <n v="83.934062710000006"/>
    <n v="80.122018800000006"/>
    <n v="83.077030500000006"/>
    <n v="2"/>
    <s v="MITF_TFEB_repressed, up in MITF_TFE3 dKO"/>
    <x v="11"/>
  </r>
  <r>
    <n v="146.2604"/>
    <n v="160.8426"/>
    <n v="218.62549999999999"/>
    <n v="235.29040000000001"/>
    <n v="180.24780000000001"/>
    <n v="219.89609999999999"/>
    <n v="157.6464"/>
    <n v="240.06710000000001"/>
    <n v="206.94149999999999"/>
    <n v="107.66289999999999"/>
    <n v="202.0368"/>
    <n v="117.1116"/>
    <n v="98.953710000000001"/>
    <n v="172.82810000000001"/>
    <n v="92.761489999999995"/>
    <n v="394.16390000000001"/>
    <n v="246.29849999999999"/>
    <n v="320.10140000000001"/>
    <n v="376.68639999999999"/>
    <n v="456.70870000000002"/>
    <n v="528.71619999999996"/>
    <n v="516.93769999999995"/>
    <n v="534.55889999999999"/>
    <n v="546.96680000000003"/>
    <n v="2"/>
    <s v="MITF_TFEB_repressed, up in MITF_TFE3 dKO"/>
    <x v="11"/>
  </r>
  <r>
    <n v="5.6088040000000001"/>
    <n v="7.8215779999999997"/>
    <n v="9.4390129999999992"/>
    <n v="9.7919959999999993"/>
    <n v="8.8356739999999991"/>
    <n v="9.2622219999999995"/>
    <n v="7.680339"/>
    <n v="11.079359999999999"/>
    <n v="8.8209160000000004"/>
    <n v="5.3245740000000001"/>
    <n v="8.4543789999999994"/>
    <n v="5.2286109999999999"/>
    <n v="6.3866849999999999"/>
    <n v="7.3965579999999997"/>
    <n v="5.336049"/>
    <n v="16.11035"/>
    <n v="13.33253"/>
    <n v="12.06723"/>
    <n v="15.174099999999999"/>
    <n v="20.31869"/>
    <n v="23.967410000000001"/>
    <n v="25.318650000000002"/>
    <n v="23.252030000000001"/>
    <n v="27.77834"/>
    <n v="2"/>
    <s v="MITF_TFEB_repressed, up in MITF_TFE3 dKO"/>
    <x v="11"/>
  </r>
  <r>
    <n v="11.51962"/>
    <n v="8.2763209999999994"/>
    <n v="10.87734"/>
    <n v="13.558149999999999"/>
    <n v="10.00038"/>
    <n v="15.47336"/>
    <n v="7.3811049999999998"/>
    <n v="11.944929999999999"/>
    <n v="11.66788"/>
    <n v="8.0401070000000008"/>
    <n v="10.78505"/>
    <n v="5.9689459999999999"/>
    <n v="6.4665189999999999"/>
    <n v="13.14944"/>
    <n v="6.6700609999999996"/>
    <n v="15.90274"/>
    <n v="10.552960000000001"/>
    <n v="14.078430000000001"/>
    <n v="16.468019999999999"/>
    <n v="24.096959999999999"/>
    <n v="24.723849999999999"/>
    <n v="23.71574"/>
    <n v="24.91628"/>
    <n v="26.918330000000001"/>
    <n v="2"/>
    <s v="MITF_TFEB_repressed, up in MITF_TFE3 dKO"/>
    <x v="11"/>
  </r>
  <r>
    <n v="2.9769809999999999"/>
    <n v="2.955829"/>
    <n v="5.6634080000000004"/>
    <n v="5.1784590000000001"/>
    <n v="2.8916750000000002"/>
    <n v="6.8104570000000004"/>
    <n v="2.3439999999999999"/>
    <n v="4.1547580000000002"/>
    <n v="5.5072390000000002"/>
    <n v="1.597372"/>
    <n v="3.1989540000000001"/>
    <n v="1.8508359999999999"/>
    <n v="1.8361719999999999"/>
    <n v="3.57742"/>
    <n v="3.2873869999999998"/>
    <n v="6.4773579999999997"/>
    <n v="3.8160249999999998"/>
    <n v="5.9421939999999998"/>
    <n v="6.2735320000000003"/>
    <n v="11.334809999999999"/>
    <n v="13.53641"/>
    <n v="11.183920000000001"/>
    <n v="13.8371"/>
    <n v="14.147180000000001"/>
    <n v="2"/>
    <s v="MITF_TFEB_repressed, up in MITF_TFE3 dKO"/>
    <x v="11"/>
  </r>
  <r>
    <n v="0.17257858500000001"/>
    <n v="0.27284575599999999"/>
    <n v="0.31463376100000001"/>
    <n v="0.94153803599999997"/>
    <n v="1.28518898"/>
    <n v="1.3076078339999999"/>
    <n v="0.24936166000000001"/>
    <n v="0.56262353200000004"/>
    <n v="0.23335757500000001"/>
    <n v="0.26622869500000002"/>
    <n v="0.36559474800000002"/>
    <n v="0.32389627500000001"/>
    <n v="0.87816924600000001"/>
    <n v="0.53177864600000002"/>
    <n v="0.19057316799999999"/>
    <n v="2.3667270139999999"/>
    <n v="1.7902340640000001"/>
    <n v="0.868474529"/>
    <n v="4.0777954989999996"/>
    <n v="5.6674030369999997"/>
    <n v="6.0117578839999997"/>
    <n v="4.9180114870000002"/>
    <n v="6.1815207379999997"/>
    <n v="5.7620714739999999"/>
    <n v="2"/>
    <s v="MITF_TFEB_repressed, up in MITF_TFE3 dKO"/>
    <x v="11"/>
  </r>
  <r>
    <n v="1.8983639999999999"/>
    <n v="2.3191890000000002"/>
    <n v="1.93275"/>
    <n v="1.930153"/>
    <n v="0.92372960000000004"/>
    <n v="5.06698"/>
    <n v="1.5460419999999999"/>
    <n v="3.2891840000000001"/>
    <n v="3.0803199999999999"/>
    <n v="1.331143"/>
    <n v="3.7016469999999999"/>
    <n v="1.2030430000000001"/>
    <n v="0.95800280000000004"/>
    <n v="2.465519"/>
    <n v="0.71464939999999999"/>
    <n v="6.8510520000000001"/>
    <n v="3.4862449999999998"/>
    <n v="3.7481529999999998"/>
    <n v="8.0379620000000003"/>
    <n v="15.65882"/>
    <n v="14.77061"/>
    <n v="11.329639999999999"/>
    <n v="13.31404"/>
    <n v="14.96419"/>
    <n v="2"/>
    <s v="MITF_TFEB_repressed, up in MITF_TFE3 dKO"/>
    <x v="11"/>
  </r>
  <r>
    <n v="0.30201250000000002"/>
    <n v="9.0948589999999996E-2"/>
    <n v="0.1797907"/>
    <n v="0.94153799999999999"/>
    <n v="0.84340530000000002"/>
    <n v="0.9262222"/>
    <n v="1.3465530000000001"/>
    <n v="0.82229589999999997"/>
    <n v="0.51338669999999997"/>
    <n v="0.69219459999999999"/>
    <n v="1.051085"/>
    <n v="0.64779249999999999"/>
    <n v="0.27941749999999999"/>
    <n v="0.38674809999999998"/>
    <n v="9.5286579999999996E-2"/>
    <n v="1.121081"/>
    <n v="1.601788"/>
    <n v="1.188439"/>
    <n v="1.5291729999999999"/>
    <n v="2.7707299999999999"/>
    <n v="1.592519"/>
    <n v="3.3879630000000001"/>
    <n v="3.661362"/>
    <n v="2.9240360000000001"/>
    <n v="2"/>
    <s v="MITF_TFEB_repressed, up in MITF_TFE3 dKO"/>
    <x v="11"/>
  </r>
  <r>
    <n v="3.8830179999999999"/>
    <n v="4.0926859999999996"/>
    <n v="4.3149769999999998"/>
    <n v="6.1670740000000004"/>
    <n v="5.0604319999999996"/>
    <n v="7.9546140000000003"/>
    <n v="5.8350629999999999"/>
    <n v="8.6990250000000007"/>
    <n v="6.9540559999999996"/>
    <n v="5.0583450000000001"/>
    <n v="6.9462999999999999"/>
    <n v="6.4316550000000001"/>
    <n v="3.2731759999999999"/>
    <n v="5.1244120000000004"/>
    <n v="3.0968140000000002"/>
    <n v="8.3458269999999999"/>
    <n v="6.6898220000000004"/>
    <n v="5.1194290000000002"/>
    <n v="10.62579"/>
    <n v="10.70509"/>
    <n v="9.1569819999999993"/>
    <n v="10.783200000000001"/>
    <n v="11.174289999999999"/>
    <n v="11.223140000000001"/>
    <n v="2"/>
    <s v="MITF_TFEB_repressed, up in MITF_TFE3 dKO"/>
    <x v="11"/>
  </r>
  <r>
    <n v="12.770820000000001"/>
    <n v="16.64359"/>
    <n v="18.248760000000001"/>
    <n v="38.273519999999998"/>
    <n v="29.800319999999999"/>
    <n v="42.333799999999997"/>
    <n v="21.046119999999998"/>
    <n v="24.0197"/>
    <n v="25.155950000000001"/>
    <n v="5.5908030000000002"/>
    <n v="6.8549020000000001"/>
    <n v="6.2465710000000003"/>
    <n v="4.4706799999999998"/>
    <n v="5.5595039999999996"/>
    <n v="5.8124820000000001"/>
    <n v="19.22447"/>
    <n v="17.713889999999999"/>
    <n v="18.9236"/>
    <n v="10.27291"/>
    <n v="13.01404"/>
    <n v="12.26239"/>
    <n v="32.422449999999998"/>
    <n v="33.380209999999998"/>
    <n v="40.334499999999998"/>
    <n v="2"/>
    <s v="MITF_TFEB_repressed, up in MITF_TFE3 dKO"/>
    <x v="11"/>
  </r>
  <r>
    <n v="0.25886789999999998"/>
    <n v="0.31831999999999999"/>
    <n v="1.0787439999999999"/>
    <n v="0.70615349999999999"/>
    <n v="1.044216"/>
    <n v="1.7979609999999999"/>
    <n v="0.598468"/>
    <n v="0.56262350000000005"/>
    <n v="1.680175"/>
    <n v="0.3727202"/>
    <n v="0.2741961"/>
    <n v="0.92541790000000002"/>
    <n v="0.31933430000000002"/>
    <n v="0.19337409999999999"/>
    <n v="0.57171950000000005"/>
    <n v="0.62282289999999996"/>
    <n v="0.23555709999999999"/>
    <n v="0.73134699999999997"/>
    <n v="1.0586580000000001"/>
    <n v="0.88159600000000005"/>
    <n v="0.63700749999999995"/>
    <n v="1.675767"/>
    <n v="2.0446569999999999"/>
    <n v="1.2040150000000001"/>
    <n v="2"/>
    <s v="MITF_TFEB_repressed, up in MITF_TFE3 dKO"/>
    <x v="11"/>
  </r>
  <r>
    <n v="2.7612570000000001"/>
    <n v="1.5006520000000001"/>
    <n v="1.1236919999999999"/>
    <n v="4.0015369999999999"/>
    <n v="5.1005940000000001"/>
    <n v="4.3586929999999997"/>
    <n v="2.5434890000000001"/>
    <n v="1.904264"/>
    <n v="2.3335759999999999"/>
    <n v="5.6440479999999997"/>
    <n v="4.7070319999999999"/>
    <n v="5.2286109999999999"/>
    <n v="5.0694319999999999"/>
    <n v="3.3840460000000001"/>
    <n v="6.4794879999999999"/>
    <n v="0.4567368"/>
    <n v="1.366231"/>
    <n v="0.36567349999999998"/>
    <n v="2.5094129999999999"/>
    <n v="3.2745000000000002"/>
    <n v="2.9859719999999998"/>
    <n v="18.360579999999999"/>
    <n v="19.495570000000001"/>
    <n v="16.770209999999999"/>
    <n v="2"/>
    <s v="MITF_TFEB_repressed, up in MITF_TFE3 dKO"/>
    <x v="11"/>
  </r>
  <r>
    <n v="59.151310000000002"/>
    <n v="47.384210000000003"/>
    <n v="59.106200000000001"/>
    <n v="71.274429999999995"/>
    <n v="63.97831"/>
    <n v="66.143159999999995"/>
    <n v="96.453090000000003"/>
    <n v="111.01"/>
    <n v="106.271"/>
    <n v="80.880279999999999"/>
    <n v="98.390690000000006"/>
    <n v="92.541790000000006"/>
    <n v="91.249769999999998"/>
    <n v="91.320899999999995"/>
    <n v="93.809640000000002"/>
    <n v="103.6793"/>
    <n v="98.698430000000002"/>
    <n v="107.188"/>
    <n v="79.909109999999998"/>
    <n v="98.234989999999996"/>
    <n v="94.197479999999999"/>
    <n v="130.85550000000001"/>
    <n v="141.36660000000001"/>
    <n v="155.31790000000001"/>
    <n v="2"/>
    <s v="MITF_TFEB_repressed, up in MITF_TFE3 dKO"/>
    <x v="11"/>
  </r>
  <r>
    <n v="1.2943389999999999"/>
    <n v="1.7280230000000001"/>
    <n v="1.3034829999999999"/>
    <n v="1.2239990000000001"/>
    <n v="0.80324309999999999"/>
    <n v="1.2531239999999999"/>
    <n v="1.695659"/>
    <n v="2.0341"/>
    <n v="2.2402329999999999"/>
    <n v="1.2246520000000001"/>
    <n v="1.5537780000000001"/>
    <n v="1.3881270000000001"/>
    <n v="1.1575869999999999"/>
    <n v="1.6436789999999999"/>
    <n v="1.762802"/>
    <n v="2.4912920000000001"/>
    <n v="1.507566"/>
    <n v="1.5084029999999999"/>
    <n v="0.90182019999999996"/>
    <n v="1.2174419999999999"/>
    <n v="2.1499000000000001"/>
    <n v="2.8415180000000002"/>
    <n v="2.99566"/>
    <n v="3.2680410000000002"/>
    <n v="2"/>
    <s v="MITF_TFEB_repressed, up in MITF_TFE3 dKO"/>
    <x v="1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C5F59FE-1D9A-4473-8D7B-B62F5B0BFDFD}" name="PivotTable1" cacheId="74" applyNumberFormats="0" applyBorderFormats="0" applyFontFormats="0" applyPatternFormats="0" applyAlignmentFormats="0" applyWidthHeightFormats="1" dataCaption="Values" grandTotalCaption="ST3" updatedVersion="8" minRefreshableVersion="3" useAutoFormatting="1" itemPrintTitles="1" createdVersion="8" indent="0" multipleFieldFilters="0">
  <location ref="A3:B16" firstHeaderRow="1" firstDataRow="1" firstDataCol="1"/>
  <pivotFields count="27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axis="axisRow" showAll="0">
      <items count="1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</pivotFields>
  <rowFields count="1">
    <field x="26"/>
  </rowFields>
  <row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rowItems>
  <colItems count="1">
    <i/>
  </colItems>
  <dataFields count="1">
    <dataField name="Count of Definition" fld="2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F0BA8-43D0-4D1F-B10F-CC31573CED50}">
  <dimension ref="A3:B16"/>
  <sheetViews>
    <sheetView workbookViewId="0">
      <selection activeCell="A16" sqref="A16:B16"/>
      <pivotSelection pane="bottomRight" showHeader="1" extendable="1" axis="axisRow" start="12" max="13" activeRow="15" previousRow="15" click="1" r:id="rId1">
        <pivotArea dataOnly="0" grandRow="1" fieldPosition="0"/>
      </pivotSelection>
    </sheetView>
  </sheetViews>
  <sheetFormatPr baseColWidth="10" defaultColWidth="8.83203125" defaultRowHeight="15" x14ac:dyDescent="0.2"/>
  <cols>
    <col min="1" max="1" width="13.5" bestFit="1" customWidth="1"/>
    <col min="2" max="2" width="18.6640625" bestFit="1" customWidth="1"/>
  </cols>
  <sheetData>
    <row r="3" spans="1:2" x14ac:dyDescent="0.2">
      <c r="A3" s="1" t="s">
        <v>1291</v>
      </c>
      <c r="B3" t="s">
        <v>1292</v>
      </c>
    </row>
    <row r="4" spans="1:2" x14ac:dyDescent="0.2">
      <c r="A4" s="2">
        <v>1</v>
      </c>
      <c r="B4">
        <v>166</v>
      </c>
    </row>
    <row r="5" spans="1:2" x14ac:dyDescent="0.2">
      <c r="A5" s="2">
        <v>2</v>
      </c>
      <c r="B5">
        <v>25</v>
      </c>
    </row>
    <row r="6" spans="1:2" x14ac:dyDescent="0.2">
      <c r="A6" s="2">
        <v>3</v>
      </c>
      <c r="B6">
        <v>253</v>
      </c>
    </row>
    <row r="7" spans="1:2" x14ac:dyDescent="0.2">
      <c r="A7" s="2">
        <v>4</v>
      </c>
      <c r="B7">
        <v>22</v>
      </c>
    </row>
    <row r="8" spans="1:2" x14ac:dyDescent="0.2">
      <c r="A8" s="2">
        <v>5</v>
      </c>
      <c r="B8">
        <v>31</v>
      </c>
    </row>
    <row r="9" spans="1:2" x14ac:dyDescent="0.2">
      <c r="A9" s="2">
        <v>6</v>
      </c>
      <c r="B9">
        <v>90</v>
      </c>
    </row>
    <row r="10" spans="1:2" x14ac:dyDescent="0.2">
      <c r="A10" s="2">
        <v>7</v>
      </c>
      <c r="B10">
        <v>97</v>
      </c>
    </row>
    <row r="11" spans="1:2" x14ac:dyDescent="0.2">
      <c r="A11" s="2">
        <v>8</v>
      </c>
      <c r="B11">
        <v>34</v>
      </c>
    </row>
    <row r="12" spans="1:2" x14ac:dyDescent="0.2">
      <c r="A12" s="2">
        <v>9.1</v>
      </c>
      <c r="B12">
        <v>210</v>
      </c>
    </row>
    <row r="13" spans="1:2" x14ac:dyDescent="0.2">
      <c r="A13" s="2">
        <v>9.1999999999999993</v>
      </c>
      <c r="B13">
        <v>93</v>
      </c>
    </row>
    <row r="14" spans="1:2" x14ac:dyDescent="0.2">
      <c r="A14" s="2">
        <v>10.1</v>
      </c>
      <c r="B14">
        <v>169</v>
      </c>
    </row>
    <row r="15" spans="1:2" x14ac:dyDescent="0.2">
      <c r="A15" s="2">
        <v>10.199999999999999</v>
      </c>
      <c r="B15">
        <v>135</v>
      </c>
    </row>
    <row r="16" spans="1:2" x14ac:dyDescent="0.2">
      <c r="A16" s="2" t="s">
        <v>2683</v>
      </c>
      <c r="B16">
        <v>13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79F10-0241-4648-AB9B-315896B67FA0}">
  <dimension ref="A2:M235"/>
  <sheetViews>
    <sheetView workbookViewId="0">
      <selection activeCell="A11" sqref="A11:XFD20"/>
    </sheetView>
  </sheetViews>
  <sheetFormatPr baseColWidth="10" defaultColWidth="8.83203125" defaultRowHeight="15" x14ac:dyDescent="0.2"/>
  <sheetData>
    <row r="2" spans="1:7" x14ac:dyDescent="0.2">
      <c r="A2" t="s">
        <v>1483</v>
      </c>
    </row>
    <row r="4" spans="1:7" x14ac:dyDescent="0.2">
      <c r="A4" t="s">
        <v>1482</v>
      </c>
      <c r="B4" t="s">
        <v>1481</v>
      </c>
    </row>
    <row r="5" spans="1:7" x14ac:dyDescent="0.2">
      <c r="A5" t="s">
        <v>1480</v>
      </c>
      <c r="B5">
        <v>10</v>
      </c>
    </row>
    <row r="6" spans="1:7" x14ac:dyDescent="0.2">
      <c r="A6" t="s">
        <v>1479</v>
      </c>
      <c r="B6">
        <v>50</v>
      </c>
    </row>
    <row r="7" spans="1:7" x14ac:dyDescent="0.2">
      <c r="A7" t="s">
        <v>1478</v>
      </c>
      <c r="B7">
        <v>210</v>
      </c>
    </row>
    <row r="8" spans="1:7" x14ac:dyDescent="0.2">
      <c r="A8" t="s">
        <v>1477</v>
      </c>
      <c r="B8">
        <v>42577</v>
      </c>
    </row>
    <row r="10" spans="1:7" x14ac:dyDescent="0.2">
      <c r="A10" t="s">
        <v>1476</v>
      </c>
      <c r="B10" t="s">
        <v>1475</v>
      </c>
      <c r="C10" t="s">
        <v>1474</v>
      </c>
      <c r="D10" t="s">
        <v>1473</v>
      </c>
      <c r="E10" t="s">
        <v>1472</v>
      </c>
      <c r="F10" t="s">
        <v>1471</v>
      </c>
      <c r="G10" t="s">
        <v>1470</v>
      </c>
    </row>
    <row r="11" spans="1:7" x14ac:dyDescent="0.2">
      <c r="A11" t="s">
        <v>1506</v>
      </c>
      <c r="B11">
        <v>54</v>
      </c>
      <c r="C11" t="s">
        <v>1510</v>
      </c>
      <c r="D11">
        <v>5</v>
      </c>
      <c r="E11">
        <v>9.2600000000000002E-2</v>
      </c>
      <c r="F11" s="3">
        <v>7.2300000000000002E-6</v>
      </c>
      <c r="G11" s="3">
        <v>3.6200000000000002E-4</v>
      </c>
    </row>
    <row r="12" spans="1:7" x14ac:dyDescent="0.2">
      <c r="A12" t="s">
        <v>1736</v>
      </c>
      <c r="B12">
        <v>200</v>
      </c>
      <c r="C12" t="s">
        <v>1782</v>
      </c>
      <c r="D12">
        <v>7</v>
      </c>
      <c r="E12">
        <v>3.5000000000000003E-2</v>
      </c>
      <c r="F12" s="3">
        <v>6.5699999999999998E-5</v>
      </c>
      <c r="G12" s="3">
        <v>8.2100000000000001E-4</v>
      </c>
    </row>
    <row r="13" spans="1:7" x14ac:dyDescent="0.2">
      <c r="A13" t="s">
        <v>1764</v>
      </c>
      <c r="B13">
        <v>200</v>
      </c>
      <c r="C13" t="s">
        <v>1786</v>
      </c>
      <c r="D13">
        <v>7</v>
      </c>
      <c r="E13">
        <v>3.5000000000000003E-2</v>
      </c>
      <c r="F13" s="3">
        <v>6.5699999999999998E-5</v>
      </c>
      <c r="G13" s="3">
        <v>8.2100000000000001E-4</v>
      </c>
    </row>
    <row r="14" spans="1:7" x14ac:dyDescent="0.2">
      <c r="A14" t="s">
        <v>1445</v>
      </c>
      <c r="B14">
        <v>200</v>
      </c>
      <c r="C14" t="s">
        <v>1467</v>
      </c>
      <c r="D14">
        <v>7</v>
      </c>
      <c r="E14">
        <v>3.5000000000000003E-2</v>
      </c>
      <c r="F14" s="3">
        <v>6.5699999999999998E-5</v>
      </c>
      <c r="G14" s="3">
        <v>8.2100000000000001E-4</v>
      </c>
    </row>
    <row r="15" spans="1:7" x14ac:dyDescent="0.2">
      <c r="A15" t="s">
        <v>1801</v>
      </c>
      <c r="B15">
        <v>97</v>
      </c>
      <c r="C15" t="s">
        <v>1823</v>
      </c>
      <c r="D15">
        <v>5</v>
      </c>
      <c r="E15">
        <v>5.1499999999999997E-2</v>
      </c>
      <c r="F15" s="3">
        <v>1.2400000000000001E-4</v>
      </c>
      <c r="G15" s="3">
        <v>1.24E-3</v>
      </c>
    </row>
    <row r="16" spans="1:7" x14ac:dyDescent="0.2">
      <c r="A16" t="s">
        <v>1724</v>
      </c>
      <c r="B16">
        <v>199</v>
      </c>
      <c r="C16" t="s">
        <v>1778</v>
      </c>
      <c r="D16">
        <v>6</v>
      </c>
      <c r="E16">
        <v>3.0200000000000001E-2</v>
      </c>
      <c r="F16" s="3">
        <v>4.8700000000000002E-4</v>
      </c>
      <c r="G16" s="3">
        <v>2.9299999999999999E-3</v>
      </c>
    </row>
    <row r="17" spans="1:13" x14ac:dyDescent="0.2">
      <c r="A17" t="s">
        <v>1720</v>
      </c>
      <c r="B17">
        <v>200</v>
      </c>
      <c r="C17" t="s">
        <v>1777</v>
      </c>
      <c r="D17">
        <v>6</v>
      </c>
      <c r="E17">
        <v>0.03</v>
      </c>
      <c r="F17" s="3">
        <v>5.0000000000000001E-4</v>
      </c>
      <c r="G17" s="3">
        <v>2.9299999999999999E-3</v>
      </c>
    </row>
    <row r="18" spans="1:13" x14ac:dyDescent="0.2">
      <c r="A18" t="s">
        <v>2234</v>
      </c>
      <c r="B18">
        <v>200</v>
      </c>
      <c r="C18" t="s">
        <v>2276</v>
      </c>
      <c r="D18">
        <v>6</v>
      </c>
      <c r="E18">
        <v>0.03</v>
      </c>
      <c r="F18" s="3">
        <v>5.0000000000000001E-4</v>
      </c>
      <c r="G18" s="3">
        <v>2.9299999999999999E-3</v>
      </c>
    </row>
    <row r="19" spans="1:13" x14ac:dyDescent="0.2">
      <c r="A19" t="s">
        <v>2232</v>
      </c>
      <c r="B19">
        <v>32</v>
      </c>
      <c r="C19" t="s">
        <v>2275</v>
      </c>
      <c r="D19">
        <v>3</v>
      </c>
      <c r="E19">
        <v>9.3799999999999994E-2</v>
      </c>
      <c r="F19" s="3">
        <v>5.2800000000000004E-4</v>
      </c>
      <c r="G19" s="3">
        <v>2.9299999999999999E-3</v>
      </c>
    </row>
    <row r="20" spans="1:13" x14ac:dyDescent="0.2">
      <c r="A20" t="s">
        <v>2228</v>
      </c>
      <c r="B20">
        <v>112</v>
      </c>
      <c r="C20" t="s">
        <v>2274</v>
      </c>
      <c r="D20">
        <v>4</v>
      </c>
      <c r="E20">
        <v>3.5700000000000003E-2</v>
      </c>
      <c r="F20" s="3">
        <v>2.3600000000000001E-3</v>
      </c>
      <c r="G20" s="3">
        <v>1.18E-2</v>
      </c>
    </row>
    <row r="23" spans="1:13" x14ac:dyDescent="0.2">
      <c r="A23" t="s">
        <v>1466</v>
      </c>
    </row>
    <row r="25" spans="1:13" x14ac:dyDescent="0.2">
      <c r="A25" t="s">
        <v>1465</v>
      </c>
      <c r="B25" t="s">
        <v>1464</v>
      </c>
      <c r="C25" t="s">
        <v>1463</v>
      </c>
      <c r="D25" t="s">
        <v>1506</v>
      </c>
      <c r="E25" t="s">
        <v>1736</v>
      </c>
      <c r="F25" t="s">
        <v>1764</v>
      </c>
      <c r="G25" t="s">
        <v>1445</v>
      </c>
      <c r="H25" t="s">
        <v>1801</v>
      </c>
      <c r="I25" t="s">
        <v>1724</v>
      </c>
      <c r="J25" t="s">
        <v>1720</v>
      </c>
      <c r="K25" t="s">
        <v>2234</v>
      </c>
      <c r="L25" t="s">
        <v>2232</v>
      </c>
      <c r="M25" t="s">
        <v>2228</v>
      </c>
    </row>
    <row r="26" spans="1:13" x14ac:dyDescent="0.2">
      <c r="A26">
        <v>3726</v>
      </c>
      <c r="B26" t="s">
        <v>747</v>
      </c>
      <c r="C26" t="s">
        <v>2273</v>
      </c>
      <c r="D26" t="s">
        <v>1506</v>
      </c>
      <c r="G26" t="s">
        <v>1445</v>
      </c>
    </row>
    <row r="27" spans="1:13" x14ac:dyDescent="0.2">
      <c r="A27">
        <v>7050</v>
      </c>
      <c r="B27" t="s">
        <v>774</v>
      </c>
      <c r="C27" t="s">
        <v>2272</v>
      </c>
      <c r="D27" t="s">
        <v>1506</v>
      </c>
      <c r="G27" t="s">
        <v>1445</v>
      </c>
    </row>
    <row r="28" spans="1:13" x14ac:dyDescent="0.2">
      <c r="A28">
        <v>7057</v>
      </c>
      <c r="B28" t="s">
        <v>855</v>
      </c>
      <c r="C28" t="s">
        <v>2271</v>
      </c>
      <c r="D28" t="s">
        <v>1506</v>
      </c>
      <c r="J28" t="s">
        <v>1720</v>
      </c>
    </row>
    <row r="29" spans="1:13" x14ac:dyDescent="0.2">
      <c r="A29">
        <v>8412</v>
      </c>
      <c r="B29" t="s">
        <v>794</v>
      </c>
      <c r="C29" t="s">
        <v>2270</v>
      </c>
      <c r="D29" t="s">
        <v>1506</v>
      </c>
      <c r="M29" t="s">
        <v>2228</v>
      </c>
    </row>
    <row r="30" spans="1:13" x14ac:dyDescent="0.2">
      <c r="A30">
        <v>3399</v>
      </c>
      <c r="B30" t="s">
        <v>772</v>
      </c>
      <c r="C30" t="s">
        <v>2269</v>
      </c>
      <c r="D30" t="s">
        <v>1506</v>
      </c>
    </row>
    <row r="31" spans="1:13" x14ac:dyDescent="0.2">
      <c r="A31">
        <v>3280</v>
      </c>
      <c r="B31" t="s">
        <v>801</v>
      </c>
      <c r="C31" t="s">
        <v>2268</v>
      </c>
      <c r="E31" t="s">
        <v>1736</v>
      </c>
      <c r="G31" t="s">
        <v>1445</v>
      </c>
      <c r="L31" t="s">
        <v>2232</v>
      </c>
    </row>
    <row r="32" spans="1:13" x14ac:dyDescent="0.2">
      <c r="A32">
        <v>1997</v>
      </c>
      <c r="B32" t="s">
        <v>848</v>
      </c>
      <c r="C32" t="s">
        <v>2267</v>
      </c>
      <c r="E32" t="s">
        <v>1736</v>
      </c>
      <c r="H32" t="s">
        <v>1801</v>
      </c>
    </row>
    <row r="33" spans="1:12" x14ac:dyDescent="0.2">
      <c r="A33">
        <v>7052</v>
      </c>
      <c r="B33" t="s">
        <v>724</v>
      </c>
      <c r="C33" t="s">
        <v>2266</v>
      </c>
      <c r="E33" t="s">
        <v>1736</v>
      </c>
      <c r="I33" t="s">
        <v>1724</v>
      </c>
      <c r="J33" t="s">
        <v>1720</v>
      </c>
    </row>
    <row r="34" spans="1:12" x14ac:dyDescent="0.2">
      <c r="A34">
        <v>399665</v>
      </c>
      <c r="B34" t="s">
        <v>2265</v>
      </c>
      <c r="C34" t="s">
        <v>2264</v>
      </c>
      <c r="E34" t="s">
        <v>1736</v>
      </c>
      <c r="K34" t="s">
        <v>2234</v>
      </c>
    </row>
    <row r="35" spans="1:12" x14ac:dyDescent="0.2">
      <c r="A35">
        <v>8645</v>
      </c>
      <c r="B35" t="s">
        <v>770</v>
      </c>
      <c r="C35" t="s">
        <v>2263</v>
      </c>
      <c r="E35" t="s">
        <v>1736</v>
      </c>
      <c r="K35" t="s">
        <v>2234</v>
      </c>
    </row>
    <row r="36" spans="1:12" x14ac:dyDescent="0.2">
      <c r="A36">
        <v>18</v>
      </c>
      <c r="B36" t="s">
        <v>768</v>
      </c>
      <c r="C36" t="s">
        <v>2262</v>
      </c>
      <c r="E36" t="s">
        <v>1736</v>
      </c>
    </row>
    <row r="37" spans="1:12" x14ac:dyDescent="0.2">
      <c r="A37">
        <v>9687</v>
      </c>
      <c r="B37" t="s">
        <v>860</v>
      </c>
      <c r="C37" t="s">
        <v>2261</v>
      </c>
      <c r="E37" t="s">
        <v>1736</v>
      </c>
    </row>
    <row r="38" spans="1:12" x14ac:dyDescent="0.2">
      <c r="A38">
        <v>9734</v>
      </c>
      <c r="B38" t="s">
        <v>733</v>
      </c>
      <c r="C38" t="s">
        <v>2260</v>
      </c>
      <c r="F38" t="s">
        <v>1764</v>
      </c>
    </row>
    <row r="39" spans="1:12" x14ac:dyDescent="0.2">
      <c r="A39">
        <v>347</v>
      </c>
      <c r="B39" t="s">
        <v>867</v>
      </c>
      <c r="C39" t="s">
        <v>2259</v>
      </c>
      <c r="F39" t="s">
        <v>1764</v>
      </c>
    </row>
    <row r="40" spans="1:12" x14ac:dyDescent="0.2">
      <c r="A40">
        <v>7139</v>
      </c>
      <c r="B40" t="s">
        <v>861</v>
      </c>
      <c r="C40" t="s">
        <v>2258</v>
      </c>
      <c r="F40" t="s">
        <v>1764</v>
      </c>
    </row>
    <row r="41" spans="1:12" x14ac:dyDescent="0.2">
      <c r="A41">
        <v>2982</v>
      </c>
      <c r="B41" t="s">
        <v>715</v>
      </c>
      <c r="C41" t="s">
        <v>2257</v>
      </c>
      <c r="F41" t="s">
        <v>1764</v>
      </c>
    </row>
    <row r="42" spans="1:12" x14ac:dyDescent="0.2">
      <c r="A42">
        <v>10912</v>
      </c>
      <c r="B42" t="s">
        <v>762</v>
      </c>
      <c r="C42" t="s">
        <v>2256</v>
      </c>
      <c r="F42" t="s">
        <v>1764</v>
      </c>
    </row>
    <row r="43" spans="1:12" x14ac:dyDescent="0.2">
      <c r="A43">
        <v>26272</v>
      </c>
      <c r="B43" t="s">
        <v>890</v>
      </c>
      <c r="C43" t="s">
        <v>2255</v>
      </c>
      <c r="F43" t="s">
        <v>1764</v>
      </c>
    </row>
    <row r="44" spans="1:12" x14ac:dyDescent="0.2">
      <c r="A44">
        <v>55273</v>
      </c>
      <c r="B44" t="s">
        <v>872</v>
      </c>
      <c r="C44" t="s">
        <v>2254</v>
      </c>
      <c r="F44" t="s">
        <v>1764</v>
      </c>
    </row>
    <row r="45" spans="1:12" x14ac:dyDescent="0.2">
      <c r="A45">
        <v>1435</v>
      </c>
      <c r="B45" t="s">
        <v>802</v>
      </c>
      <c r="C45" t="s">
        <v>2253</v>
      </c>
      <c r="G45" t="s">
        <v>1445</v>
      </c>
      <c r="H45" t="s">
        <v>1801</v>
      </c>
      <c r="I45" t="s">
        <v>1724</v>
      </c>
    </row>
    <row r="46" spans="1:12" x14ac:dyDescent="0.2">
      <c r="A46">
        <v>182</v>
      </c>
      <c r="B46" t="s">
        <v>851</v>
      </c>
      <c r="C46" t="s">
        <v>2252</v>
      </c>
      <c r="G46" t="s">
        <v>1445</v>
      </c>
      <c r="L46" t="s">
        <v>2232</v>
      </c>
    </row>
    <row r="47" spans="1:12" x14ac:dyDescent="0.2">
      <c r="A47">
        <v>604</v>
      </c>
      <c r="B47" t="s">
        <v>760</v>
      </c>
      <c r="C47" t="s">
        <v>2251</v>
      </c>
      <c r="G47" t="s">
        <v>1445</v>
      </c>
    </row>
    <row r="48" spans="1:12" x14ac:dyDescent="0.2">
      <c r="A48">
        <v>57007</v>
      </c>
      <c r="B48" t="s">
        <v>708</v>
      </c>
      <c r="C48" t="s">
        <v>2250</v>
      </c>
      <c r="G48" t="s">
        <v>1445</v>
      </c>
    </row>
    <row r="49" spans="1:12" x14ac:dyDescent="0.2">
      <c r="A49">
        <v>2634</v>
      </c>
      <c r="B49" t="s">
        <v>870</v>
      </c>
      <c r="C49" t="s">
        <v>2249</v>
      </c>
      <c r="H49" t="s">
        <v>1801</v>
      </c>
    </row>
    <row r="50" spans="1:12" x14ac:dyDescent="0.2">
      <c r="A50">
        <v>55281</v>
      </c>
      <c r="B50" t="s">
        <v>871</v>
      </c>
      <c r="C50" t="s">
        <v>2248</v>
      </c>
      <c r="H50" t="s">
        <v>1801</v>
      </c>
    </row>
    <row r="51" spans="1:12" x14ac:dyDescent="0.2">
      <c r="A51">
        <v>7318</v>
      </c>
      <c r="B51" t="s">
        <v>869</v>
      </c>
      <c r="C51" t="s">
        <v>2247</v>
      </c>
      <c r="H51" t="s">
        <v>1801</v>
      </c>
    </row>
    <row r="52" spans="1:12" x14ac:dyDescent="0.2">
      <c r="A52">
        <v>5621</v>
      </c>
      <c r="B52" t="s">
        <v>725</v>
      </c>
      <c r="C52" t="s">
        <v>2246</v>
      </c>
      <c r="I52" t="s">
        <v>1724</v>
      </c>
    </row>
    <row r="53" spans="1:12" x14ac:dyDescent="0.2">
      <c r="A53">
        <v>10924</v>
      </c>
      <c r="B53" t="s">
        <v>822</v>
      </c>
      <c r="C53" t="s">
        <v>2245</v>
      </c>
      <c r="I53" t="s">
        <v>1724</v>
      </c>
    </row>
    <row r="54" spans="1:12" x14ac:dyDescent="0.2">
      <c r="A54">
        <v>3655</v>
      </c>
      <c r="B54" t="s">
        <v>700</v>
      </c>
      <c r="C54" t="s">
        <v>2244</v>
      </c>
      <c r="I54" t="s">
        <v>1724</v>
      </c>
    </row>
    <row r="55" spans="1:12" x14ac:dyDescent="0.2">
      <c r="A55">
        <v>5269</v>
      </c>
      <c r="B55" t="s">
        <v>885</v>
      </c>
      <c r="C55" t="s">
        <v>2243</v>
      </c>
      <c r="I55" t="s">
        <v>1724</v>
      </c>
    </row>
    <row r="56" spans="1:12" x14ac:dyDescent="0.2">
      <c r="A56">
        <v>1301</v>
      </c>
      <c r="B56" t="s">
        <v>698</v>
      </c>
      <c r="C56" t="s">
        <v>2242</v>
      </c>
      <c r="J56" t="s">
        <v>1720</v>
      </c>
    </row>
    <row r="57" spans="1:12" x14ac:dyDescent="0.2">
      <c r="A57">
        <v>5270</v>
      </c>
      <c r="B57" t="s">
        <v>864</v>
      </c>
      <c r="C57" t="s">
        <v>2241</v>
      </c>
      <c r="J57" t="s">
        <v>1720</v>
      </c>
    </row>
    <row r="58" spans="1:12" x14ac:dyDescent="0.2">
      <c r="A58">
        <v>57692</v>
      </c>
      <c r="B58" t="s">
        <v>841</v>
      </c>
      <c r="C58" t="s">
        <v>2240</v>
      </c>
      <c r="J58" t="s">
        <v>1720</v>
      </c>
    </row>
    <row r="59" spans="1:12" x14ac:dyDescent="0.2">
      <c r="A59">
        <v>800</v>
      </c>
      <c r="B59" t="s">
        <v>719</v>
      </c>
      <c r="C59" t="s">
        <v>2239</v>
      </c>
      <c r="J59" t="s">
        <v>1720</v>
      </c>
    </row>
    <row r="60" spans="1:12" x14ac:dyDescent="0.2">
      <c r="A60">
        <v>2261</v>
      </c>
      <c r="B60" t="s">
        <v>742</v>
      </c>
      <c r="C60" t="s">
        <v>2238</v>
      </c>
      <c r="K60" t="s">
        <v>2234</v>
      </c>
    </row>
    <row r="61" spans="1:12" x14ac:dyDescent="0.2">
      <c r="A61">
        <v>27250</v>
      </c>
      <c r="B61" t="s">
        <v>820</v>
      </c>
      <c r="C61" t="s">
        <v>2237</v>
      </c>
      <c r="K61" t="s">
        <v>2234</v>
      </c>
    </row>
    <row r="62" spans="1:12" x14ac:dyDescent="0.2">
      <c r="A62">
        <v>5364</v>
      </c>
      <c r="B62" t="s">
        <v>767</v>
      </c>
      <c r="C62" t="s">
        <v>2236</v>
      </c>
      <c r="K62" t="s">
        <v>2234</v>
      </c>
    </row>
    <row r="63" spans="1:12" x14ac:dyDescent="0.2">
      <c r="A63">
        <v>64215</v>
      </c>
      <c r="B63" t="s">
        <v>739</v>
      </c>
      <c r="C63" t="s">
        <v>2235</v>
      </c>
      <c r="K63" t="s">
        <v>2234</v>
      </c>
    </row>
    <row r="64" spans="1:12" x14ac:dyDescent="0.2">
      <c r="A64">
        <v>408</v>
      </c>
      <c r="B64" t="s">
        <v>697</v>
      </c>
      <c r="C64" t="s">
        <v>2233</v>
      </c>
      <c r="L64" t="s">
        <v>2232</v>
      </c>
    </row>
    <row r="65" spans="1:13" x14ac:dyDescent="0.2">
      <c r="A65">
        <v>10351</v>
      </c>
      <c r="B65" t="s">
        <v>833</v>
      </c>
      <c r="C65" t="s">
        <v>2231</v>
      </c>
      <c r="M65" t="s">
        <v>2228</v>
      </c>
    </row>
    <row r="66" spans="1:13" x14ac:dyDescent="0.2">
      <c r="A66">
        <v>55825</v>
      </c>
      <c r="B66" t="s">
        <v>753</v>
      </c>
      <c r="C66" t="s">
        <v>2230</v>
      </c>
      <c r="M66" t="s">
        <v>2228</v>
      </c>
    </row>
    <row r="67" spans="1:13" x14ac:dyDescent="0.2">
      <c r="A67">
        <v>8424</v>
      </c>
      <c r="B67" t="s">
        <v>876</v>
      </c>
      <c r="C67" t="s">
        <v>2229</v>
      </c>
      <c r="M67" t="s">
        <v>2228</v>
      </c>
    </row>
    <row r="68" spans="1:13" x14ac:dyDescent="0.2">
      <c r="A68">
        <v>3603</v>
      </c>
      <c r="B68" t="s">
        <v>751</v>
      </c>
      <c r="C68" t="s">
        <v>2227</v>
      </c>
    </row>
    <row r="69" spans="1:13" x14ac:dyDescent="0.2">
      <c r="A69">
        <v>940</v>
      </c>
      <c r="B69" t="s">
        <v>798</v>
      </c>
      <c r="C69" t="s">
        <v>2226</v>
      </c>
    </row>
    <row r="70" spans="1:13" x14ac:dyDescent="0.2">
      <c r="A70">
        <v>1519</v>
      </c>
      <c r="B70" t="s">
        <v>799</v>
      </c>
      <c r="C70" t="s">
        <v>2225</v>
      </c>
    </row>
    <row r="71" spans="1:13" x14ac:dyDescent="0.2">
      <c r="A71">
        <v>3249</v>
      </c>
      <c r="B71" t="s">
        <v>756</v>
      </c>
      <c r="C71" t="s">
        <v>2224</v>
      </c>
    </row>
    <row r="72" spans="1:13" x14ac:dyDescent="0.2">
      <c r="A72">
        <v>726</v>
      </c>
      <c r="B72" t="s">
        <v>693</v>
      </c>
      <c r="C72" t="s">
        <v>2223</v>
      </c>
    </row>
    <row r="73" spans="1:13" x14ac:dyDescent="0.2">
      <c r="A73">
        <v>8851</v>
      </c>
      <c r="B73" t="s">
        <v>738</v>
      </c>
      <c r="C73" t="s">
        <v>2222</v>
      </c>
    </row>
    <row r="74" spans="1:13" x14ac:dyDescent="0.2">
      <c r="A74">
        <v>2793</v>
      </c>
      <c r="B74" t="s">
        <v>882</v>
      </c>
      <c r="C74" t="s">
        <v>2221</v>
      </c>
    </row>
    <row r="75" spans="1:13" x14ac:dyDescent="0.2">
      <c r="A75">
        <v>4179</v>
      </c>
      <c r="B75" t="s">
        <v>809</v>
      </c>
      <c r="C75" t="s">
        <v>2220</v>
      </c>
    </row>
    <row r="76" spans="1:13" x14ac:dyDescent="0.2">
      <c r="A76">
        <v>55277</v>
      </c>
      <c r="B76" t="s">
        <v>806</v>
      </c>
      <c r="C76" t="s">
        <v>2219</v>
      </c>
    </row>
    <row r="77" spans="1:13" x14ac:dyDescent="0.2">
      <c r="A77">
        <v>5795</v>
      </c>
      <c r="B77" t="s">
        <v>810</v>
      </c>
      <c r="C77" t="s">
        <v>2218</v>
      </c>
    </row>
    <row r="78" spans="1:13" x14ac:dyDescent="0.2">
      <c r="A78">
        <v>7021</v>
      </c>
      <c r="B78" t="s">
        <v>741</v>
      </c>
      <c r="C78" t="s">
        <v>2217</v>
      </c>
    </row>
    <row r="79" spans="1:13" x14ac:dyDescent="0.2">
      <c r="A79">
        <v>23385</v>
      </c>
      <c r="B79" t="s">
        <v>807</v>
      </c>
      <c r="C79" t="s">
        <v>2216</v>
      </c>
    </row>
    <row r="80" spans="1:13" x14ac:dyDescent="0.2">
      <c r="A80">
        <v>4739</v>
      </c>
      <c r="B80" t="s">
        <v>714</v>
      </c>
      <c r="C80" t="s">
        <v>2215</v>
      </c>
    </row>
    <row r="81" spans="1:3" x14ac:dyDescent="0.2">
      <c r="A81">
        <v>8440</v>
      </c>
      <c r="B81" t="s">
        <v>791</v>
      </c>
      <c r="C81" t="s">
        <v>2214</v>
      </c>
    </row>
    <row r="82" spans="1:3" x14ac:dyDescent="0.2">
      <c r="A82">
        <v>8874</v>
      </c>
      <c r="B82" t="s">
        <v>721</v>
      </c>
      <c r="C82" t="s">
        <v>2213</v>
      </c>
    </row>
    <row r="83" spans="1:3" x14ac:dyDescent="0.2">
      <c r="A83">
        <v>8436</v>
      </c>
      <c r="B83" t="s">
        <v>696</v>
      </c>
      <c r="C83" t="s">
        <v>2212</v>
      </c>
    </row>
    <row r="84" spans="1:3" x14ac:dyDescent="0.2">
      <c r="A84">
        <v>10487</v>
      </c>
      <c r="B84" t="s">
        <v>723</v>
      </c>
      <c r="C84" t="s">
        <v>2211</v>
      </c>
    </row>
    <row r="85" spans="1:3" x14ac:dyDescent="0.2">
      <c r="A85">
        <v>11096</v>
      </c>
      <c r="B85" t="s">
        <v>732</v>
      </c>
      <c r="C85" t="s">
        <v>2210</v>
      </c>
    </row>
    <row r="86" spans="1:3" x14ac:dyDescent="0.2">
      <c r="A86">
        <v>257194</v>
      </c>
      <c r="B86" t="s">
        <v>838</v>
      </c>
      <c r="C86" t="s">
        <v>2209</v>
      </c>
    </row>
    <row r="87" spans="1:3" x14ac:dyDescent="0.2">
      <c r="A87">
        <v>10840</v>
      </c>
      <c r="B87" t="s">
        <v>711</v>
      </c>
      <c r="C87" t="s">
        <v>2208</v>
      </c>
    </row>
    <row r="88" spans="1:3" x14ac:dyDescent="0.2">
      <c r="A88">
        <v>25793</v>
      </c>
      <c r="B88" t="s">
        <v>782</v>
      </c>
      <c r="C88" t="s">
        <v>2207</v>
      </c>
    </row>
    <row r="89" spans="1:3" x14ac:dyDescent="0.2">
      <c r="A89">
        <v>51646</v>
      </c>
      <c r="B89" t="s">
        <v>825</v>
      </c>
      <c r="C89" t="s">
        <v>2206</v>
      </c>
    </row>
    <row r="90" spans="1:3" x14ac:dyDescent="0.2">
      <c r="A90">
        <v>3732</v>
      </c>
      <c r="B90" t="s">
        <v>884</v>
      </c>
      <c r="C90" t="s">
        <v>2205</v>
      </c>
    </row>
    <row r="91" spans="1:3" x14ac:dyDescent="0.2">
      <c r="A91">
        <v>2028</v>
      </c>
      <c r="B91" t="s">
        <v>835</v>
      </c>
      <c r="C91" t="s">
        <v>2204</v>
      </c>
    </row>
    <row r="92" spans="1:3" x14ac:dyDescent="0.2">
      <c r="A92">
        <v>2099</v>
      </c>
      <c r="B92" t="s">
        <v>788</v>
      </c>
      <c r="C92" t="s">
        <v>2203</v>
      </c>
    </row>
    <row r="93" spans="1:3" x14ac:dyDescent="0.2">
      <c r="A93">
        <v>65018</v>
      </c>
      <c r="B93" t="s">
        <v>821</v>
      </c>
      <c r="C93" t="s">
        <v>2202</v>
      </c>
    </row>
    <row r="94" spans="1:3" x14ac:dyDescent="0.2">
      <c r="A94">
        <v>2185</v>
      </c>
      <c r="B94" t="s">
        <v>840</v>
      </c>
      <c r="C94" t="s">
        <v>2201</v>
      </c>
    </row>
    <row r="95" spans="1:3" x14ac:dyDescent="0.2">
      <c r="A95">
        <v>3488</v>
      </c>
      <c r="B95" t="s">
        <v>865</v>
      </c>
      <c r="C95" t="s">
        <v>2200</v>
      </c>
    </row>
    <row r="96" spans="1:3" x14ac:dyDescent="0.2">
      <c r="A96">
        <v>25874</v>
      </c>
      <c r="B96" t="s">
        <v>779</v>
      </c>
      <c r="C96" t="s">
        <v>2199</v>
      </c>
    </row>
    <row r="97" spans="1:3" x14ac:dyDescent="0.2">
      <c r="A97">
        <v>10512</v>
      </c>
      <c r="B97" t="s">
        <v>704</v>
      </c>
      <c r="C97" t="s">
        <v>2198</v>
      </c>
    </row>
    <row r="98" spans="1:3" x14ac:dyDescent="0.2">
      <c r="A98">
        <v>100506742</v>
      </c>
      <c r="B98" t="s">
        <v>737</v>
      </c>
      <c r="C98" t="s">
        <v>2197</v>
      </c>
    </row>
    <row r="99" spans="1:3" x14ac:dyDescent="0.2">
      <c r="A99">
        <v>10082</v>
      </c>
      <c r="B99" t="s">
        <v>735</v>
      </c>
      <c r="C99" t="s">
        <v>2196</v>
      </c>
    </row>
    <row r="100" spans="1:3" x14ac:dyDescent="0.2">
      <c r="A100">
        <v>10231</v>
      </c>
      <c r="B100" t="s">
        <v>888</v>
      </c>
      <c r="C100" t="s">
        <v>2195</v>
      </c>
    </row>
    <row r="101" spans="1:3" x14ac:dyDescent="0.2">
      <c r="A101">
        <v>10371</v>
      </c>
      <c r="B101" t="s">
        <v>863</v>
      </c>
      <c r="C101" t="s">
        <v>2194</v>
      </c>
    </row>
    <row r="102" spans="1:3" x14ac:dyDescent="0.2">
      <c r="A102">
        <v>10424</v>
      </c>
      <c r="B102" t="s">
        <v>728</v>
      </c>
      <c r="C102" t="s">
        <v>2193</v>
      </c>
    </row>
    <row r="103" spans="1:3" x14ac:dyDescent="0.2">
      <c r="A103">
        <v>10825</v>
      </c>
      <c r="B103" t="s">
        <v>792</v>
      </c>
      <c r="C103" t="s">
        <v>2192</v>
      </c>
    </row>
    <row r="104" spans="1:3" x14ac:dyDescent="0.2">
      <c r="A104">
        <v>11174</v>
      </c>
      <c r="B104" t="s">
        <v>811</v>
      </c>
      <c r="C104" t="s">
        <v>2191</v>
      </c>
    </row>
    <row r="105" spans="1:3" x14ac:dyDescent="0.2">
      <c r="A105">
        <v>113263</v>
      </c>
      <c r="B105" t="s">
        <v>729</v>
      </c>
      <c r="C105" t="s">
        <v>2190</v>
      </c>
    </row>
    <row r="106" spans="1:3" x14ac:dyDescent="0.2">
      <c r="A106">
        <v>114821</v>
      </c>
      <c r="B106" t="s">
        <v>2189</v>
      </c>
      <c r="C106" t="s">
        <v>2188</v>
      </c>
    </row>
    <row r="107" spans="1:3" x14ac:dyDescent="0.2">
      <c r="A107">
        <v>114907</v>
      </c>
      <c r="B107" t="s">
        <v>828</v>
      </c>
      <c r="C107" t="s">
        <v>2187</v>
      </c>
    </row>
    <row r="108" spans="1:3" x14ac:dyDescent="0.2">
      <c r="A108">
        <v>117154</v>
      </c>
      <c r="B108" t="s">
        <v>815</v>
      </c>
      <c r="C108" t="s">
        <v>2186</v>
      </c>
    </row>
    <row r="109" spans="1:3" x14ac:dyDescent="0.2">
      <c r="A109">
        <v>117283</v>
      </c>
      <c r="B109" t="s">
        <v>873</v>
      </c>
      <c r="C109" t="s">
        <v>2185</v>
      </c>
    </row>
    <row r="110" spans="1:3" x14ac:dyDescent="0.2">
      <c r="A110">
        <v>118427</v>
      </c>
      <c r="B110" t="s">
        <v>797</v>
      </c>
      <c r="C110" t="s">
        <v>2184</v>
      </c>
    </row>
    <row r="111" spans="1:3" x14ac:dyDescent="0.2">
      <c r="A111">
        <v>121227</v>
      </c>
      <c r="B111" t="s">
        <v>754</v>
      </c>
      <c r="C111" t="s">
        <v>2183</v>
      </c>
    </row>
    <row r="112" spans="1:3" x14ac:dyDescent="0.2">
      <c r="A112">
        <v>126969</v>
      </c>
      <c r="B112" t="s">
        <v>706</v>
      </c>
      <c r="C112" t="s">
        <v>2182</v>
      </c>
    </row>
    <row r="113" spans="1:3" x14ac:dyDescent="0.2">
      <c r="A113">
        <v>128272</v>
      </c>
      <c r="B113" t="s">
        <v>847</v>
      </c>
      <c r="C113" t="s">
        <v>2181</v>
      </c>
    </row>
    <row r="114" spans="1:3" x14ac:dyDescent="0.2">
      <c r="A114">
        <v>1295</v>
      </c>
      <c r="B114" t="s">
        <v>878</v>
      </c>
      <c r="C114" t="s">
        <v>2180</v>
      </c>
    </row>
    <row r="115" spans="1:3" x14ac:dyDescent="0.2">
      <c r="A115">
        <v>140688</v>
      </c>
      <c r="B115" t="s">
        <v>771</v>
      </c>
      <c r="C115" t="s">
        <v>2179</v>
      </c>
    </row>
    <row r="116" spans="1:3" x14ac:dyDescent="0.2">
      <c r="A116">
        <v>143872</v>
      </c>
      <c r="B116" t="s">
        <v>702</v>
      </c>
      <c r="C116" t="s">
        <v>2178</v>
      </c>
    </row>
    <row r="117" spans="1:3" x14ac:dyDescent="0.2">
      <c r="A117">
        <v>144577</v>
      </c>
      <c r="B117" t="s">
        <v>2177</v>
      </c>
      <c r="C117" t="s">
        <v>2176</v>
      </c>
    </row>
    <row r="118" spans="1:3" x14ac:dyDescent="0.2">
      <c r="A118">
        <v>146433</v>
      </c>
      <c r="B118" t="s">
        <v>845</v>
      </c>
      <c r="C118" t="s">
        <v>2175</v>
      </c>
    </row>
    <row r="119" spans="1:3" x14ac:dyDescent="0.2">
      <c r="A119">
        <v>146713</v>
      </c>
      <c r="B119" t="s">
        <v>866</v>
      </c>
      <c r="C119" t="s">
        <v>2174</v>
      </c>
    </row>
    <row r="120" spans="1:3" x14ac:dyDescent="0.2">
      <c r="A120">
        <v>146857</v>
      </c>
      <c r="B120" t="s">
        <v>868</v>
      </c>
      <c r="C120" t="s">
        <v>2173</v>
      </c>
    </row>
    <row r="121" spans="1:3" x14ac:dyDescent="0.2">
      <c r="A121">
        <v>1471</v>
      </c>
      <c r="B121" t="s">
        <v>804</v>
      </c>
      <c r="C121" t="s">
        <v>2172</v>
      </c>
    </row>
    <row r="122" spans="1:3" x14ac:dyDescent="0.2">
      <c r="A122">
        <v>153222</v>
      </c>
      <c r="B122" t="s">
        <v>817</v>
      </c>
      <c r="C122" t="s">
        <v>2171</v>
      </c>
    </row>
    <row r="123" spans="1:3" x14ac:dyDescent="0.2">
      <c r="A123">
        <v>1545</v>
      </c>
      <c r="B123" t="s">
        <v>796</v>
      </c>
      <c r="C123" t="s">
        <v>2170</v>
      </c>
    </row>
    <row r="124" spans="1:3" x14ac:dyDescent="0.2">
      <c r="A124">
        <v>157855</v>
      </c>
      <c r="B124" t="s">
        <v>692</v>
      </c>
      <c r="C124" t="s">
        <v>2169</v>
      </c>
    </row>
    <row r="125" spans="1:3" x14ac:dyDescent="0.2">
      <c r="A125">
        <v>158471</v>
      </c>
      <c r="B125" t="s">
        <v>893</v>
      </c>
      <c r="C125" t="s">
        <v>2168</v>
      </c>
    </row>
    <row r="126" spans="1:3" x14ac:dyDescent="0.2">
      <c r="A126">
        <v>169841</v>
      </c>
      <c r="B126" t="s">
        <v>808</v>
      </c>
      <c r="C126" t="s">
        <v>2167</v>
      </c>
    </row>
    <row r="127" spans="1:3" x14ac:dyDescent="0.2">
      <c r="A127">
        <v>1947</v>
      </c>
      <c r="B127" t="s">
        <v>717</v>
      </c>
      <c r="C127" t="s">
        <v>2166</v>
      </c>
    </row>
    <row r="128" spans="1:3" x14ac:dyDescent="0.2">
      <c r="A128">
        <v>203328</v>
      </c>
      <c r="B128" t="s">
        <v>837</v>
      </c>
      <c r="C128" t="s">
        <v>2165</v>
      </c>
    </row>
    <row r="129" spans="1:3" x14ac:dyDescent="0.2">
      <c r="A129">
        <v>2078</v>
      </c>
      <c r="B129" t="s">
        <v>856</v>
      </c>
      <c r="C129" t="s">
        <v>2164</v>
      </c>
    </row>
    <row r="130" spans="1:3" x14ac:dyDescent="0.2">
      <c r="A130">
        <v>221458</v>
      </c>
      <c r="B130" t="s">
        <v>691</v>
      </c>
      <c r="C130" t="s">
        <v>2163</v>
      </c>
    </row>
    <row r="131" spans="1:3" x14ac:dyDescent="0.2">
      <c r="A131">
        <v>22871</v>
      </c>
      <c r="B131" t="s">
        <v>818</v>
      </c>
      <c r="C131" t="s">
        <v>2162</v>
      </c>
    </row>
    <row r="132" spans="1:3" x14ac:dyDescent="0.2">
      <c r="A132">
        <v>23120</v>
      </c>
      <c r="B132" t="s">
        <v>829</v>
      </c>
      <c r="C132" t="s">
        <v>2161</v>
      </c>
    </row>
    <row r="133" spans="1:3" x14ac:dyDescent="0.2">
      <c r="A133">
        <v>23152</v>
      </c>
      <c r="B133" t="s">
        <v>731</v>
      </c>
      <c r="C133" t="s">
        <v>2160</v>
      </c>
    </row>
    <row r="134" spans="1:3" x14ac:dyDescent="0.2">
      <c r="A134">
        <v>23328</v>
      </c>
      <c r="B134" t="s">
        <v>778</v>
      </c>
      <c r="C134" t="s">
        <v>2159</v>
      </c>
    </row>
    <row r="135" spans="1:3" x14ac:dyDescent="0.2">
      <c r="A135">
        <v>23370</v>
      </c>
      <c r="B135" t="s">
        <v>727</v>
      </c>
      <c r="C135" t="s">
        <v>2158</v>
      </c>
    </row>
    <row r="136" spans="1:3" x14ac:dyDescent="0.2">
      <c r="A136">
        <v>23432</v>
      </c>
      <c r="B136" t="s">
        <v>786</v>
      </c>
      <c r="C136" t="s">
        <v>2157</v>
      </c>
    </row>
    <row r="137" spans="1:3" x14ac:dyDescent="0.2">
      <c r="A137">
        <v>23545</v>
      </c>
      <c r="B137" t="s">
        <v>705</v>
      </c>
      <c r="C137" t="s">
        <v>2156</v>
      </c>
    </row>
    <row r="138" spans="1:3" x14ac:dyDescent="0.2">
      <c r="A138">
        <v>23671</v>
      </c>
      <c r="B138" t="s">
        <v>736</v>
      </c>
      <c r="C138" t="s">
        <v>2155</v>
      </c>
    </row>
    <row r="139" spans="1:3" x14ac:dyDescent="0.2">
      <c r="A139">
        <v>23767</v>
      </c>
      <c r="B139" t="s">
        <v>795</v>
      </c>
      <c r="C139" t="s">
        <v>2154</v>
      </c>
    </row>
    <row r="140" spans="1:3" x14ac:dyDescent="0.2">
      <c r="A140">
        <v>2531</v>
      </c>
      <c r="B140" t="s">
        <v>707</v>
      </c>
      <c r="C140" t="s">
        <v>2153</v>
      </c>
    </row>
    <row r="141" spans="1:3" x14ac:dyDescent="0.2">
      <c r="A141">
        <v>255394</v>
      </c>
      <c r="B141" t="s">
        <v>836</v>
      </c>
      <c r="C141" t="s">
        <v>2152</v>
      </c>
    </row>
    <row r="142" spans="1:3" x14ac:dyDescent="0.2">
      <c r="A142">
        <v>25827</v>
      </c>
      <c r="B142" t="s">
        <v>761</v>
      </c>
      <c r="C142" t="s">
        <v>2151</v>
      </c>
    </row>
    <row r="143" spans="1:3" x14ac:dyDescent="0.2">
      <c r="A143">
        <v>25925</v>
      </c>
      <c r="B143" t="s">
        <v>846</v>
      </c>
      <c r="C143" t="s">
        <v>2150</v>
      </c>
    </row>
    <row r="144" spans="1:3" x14ac:dyDescent="0.2">
      <c r="A144">
        <v>26260</v>
      </c>
      <c r="B144" t="s">
        <v>763</v>
      </c>
      <c r="C144" t="s">
        <v>2149</v>
      </c>
    </row>
    <row r="145" spans="1:3" x14ac:dyDescent="0.2">
      <c r="A145">
        <v>2637</v>
      </c>
      <c r="B145" t="s">
        <v>889</v>
      </c>
      <c r="C145" t="s">
        <v>2148</v>
      </c>
    </row>
    <row r="146" spans="1:3" x14ac:dyDescent="0.2">
      <c r="A146">
        <v>2690</v>
      </c>
      <c r="B146" t="s">
        <v>805</v>
      </c>
      <c r="C146" t="s">
        <v>2147</v>
      </c>
    </row>
    <row r="147" spans="1:3" x14ac:dyDescent="0.2">
      <c r="A147">
        <v>27113</v>
      </c>
      <c r="B147" t="s">
        <v>827</v>
      </c>
      <c r="C147" t="s">
        <v>2146</v>
      </c>
    </row>
    <row r="148" spans="1:3" x14ac:dyDescent="0.2">
      <c r="A148">
        <v>27253</v>
      </c>
      <c r="B148" t="s">
        <v>875</v>
      </c>
      <c r="C148" t="s">
        <v>2145</v>
      </c>
    </row>
    <row r="149" spans="1:3" x14ac:dyDescent="0.2">
      <c r="A149">
        <v>285556</v>
      </c>
      <c r="B149" t="s">
        <v>800</v>
      </c>
      <c r="C149" t="s">
        <v>2144</v>
      </c>
    </row>
    <row r="150" spans="1:3" x14ac:dyDescent="0.2">
      <c r="A150">
        <v>2888</v>
      </c>
      <c r="B150" t="s">
        <v>759</v>
      </c>
      <c r="C150" t="s">
        <v>2143</v>
      </c>
    </row>
    <row r="151" spans="1:3" x14ac:dyDescent="0.2">
      <c r="A151">
        <v>29942</v>
      </c>
      <c r="B151" t="s">
        <v>839</v>
      </c>
      <c r="C151" t="s">
        <v>2142</v>
      </c>
    </row>
    <row r="152" spans="1:3" x14ac:dyDescent="0.2">
      <c r="A152">
        <v>309</v>
      </c>
      <c r="B152" t="s">
        <v>720</v>
      </c>
      <c r="C152" t="s">
        <v>2141</v>
      </c>
    </row>
    <row r="153" spans="1:3" x14ac:dyDescent="0.2">
      <c r="A153">
        <v>3142</v>
      </c>
      <c r="B153" t="s">
        <v>712</v>
      </c>
      <c r="C153" t="s">
        <v>2140</v>
      </c>
    </row>
    <row r="154" spans="1:3" x14ac:dyDescent="0.2">
      <c r="A154">
        <v>345757</v>
      </c>
      <c r="B154" t="s">
        <v>783</v>
      </c>
      <c r="C154" t="s">
        <v>2139</v>
      </c>
    </row>
    <row r="155" spans="1:3" x14ac:dyDescent="0.2">
      <c r="A155">
        <v>353497</v>
      </c>
      <c r="B155" t="s">
        <v>862</v>
      </c>
      <c r="C155" t="s">
        <v>2138</v>
      </c>
    </row>
    <row r="156" spans="1:3" x14ac:dyDescent="0.2">
      <c r="A156">
        <v>3628</v>
      </c>
      <c r="B156" t="s">
        <v>880</v>
      </c>
      <c r="C156" t="s">
        <v>2137</v>
      </c>
    </row>
    <row r="157" spans="1:3" x14ac:dyDescent="0.2">
      <c r="A157">
        <v>375033</v>
      </c>
      <c r="B157" t="s">
        <v>694</v>
      </c>
      <c r="C157" t="s">
        <v>2136</v>
      </c>
    </row>
    <row r="158" spans="1:3" x14ac:dyDescent="0.2">
      <c r="A158">
        <v>375775</v>
      </c>
      <c r="B158" t="s">
        <v>690</v>
      </c>
      <c r="C158" t="s">
        <v>2135</v>
      </c>
    </row>
    <row r="159" spans="1:3" x14ac:dyDescent="0.2">
      <c r="A159">
        <v>388403</v>
      </c>
      <c r="B159" t="s">
        <v>819</v>
      </c>
      <c r="C159" t="s">
        <v>2134</v>
      </c>
    </row>
    <row r="160" spans="1:3" x14ac:dyDescent="0.2">
      <c r="A160">
        <v>389072</v>
      </c>
      <c r="B160" t="s">
        <v>752</v>
      </c>
      <c r="C160" t="s">
        <v>2133</v>
      </c>
    </row>
    <row r="161" spans="1:3" x14ac:dyDescent="0.2">
      <c r="A161">
        <v>401494</v>
      </c>
      <c r="B161" t="s">
        <v>755</v>
      </c>
      <c r="C161" t="s">
        <v>2132</v>
      </c>
    </row>
    <row r="162" spans="1:3" x14ac:dyDescent="0.2">
      <c r="A162">
        <v>4126</v>
      </c>
      <c r="B162" t="s">
        <v>812</v>
      </c>
      <c r="C162" t="s">
        <v>2131</v>
      </c>
    </row>
    <row r="163" spans="1:3" x14ac:dyDescent="0.2">
      <c r="A163">
        <v>4311</v>
      </c>
      <c r="B163" t="s">
        <v>881</v>
      </c>
      <c r="C163" t="s">
        <v>2130</v>
      </c>
    </row>
    <row r="164" spans="1:3" x14ac:dyDescent="0.2">
      <c r="A164">
        <v>440073</v>
      </c>
      <c r="B164" t="s">
        <v>887</v>
      </c>
      <c r="C164" t="s">
        <v>2129</v>
      </c>
    </row>
    <row r="165" spans="1:3" x14ac:dyDescent="0.2">
      <c r="A165">
        <v>4688</v>
      </c>
      <c r="B165" t="s">
        <v>844</v>
      </c>
      <c r="C165" t="s">
        <v>2128</v>
      </c>
    </row>
    <row r="166" spans="1:3" x14ac:dyDescent="0.2">
      <c r="A166">
        <v>4784</v>
      </c>
      <c r="B166" t="s">
        <v>781</v>
      </c>
      <c r="C166" t="s">
        <v>2127</v>
      </c>
    </row>
    <row r="167" spans="1:3" x14ac:dyDescent="0.2">
      <c r="A167">
        <v>51114</v>
      </c>
      <c r="B167" t="s">
        <v>718</v>
      </c>
      <c r="C167" t="s">
        <v>2126</v>
      </c>
    </row>
    <row r="168" spans="1:3" x14ac:dyDescent="0.2">
      <c r="A168">
        <v>51200</v>
      </c>
      <c r="B168" t="s">
        <v>750</v>
      </c>
      <c r="C168" t="s">
        <v>2125</v>
      </c>
    </row>
    <row r="169" spans="1:3" x14ac:dyDescent="0.2">
      <c r="A169">
        <v>51294</v>
      </c>
      <c r="B169" t="s">
        <v>892</v>
      </c>
      <c r="C169" t="s">
        <v>2124</v>
      </c>
    </row>
    <row r="170" spans="1:3" x14ac:dyDescent="0.2">
      <c r="A170">
        <v>51339</v>
      </c>
      <c r="B170" t="s">
        <v>877</v>
      </c>
      <c r="C170" t="s">
        <v>2123</v>
      </c>
    </row>
    <row r="171" spans="1:3" x14ac:dyDescent="0.2">
      <c r="A171">
        <v>51603</v>
      </c>
      <c r="B171" t="s">
        <v>2122</v>
      </c>
      <c r="C171" t="s">
        <v>2121</v>
      </c>
    </row>
    <row r="172" spans="1:3" x14ac:dyDescent="0.2">
      <c r="A172">
        <v>5272</v>
      </c>
      <c r="B172" t="s">
        <v>816</v>
      </c>
      <c r="C172" t="s">
        <v>2120</v>
      </c>
    </row>
    <row r="173" spans="1:3" x14ac:dyDescent="0.2">
      <c r="A173">
        <v>5375</v>
      </c>
      <c r="B173" t="s">
        <v>850</v>
      </c>
      <c r="C173" t="s">
        <v>2119</v>
      </c>
    </row>
    <row r="174" spans="1:3" x14ac:dyDescent="0.2">
      <c r="A174">
        <v>54360</v>
      </c>
      <c r="B174" t="s">
        <v>858</v>
      </c>
      <c r="C174" t="s">
        <v>2118</v>
      </c>
    </row>
    <row r="175" spans="1:3" x14ac:dyDescent="0.2">
      <c r="A175">
        <v>54946</v>
      </c>
      <c r="B175" t="s">
        <v>789</v>
      </c>
      <c r="C175" t="s">
        <v>2117</v>
      </c>
    </row>
    <row r="176" spans="1:3" x14ac:dyDescent="0.2">
      <c r="A176">
        <v>55020</v>
      </c>
      <c r="B176" t="s">
        <v>891</v>
      </c>
      <c r="C176" t="s">
        <v>2116</v>
      </c>
    </row>
    <row r="177" spans="1:3" x14ac:dyDescent="0.2">
      <c r="A177">
        <v>550643</v>
      </c>
      <c r="B177" t="s">
        <v>745</v>
      </c>
      <c r="C177" t="s">
        <v>2115</v>
      </c>
    </row>
    <row r="178" spans="1:3" x14ac:dyDescent="0.2">
      <c r="A178">
        <v>55283</v>
      </c>
      <c r="B178" t="s">
        <v>813</v>
      </c>
      <c r="C178" t="s">
        <v>2114</v>
      </c>
    </row>
    <row r="179" spans="1:3" x14ac:dyDescent="0.2">
      <c r="A179">
        <v>55608</v>
      </c>
      <c r="B179" t="s">
        <v>740</v>
      </c>
      <c r="C179" t="s">
        <v>2113</v>
      </c>
    </row>
    <row r="180" spans="1:3" x14ac:dyDescent="0.2">
      <c r="A180">
        <v>5575</v>
      </c>
      <c r="B180" t="s">
        <v>853</v>
      </c>
      <c r="C180" t="s">
        <v>2112</v>
      </c>
    </row>
    <row r="181" spans="1:3" x14ac:dyDescent="0.2">
      <c r="A181">
        <v>55773</v>
      </c>
      <c r="B181" t="s">
        <v>766</v>
      </c>
      <c r="C181" t="s">
        <v>2111</v>
      </c>
    </row>
    <row r="182" spans="1:3" x14ac:dyDescent="0.2">
      <c r="A182">
        <v>55824</v>
      </c>
      <c r="B182" t="s">
        <v>776</v>
      </c>
      <c r="C182" t="s">
        <v>2110</v>
      </c>
    </row>
    <row r="183" spans="1:3" x14ac:dyDescent="0.2">
      <c r="A183">
        <v>55901</v>
      </c>
      <c r="B183" t="s">
        <v>769</v>
      </c>
      <c r="C183" t="s">
        <v>2109</v>
      </c>
    </row>
    <row r="184" spans="1:3" x14ac:dyDescent="0.2">
      <c r="A184">
        <v>56204</v>
      </c>
      <c r="B184" t="s">
        <v>2108</v>
      </c>
      <c r="C184" t="s">
        <v>2107</v>
      </c>
    </row>
    <row r="185" spans="1:3" x14ac:dyDescent="0.2">
      <c r="A185">
        <v>56479</v>
      </c>
      <c r="B185" t="s">
        <v>777</v>
      </c>
      <c r="C185" t="s">
        <v>2106</v>
      </c>
    </row>
    <row r="186" spans="1:3" x14ac:dyDescent="0.2">
      <c r="A186">
        <v>56963</v>
      </c>
      <c r="B186" t="s">
        <v>716</v>
      </c>
      <c r="C186" t="s">
        <v>2105</v>
      </c>
    </row>
    <row r="187" spans="1:3" x14ac:dyDescent="0.2">
      <c r="A187">
        <v>57088</v>
      </c>
      <c r="B187" t="s">
        <v>764</v>
      </c>
      <c r="C187" t="s">
        <v>2104</v>
      </c>
    </row>
    <row r="188" spans="1:3" x14ac:dyDescent="0.2">
      <c r="A188">
        <v>57101</v>
      </c>
      <c r="B188" t="s">
        <v>879</v>
      </c>
      <c r="C188" t="s">
        <v>2103</v>
      </c>
    </row>
    <row r="189" spans="1:3" x14ac:dyDescent="0.2">
      <c r="A189">
        <v>57185</v>
      </c>
      <c r="B189" t="s">
        <v>842</v>
      </c>
      <c r="C189" t="s">
        <v>2102</v>
      </c>
    </row>
    <row r="190" spans="1:3" x14ac:dyDescent="0.2">
      <c r="A190">
        <v>57480</v>
      </c>
      <c r="B190" t="s">
        <v>722</v>
      </c>
      <c r="C190" t="s">
        <v>2101</v>
      </c>
    </row>
    <row r="191" spans="1:3" x14ac:dyDescent="0.2">
      <c r="A191">
        <v>57491</v>
      </c>
      <c r="B191" t="s">
        <v>734</v>
      </c>
      <c r="C191" t="s">
        <v>2100</v>
      </c>
    </row>
    <row r="192" spans="1:3" x14ac:dyDescent="0.2">
      <c r="A192">
        <v>57493</v>
      </c>
      <c r="B192" t="s">
        <v>894</v>
      </c>
      <c r="C192" t="s">
        <v>2099</v>
      </c>
    </row>
    <row r="193" spans="1:3" x14ac:dyDescent="0.2">
      <c r="A193">
        <v>57562</v>
      </c>
      <c r="B193" t="s">
        <v>699</v>
      </c>
      <c r="C193" t="s">
        <v>2098</v>
      </c>
    </row>
    <row r="194" spans="1:3" x14ac:dyDescent="0.2">
      <c r="A194">
        <v>5997</v>
      </c>
      <c r="B194" t="s">
        <v>730</v>
      </c>
      <c r="C194" t="s">
        <v>2097</v>
      </c>
    </row>
    <row r="195" spans="1:3" x14ac:dyDescent="0.2">
      <c r="A195">
        <v>6092</v>
      </c>
      <c r="B195" t="s">
        <v>857</v>
      </c>
      <c r="C195" t="s">
        <v>2096</v>
      </c>
    </row>
    <row r="196" spans="1:3" x14ac:dyDescent="0.2">
      <c r="A196">
        <v>6285</v>
      </c>
      <c r="B196" t="s">
        <v>826</v>
      </c>
      <c r="C196" t="s">
        <v>2095</v>
      </c>
    </row>
    <row r="197" spans="1:3" x14ac:dyDescent="0.2">
      <c r="A197">
        <v>6332</v>
      </c>
      <c r="B197" t="s">
        <v>874</v>
      </c>
      <c r="C197" t="s">
        <v>2094</v>
      </c>
    </row>
    <row r="198" spans="1:3" x14ac:dyDescent="0.2">
      <c r="A198">
        <v>63876</v>
      </c>
      <c r="B198" t="s">
        <v>883</v>
      </c>
      <c r="C198" t="s">
        <v>2093</v>
      </c>
    </row>
    <row r="199" spans="1:3" x14ac:dyDescent="0.2">
      <c r="A199">
        <v>64839</v>
      </c>
      <c r="B199" t="s">
        <v>780</v>
      </c>
      <c r="C199" t="s">
        <v>2092</v>
      </c>
    </row>
    <row r="200" spans="1:3" x14ac:dyDescent="0.2">
      <c r="A200">
        <v>65059</v>
      </c>
      <c r="B200" t="s">
        <v>726</v>
      </c>
      <c r="C200" t="s">
        <v>2091</v>
      </c>
    </row>
    <row r="201" spans="1:3" x14ac:dyDescent="0.2">
      <c r="A201">
        <v>65258</v>
      </c>
      <c r="B201" t="s">
        <v>830</v>
      </c>
      <c r="C201" t="s">
        <v>2090</v>
      </c>
    </row>
    <row r="202" spans="1:3" x14ac:dyDescent="0.2">
      <c r="A202">
        <v>653689</v>
      </c>
      <c r="B202" t="s">
        <v>832</v>
      </c>
      <c r="C202" t="s">
        <v>2089</v>
      </c>
    </row>
    <row r="203" spans="1:3" x14ac:dyDescent="0.2">
      <c r="A203">
        <v>6604</v>
      </c>
      <c r="B203" t="s">
        <v>710</v>
      </c>
      <c r="C203" t="s">
        <v>2088</v>
      </c>
    </row>
    <row r="204" spans="1:3" x14ac:dyDescent="0.2">
      <c r="A204">
        <v>6939</v>
      </c>
      <c r="B204" t="s">
        <v>748</v>
      </c>
      <c r="C204" t="s">
        <v>2087</v>
      </c>
    </row>
    <row r="205" spans="1:3" x14ac:dyDescent="0.2">
      <c r="A205">
        <v>7220</v>
      </c>
      <c r="B205" t="s">
        <v>775</v>
      </c>
      <c r="C205" t="s">
        <v>2086</v>
      </c>
    </row>
    <row r="206" spans="1:3" x14ac:dyDescent="0.2">
      <c r="A206">
        <v>7409</v>
      </c>
      <c r="B206" t="s">
        <v>824</v>
      </c>
      <c r="C206" t="s">
        <v>2085</v>
      </c>
    </row>
    <row r="207" spans="1:3" x14ac:dyDescent="0.2">
      <c r="A207">
        <v>780</v>
      </c>
      <c r="B207" t="s">
        <v>849</v>
      </c>
      <c r="C207" t="s">
        <v>2084</v>
      </c>
    </row>
    <row r="208" spans="1:3" x14ac:dyDescent="0.2">
      <c r="A208">
        <v>79411</v>
      </c>
      <c r="B208" t="s">
        <v>695</v>
      </c>
      <c r="C208" t="s">
        <v>2083</v>
      </c>
    </row>
    <row r="209" spans="1:3" x14ac:dyDescent="0.2">
      <c r="A209">
        <v>79663</v>
      </c>
      <c r="B209" t="s">
        <v>831</v>
      </c>
      <c r="C209" t="s">
        <v>2082</v>
      </c>
    </row>
    <row r="210" spans="1:3" x14ac:dyDescent="0.2">
      <c r="A210">
        <v>80150</v>
      </c>
      <c r="B210" t="s">
        <v>746</v>
      </c>
      <c r="C210" t="s">
        <v>2081</v>
      </c>
    </row>
    <row r="211" spans="1:3" x14ac:dyDescent="0.2">
      <c r="A211">
        <v>80216</v>
      </c>
      <c r="B211" t="s">
        <v>785</v>
      </c>
      <c r="C211" t="s">
        <v>2080</v>
      </c>
    </row>
    <row r="212" spans="1:3" x14ac:dyDescent="0.2">
      <c r="A212">
        <v>80762</v>
      </c>
      <c r="B212" t="s">
        <v>701</v>
      </c>
      <c r="C212" t="s">
        <v>2079</v>
      </c>
    </row>
    <row r="213" spans="1:3" x14ac:dyDescent="0.2">
      <c r="A213">
        <v>815</v>
      </c>
      <c r="B213" t="s">
        <v>749</v>
      </c>
      <c r="C213" t="s">
        <v>2078</v>
      </c>
    </row>
    <row r="214" spans="1:3" x14ac:dyDescent="0.2">
      <c r="A214">
        <v>81551</v>
      </c>
      <c r="B214" t="s">
        <v>823</v>
      </c>
      <c r="C214" t="s">
        <v>2077</v>
      </c>
    </row>
    <row r="215" spans="1:3" x14ac:dyDescent="0.2">
      <c r="A215">
        <v>81618</v>
      </c>
      <c r="B215" t="s">
        <v>784</v>
      </c>
      <c r="C215" t="s">
        <v>2076</v>
      </c>
    </row>
    <row r="216" spans="1:3" x14ac:dyDescent="0.2">
      <c r="A216">
        <v>8291</v>
      </c>
      <c r="B216" t="s">
        <v>713</v>
      </c>
      <c r="C216" t="s">
        <v>2075</v>
      </c>
    </row>
    <row r="217" spans="1:3" x14ac:dyDescent="0.2">
      <c r="A217">
        <v>83450</v>
      </c>
      <c r="B217" t="s">
        <v>787</v>
      </c>
      <c r="C217" t="s">
        <v>2074</v>
      </c>
    </row>
    <row r="218" spans="1:3" x14ac:dyDescent="0.2">
      <c r="A218">
        <v>84171</v>
      </c>
      <c r="B218" t="s">
        <v>852</v>
      </c>
      <c r="C218" t="s">
        <v>2073</v>
      </c>
    </row>
    <row r="219" spans="1:3" x14ac:dyDescent="0.2">
      <c r="A219">
        <v>8419</v>
      </c>
      <c r="B219" t="s">
        <v>743</v>
      </c>
      <c r="C219" t="s">
        <v>2072</v>
      </c>
    </row>
    <row r="220" spans="1:3" x14ac:dyDescent="0.2">
      <c r="A220">
        <v>84909</v>
      </c>
      <c r="B220" t="s">
        <v>793</v>
      </c>
      <c r="C220" t="s">
        <v>2071</v>
      </c>
    </row>
    <row r="221" spans="1:3" x14ac:dyDescent="0.2">
      <c r="A221">
        <v>84925</v>
      </c>
      <c r="B221" t="s">
        <v>765</v>
      </c>
      <c r="C221" t="s">
        <v>2070</v>
      </c>
    </row>
    <row r="222" spans="1:3" x14ac:dyDescent="0.2">
      <c r="A222">
        <v>8522</v>
      </c>
      <c r="B222" t="s">
        <v>744</v>
      </c>
      <c r="C222" t="s">
        <v>2069</v>
      </c>
    </row>
    <row r="223" spans="1:3" x14ac:dyDescent="0.2">
      <c r="A223">
        <v>8528</v>
      </c>
      <c r="B223" t="s">
        <v>834</v>
      </c>
      <c r="C223" t="s">
        <v>2068</v>
      </c>
    </row>
    <row r="224" spans="1:3" x14ac:dyDescent="0.2">
      <c r="A224">
        <v>85480</v>
      </c>
      <c r="B224" t="s">
        <v>859</v>
      </c>
      <c r="C224" t="s">
        <v>2067</v>
      </c>
    </row>
    <row r="225" spans="1:3" x14ac:dyDescent="0.2">
      <c r="A225">
        <v>8605</v>
      </c>
      <c r="B225" t="s">
        <v>803</v>
      </c>
      <c r="C225" t="s">
        <v>2066</v>
      </c>
    </row>
    <row r="226" spans="1:3" x14ac:dyDescent="0.2">
      <c r="A226">
        <v>8796</v>
      </c>
      <c r="B226" t="s">
        <v>757</v>
      </c>
      <c r="C226" t="s">
        <v>2065</v>
      </c>
    </row>
    <row r="227" spans="1:3" x14ac:dyDescent="0.2">
      <c r="A227">
        <v>8863</v>
      </c>
      <c r="B227" t="s">
        <v>814</v>
      </c>
      <c r="C227" t="s">
        <v>2064</v>
      </c>
    </row>
    <row r="228" spans="1:3" x14ac:dyDescent="0.2">
      <c r="A228">
        <v>89866</v>
      </c>
      <c r="B228" t="s">
        <v>773</v>
      </c>
      <c r="C228" t="s">
        <v>2063</v>
      </c>
    </row>
    <row r="229" spans="1:3" x14ac:dyDescent="0.2">
      <c r="A229">
        <v>9024</v>
      </c>
      <c r="B229" t="s">
        <v>886</v>
      </c>
      <c r="C229" t="s">
        <v>2062</v>
      </c>
    </row>
    <row r="230" spans="1:3" x14ac:dyDescent="0.2">
      <c r="A230">
        <v>92714</v>
      </c>
      <c r="B230" t="s">
        <v>709</v>
      </c>
      <c r="C230" t="s">
        <v>2061</v>
      </c>
    </row>
    <row r="231" spans="1:3" x14ac:dyDescent="0.2">
      <c r="A231">
        <v>9315</v>
      </c>
      <c r="B231" t="s">
        <v>703</v>
      </c>
      <c r="C231" t="s">
        <v>2060</v>
      </c>
    </row>
    <row r="232" spans="1:3" x14ac:dyDescent="0.2">
      <c r="A232">
        <v>9468</v>
      </c>
      <c r="B232" t="s">
        <v>854</v>
      </c>
      <c r="C232" t="s">
        <v>2059</v>
      </c>
    </row>
    <row r="233" spans="1:3" x14ac:dyDescent="0.2">
      <c r="A233">
        <v>9649</v>
      </c>
      <c r="B233" t="s">
        <v>790</v>
      </c>
      <c r="C233" t="s">
        <v>2058</v>
      </c>
    </row>
    <row r="234" spans="1:3" x14ac:dyDescent="0.2">
      <c r="A234">
        <v>9750</v>
      </c>
      <c r="B234" t="s">
        <v>843</v>
      </c>
      <c r="C234" t="s">
        <v>2057</v>
      </c>
    </row>
    <row r="235" spans="1:3" x14ac:dyDescent="0.2">
      <c r="A235">
        <v>9848</v>
      </c>
      <c r="B235" t="s">
        <v>758</v>
      </c>
      <c r="C235" t="s">
        <v>20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0E3DD-8324-4664-94F4-C9A4BD31AD37}">
  <dimension ref="A2:M118"/>
  <sheetViews>
    <sheetView workbookViewId="0">
      <selection activeCell="A11" sqref="A11:XFD21"/>
    </sheetView>
  </sheetViews>
  <sheetFormatPr baseColWidth="10" defaultColWidth="8.83203125" defaultRowHeight="15" x14ac:dyDescent="0.2"/>
  <sheetData>
    <row r="2" spans="1:7" x14ac:dyDescent="0.2">
      <c r="A2" t="s">
        <v>1483</v>
      </c>
    </row>
    <row r="4" spans="1:7" x14ac:dyDescent="0.2">
      <c r="A4" t="s">
        <v>1482</v>
      </c>
      <c r="B4" t="s">
        <v>1481</v>
      </c>
    </row>
    <row r="5" spans="1:7" x14ac:dyDescent="0.2">
      <c r="A5" t="s">
        <v>1480</v>
      </c>
      <c r="B5">
        <v>10</v>
      </c>
    </row>
    <row r="6" spans="1:7" x14ac:dyDescent="0.2">
      <c r="A6" t="s">
        <v>1479</v>
      </c>
      <c r="B6">
        <v>50</v>
      </c>
    </row>
    <row r="7" spans="1:7" x14ac:dyDescent="0.2">
      <c r="A7" t="s">
        <v>1478</v>
      </c>
      <c r="B7">
        <v>93</v>
      </c>
    </row>
    <row r="8" spans="1:7" x14ac:dyDescent="0.2">
      <c r="A8" t="s">
        <v>1477</v>
      </c>
      <c r="B8">
        <v>42577</v>
      </c>
    </row>
    <row r="10" spans="1:7" x14ac:dyDescent="0.2">
      <c r="A10" t="s">
        <v>1476</v>
      </c>
      <c r="B10" t="s">
        <v>1475</v>
      </c>
      <c r="C10" t="s">
        <v>1474</v>
      </c>
      <c r="D10" t="s">
        <v>1473</v>
      </c>
      <c r="E10" t="s">
        <v>1472</v>
      </c>
      <c r="F10" t="s">
        <v>1471</v>
      </c>
      <c r="G10" t="s">
        <v>1470</v>
      </c>
    </row>
    <row r="11" spans="1:7" x14ac:dyDescent="0.2">
      <c r="A11" t="s">
        <v>2360</v>
      </c>
      <c r="B11">
        <v>200</v>
      </c>
      <c r="C11" t="s">
        <v>2371</v>
      </c>
      <c r="D11">
        <v>10</v>
      </c>
      <c r="E11">
        <v>0.05</v>
      </c>
      <c r="F11" s="3">
        <v>2.4000000000000001E-11</v>
      </c>
      <c r="G11" s="3">
        <v>1.2E-9</v>
      </c>
    </row>
    <row r="12" spans="1:7" x14ac:dyDescent="0.2">
      <c r="A12" t="s">
        <v>1720</v>
      </c>
      <c r="B12">
        <v>200</v>
      </c>
      <c r="C12" t="s">
        <v>1777</v>
      </c>
      <c r="D12">
        <v>7</v>
      </c>
      <c r="E12">
        <v>3.5000000000000003E-2</v>
      </c>
      <c r="F12" s="3">
        <v>3.0600000000000001E-7</v>
      </c>
      <c r="G12" s="3">
        <v>7.6399999999999997E-6</v>
      </c>
    </row>
    <row r="13" spans="1:7" x14ac:dyDescent="0.2">
      <c r="A13" t="s">
        <v>1755</v>
      </c>
      <c r="B13">
        <v>144</v>
      </c>
      <c r="C13" t="s">
        <v>1785</v>
      </c>
      <c r="D13">
        <v>6</v>
      </c>
      <c r="E13">
        <v>4.1700000000000001E-2</v>
      </c>
      <c r="F13" s="3">
        <v>8.0599999999999999E-7</v>
      </c>
      <c r="G13" s="3">
        <v>1.34E-5</v>
      </c>
    </row>
    <row r="14" spans="1:7" x14ac:dyDescent="0.2">
      <c r="A14" t="s">
        <v>1736</v>
      </c>
      <c r="B14">
        <v>200</v>
      </c>
      <c r="C14" t="s">
        <v>1782</v>
      </c>
      <c r="D14">
        <v>6</v>
      </c>
      <c r="E14">
        <v>0.03</v>
      </c>
      <c r="F14" s="3">
        <v>5.4099999999999999E-6</v>
      </c>
      <c r="G14" s="3">
        <v>5.41E-5</v>
      </c>
    </row>
    <row r="15" spans="1:7" x14ac:dyDescent="0.2">
      <c r="A15" t="s">
        <v>1445</v>
      </c>
      <c r="B15">
        <v>200</v>
      </c>
      <c r="C15" t="s">
        <v>1467</v>
      </c>
      <c r="D15">
        <v>6</v>
      </c>
      <c r="E15">
        <v>0.03</v>
      </c>
      <c r="F15" s="3">
        <v>5.4099999999999999E-6</v>
      </c>
      <c r="G15" s="3">
        <v>5.41E-5</v>
      </c>
    </row>
    <row r="16" spans="1:7" x14ac:dyDescent="0.2">
      <c r="A16" t="s">
        <v>1727</v>
      </c>
      <c r="B16">
        <v>138</v>
      </c>
      <c r="C16" t="s">
        <v>1780</v>
      </c>
      <c r="D16">
        <v>5</v>
      </c>
      <c r="E16">
        <v>3.6200000000000003E-2</v>
      </c>
      <c r="F16" s="3">
        <v>1.3699999999999999E-5</v>
      </c>
      <c r="G16" s="3">
        <v>1.15E-4</v>
      </c>
    </row>
    <row r="17" spans="1:13" x14ac:dyDescent="0.2">
      <c r="A17" t="s">
        <v>1724</v>
      </c>
      <c r="B17">
        <v>199</v>
      </c>
      <c r="C17" t="s">
        <v>1778</v>
      </c>
      <c r="D17">
        <v>5</v>
      </c>
      <c r="E17">
        <v>2.5100000000000001E-2</v>
      </c>
      <c r="F17" s="3">
        <v>7.8999999999999996E-5</v>
      </c>
      <c r="G17" s="3">
        <v>4.4900000000000002E-4</v>
      </c>
    </row>
    <row r="18" spans="1:13" x14ac:dyDescent="0.2">
      <c r="A18" t="s">
        <v>1742</v>
      </c>
      <c r="B18">
        <v>200</v>
      </c>
      <c r="C18" t="s">
        <v>1783</v>
      </c>
      <c r="D18">
        <v>5</v>
      </c>
      <c r="E18">
        <v>2.5000000000000001E-2</v>
      </c>
      <c r="F18" s="3">
        <v>8.0900000000000001E-5</v>
      </c>
      <c r="G18" s="3">
        <v>4.4900000000000002E-4</v>
      </c>
    </row>
    <row r="19" spans="1:13" x14ac:dyDescent="0.2">
      <c r="A19" t="s">
        <v>2234</v>
      </c>
      <c r="B19">
        <v>200</v>
      </c>
      <c r="C19" t="s">
        <v>2276</v>
      </c>
      <c r="D19">
        <v>5</v>
      </c>
      <c r="E19">
        <v>2.5000000000000001E-2</v>
      </c>
      <c r="F19" s="3">
        <v>8.0900000000000001E-5</v>
      </c>
      <c r="G19" s="3">
        <v>4.4900000000000002E-4</v>
      </c>
    </row>
    <row r="20" spans="1:13" x14ac:dyDescent="0.2">
      <c r="A20" t="s">
        <v>1909</v>
      </c>
      <c r="B20">
        <v>200</v>
      </c>
      <c r="C20" t="s">
        <v>1917</v>
      </c>
      <c r="D20">
        <v>4</v>
      </c>
      <c r="E20">
        <v>0.02</v>
      </c>
      <c r="F20" s="3">
        <v>9.9500000000000001E-4</v>
      </c>
      <c r="G20" s="3">
        <v>4.9800000000000001E-3</v>
      </c>
    </row>
    <row r="23" spans="1:13" x14ac:dyDescent="0.2">
      <c r="A23" t="s">
        <v>1466</v>
      </c>
    </row>
    <row r="25" spans="1:13" x14ac:dyDescent="0.2">
      <c r="A25" t="s">
        <v>1465</v>
      </c>
      <c r="B25" t="s">
        <v>1464</v>
      </c>
      <c r="C25" t="s">
        <v>1463</v>
      </c>
      <c r="D25" t="s">
        <v>2360</v>
      </c>
      <c r="E25" t="s">
        <v>1720</v>
      </c>
      <c r="F25" t="s">
        <v>1755</v>
      </c>
      <c r="G25" t="s">
        <v>1736</v>
      </c>
      <c r="H25" t="s">
        <v>1445</v>
      </c>
      <c r="I25" t="s">
        <v>1727</v>
      </c>
      <c r="J25" t="s">
        <v>1724</v>
      </c>
      <c r="K25" t="s">
        <v>1742</v>
      </c>
      <c r="L25" t="s">
        <v>2234</v>
      </c>
      <c r="M25" t="s">
        <v>1909</v>
      </c>
    </row>
    <row r="26" spans="1:13" x14ac:dyDescent="0.2">
      <c r="A26">
        <v>3491</v>
      </c>
      <c r="B26" t="s">
        <v>944</v>
      </c>
      <c r="C26" t="s">
        <v>2370</v>
      </c>
      <c r="D26" t="s">
        <v>2360</v>
      </c>
      <c r="E26" t="s">
        <v>1720</v>
      </c>
      <c r="F26" t="s">
        <v>1755</v>
      </c>
      <c r="H26" t="s">
        <v>1445</v>
      </c>
    </row>
    <row r="27" spans="1:13" x14ac:dyDescent="0.2">
      <c r="A27">
        <v>1289</v>
      </c>
      <c r="B27" t="s">
        <v>974</v>
      </c>
      <c r="C27" t="s">
        <v>2369</v>
      </c>
      <c r="D27" t="s">
        <v>2360</v>
      </c>
      <c r="E27" t="s">
        <v>1720</v>
      </c>
    </row>
    <row r="28" spans="1:13" x14ac:dyDescent="0.2">
      <c r="A28">
        <v>1843</v>
      </c>
      <c r="B28" t="s">
        <v>943</v>
      </c>
      <c r="C28" t="s">
        <v>2368</v>
      </c>
      <c r="D28" t="s">
        <v>2360</v>
      </c>
      <c r="F28" t="s">
        <v>1755</v>
      </c>
      <c r="H28" t="s">
        <v>1445</v>
      </c>
    </row>
    <row r="29" spans="1:13" x14ac:dyDescent="0.2">
      <c r="A29">
        <v>302</v>
      </c>
      <c r="B29" t="s">
        <v>919</v>
      </c>
      <c r="C29" t="s">
        <v>2367</v>
      </c>
      <c r="D29" t="s">
        <v>2360</v>
      </c>
      <c r="F29" t="s">
        <v>1755</v>
      </c>
    </row>
    <row r="30" spans="1:13" x14ac:dyDescent="0.2">
      <c r="A30">
        <v>2353</v>
      </c>
      <c r="B30" t="s">
        <v>984</v>
      </c>
      <c r="C30" t="s">
        <v>2366</v>
      </c>
      <c r="D30" t="s">
        <v>2360</v>
      </c>
      <c r="G30" t="s">
        <v>1736</v>
      </c>
      <c r="H30" t="s">
        <v>1445</v>
      </c>
      <c r="L30" t="s">
        <v>2234</v>
      </c>
    </row>
    <row r="31" spans="1:13" x14ac:dyDescent="0.2">
      <c r="A31">
        <v>596</v>
      </c>
      <c r="B31" t="s">
        <v>977</v>
      </c>
      <c r="C31" t="s">
        <v>2365</v>
      </c>
      <c r="D31" t="s">
        <v>2360</v>
      </c>
      <c r="G31" t="s">
        <v>1736</v>
      </c>
      <c r="J31" t="s">
        <v>1724</v>
      </c>
      <c r="L31" t="s">
        <v>2234</v>
      </c>
    </row>
    <row r="32" spans="1:13" x14ac:dyDescent="0.2">
      <c r="A32">
        <v>771</v>
      </c>
      <c r="B32" t="s">
        <v>966</v>
      </c>
      <c r="C32" t="s">
        <v>2364</v>
      </c>
      <c r="D32" t="s">
        <v>2360</v>
      </c>
      <c r="G32" t="s">
        <v>1736</v>
      </c>
      <c r="L32" t="s">
        <v>2234</v>
      </c>
    </row>
    <row r="33" spans="1:13" x14ac:dyDescent="0.2">
      <c r="A33">
        <v>1356</v>
      </c>
      <c r="B33" t="s">
        <v>946</v>
      </c>
      <c r="C33" t="s">
        <v>2363</v>
      </c>
      <c r="D33" t="s">
        <v>2360</v>
      </c>
      <c r="K33" t="s">
        <v>1742</v>
      </c>
    </row>
    <row r="34" spans="1:13" x14ac:dyDescent="0.2">
      <c r="A34">
        <v>4627</v>
      </c>
      <c r="B34" t="s">
        <v>975</v>
      </c>
      <c r="C34" t="s">
        <v>2362</v>
      </c>
      <c r="D34" t="s">
        <v>2360</v>
      </c>
      <c r="M34" t="s">
        <v>1909</v>
      </c>
    </row>
    <row r="35" spans="1:13" x14ac:dyDescent="0.2">
      <c r="A35">
        <v>2651</v>
      </c>
      <c r="B35" t="s">
        <v>921</v>
      </c>
      <c r="C35" t="s">
        <v>2361</v>
      </c>
      <c r="D35" t="s">
        <v>2360</v>
      </c>
    </row>
    <row r="36" spans="1:13" x14ac:dyDescent="0.2">
      <c r="A36">
        <v>2335</v>
      </c>
      <c r="B36" t="s">
        <v>961</v>
      </c>
      <c r="C36" t="s">
        <v>2359</v>
      </c>
      <c r="E36" t="s">
        <v>1720</v>
      </c>
      <c r="I36" t="s">
        <v>1727</v>
      </c>
      <c r="K36" t="s">
        <v>1742</v>
      </c>
    </row>
    <row r="37" spans="1:13" x14ac:dyDescent="0.2">
      <c r="A37">
        <v>5654</v>
      </c>
      <c r="B37" t="s">
        <v>962</v>
      </c>
      <c r="C37" t="s">
        <v>2358</v>
      </c>
      <c r="E37" t="s">
        <v>1720</v>
      </c>
      <c r="I37" t="s">
        <v>1727</v>
      </c>
    </row>
    <row r="38" spans="1:13" x14ac:dyDescent="0.2">
      <c r="A38">
        <v>5768</v>
      </c>
      <c r="B38" t="s">
        <v>931</v>
      </c>
      <c r="C38" t="s">
        <v>2357</v>
      </c>
      <c r="E38" t="s">
        <v>1720</v>
      </c>
    </row>
    <row r="39" spans="1:13" x14ac:dyDescent="0.2">
      <c r="A39">
        <v>1000</v>
      </c>
      <c r="B39" t="s">
        <v>927</v>
      </c>
      <c r="C39" t="s">
        <v>2356</v>
      </c>
      <c r="E39" t="s">
        <v>1720</v>
      </c>
    </row>
    <row r="40" spans="1:13" x14ac:dyDescent="0.2">
      <c r="A40">
        <v>7168</v>
      </c>
      <c r="B40" t="s">
        <v>964</v>
      </c>
      <c r="C40" t="s">
        <v>2355</v>
      </c>
      <c r="E40" t="s">
        <v>1720</v>
      </c>
    </row>
    <row r="41" spans="1:13" x14ac:dyDescent="0.2">
      <c r="A41">
        <v>3480</v>
      </c>
      <c r="B41" t="s">
        <v>926</v>
      </c>
      <c r="C41" t="s">
        <v>2354</v>
      </c>
      <c r="F41" t="s">
        <v>1755</v>
      </c>
      <c r="G41" t="s">
        <v>1736</v>
      </c>
      <c r="J41" t="s">
        <v>1724</v>
      </c>
    </row>
    <row r="42" spans="1:13" x14ac:dyDescent="0.2">
      <c r="A42">
        <v>4131</v>
      </c>
      <c r="B42" t="s">
        <v>895</v>
      </c>
      <c r="C42" t="s">
        <v>2353</v>
      </c>
      <c r="F42" t="s">
        <v>1755</v>
      </c>
    </row>
    <row r="43" spans="1:13" x14ac:dyDescent="0.2">
      <c r="A43">
        <v>861</v>
      </c>
      <c r="B43" t="s">
        <v>908</v>
      </c>
      <c r="C43" t="s">
        <v>2352</v>
      </c>
      <c r="F43" t="s">
        <v>1755</v>
      </c>
    </row>
    <row r="44" spans="1:13" x14ac:dyDescent="0.2">
      <c r="A44">
        <v>9249</v>
      </c>
      <c r="B44" t="s">
        <v>963</v>
      </c>
      <c r="C44" t="s">
        <v>2351</v>
      </c>
      <c r="G44" t="s">
        <v>1736</v>
      </c>
      <c r="J44" t="s">
        <v>1724</v>
      </c>
    </row>
    <row r="45" spans="1:13" x14ac:dyDescent="0.2">
      <c r="A45">
        <v>10439</v>
      </c>
      <c r="B45" t="s">
        <v>907</v>
      </c>
      <c r="C45" t="s">
        <v>2350</v>
      </c>
      <c r="G45" t="s">
        <v>1736</v>
      </c>
      <c r="L45" t="s">
        <v>2234</v>
      </c>
    </row>
    <row r="46" spans="1:13" x14ac:dyDescent="0.2">
      <c r="A46">
        <v>5142</v>
      </c>
      <c r="B46" t="s">
        <v>940</v>
      </c>
      <c r="C46" t="s">
        <v>2349</v>
      </c>
      <c r="H46" t="s">
        <v>1445</v>
      </c>
    </row>
    <row r="47" spans="1:13" x14ac:dyDescent="0.2">
      <c r="A47">
        <v>11080</v>
      </c>
      <c r="B47" t="s">
        <v>917</v>
      </c>
      <c r="C47" t="s">
        <v>2348</v>
      </c>
      <c r="H47" t="s">
        <v>1445</v>
      </c>
    </row>
    <row r="48" spans="1:13" x14ac:dyDescent="0.2">
      <c r="A48">
        <v>329</v>
      </c>
      <c r="B48" t="s">
        <v>904</v>
      </c>
      <c r="C48" t="s">
        <v>2347</v>
      </c>
      <c r="H48" t="s">
        <v>1445</v>
      </c>
    </row>
    <row r="49" spans="1:13" x14ac:dyDescent="0.2">
      <c r="A49">
        <v>1465</v>
      </c>
      <c r="B49" t="s">
        <v>929</v>
      </c>
      <c r="C49" t="s">
        <v>2346</v>
      </c>
      <c r="I49" t="s">
        <v>1727</v>
      </c>
      <c r="K49" t="s">
        <v>1742</v>
      </c>
    </row>
    <row r="50" spans="1:13" x14ac:dyDescent="0.2">
      <c r="A50">
        <v>5627</v>
      </c>
      <c r="B50" t="s">
        <v>947</v>
      </c>
      <c r="C50" t="s">
        <v>2345</v>
      </c>
      <c r="I50" t="s">
        <v>1727</v>
      </c>
    </row>
    <row r="51" spans="1:13" x14ac:dyDescent="0.2">
      <c r="A51">
        <v>9948</v>
      </c>
      <c r="B51" t="s">
        <v>983</v>
      </c>
      <c r="C51" t="s">
        <v>2344</v>
      </c>
      <c r="I51" t="s">
        <v>1727</v>
      </c>
    </row>
    <row r="52" spans="1:13" x14ac:dyDescent="0.2">
      <c r="A52">
        <v>3566</v>
      </c>
      <c r="B52" t="s">
        <v>935</v>
      </c>
      <c r="C52" t="s">
        <v>2343</v>
      </c>
      <c r="J52" t="s">
        <v>1724</v>
      </c>
    </row>
    <row r="53" spans="1:13" x14ac:dyDescent="0.2">
      <c r="A53">
        <v>4135</v>
      </c>
      <c r="B53" t="s">
        <v>909</v>
      </c>
      <c r="C53" t="s">
        <v>2342</v>
      </c>
      <c r="J53" t="s">
        <v>1724</v>
      </c>
    </row>
    <row r="54" spans="1:13" x14ac:dyDescent="0.2">
      <c r="A54">
        <v>55619</v>
      </c>
      <c r="B54" t="s">
        <v>976</v>
      </c>
      <c r="C54" t="s">
        <v>2341</v>
      </c>
      <c r="K54" t="s">
        <v>1742</v>
      </c>
    </row>
    <row r="55" spans="1:13" x14ac:dyDescent="0.2">
      <c r="A55">
        <v>59345</v>
      </c>
      <c r="B55" t="s">
        <v>923</v>
      </c>
      <c r="C55" t="s">
        <v>2340</v>
      </c>
      <c r="K55" t="s">
        <v>1742</v>
      </c>
    </row>
    <row r="56" spans="1:13" x14ac:dyDescent="0.2">
      <c r="A56">
        <v>12</v>
      </c>
      <c r="B56" t="s">
        <v>982</v>
      </c>
      <c r="C56" t="s">
        <v>2339</v>
      </c>
      <c r="L56" t="s">
        <v>2234</v>
      </c>
    </row>
    <row r="57" spans="1:13" x14ac:dyDescent="0.2">
      <c r="A57">
        <v>6261</v>
      </c>
      <c r="B57" t="s">
        <v>906</v>
      </c>
      <c r="C57" t="s">
        <v>2338</v>
      </c>
      <c r="M57" t="s">
        <v>1909</v>
      </c>
    </row>
    <row r="58" spans="1:13" x14ac:dyDescent="0.2">
      <c r="A58">
        <v>2049</v>
      </c>
      <c r="B58" t="s">
        <v>968</v>
      </c>
      <c r="C58" t="s">
        <v>2337</v>
      </c>
      <c r="M58" t="s">
        <v>1909</v>
      </c>
    </row>
    <row r="59" spans="1:13" x14ac:dyDescent="0.2">
      <c r="A59">
        <v>5569</v>
      </c>
      <c r="B59" t="s">
        <v>939</v>
      </c>
      <c r="C59" t="s">
        <v>2336</v>
      </c>
      <c r="M59" t="s">
        <v>1909</v>
      </c>
    </row>
    <row r="60" spans="1:13" x14ac:dyDescent="0.2">
      <c r="A60">
        <v>7090</v>
      </c>
      <c r="B60" t="s">
        <v>970</v>
      </c>
      <c r="C60" t="s">
        <v>2335</v>
      </c>
    </row>
    <row r="61" spans="1:13" x14ac:dyDescent="0.2">
      <c r="A61">
        <v>9588</v>
      </c>
      <c r="B61" t="s">
        <v>932</v>
      </c>
      <c r="C61" t="s">
        <v>2334</v>
      </c>
    </row>
    <row r="62" spans="1:13" x14ac:dyDescent="0.2">
      <c r="A62">
        <v>22904</v>
      </c>
      <c r="B62" t="s">
        <v>971</v>
      </c>
      <c r="C62" t="s">
        <v>2333</v>
      </c>
    </row>
    <row r="63" spans="1:13" x14ac:dyDescent="0.2">
      <c r="A63">
        <v>5318</v>
      </c>
      <c r="B63" t="s">
        <v>936</v>
      </c>
      <c r="C63" t="s">
        <v>2332</v>
      </c>
    </row>
    <row r="64" spans="1:13" x14ac:dyDescent="0.2">
      <c r="A64">
        <v>5099</v>
      </c>
      <c r="B64" t="s">
        <v>978</v>
      </c>
      <c r="C64" t="s">
        <v>2331</v>
      </c>
    </row>
    <row r="65" spans="1:3" x14ac:dyDescent="0.2">
      <c r="A65">
        <v>84159</v>
      </c>
      <c r="B65" t="s">
        <v>918</v>
      </c>
      <c r="C65" t="s">
        <v>2330</v>
      </c>
    </row>
    <row r="66" spans="1:3" x14ac:dyDescent="0.2">
      <c r="A66">
        <v>3977</v>
      </c>
      <c r="B66" t="s">
        <v>985</v>
      </c>
      <c r="C66" t="s">
        <v>2329</v>
      </c>
    </row>
    <row r="67" spans="1:3" x14ac:dyDescent="0.2">
      <c r="A67">
        <v>51478</v>
      </c>
      <c r="B67" t="s">
        <v>916</v>
      </c>
      <c r="C67" t="s">
        <v>2328</v>
      </c>
    </row>
    <row r="68" spans="1:3" x14ac:dyDescent="0.2">
      <c r="A68">
        <v>7414</v>
      </c>
      <c r="B68" t="s">
        <v>952</v>
      </c>
      <c r="C68" t="s">
        <v>2327</v>
      </c>
    </row>
    <row r="69" spans="1:3" x14ac:dyDescent="0.2">
      <c r="A69">
        <v>5154</v>
      </c>
      <c r="B69" t="s">
        <v>979</v>
      </c>
      <c r="C69" t="s">
        <v>2326</v>
      </c>
    </row>
    <row r="70" spans="1:3" x14ac:dyDescent="0.2">
      <c r="A70">
        <v>9258</v>
      </c>
      <c r="B70" t="s">
        <v>922</v>
      </c>
      <c r="C70" t="s">
        <v>2325</v>
      </c>
    </row>
    <row r="71" spans="1:3" x14ac:dyDescent="0.2">
      <c r="A71">
        <v>4952</v>
      </c>
      <c r="B71" t="s">
        <v>969</v>
      </c>
      <c r="C71" t="s">
        <v>2324</v>
      </c>
    </row>
    <row r="72" spans="1:3" x14ac:dyDescent="0.2">
      <c r="A72">
        <v>11101</v>
      </c>
      <c r="B72" t="s">
        <v>938</v>
      </c>
      <c r="C72" t="s">
        <v>2323</v>
      </c>
    </row>
    <row r="73" spans="1:3" x14ac:dyDescent="0.2">
      <c r="A73">
        <v>11221</v>
      </c>
      <c r="B73" t="s">
        <v>981</v>
      </c>
      <c r="C73" t="s">
        <v>2322</v>
      </c>
    </row>
    <row r="74" spans="1:3" x14ac:dyDescent="0.2">
      <c r="A74">
        <v>11259</v>
      </c>
      <c r="B74" t="s">
        <v>915</v>
      </c>
      <c r="C74" t="s">
        <v>2321</v>
      </c>
    </row>
    <row r="75" spans="1:3" x14ac:dyDescent="0.2">
      <c r="A75">
        <v>114879</v>
      </c>
      <c r="B75" t="s">
        <v>928</v>
      </c>
      <c r="C75" t="s">
        <v>2320</v>
      </c>
    </row>
    <row r="76" spans="1:3" x14ac:dyDescent="0.2">
      <c r="A76">
        <v>114908</v>
      </c>
      <c r="B76" t="s">
        <v>953</v>
      </c>
      <c r="C76" t="s">
        <v>2319</v>
      </c>
    </row>
    <row r="77" spans="1:3" x14ac:dyDescent="0.2">
      <c r="A77">
        <v>115677</v>
      </c>
      <c r="B77" t="s">
        <v>911</v>
      </c>
      <c r="C77" t="s">
        <v>2318</v>
      </c>
    </row>
    <row r="78" spans="1:3" x14ac:dyDescent="0.2">
      <c r="A78">
        <v>116255</v>
      </c>
      <c r="B78" t="s">
        <v>949</v>
      </c>
      <c r="C78" t="s">
        <v>2317</v>
      </c>
    </row>
    <row r="79" spans="1:3" x14ac:dyDescent="0.2">
      <c r="A79">
        <v>123803</v>
      </c>
      <c r="B79" t="s">
        <v>905</v>
      </c>
      <c r="C79" t="s">
        <v>2316</v>
      </c>
    </row>
    <row r="80" spans="1:3" x14ac:dyDescent="0.2">
      <c r="A80">
        <v>1258</v>
      </c>
      <c r="B80" t="s">
        <v>901</v>
      </c>
      <c r="C80" t="s">
        <v>2315</v>
      </c>
    </row>
    <row r="81" spans="1:3" x14ac:dyDescent="0.2">
      <c r="A81">
        <v>143</v>
      </c>
      <c r="B81" t="s">
        <v>902</v>
      </c>
      <c r="C81" t="s">
        <v>2314</v>
      </c>
    </row>
    <row r="82" spans="1:3" x14ac:dyDescent="0.2">
      <c r="A82">
        <v>144455</v>
      </c>
      <c r="B82" t="s">
        <v>951</v>
      </c>
      <c r="C82" t="s">
        <v>2313</v>
      </c>
    </row>
    <row r="83" spans="1:3" x14ac:dyDescent="0.2">
      <c r="A83">
        <v>158135</v>
      </c>
      <c r="B83" t="s">
        <v>933</v>
      </c>
      <c r="C83" t="s">
        <v>2312</v>
      </c>
    </row>
    <row r="84" spans="1:3" x14ac:dyDescent="0.2">
      <c r="A84">
        <v>221178</v>
      </c>
      <c r="B84" t="s">
        <v>942</v>
      </c>
      <c r="C84" t="s">
        <v>2311</v>
      </c>
    </row>
    <row r="85" spans="1:3" x14ac:dyDescent="0.2">
      <c r="A85">
        <v>221393</v>
      </c>
      <c r="B85" t="s">
        <v>956</v>
      </c>
      <c r="C85" t="s">
        <v>2310</v>
      </c>
    </row>
    <row r="86" spans="1:3" x14ac:dyDescent="0.2">
      <c r="A86">
        <v>23299</v>
      </c>
      <c r="B86" t="s">
        <v>973</v>
      </c>
      <c r="C86" t="s">
        <v>2309</v>
      </c>
    </row>
    <row r="87" spans="1:3" x14ac:dyDescent="0.2">
      <c r="A87">
        <v>253827</v>
      </c>
      <c r="B87" t="s">
        <v>945</v>
      </c>
      <c r="C87" t="s">
        <v>2308</v>
      </c>
    </row>
    <row r="88" spans="1:3" x14ac:dyDescent="0.2">
      <c r="A88">
        <v>339768</v>
      </c>
      <c r="B88" t="s">
        <v>967</v>
      </c>
      <c r="C88" t="s">
        <v>2307</v>
      </c>
    </row>
    <row r="89" spans="1:3" x14ac:dyDescent="0.2">
      <c r="A89">
        <v>345222</v>
      </c>
      <c r="B89" t="s">
        <v>972</v>
      </c>
      <c r="C89" t="s">
        <v>2306</v>
      </c>
    </row>
    <row r="90" spans="1:3" x14ac:dyDescent="0.2">
      <c r="A90">
        <v>348807</v>
      </c>
      <c r="B90" t="s">
        <v>934</v>
      </c>
      <c r="C90" t="s">
        <v>2305</v>
      </c>
    </row>
    <row r="91" spans="1:3" x14ac:dyDescent="0.2">
      <c r="A91">
        <v>3556</v>
      </c>
      <c r="B91" t="s">
        <v>941</v>
      </c>
      <c r="C91" t="s">
        <v>2304</v>
      </c>
    </row>
    <row r="92" spans="1:3" x14ac:dyDescent="0.2">
      <c r="A92">
        <v>3776</v>
      </c>
      <c r="B92" t="s">
        <v>980</v>
      </c>
      <c r="C92" t="s">
        <v>2303</v>
      </c>
    </row>
    <row r="93" spans="1:3" x14ac:dyDescent="0.2">
      <c r="A93">
        <v>4026</v>
      </c>
      <c r="B93" t="s">
        <v>937</v>
      </c>
      <c r="C93" t="s">
        <v>2302</v>
      </c>
    </row>
    <row r="94" spans="1:3" x14ac:dyDescent="0.2">
      <c r="A94">
        <v>441581</v>
      </c>
      <c r="B94" t="s">
        <v>896</v>
      </c>
      <c r="C94" t="s">
        <v>2301</v>
      </c>
    </row>
    <row r="95" spans="1:3" x14ac:dyDescent="0.2">
      <c r="A95">
        <v>4664</v>
      </c>
      <c r="B95" t="s">
        <v>920</v>
      </c>
      <c r="C95" t="s">
        <v>2300</v>
      </c>
    </row>
    <row r="96" spans="1:3" x14ac:dyDescent="0.2">
      <c r="A96">
        <v>51430</v>
      </c>
      <c r="B96" t="s">
        <v>924</v>
      </c>
      <c r="C96" t="s">
        <v>2299</v>
      </c>
    </row>
    <row r="97" spans="1:3" x14ac:dyDescent="0.2">
      <c r="A97">
        <v>54207</v>
      </c>
      <c r="B97" t="s">
        <v>913</v>
      </c>
      <c r="C97" t="s">
        <v>2298</v>
      </c>
    </row>
    <row r="98" spans="1:3" x14ac:dyDescent="0.2">
      <c r="A98">
        <v>54518</v>
      </c>
      <c r="B98" t="s">
        <v>899</v>
      </c>
      <c r="C98" t="s">
        <v>2297</v>
      </c>
    </row>
    <row r="99" spans="1:3" x14ac:dyDescent="0.2">
      <c r="A99">
        <v>55084</v>
      </c>
      <c r="B99" t="s">
        <v>914</v>
      </c>
      <c r="C99" t="s">
        <v>2296</v>
      </c>
    </row>
    <row r="100" spans="1:3" x14ac:dyDescent="0.2">
      <c r="A100">
        <v>6277</v>
      </c>
      <c r="B100" t="s">
        <v>900</v>
      </c>
      <c r="C100" t="s">
        <v>2295</v>
      </c>
    </row>
    <row r="101" spans="1:3" x14ac:dyDescent="0.2">
      <c r="A101">
        <v>6693</v>
      </c>
      <c r="B101" t="s">
        <v>903</v>
      </c>
      <c r="C101" t="s">
        <v>2294</v>
      </c>
    </row>
    <row r="102" spans="1:3" x14ac:dyDescent="0.2">
      <c r="A102">
        <v>6925</v>
      </c>
      <c r="B102" t="s">
        <v>950</v>
      </c>
      <c r="C102" t="s">
        <v>2293</v>
      </c>
    </row>
    <row r="103" spans="1:3" x14ac:dyDescent="0.2">
      <c r="A103">
        <v>7003</v>
      </c>
      <c r="B103" t="s">
        <v>965</v>
      </c>
      <c r="C103" t="s">
        <v>2292</v>
      </c>
    </row>
    <row r="104" spans="1:3" x14ac:dyDescent="0.2">
      <c r="A104">
        <v>7273</v>
      </c>
      <c r="B104" t="s">
        <v>955</v>
      </c>
      <c r="C104" t="s">
        <v>2291</v>
      </c>
    </row>
    <row r="105" spans="1:3" x14ac:dyDescent="0.2">
      <c r="A105">
        <v>79705</v>
      </c>
      <c r="B105" t="s">
        <v>958</v>
      </c>
      <c r="C105" t="s">
        <v>2290</v>
      </c>
    </row>
    <row r="106" spans="1:3" x14ac:dyDescent="0.2">
      <c r="A106">
        <v>79778</v>
      </c>
      <c r="B106" t="s">
        <v>910</v>
      </c>
      <c r="C106" t="s">
        <v>2289</v>
      </c>
    </row>
    <row r="107" spans="1:3" x14ac:dyDescent="0.2">
      <c r="A107">
        <v>79960</v>
      </c>
      <c r="B107" t="s">
        <v>959</v>
      </c>
      <c r="C107" t="s">
        <v>2288</v>
      </c>
    </row>
    <row r="108" spans="1:3" x14ac:dyDescent="0.2">
      <c r="A108">
        <v>80206</v>
      </c>
      <c r="B108" t="s">
        <v>925</v>
      </c>
      <c r="C108" t="s">
        <v>2287</v>
      </c>
    </row>
    <row r="109" spans="1:3" x14ac:dyDescent="0.2">
      <c r="A109">
        <v>84290</v>
      </c>
      <c r="B109" t="s">
        <v>898</v>
      </c>
      <c r="C109" t="s">
        <v>2286</v>
      </c>
    </row>
    <row r="110" spans="1:3" x14ac:dyDescent="0.2">
      <c r="A110">
        <v>84631</v>
      </c>
      <c r="B110" t="s">
        <v>986</v>
      </c>
      <c r="C110" t="s">
        <v>2285</v>
      </c>
    </row>
    <row r="111" spans="1:3" x14ac:dyDescent="0.2">
      <c r="A111">
        <v>84976</v>
      </c>
      <c r="B111" t="s">
        <v>930</v>
      </c>
      <c r="C111" t="s">
        <v>2284</v>
      </c>
    </row>
    <row r="112" spans="1:3" x14ac:dyDescent="0.2">
      <c r="A112">
        <v>85397</v>
      </c>
      <c r="B112" t="s">
        <v>957</v>
      </c>
      <c r="C112" t="s">
        <v>2283</v>
      </c>
    </row>
    <row r="113" spans="1:3" x14ac:dyDescent="0.2">
      <c r="A113">
        <v>89846</v>
      </c>
      <c r="B113" t="s">
        <v>954</v>
      </c>
      <c r="C113" t="s">
        <v>2282</v>
      </c>
    </row>
    <row r="114" spans="1:3" x14ac:dyDescent="0.2">
      <c r="A114">
        <v>91050</v>
      </c>
      <c r="B114" t="s">
        <v>987</v>
      </c>
      <c r="C114" t="s">
        <v>2281</v>
      </c>
    </row>
    <row r="115" spans="1:3" x14ac:dyDescent="0.2">
      <c r="A115">
        <v>91663</v>
      </c>
      <c r="B115" t="s">
        <v>948</v>
      </c>
      <c r="C115" t="s">
        <v>2280</v>
      </c>
    </row>
    <row r="116" spans="1:3" x14ac:dyDescent="0.2">
      <c r="A116">
        <v>92949</v>
      </c>
      <c r="B116" t="s">
        <v>960</v>
      </c>
      <c r="C116" t="s">
        <v>2279</v>
      </c>
    </row>
    <row r="117" spans="1:3" x14ac:dyDescent="0.2">
      <c r="A117">
        <v>9715</v>
      </c>
      <c r="B117" t="s">
        <v>897</v>
      </c>
      <c r="C117" t="s">
        <v>2278</v>
      </c>
    </row>
    <row r="118" spans="1:3" x14ac:dyDescent="0.2">
      <c r="A118">
        <v>9745</v>
      </c>
      <c r="B118" t="s">
        <v>912</v>
      </c>
      <c r="C118" t="s">
        <v>227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8954B-6C9D-4C9A-9389-C002EB46B99C}">
  <dimension ref="A2:M194"/>
  <sheetViews>
    <sheetView workbookViewId="0">
      <selection activeCell="A11" sqref="A11:XFD21"/>
    </sheetView>
  </sheetViews>
  <sheetFormatPr baseColWidth="10" defaultColWidth="8.83203125" defaultRowHeight="15" x14ac:dyDescent="0.2"/>
  <sheetData>
    <row r="2" spans="1:7" x14ac:dyDescent="0.2">
      <c r="A2" t="s">
        <v>1483</v>
      </c>
    </row>
    <row r="4" spans="1:7" x14ac:dyDescent="0.2">
      <c r="A4" t="s">
        <v>1482</v>
      </c>
      <c r="B4" t="s">
        <v>1481</v>
      </c>
    </row>
    <row r="5" spans="1:7" x14ac:dyDescent="0.2">
      <c r="A5" t="s">
        <v>1480</v>
      </c>
      <c r="B5">
        <v>10</v>
      </c>
    </row>
    <row r="6" spans="1:7" x14ac:dyDescent="0.2">
      <c r="A6" t="s">
        <v>1479</v>
      </c>
      <c r="B6">
        <v>50</v>
      </c>
    </row>
    <row r="7" spans="1:7" x14ac:dyDescent="0.2">
      <c r="A7" t="s">
        <v>1478</v>
      </c>
      <c r="B7">
        <v>169</v>
      </c>
    </row>
    <row r="8" spans="1:7" x14ac:dyDescent="0.2">
      <c r="A8" t="s">
        <v>1477</v>
      </c>
      <c r="B8">
        <v>42577</v>
      </c>
    </row>
    <row r="10" spans="1:7" x14ac:dyDescent="0.2">
      <c r="A10" t="s">
        <v>1476</v>
      </c>
      <c r="B10" t="s">
        <v>1475</v>
      </c>
      <c r="C10" t="s">
        <v>1474</v>
      </c>
      <c r="D10" t="s">
        <v>1473</v>
      </c>
      <c r="E10" t="s">
        <v>1472</v>
      </c>
      <c r="F10" t="s">
        <v>1471</v>
      </c>
      <c r="G10" t="s">
        <v>1470</v>
      </c>
    </row>
    <row r="11" spans="1:7" x14ac:dyDescent="0.2">
      <c r="A11" t="s">
        <v>1909</v>
      </c>
      <c r="B11">
        <v>200</v>
      </c>
      <c r="C11" t="s">
        <v>1917</v>
      </c>
      <c r="D11">
        <v>11</v>
      </c>
      <c r="E11">
        <v>5.5E-2</v>
      </c>
      <c r="F11" s="3">
        <v>5.6400000000000002E-10</v>
      </c>
      <c r="G11" s="3">
        <v>2.8200000000000001E-8</v>
      </c>
    </row>
    <row r="12" spans="1:7" x14ac:dyDescent="0.2">
      <c r="A12" t="s">
        <v>2360</v>
      </c>
      <c r="B12">
        <v>200</v>
      </c>
      <c r="C12" t="s">
        <v>2371</v>
      </c>
      <c r="D12">
        <v>7</v>
      </c>
      <c r="E12">
        <v>3.5000000000000003E-2</v>
      </c>
      <c r="F12" s="3">
        <v>1.6500000000000001E-5</v>
      </c>
      <c r="G12" s="3">
        <v>4.1199999999999999E-4</v>
      </c>
    </row>
    <row r="13" spans="1:7" x14ac:dyDescent="0.2">
      <c r="A13" t="s">
        <v>1742</v>
      </c>
      <c r="B13">
        <v>200</v>
      </c>
      <c r="C13" t="s">
        <v>1783</v>
      </c>
      <c r="D13">
        <v>6</v>
      </c>
      <c r="E13">
        <v>0.03</v>
      </c>
      <c r="F13" s="3">
        <v>1.56E-4</v>
      </c>
      <c r="G13" s="3">
        <v>1.56E-3</v>
      </c>
    </row>
    <row r="14" spans="1:7" x14ac:dyDescent="0.2">
      <c r="A14" t="s">
        <v>1736</v>
      </c>
      <c r="B14">
        <v>200</v>
      </c>
      <c r="C14" t="s">
        <v>1782</v>
      </c>
      <c r="D14">
        <v>6</v>
      </c>
      <c r="E14">
        <v>0.03</v>
      </c>
      <c r="F14" s="3">
        <v>1.56E-4</v>
      </c>
      <c r="G14" s="3">
        <v>1.56E-3</v>
      </c>
    </row>
    <row r="15" spans="1:7" x14ac:dyDescent="0.2">
      <c r="A15" t="s">
        <v>1748</v>
      </c>
      <c r="B15">
        <v>200</v>
      </c>
      <c r="C15" t="s">
        <v>1784</v>
      </c>
      <c r="D15">
        <v>6</v>
      </c>
      <c r="E15">
        <v>0.03</v>
      </c>
      <c r="F15" s="3">
        <v>1.56E-4</v>
      </c>
      <c r="G15" s="3">
        <v>1.56E-3</v>
      </c>
    </row>
    <row r="16" spans="1:7" x14ac:dyDescent="0.2">
      <c r="A16" t="s">
        <v>2508</v>
      </c>
      <c r="B16">
        <v>74</v>
      </c>
      <c r="C16" t="s">
        <v>2544</v>
      </c>
      <c r="D16">
        <v>4</v>
      </c>
      <c r="E16">
        <v>5.4100000000000002E-2</v>
      </c>
      <c r="F16" s="3">
        <v>2.22E-4</v>
      </c>
      <c r="G16" s="3">
        <v>1.8500000000000001E-3</v>
      </c>
    </row>
    <row r="17" spans="1:13" x14ac:dyDescent="0.2">
      <c r="A17" t="s">
        <v>1724</v>
      </c>
      <c r="B17">
        <v>199</v>
      </c>
      <c r="C17" t="s">
        <v>1778</v>
      </c>
      <c r="D17">
        <v>5</v>
      </c>
      <c r="E17">
        <v>2.5100000000000001E-2</v>
      </c>
      <c r="F17" s="3">
        <v>1.24E-3</v>
      </c>
      <c r="G17" s="3">
        <v>6.3200000000000001E-3</v>
      </c>
    </row>
    <row r="18" spans="1:13" x14ac:dyDescent="0.2">
      <c r="A18" t="s">
        <v>2501</v>
      </c>
      <c r="B18">
        <v>200</v>
      </c>
      <c r="C18" t="s">
        <v>2543</v>
      </c>
      <c r="D18">
        <v>5</v>
      </c>
      <c r="E18">
        <v>2.5000000000000001E-2</v>
      </c>
      <c r="F18" s="3">
        <v>1.2600000000000001E-3</v>
      </c>
      <c r="G18" s="3">
        <v>6.3200000000000001E-3</v>
      </c>
    </row>
    <row r="19" spans="1:13" x14ac:dyDescent="0.2">
      <c r="A19" t="s">
        <v>1764</v>
      </c>
      <c r="B19">
        <v>200</v>
      </c>
      <c r="C19" t="s">
        <v>1786</v>
      </c>
      <c r="D19">
        <v>5</v>
      </c>
      <c r="E19">
        <v>2.5000000000000001E-2</v>
      </c>
      <c r="F19" s="3">
        <v>1.2600000000000001E-3</v>
      </c>
      <c r="G19" s="3">
        <v>6.3200000000000001E-3</v>
      </c>
    </row>
    <row r="20" spans="1:13" x14ac:dyDescent="0.2">
      <c r="A20" t="s">
        <v>1445</v>
      </c>
      <c r="B20">
        <v>200</v>
      </c>
      <c r="C20" t="s">
        <v>1467</v>
      </c>
      <c r="D20">
        <v>5</v>
      </c>
      <c r="E20">
        <v>2.5000000000000001E-2</v>
      </c>
      <c r="F20" s="3">
        <v>1.2600000000000001E-3</v>
      </c>
      <c r="G20" s="3">
        <v>6.3200000000000001E-3</v>
      </c>
    </row>
    <row r="23" spans="1:13" x14ac:dyDescent="0.2">
      <c r="A23" t="s">
        <v>1466</v>
      </c>
    </row>
    <row r="25" spans="1:13" x14ac:dyDescent="0.2">
      <c r="A25" t="s">
        <v>1465</v>
      </c>
      <c r="B25" t="s">
        <v>1464</v>
      </c>
      <c r="C25" t="s">
        <v>1463</v>
      </c>
      <c r="D25" t="s">
        <v>1909</v>
      </c>
      <c r="E25" t="s">
        <v>2360</v>
      </c>
      <c r="F25" t="s">
        <v>1742</v>
      </c>
      <c r="G25" t="s">
        <v>1736</v>
      </c>
      <c r="H25" t="s">
        <v>1748</v>
      </c>
      <c r="I25" t="s">
        <v>2508</v>
      </c>
      <c r="J25" t="s">
        <v>1724</v>
      </c>
      <c r="K25" t="s">
        <v>2501</v>
      </c>
      <c r="L25" t="s">
        <v>1764</v>
      </c>
      <c r="M25" t="s">
        <v>1445</v>
      </c>
    </row>
    <row r="26" spans="1:13" x14ac:dyDescent="0.2">
      <c r="A26">
        <v>1837</v>
      </c>
      <c r="B26" t="s">
        <v>1090</v>
      </c>
      <c r="C26" t="s">
        <v>2542</v>
      </c>
      <c r="D26" t="s">
        <v>1909</v>
      </c>
      <c r="E26" t="s">
        <v>2360</v>
      </c>
    </row>
    <row r="27" spans="1:13" x14ac:dyDescent="0.2">
      <c r="A27">
        <v>26353</v>
      </c>
      <c r="B27" t="s">
        <v>1077</v>
      </c>
      <c r="C27" t="s">
        <v>2541</v>
      </c>
      <c r="D27" t="s">
        <v>1909</v>
      </c>
      <c r="G27" t="s">
        <v>1736</v>
      </c>
      <c r="K27" t="s">
        <v>2501</v>
      </c>
    </row>
    <row r="28" spans="1:13" x14ac:dyDescent="0.2">
      <c r="A28">
        <v>6840</v>
      </c>
      <c r="B28" t="s">
        <v>1002</v>
      </c>
      <c r="C28" t="s">
        <v>2540</v>
      </c>
      <c r="D28" t="s">
        <v>1909</v>
      </c>
      <c r="G28" t="s">
        <v>1736</v>
      </c>
    </row>
    <row r="29" spans="1:13" x14ac:dyDescent="0.2">
      <c r="A29">
        <v>4638</v>
      </c>
      <c r="B29" t="s">
        <v>1062</v>
      </c>
      <c r="C29" t="s">
        <v>2539</v>
      </c>
      <c r="D29" t="s">
        <v>1909</v>
      </c>
      <c r="K29" t="s">
        <v>2501</v>
      </c>
    </row>
    <row r="30" spans="1:13" x14ac:dyDescent="0.2">
      <c r="A30">
        <v>3757</v>
      </c>
      <c r="B30" t="s">
        <v>1128</v>
      </c>
      <c r="C30" t="s">
        <v>2538</v>
      </c>
      <c r="D30" t="s">
        <v>1909</v>
      </c>
    </row>
    <row r="31" spans="1:13" x14ac:dyDescent="0.2">
      <c r="A31">
        <v>4635</v>
      </c>
      <c r="B31" t="s">
        <v>989</v>
      </c>
      <c r="C31" t="s">
        <v>2537</v>
      </c>
      <c r="D31" t="s">
        <v>1909</v>
      </c>
    </row>
    <row r="32" spans="1:13" x14ac:dyDescent="0.2">
      <c r="A32">
        <v>1293</v>
      </c>
      <c r="B32" t="s">
        <v>1111</v>
      </c>
      <c r="C32" t="s">
        <v>2536</v>
      </c>
      <c r="D32" t="s">
        <v>1909</v>
      </c>
    </row>
    <row r="33" spans="1:13" x14ac:dyDescent="0.2">
      <c r="A33">
        <v>22924</v>
      </c>
      <c r="B33" t="s">
        <v>1070</v>
      </c>
      <c r="C33" t="s">
        <v>2535</v>
      </c>
      <c r="D33" t="s">
        <v>1909</v>
      </c>
    </row>
    <row r="34" spans="1:13" x14ac:dyDescent="0.2">
      <c r="A34">
        <v>688</v>
      </c>
      <c r="B34" t="s">
        <v>1145</v>
      </c>
      <c r="C34" t="s">
        <v>2534</v>
      </c>
      <c r="D34" t="s">
        <v>1909</v>
      </c>
    </row>
    <row r="35" spans="1:13" x14ac:dyDescent="0.2">
      <c r="A35">
        <v>845</v>
      </c>
      <c r="B35" t="s">
        <v>1140</v>
      </c>
      <c r="C35" t="s">
        <v>2533</v>
      </c>
      <c r="D35" t="s">
        <v>1909</v>
      </c>
    </row>
    <row r="36" spans="1:13" x14ac:dyDescent="0.2">
      <c r="A36">
        <v>8736</v>
      </c>
      <c r="B36" t="s">
        <v>1069</v>
      </c>
      <c r="C36" t="s">
        <v>2532</v>
      </c>
      <c r="D36" t="s">
        <v>1909</v>
      </c>
    </row>
    <row r="37" spans="1:13" x14ac:dyDescent="0.2">
      <c r="A37">
        <v>54541</v>
      </c>
      <c r="B37" t="s">
        <v>1018</v>
      </c>
      <c r="C37" t="s">
        <v>2531</v>
      </c>
      <c r="E37" t="s">
        <v>2360</v>
      </c>
      <c r="H37" t="s">
        <v>1748</v>
      </c>
    </row>
    <row r="38" spans="1:13" x14ac:dyDescent="0.2">
      <c r="A38">
        <v>5214</v>
      </c>
      <c r="B38" t="s">
        <v>1013</v>
      </c>
      <c r="C38" t="s">
        <v>2530</v>
      </c>
      <c r="E38" t="s">
        <v>2360</v>
      </c>
      <c r="H38" t="s">
        <v>1748</v>
      </c>
    </row>
    <row r="39" spans="1:13" x14ac:dyDescent="0.2">
      <c r="A39">
        <v>4783</v>
      </c>
      <c r="B39" t="s">
        <v>1117</v>
      </c>
      <c r="C39" t="s">
        <v>2529</v>
      </c>
      <c r="E39" t="s">
        <v>2360</v>
      </c>
      <c r="I39" t="s">
        <v>2508</v>
      </c>
      <c r="J39" t="s">
        <v>1724</v>
      </c>
      <c r="M39" t="s">
        <v>1445</v>
      </c>
    </row>
    <row r="40" spans="1:13" x14ac:dyDescent="0.2">
      <c r="A40">
        <v>1316</v>
      </c>
      <c r="B40" t="s">
        <v>1091</v>
      </c>
      <c r="C40" t="s">
        <v>2528</v>
      </c>
      <c r="E40" t="s">
        <v>2360</v>
      </c>
      <c r="J40" t="s">
        <v>1724</v>
      </c>
      <c r="M40" t="s">
        <v>1445</v>
      </c>
    </row>
    <row r="41" spans="1:13" x14ac:dyDescent="0.2">
      <c r="A41">
        <v>1466</v>
      </c>
      <c r="B41" t="s">
        <v>1025</v>
      </c>
      <c r="C41" t="s">
        <v>2527</v>
      </c>
      <c r="E41" t="s">
        <v>2360</v>
      </c>
    </row>
    <row r="42" spans="1:13" x14ac:dyDescent="0.2">
      <c r="A42">
        <v>55577</v>
      </c>
      <c r="B42" t="s">
        <v>1096</v>
      </c>
      <c r="C42" t="s">
        <v>2526</v>
      </c>
      <c r="E42" t="s">
        <v>2360</v>
      </c>
    </row>
    <row r="43" spans="1:13" x14ac:dyDescent="0.2">
      <c r="A43">
        <v>5327</v>
      </c>
      <c r="B43" t="s">
        <v>1106</v>
      </c>
      <c r="C43" t="s">
        <v>2525</v>
      </c>
      <c r="F43" t="s">
        <v>1742</v>
      </c>
      <c r="L43" t="s">
        <v>1764</v>
      </c>
    </row>
    <row r="44" spans="1:13" x14ac:dyDescent="0.2">
      <c r="A44">
        <v>6284</v>
      </c>
      <c r="B44" t="s">
        <v>1068</v>
      </c>
      <c r="C44" t="s">
        <v>2524</v>
      </c>
      <c r="F44" t="s">
        <v>1742</v>
      </c>
    </row>
    <row r="45" spans="1:13" x14ac:dyDescent="0.2">
      <c r="A45">
        <v>7454</v>
      </c>
      <c r="B45" t="s">
        <v>990</v>
      </c>
      <c r="C45" t="s">
        <v>2523</v>
      </c>
      <c r="F45" t="s">
        <v>1742</v>
      </c>
    </row>
    <row r="46" spans="1:13" x14ac:dyDescent="0.2">
      <c r="A46">
        <v>1368</v>
      </c>
      <c r="B46" t="s">
        <v>1019</v>
      </c>
      <c r="C46" t="s">
        <v>2522</v>
      </c>
      <c r="F46" t="s">
        <v>1742</v>
      </c>
    </row>
    <row r="47" spans="1:13" x14ac:dyDescent="0.2">
      <c r="A47">
        <v>3988</v>
      </c>
      <c r="B47" t="s">
        <v>1014</v>
      </c>
      <c r="C47" t="s">
        <v>2521</v>
      </c>
      <c r="F47" t="s">
        <v>1742</v>
      </c>
    </row>
    <row r="48" spans="1:13" x14ac:dyDescent="0.2">
      <c r="A48">
        <v>6935</v>
      </c>
      <c r="B48" t="s">
        <v>1154</v>
      </c>
      <c r="C48" t="s">
        <v>2520</v>
      </c>
      <c r="F48" t="s">
        <v>1742</v>
      </c>
    </row>
    <row r="49" spans="1:13" x14ac:dyDescent="0.2">
      <c r="A49">
        <v>3572</v>
      </c>
      <c r="B49" t="s">
        <v>1104</v>
      </c>
      <c r="C49" t="s">
        <v>2519</v>
      </c>
      <c r="G49" t="s">
        <v>1736</v>
      </c>
      <c r="M49" t="s">
        <v>1445</v>
      </c>
    </row>
    <row r="50" spans="1:13" x14ac:dyDescent="0.2">
      <c r="A50">
        <v>2274</v>
      </c>
      <c r="B50" t="s">
        <v>1120</v>
      </c>
      <c r="C50" t="s">
        <v>2518</v>
      </c>
      <c r="G50" t="s">
        <v>1736</v>
      </c>
    </row>
    <row r="51" spans="1:13" x14ac:dyDescent="0.2">
      <c r="A51">
        <v>22876</v>
      </c>
      <c r="B51" t="s">
        <v>1150</v>
      </c>
      <c r="C51" t="s">
        <v>2517</v>
      </c>
      <c r="G51" t="s">
        <v>1736</v>
      </c>
    </row>
    <row r="52" spans="1:13" x14ac:dyDescent="0.2">
      <c r="A52">
        <v>56944</v>
      </c>
      <c r="B52" t="s">
        <v>1061</v>
      </c>
      <c r="C52" t="s">
        <v>2516</v>
      </c>
      <c r="G52" t="s">
        <v>1736</v>
      </c>
    </row>
    <row r="53" spans="1:13" x14ac:dyDescent="0.2">
      <c r="A53">
        <v>112399</v>
      </c>
      <c r="B53" t="s">
        <v>1147</v>
      </c>
      <c r="C53" t="s">
        <v>2515</v>
      </c>
      <c r="H53" t="s">
        <v>1748</v>
      </c>
    </row>
    <row r="54" spans="1:13" x14ac:dyDescent="0.2">
      <c r="A54">
        <v>3597</v>
      </c>
      <c r="B54" t="s">
        <v>1080</v>
      </c>
      <c r="C54" t="s">
        <v>2514</v>
      </c>
      <c r="H54" t="s">
        <v>1748</v>
      </c>
    </row>
    <row r="55" spans="1:13" x14ac:dyDescent="0.2">
      <c r="A55">
        <v>64077</v>
      </c>
      <c r="B55" t="s">
        <v>1103</v>
      </c>
      <c r="C55" t="s">
        <v>2513</v>
      </c>
      <c r="H55" t="s">
        <v>1748</v>
      </c>
    </row>
    <row r="56" spans="1:13" x14ac:dyDescent="0.2">
      <c r="A56">
        <v>9348</v>
      </c>
      <c r="B56" t="s">
        <v>1134</v>
      </c>
      <c r="C56" t="s">
        <v>2512</v>
      </c>
      <c r="H56" t="s">
        <v>1748</v>
      </c>
    </row>
    <row r="57" spans="1:13" x14ac:dyDescent="0.2">
      <c r="A57">
        <v>116496</v>
      </c>
      <c r="B57" t="s">
        <v>1148</v>
      </c>
      <c r="C57" t="s">
        <v>2511</v>
      </c>
      <c r="I57" t="s">
        <v>2508</v>
      </c>
    </row>
    <row r="58" spans="1:13" x14ac:dyDescent="0.2">
      <c r="A58">
        <v>10654</v>
      </c>
      <c r="B58" t="s">
        <v>1119</v>
      </c>
      <c r="C58" t="s">
        <v>2510</v>
      </c>
      <c r="I58" t="s">
        <v>2508</v>
      </c>
    </row>
    <row r="59" spans="1:13" x14ac:dyDescent="0.2">
      <c r="A59">
        <v>132864</v>
      </c>
      <c r="B59" t="s">
        <v>1004</v>
      </c>
      <c r="C59" t="s">
        <v>2509</v>
      </c>
      <c r="I59" t="s">
        <v>2508</v>
      </c>
    </row>
    <row r="60" spans="1:13" x14ac:dyDescent="0.2">
      <c r="A60">
        <v>9910</v>
      </c>
      <c r="B60" t="s">
        <v>1122</v>
      </c>
      <c r="C60" t="s">
        <v>2507</v>
      </c>
      <c r="J60" t="s">
        <v>1724</v>
      </c>
      <c r="L60" t="s">
        <v>1764</v>
      </c>
    </row>
    <row r="61" spans="1:13" x14ac:dyDescent="0.2">
      <c r="A61">
        <v>3604</v>
      </c>
      <c r="B61" t="s">
        <v>1046</v>
      </c>
      <c r="C61" t="s">
        <v>2506</v>
      </c>
      <c r="J61" t="s">
        <v>1724</v>
      </c>
      <c r="M61" t="s">
        <v>1445</v>
      </c>
    </row>
    <row r="62" spans="1:13" x14ac:dyDescent="0.2">
      <c r="A62">
        <v>55509</v>
      </c>
      <c r="B62" t="s">
        <v>1055</v>
      </c>
      <c r="C62" t="s">
        <v>2505</v>
      </c>
      <c r="J62" t="s">
        <v>1724</v>
      </c>
    </row>
    <row r="63" spans="1:13" x14ac:dyDescent="0.2">
      <c r="A63">
        <v>2040</v>
      </c>
      <c r="B63" t="s">
        <v>1036</v>
      </c>
      <c r="C63" t="s">
        <v>2504</v>
      </c>
      <c r="K63" t="s">
        <v>2501</v>
      </c>
    </row>
    <row r="64" spans="1:13" x14ac:dyDescent="0.2">
      <c r="A64">
        <v>1031</v>
      </c>
      <c r="B64" t="s">
        <v>1112</v>
      </c>
      <c r="C64" t="s">
        <v>2503</v>
      </c>
      <c r="K64" t="s">
        <v>2501</v>
      </c>
    </row>
    <row r="65" spans="1:13" x14ac:dyDescent="0.2">
      <c r="A65">
        <v>5168</v>
      </c>
      <c r="B65" t="s">
        <v>1007</v>
      </c>
      <c r="C65" t="s">
        <v>2502</v>
      </c>
      <c r="K65" t="s">
        <v>2501</v>
      </c>
    </row>
    <row r="66" spans="1:13" x14ac:dyDescent="0.2">
      <c r="A66">
        <v>6324</v>
      </c>
      <c r="B66" t="s">
        <v>1017</v>
      </c>
      <c r="C66" t="s">
        <v>2500</v>
      </c>
      <c r="L66" t="s">
        <v>1764</v>
      </c>
    </row>
    <row r="67" spans="1:13" x14ac:dyDescent="0.2">
      <c r="A67">
        <v>4013</v>
      </c>
      <c r="B67" t="s">
        <v>991</v>
      </c>
      <c r="C67" t="s">
        <v>2499</v>
      </c>
      <c r="L67" t="s">
        <v>1764</v>
      </c>
    </row>
    <row r="68" spans="1:13" x14ac:dyDescent="0.2">
      <c r="A68">
        <v>5593</v>
      </c>
      <c r="B68" t="s">
        <v>1082</v>
      </c>
      <c r="C68" t="s">
        <v>2498</v>
      </c>
      <c r="L68" t="s">
        <v>1764</v>
      </c>
    </row>
    <row r="69" spans="1:13" x14ac:dyDescent="0.2">
      <c r="A69">
        <v>5971</v>
      </c>
      <c r="B69" t="s">
        <v>1126</v>
      </c>
      <c r="C69" t="s">
        <v>2497</v>
      </c>
      <c r="M69" t="s">
        <v>1445</v>
      </c>
    </row>
    <row r="70" spans="1:13" x14ac:dyDescent="0.2">
      <c r="A70">
        <v>140609</v>
      </c>
      <c r="B70" t="s">
        <v>1139</v>
      </c>
      <c r="C70" t="s">
        <v>2496</v>
      </c>
    </row>
    <row r="71" spans="1:13" x14ac:dyDescent="0.2">
      <c r="A71">
        <v>8476</v>
      </c>
      <c r="B71" t="s">
        <v>1109</v>
      </c>
      <c r="C71" t="s">
        <v>2495</v>
      </c>
    </row>
    <row r="72" spans="1:13" x14ac:dyDescent="0.2">
      <c r="A72">
        <v>773</v>
      </c>
      <c r="B72" t="s">
        <v>1023</v>
      </c>
      <c r="C72" t="s">
        <v>2494</v>
      </c>
    </row>
    <row r="73" spans="1:13" x14ac:dyDescent="0.2">
      <c r="A73">
        <v>1021</v>
      </c>
      <c r="B73" t="s">
        <v>1057</v>
      </c>
      <c r="C73" t="s">
        <v>2493</v>
      </c>
    </row>
    <row r="74" spans="1:13" x14ac:dyDescent="0.2">
      <c r="A74">
        <v>1622</v>
      </c>
      <c r="B74" t="s">
        <v>997</v>
      </c>
      <c r="C74" t="s">
        <v>2492</v>
      </c>
    </row>
    <row r="75" spans="1:13" x14ac:dyDescent="0.2">
      <c r="A75">
        <v>9510</v>
      </c>
      <c r="B75" t="s">
        <v>1054</v>
      </c>
      <c r="C75" t="s">
        <v>2491</v>
      </c>
    </row>
    <row r="76" spans="1:13" x14ac:dyDescent="0.2">
      <c r="A76">
        <v>51170</v>
      </c>
      <c r="B76" t="s">
        <v>1099</v>
      </c>
      <c r="C76" t="s">
        <v>2490</v>
      </c>
    </row>
    <row r="77" spans="1:13" x14ac:dyDescent="0.2">
      <c r="A77">
        <v>373156</v>
      </c>
      <c r="B77" t="s">
        <v>1066</v>
      </c>
      <c r="C77" t="s">
        <v>2489</v>
      </c>
    </row>
    <row r="78" spans="1:13" x14ac:dyDescent="0.2">
      <c r="A78">
        <v>9961</v>
      </c>
      <c r="B78" t="s">
        <v>1083</v>
      </c>
      <c r="C78" t="s">
        <v>2488</v>
      </c>
    </row>
    <row r="79" spans="1:13" x14ac:dyDescent="0.2">
      <c r="A79">
        <v>2550</v>
      </c>
      <c r="B79" t="s">
        <v>1005</v>
      </c>
      <c r="C79" t="s">
        <v>2487</v>
      </c>
    </row>
    <row r="80" spans="1:13" x14ac:dyDescent="0.2">
      <c r="A80">
        <v>4155</v>
      </c>
      <c r="B80" t="s">
        <v>1097</v>
      </c>
      <c r="C80" t="s">
        <v>2486</v>
      </c>
    </row>
    <row r="81" spans="1:3" x14ac:dyDescent="0.2">
      <c r="A81">
        <v>11072</v>
      </c>
      <c r="B81" t="s">
        <v>1048</v>
      </c>
      <c r="C81" t="s">
        <v>2485</v>
      </c>
    </row>
    <row r="82" spans="1:3" x14ac:dyDescent="0.2">
      <c r="A82">
        <v>1212</v>
      </c>
      <c r="B82" t="s">
        <v>1115</v>
      </c>
      <c r="C82" t="s">
        <v>2484</v>
      </c>
    </row>
    <row r="83" spans="1:3" x14ac:dyDescent="0.2">
      <c r="A83">
        <v>1297</v>
      </c>
      <c r="B83" t="s">
        <v>1081</v>
      </c>
      <c r="C83" t="s">
        <v>2483</v>
      </c>
    </row>
    <row r="84" spans="1:3" x14ac:dyDescent="0.2">
      <c r="A84">
        <v>8745</v>
      </c>
      <c r="B84" t="s">
        <v>1156</v>
      </c>
      <c r="C84" t="s">
        <v>2482</v>
      </c>
    </row>
    <row r="85" spans="1:3" x14ac:dyDescent="0.2">
      <c r="A85">
        <v>7779</v>
      </c>
      <c r="B85" t="s">
        <v>1072</v>
      </c>
      <c r="C85" t="s">
        <v>2481</v>
      </c>
    </row>
    <row r="86" spans="1:3" x14ac:dyDescent="0.2">
      <c r="A86">
        <v>55258</v>
      </c>
      <c r="B86" t="s">
        <v>1024</v>
      </c>
      <c r="C86" t="s">
        <v>2480</v>
      </c>
    </row>
    <row r="87" spans="1:3" x14ac:dyDescent="0.2">
      <c r="A87">
        <v>6884</v>
      </c>
      <c r="B87" t="s">
        <v>1127</v>
      </c>
      <c r="C87" t="s">
        <v>2479</v>
      </c>
    </row>
    <row r="88" spans="1:3" x14ac:dyDescent="0.2">
      <c r="A88">
        <v>29118</v>
      </c>
      <c r="B88" t="s">
        <v>1045</v>
      </c>
      <c r="C88" t="s">
        <v>2478</v>
      </c>
    </row>
    <row r="89" spans="1:3" x14ac:dyDescent="0.2">
      <c r="A89">
        <v>55959</v>
      </c>
      <c r="B89" t="s">
        <v>1079</v>
      </c>
      <c r="C89" t="s">
        <v>2477</v>
      </c>
    </row>
    <row r="90" spans="1:3" x14ac:dyDescent="0.2">
      <c r="A90">
        <v>100528030</v>
      </c>
      <c r="B90" t="s">
        <v>1121</v>
      </c>
      <c r="C90" t="s">
        <v>2476</v>
      </c>
    </row>
    <row r="91" spans="1:3" x14ac:dyDescent="0.2">
      <c r="A91">
        <v>10100</v>
      </c>
      <c r="B91" t="s">
        <v>1084</v>
      </c>
      <c r="C91" t="s">
        <v>2475</v>
      </c>
    </row>
    <row r="92" spans="1:3" x14ac:dyDescent="0.2">
      <c r="A92">
        <v>10150</v>
      </c>
      <c r="B92" t="s">
        <v>1071</v>
      </c>
      <c r="C92" t="s">
        <v>2474</v>
      </c>
    </row>
    <row r="93" spans="1:3" x14ac:dyDescent="0.2">
      <c r="A93">
        <v>10317</v>
      </c>
      <c r="B93" t="s">
        <v>1021</v>
      </c>
      <c r="C93" t="s">
        <v>2473</v>
      </c>
    </row>
    <row r="94" spans="1:3" x14ac:dyDescent="0.2">
      <c r="A94">
        <v>10472</v>
      </c>
      <c r="B94" t="s">
        <v>1110</v>
      </c>
      <c r="C94" t="s">
        <v>2472</v>
      </c>
    </row>
    <row r="95" spans="1:3" x14ac:dyDescent="0.2">
      <c r="A95">
        <v>10643</v>
      </c>
      <c r="B95" t="s">
        <v>1034</v>
      </c>
      <c r="C95" t="s">
        <v>2471</v>
      </c>
    </row>
    <row r="96" spans="1:3" x14ac:dyDescent="0.2">
      <c r="A96">
        <v>10846</v>
      </c>
      <c r="B96" t="s">
        <v>1016</v>
      </c>
      <c r="C96" t="s">
        <v>2470</v>
      </c>
    </row>
    <row r="97" spans="1:3" x14ac:dyDescent="0.2">
      <c r="A97">
        <v>11162</v>
      </c>
      <c r="B97" t="s">
        <v>1107</v>
      </c>
      <c r="C97" t="s">
        <v>2469</v>
      </c>
    </row>
    <row r="98" spans="1:3" x14ac:dyDescent="0.2">
      <c r="A98">
        <v>11341</v>
      </c>
      <c r="B98" t="s">
        <v>1003</v>
      </c>
      <c r="C98" t="s">
        <v>2468</v>
      </c>
    </row>
    <row r="99" spans="1:3" x14ac:dyDescent="0.2">
      <c r="A99">
        <v>113451</v>
      </c>
      <c r="B99" t="s">
        <v>1049</v>
      </c>
      <c r="C99" t="s">
        <v>2467</v>
      </c>
    </row>
    <row r="100" spans="1:3" x14ac:dyDescent="0.2">
      <c r="A100">
        <v>114876</v>
      </c>
      <c r="B100" t="s">
        <v>1144</v>
      </c>
      <c r="C100" t="s">
        <v>2466</v>
      </c>
    </row>
    <row r="101" spans="1:3" x14ac:dyDescent="0.2">
      <c r="A101">
        <v>116228</v>
      </c>
      <c r="B101" t="s">
        <v>1118</v>
      </c>
      <c r="C101" t="s">
        <v>2465</v>
      </c>
    </row>
    <row r="102" spans="1:3" x14ac:dyDescent="0.2">
      <c r="A102">
        <v>116985</v>
      </c>
      <c r="B102" t="s">
        <v>1078</v>
      </c>
      <c r="C102" t="s">
        <v>2464</v>
      </c>
    </row>
    <row r="103" spans="1:3" x14ac:dyDescent="0.2">
      <c r="A103">
        <v>118663</v>
      </c>
      <c r="B103" t="s">
        <v>1041</v>
      </c>
      <c r="C103" t="s">
        <v>2463</v>
      </c>
    </row>
    <row r="104" spans="1:3" x14ac:dyDescent="0.2">
      <c r="A104">
        <v>136051</v>
      </c>
      <c r="B104" t="s">
        <v>1132</v>
      </c>
      <c r="C104" t="s">
        <v>2462</v>
      </c>
    </row>
    <row r="105" spans="1:3" x14ac:dyDescent="0.2">
      <c r="A105">
        <v>137835</v>
      </c>
      <c r="B105" t="s">
        <v>1088</v>
      </c>
      <c r="C105" t="s">
        <v>2461</v>
      </c>
    </row>
    <row r="106" spans="1:3" x14ac:dyDescent="0.2">
      <c r="A106">
        <v>138639</v>
      </c>
      <c r="B106" t="s">
        <v>1133</v>
      </c>
      <c r="C106" t="s">
        <v>2460</v>
      </c>
    </row>
    <row r="107" spans="1:3" x14ac:dyDescent="0.2">
      <c r="A107">
        <v>139728</v>
      </c>
      <c r="B107" t="s">
        <v>1053</v>
      </c>
      <c r="C107" t="s">
        <v>2459</v>
      </c>
    </row>
    <row r="108" spans="1:3" x14ac:dyDescent="0.2">
      <c r="A108">
        <v>144535</v>
      </c>
      <c r="B108" t="s">
        <v>1012</v>
      </c>
      <c r="C108" t="s">
        <v>2458</v>
      </c>
    </row>
    <row r="109" spans="1:3" x14ac:dyDescent="0.2">
      <c r="A109">
        <v>145748</v>
      </c>
      <c r="B109" t="s">
        <v>1001</v>
      </c>
      <c r="C109" t="s">
        <v>2457</v>
      </c>
    </row>
    <row r="110" spans="1:3" x14ac:dyDescent="0.2">
      <c r="A110">
        <v>153733</v>
      </c>
      <c r="B110" t="s">
        <v>1146</v>
      </c>
      <c r="C110" t="s">
        <v>2456</v>
      </c>
    </row>
    <row r="111" spans="1:3" x14ac:dyDescent="0.2">
      <c r="A111">
        <v>1577</v>
      </c>
      <c r="B111" t="s">
        <v>1155</v>
      </c>
      <c r="C111" t="s">
        <v>2455</v>
      </c>
    </row>
    <row r="112" spans="1:3" x14ac:dyDescent="0.2">
      <c r="A112">
        <v>158866</v>
      </c>
      <c r="B112" t="s">
        <v>1116</v>
      </c>
      <c r="C112" t="s">
        <v>2454</v>
      </c>
    </row>
    <row r="113" spans="1:3" x14ac:dyDescent="0.2">
      <c r="A113">
        <v>160428</v>
      </c>
      <c r="B113" t="s">
        <v>1089</v>
      </c>
      <c r="C113" t="s">
        <v>2453</v>
      </c>
    </row>
    <row r="114" spans="1:3" x14ac:dyDescent="0.2">
      <c r="A114">
        <v>1850</v>
      </c>
      <c r="B114" t="s">
        <v>998</v>
      </c>
      <c r="C114" t="s">
        <v>2452</v>
      </c>
    </row>
    <row r="115" spans="1:3" x14ac:dyDescent="0.2">
      <c r="A115">
        <v>2051</v>
      </c>
      <c r="B115" t="s">
        <v>1010</v>
      </c>
      <c r="C115" t="s">
        <v>2451</v>
      </c>
    </row>
    <row r="116" spans="1:3" x14ac:dyDescent="0.2">
      <c r="A116">
        <v>22874</v>
      </c>
      <c r="B116" t="s">
        <v>1138</v>
      </c>
      <c r="C116" t="s">
        <v>2450</v>
      </c>
    </row>
    <row r="117" spans="1:3" x14ac:dyDescent="0.2">
      <c r="A117">
        <v>22883</v>
      </c>
      <c r="B117" t="s">
        <v>1065</v>
      </c>
      <c r="C117" t="s">
        <v>2449</v>
      </c>
    </row>
    <row r="118" spans="1:3" x14ac:dyDescent="0.2">
      <c r="A118">
        <v>23043</v>
      </c>
      <c r="B118" t="s">
        <v>1152</v>
      </c>
      <c r="C118" t="s">
        <v>2448</v>
      </c>
    </row>
    <row r="119" spans="1:3" x14ac:dyDescent="0.2">
      <c r="A119">
        <v>23057</v>
      </c>
      <c r="B119" t="s">
        <v>1037</v>
      </c>
      <c r="C119" t="s">
        <v>2447</v>
      </c>
    </row>
    <row r="120" spans="1:3" x14ac:dyDescent="0.2">
      <c r="A120">
        <v>23096</v>
      </c>
      <c r="B120" t="s">
        <v>1059</v>
      </c>
      <c r="C120" t="s">
        <v>2446</v>
      </c>
    </row>
    <row r="121" spans="1:3" x14ac:dyDescent="0.2">
      <c r="A121">
        <v>23149</v>
      </c>
      <c r="B121" t="s">
        <v>1142</v>
      </c>
      <c r="C121" t="s">
        <v>2445</v>
      </c>
    </row>
    <row r="122" spans="1:3" x14ac:dyDescent="0.2">
      <c r="A122">
        <v>23158</v>
      </c>
      <c r="B122" t="s">
        <v>1026</v>
      </c>
      <c r="C122" t="s">
        <v>2444</v>
      </c>
    </row>
    <row r="123" spans="1:3" x14ac:dyDescent="0.2">
      <c r="A123">
        <v>23217</v>
      </c>
      <c r="B123" t="s">
        <v>1040</v>
      </c>
      <c r="C123" t="s">
        <v>2443</v>
      </c>
    </row>
    <row r="124" spans="1:3" x14ac:dyDescent="0.2">
      <c r="A124">
        <v>23321</v>
      </c>
      <c r="B124" t="s">
        <v>1000</v>
      </c>
      <c r="C124" t="s">
        <v>2442</v>
      </c>
    </row>
    <row r="125" spans="1:3" x14ac:dyDescent="0.2">
      <c r="A125">
        <v>253461</v>
      </c>
      <c r="B125" t="s">
        <v>1149</v>
      </c>
      <c r="C125" t="s">
        <v>2441</v>
      </c>
    </row>
    <row r="126" spans="1:3" x14ac:dyDescent="0.2">
      <c r="A126">
        <v>255231</v>
      </c>
      <c r="B126" t="s">
        <v>1043</v>
      </c>
      <c r="C126" t="s">
        <v>2440</v>
      </c>
    </row>
    <row r="127" spans="1:3" x14ac:dyDescent="0.2">
      <c r="A127">
        <v>284353</v>
      </c>
      <c r="B127" t="s">
        <v>1151</v>
      </c>
      <c r="C127" t="s">
        <v>2439</v>
      </c>
    </row>
    <row r="128" spans="1:3" x14ac:dyDescent="0.2">
      <c r="A128">
        <v>28513</v>
      </c>
      <c r="B128" t="s">
        <v>1123</v>
      </c>
      <c r="C128" t="s">
        <v>2438</v>
      </c>
    </row>
    <row r="129" spans="1:3" x14ac:dyDescent="0.2">
      <c r="A129">
        <v>285489</v>
      </c>
      <c r="B129" t="s">
        <v>1022</v>
      </c>
      <c r="C129" t="s">
        <v>2437</v>
      </c>
    </row>
    <row r="130" spans="1:3" x14ac:dyDescent="0.2">
      <c r="A130">
        <v>285704</v>
      </c>
      <c r="B130" t="s">
        <v>1087</v>
      </c>
      <c r="C130" t="s">
        <v>2436</v>
      </c>
    </row>
    <row r="131" spans="1:3" x14ac:dyDescent="0.2">
      <c r="A131">
        <v>286410</v>
      </c>
      <c r="B131" t="s">
        <v>1052</v>
      </c>
      <c r="C131" t="s">
        <v>2435</v>
      </c>
    </row>
    <row r="132" spans="1:3" x14ac:dyDescent="0.2">
      <c r="A132">
        <v>28971</v>
      </c>
      <c r="B132" t="s">
        <v>1075</v>
      </c>
      <c r="C132" t="s">
        <v>2434</v>
      </c>
    </row>
    <row r="133" spans="1:3" x14ac:dyDescent="0.2">
      <c r="A133">
        <v>30845</v>
      </c>
      <c r="B133" t="s">
        <v>1100</v>
      </c>
      <c r="C133" t="s">
        <v>2433</v>
      </c>
    </row>
    <row r="134" spans="1:3" x14ac:dyDescent="0.2">
      <c r="A134">
        <v>3339</v>
      </c>
      <c r="B134" t="s">
        <v>1074</v>
      </c>
      <c r="C134" t="s">
        <v>2432</v>
      </c>
    </row>
    <row r="135" spans="1:3" x14ac:dyDescent="0.2">
      <c r="A135">
        <v>349149</v>
      </c>
      <c r="B135" t="s">
        <v>1093</v>
      </c>
      <c r="C135" t="s">
        <v>2431</v>
      </c>
    </row>
    <row r="136" spans="1:3" x14ac:dyDescent="0.2">
      <c r="A136">
        <v>360023</v>
      </c>
      <c r="B136" t="s">
        <v>1113</v>
      </c>
      <c r="C136" t="s">
        <v>2430</v>
      </c>
    </row>
    <row r="137" spans="1:3" x14ac:dyDescent="0.2">
      <c r="A137">
        <v>3741</v>
      </c>
      <c r="B137" t="s">
        <v>1076</v>
      </c>
      <c r="C137" t="s">
        <v>2429</v>
      </c>
    </row>
    <row r="138" spans="1:3" x14ac:dyDescent="0.2">
      <c r="A138">
        <v>375189</v>
      </c>
      <c r="B138" t="s">
        <v>1030</v>
      </c>
      <c r="C138" t="s">
        <v>2428</v>
      </c>
    </row>
    <row r="139" spans="1:3" x14ac:dyDescent="0.2">
      <c r="A139">
        <v>375323</v>
      </c>
      <c r="B139" t="s">
        <v>1031</v>
      </c>
      <c r="C139" t="s">
        <v>2427</v>
      </c>
    </row>
    <row r="140" spans="1:3" x14ac:dyDescent="0.2">
      <c r="A140">
        <v>399687</v>
      </c>
      <c r="B140" t="s">
        <v>1143</v>
      </c>
      <c r="C140" t="s">
        <v>2426</v>
      </c>
    </row>
    <row r="141" spans="1:3" x14ac:dyDescent="0.2">
      <c r="A141">
        <v>400224</v>
      </c>
      <c r="B141" t="s">
        <v>988</v>
      </c>
      <c r="C141" t="s">
        <v>2425</v>
      </c>
    </row>
    <row r="142" spans="1:3" x14ac:dyDescent="0.2">
      <c r="A142">
        <v>430</v>
      </c>
      <c r="B142" t="s">
        <v>1153</v>
      </c>
      <c r="C142" t="s">
        <v>2424</v>
      </c>
    </row>
    <row r="143" spans="1:3" x14ac:dyDescent="0.2">
      <c r="A143">
        <v>4685</v>
      </c>
      <c r="B143" t="s">
        <v>1009</v>
      </c>
      <c r="C143" t="s">
        <v>2423</v>
      </c>
    </row>
    <row r="144" spans="1:3" x14ac:dyDescent="0.2">
      <c r="A144">
        <v>4925</v>
      </c>
      <c r="B144" t="s">
        <v>1135</v>
      </c>
      <c r="C144" t="s">
        <v>2422</v>
      </c>
    </row>
    <row r="145" spans="1:3" x14ac:dyDescent="0.2">
      <c r="A145">
        <v>5005</v>
      </c>
      <c r="B145" t="s">
        <v>1086</v>
      </c>
      <c r="C145" t="s">
        <v>2421</v>
      </c>
    </row>
    <row r="146" spans="1:3" x14ac:dyDescent="0.2">
      <c r="A146">
        <v>51161</v>
      </c>
      <c r="B146" t="s">
        <v>1028</v>
      </c>
      <c r="C146" t="s">
        <v>2420</v>
      </c>
    </row>
    <row r="147" spans="1:3" x14ac:dyDescent="0.2">
      <c r="A147">
        <v>51566</v>
      </c>
      <c r="B147" t="s">
        <v>1011</v>
      </c>
      <c r="C147" t="s">
        <v>2419</v>
      </c>
    </row>
    <row r="148" spans="1:3" x14ac:dyDescent="0.2">
      <c r="A148">
        <v>5295</v>
      </c>
      <c r="B148" t="s">
        <v>1141</v>
      </c>
      <c r="C148" t="s">
        <v>2418</v>
      </c>
    </row>
    <row r="149" spans="1:3" x14ac:dyDescent="0.2">
      <c r="A149">
        <v>53344</v>
      </c>
      <c r="B149" t="s">
        <v>1006</v>
      </c>
      <c r="C149" t="s">
        <v>2417</v>
      </c>
    </row>
    <row r="150" spans="1:3" x14ac:dyDescent="0.2">
      <c r="A150">
        <v>5337</v>
      </c>
      <c r="B150" t="s">
        <v>1064</v>
      </c>
      <c r="C150" t="s">
        <v>2416</v>
      </c>
    </row>
    <row r="151" spans="1:3" x14ac:dyDescent="0.2">
      <c r="A151">
        <v>54538</v>
      </c>
      <c r="B151" t="s">
        <v>1027</v>
      </c>
      <c r="C151" t="s">
        <v>2415</v>
      </c>
    </row>
    <row r="152" spans="1:3" x14ac:dyDescent="0.2">
      <c r="A152">
        <v>54762</v>
      </c>
      <c r="B152" t="s">
        <v>1130</v>
      </c>
      <c r="C152" t="s">
        <v>2414</v>
      </c>
    </row>
    <row r="153" spans="1:3" x14ac:dyDescent="0.2">
      <c r="A153">
        <v>54795</v>
      </c>
      <c r="B153" t="s">
        <v>1008</v>
      </c>
      <c r="C153" t="s">
        <v>2413</v>
      </c>
    </row>
    <row r="154" spans="1:3" x14ac:dyDescent="0.2">
      <c r="A154">
        <v>55013</v>
      </c>
      <c r="B154" t="s">
        <v>1058</v>
      </c>
      <c r="C154" t="s">
        <v>2412</v>
      </c>
    </row>
    <row r="155" spans="1:3" x14ac:dyDescent="0.2">
      <c r="A155">
        <v>55214</v>
      </c>
      <c r="B155" t="s">
        <v>995</v>
      </c>
      <c r="C155" t="s">
        <v>2411</v>
      </c>
    </row>
    <row r="156" spans="1:3" x14ac:dyDescent="0.2">
      <c r="A156">
        <v>55222</v>
      </c>
      <c r="B156" t="s">
        <v>1050</v>
      </c>
      <c r="C156" t="s">
        <v>2410</v>
      </c>
    </row>
    <row r="157" spans="1:3" x14ac:dyDescent="0.2">
      <c r="A157">
        <v>55247</v>
      </c>
      <c r="B157" t="s">
        <v>1129</v>
      </c>
      <c r="C157" t="s">
        <v>2409</v>
      </c>
    </row>
    <row r="158" spans="1:3" x14ac:dyDescent="0.2">
      <c r="A158">
        <v>5549</v>
      </c>
      <c r="B158" t="s">
        <v>1085</v>
      </c>
      <c r="C158" t="s">
        <v>2408</v>
      </c>
    </row>
    <row r="159" spans="1:3" x14ac:dyDescent="0.2">
      <c r="A159">
        <v>55758</v>
      </c>
      <c r="B159" t="s">
        <v>1137</v>
      </c>
      <c r="C159" t="s">
        <v>2407</v>
      </c>
    </row>
    <row r="160" spans="1:3" x14ac:dyDescent="0.2">
      <c r="A160">
        <v>5638</v>
      </c>
      <c r="B160" t="s">
        <v>993</v>
      </c>
      <c r="C160" t="s">
        <v>2406</v>
      </c>
    </row>
    <row r="161" spans="1:3" x14ac:dyDescent="0.2">
      <c r="A161">
        <v>56606</v>
      </c>
      <c r="B161" t="s">
        <v>1094</v>
      </c>
      <c r="C161" t="s">
        <v>2405</v>
      </c>
    </row>
    <row r="162" spans="1:3" x14ac:dyDescent="0.2">
      <c r="A162">
        <v>57094</v>
      </c>
      <c r="B162" t="s">
        <v>1063</v>
      </c>
      <c r="C162" t="s">
        <v>2404</v>
      </c>
    </row>
    <row r="163" spans="1:3" x14ac:dyDescent="0.2">
      <c r="A163">
        <v>57158</v>
      </c>
      <c r="B163" t="s">
        <v>1032</v>
      </c>
      <c r="C163" t="s">
        <v>2403</v>
      </c>
    </row>
    <row r="164" spans="1:3" x14ac:dyDescent="0.2">
      <c r="A164">
        <v>57326</v>
      </c>
      <c r="B164" t="s">
        <v>1095</v>
      </c>
      <c r="C164" t="s">
        <v>2402</v>
      </c>
    </row>
    <row r="165" spans="1:3" x14ac:dyDescent="0.2">
      <c r="A165">
        <v>5742</v>
      </c>
      <c r="B165" t="s">
        <v>996</v>
      </c>
      <c r="C165" t="s">
        <v>2401</v>
      </c>
    </row>
    <row r="166" spans="1:3" x14ac:dyDescent="0.2">
      <c r="A166">
        <v>58488</v>
      </c>
      <c r="B166" t="s">
        <v>1038</v>
      </c>
      <c r="C166" t="s">
        <v>2400</v>
      </c>
    </row>
    <row r="167" spans="1:3" x14ac:dyDescent="0.2">
      <c r="A167">
        <v>58492</v>
      </c>
      <c r="B167" t="s">
        <v>1029</v>
      </c>
      <c r="C167" t="s">
        <v>2399</v>
      </c>
    </row>
    <row r="168" spans="1:3" x14ac:dyDescent="0.2">
      <c r="A168">
        <v>5864</v>
      </c>
      <c r="B168" t="s">
        <v>1044</v>
      </c>
      <c r="C168" t="s">
        <v>2398</v>
      </c>
    </row>
    <row r="169" spans="1:3" x14ac:dyDescent="0.2">
      <c r="A169">
        <v>59084</v>
      </c>
      <c r="B169" t="s">
        <v>1042</v>
      </c>
      <c r="C169" t="s">
        <v>2397</v>
      </c>
    </row>
    <row r="170" spans="1:3" x14ac:dyDescent="0.2">
      <c r="A170">
        <v>59271</v>
      </c>
      <c r="B170" t="s">
        <v>1035</v>
      </c>
      <c r="C170" t="s">
        <v>2396</v>
      </c>
    </row>
    <row r="171" spans="1:3" x14ac:dyDescent="0.2">
      <c r="A171">
        <v>6002</v>
      </c>
      <c r="B171" t="s">
        <v>999</v>
      </c>
      <c r="C171" t="s">
        <v>2395</v>
      </c>
    </row>
    <row r="172" spans="1:3" x14ac:dyDescent="0.2">
      <c r="A172">
        <v>60680</v>
      </c>
      <c r="B172" t="s">
        <v>1039</v>
      </c>
      <c r="C172" t="s">
        <v>2394</v>
      </c>
    </row>
    <row r="173" spans="1:3" x14ac:dyDescent="0.2">
      <c r="A173">
        <v>64778</v>
      </c>
      <c r="B173" t="s">
        <v>1136</v>
      </c>
      <c r="C173" t="s">
        <v>2393</v>
      </c>
    </row>
    <row r="174" spans="1:3" x14ac:dyDescent="0.2">
      <c r="A174">
        <v>64856</v>
      </c>
      <c r="B174" t="s">
        <v>1131</v>
      </c>
      <c r="C174" t="s">
        <v>2392</v>
      </c>
    </row>
    <row r="175" spans="1:3" x14ac:dyDescent="0.2">
      <c r="A175">
        <v>65061</v>
      </c>
      <c r="B175" t="s">
        <v>1047</v>
      </c>
      <c r="C175" t="s">
        <v>2391</v>
      </c>
    </row>
    <row r="176" spans="1:3" x14ac:dyDescent="0.2">
      <c r="A176">
        <v>6860</v>
      </c>
      <c r="B176" t="s">
        <v>1015</v>
      </c>
      <c r="C176" t="s">
        <v>2390</v>
      </c>
    </row>
    <row r="177" spans="1:3" x14ac:dyDescent="0.2">
      <c r="A177">
        <v>79776</v>
      </c>
      <c r="B177" t="s">
        <v>1033</v>
      </c>
      <c r="C177" t="s">
        <v>2389</v>
      </c>
    </row>
    <row r="178" spans="1:3" x14ac:dyDescent="0.2">
      <c r="A178">
        <v>79982</v>
      </c>
      <c r="B178" t="s">
        <v>994</v>
      </c>
      <c r="C178" t="s">
        <v>2388</v>
      </c>
    </row>
    <row r="179" spans="1:3" x14ac:dyDescent="0.2">
      <c r="A179">
        <v>81544</v>
      </c>
      <c r="B179" t="s">
        <v>1102</v>
      </c>
      <c r="C179" t="s">
        <v>2387</v>
      </c>
    </row>
    <row r="180" spans="1:3" x14ac:dyDescent="0.2">
      <c r="A180">
        <v>8224</v>
      </c>
      <c r="B180" t="s">
        <v>992</v>
      </c>
      <c r="C180" t="s">
        <v>2386</v>
      </c>
    </row>
    <row r="181" spans="1:3" x14ac:dyDescent="0.2">
      <c r="A181">
        <v>83449</v>
      </c>
      <c r="B181" t="s">
        <v>1108</v>
      </c>
      <c r="C181" t="s">
        <v>2385</v>
      </c>
    </row>
    <row r="182" spans="1:3" x14ac:dyDescent="0.2">
      <c r="A182">
        <v>84253</v>
      </c>
      <c r="B182" t="s">
        <v>1114</v>
      </c>
      <c r="C182" t="s">
        <v>2384</v>
      </c>
    </row>
    <row r="183" spans="1:3" x14ac:dyDescent="0.2">
      <c r="A183">
        <v>84803</v>
      </c>
      <c r="B183" t="s">
        <v>1020</v>
      </c>
      <c r="C183" t="s">
        <v>2383</v>
      </c>
    </row>
    <row r="184" spans="1:3" x14ac:dyDescent="0.2">
      <c r="A184">
        <v>84957</v>
      </c>
      <c r="B184" t="s">
        <v>1105</v>
      </c>
      <c r="C184" t="s">
        <v>2382</v>
      </c>
    </row>
    <row r="185" spans="1:3" x14ac:dyDescent="0.2">
      <c r="A185">
        <v>8999</v>
      </c>
      <c r="B185" t="s">
        <v>1098</v>
      </c>
      <c r="C185" t="s">
        <v>2381</v>
      </c>
    </row>
    <row r="186" spans="1:3" x14ac:dyDescent="0.2">
      <c r="A186">
        <v>9201</v>
      </c>
      <c r="B186" t="s">
        <v>1124</v>
      </c>
      <c r="C186" t="s">
        <v>2380</v>
      </c>
    </row>
    <row r="187" spans="1:3" x14ac:dyDescent="0.2">
      <c r="A187">
        <v>9213</v>
      </c>
      <c r="B187" t="s">
        <v>1073</v>
      </c>
      <c r="C187" t="s">
        <v>2379</v>
      </c>
    </row>
    <row r="188" spans="1:3" x14ac:dyDescent="0.2">
      <c r="A188">
        <v>9262</v>
      </c>
      <c r="B188" t="s">
        <v>1092</v>
      </c>
      <c r="C188" t="s">
        <v>2378</v>
      </c>
    </row>
    <row r="189" spans="1:3" x14ac:dyDescent="0.2">
      <c r="A189">
        <v>93380</v>
      </c>
      <c r="B189" t="s">
        <v>1056</v>
      </c>
      <c r="C189" t="s">
        <v>2377</v>
      </c>
    </row>
    <row r="190" spans="1:3" x14ac:dyDescent="0.2">
      <c r="A190">
        <v>9394</v>
      </c>
      <c r="B190" t="s">
        <v>1060</v>
      </c>
      <c r="C190" t="s">
        <v>2376</v>
      </c>
    </row>
    <row r="191" spans="1:3" x14ac:dyDescent="0.2">
      <c r="A191">
        <v>9472</v>
      </c>
      <c r="B191" t="s">
        <v>1051</v>
      </c>
      <c r="C191" t="s">
        <v>2375</v>
      </c>
    </row>
    <row r="192" spans="1:3" x14ac:dyDescent="0.2">
      <c r="A192">
        <v>9651</v>
      </c>
      <c r="B192" t="s">
        <v>1101</v>
      </c>
      <c r="C192" t="s">
        <v>2374</v>
      </c>
    </row>
    <row r="193" spans="1:3" x14ac:dyDescent="0.2">
      <c r="A193">
        <v>9706</v>
      </c>
      <c r="B193" t="s">
        <v>1125</v>
      </c>
      <c r="C193" t="s">
        <v>2373</v>
      </c>
    </row>
    <row r="194" spans="1:3" x14ac:dyDescent="0.2">
      <c r="A194">
        <v>9711</v>
      </c>
      <c r="B194" t="s">
        <v>1067</v>
      </c>
      <c r="C194" t="s">
        <v>237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59195-B762-4D48-980A-B3FB1989D94C}">
  <dimension ref="A2:K158"/>
  <sheetViews>
    <sheetView tabSelected="1" workbookViewId="0">
      <selection activeCell="D10" sqref="D10"/>
    </sheetView>
  </sheetViews>
  <sheetFormatPr baseColWidth="10" defaultColWidth="8.83203125" defaultRowHeight="15" x14ac:dyDescent="0.2"/>
  <sheetData>
    <row r="2" spans="1:7" x14ac:dyDescent="0.2">
      <c r="A2" t="s">
        <v>1483</v>
      </c>
    </row>
    <row r="4" spans="1:7" x14ac:dyDescent="0.2">
      <c r="A4" t="s">
        <v>1482</v>
      </c>
      <c r="B4" t="s">
        <v>1481</v>
      </c>
    </row>
    <row r="5" spans="1:7" x14ac:dyDescent="0.2">
      <c r="A5" t="s">
        <v>1480</v>
      </c>
      <c r="B5">
        <v>8</v>
      </c>
    </row>
    <row r="6" spans="1:7" x14ac:dyDescent="0.2">
      <c r="A6" t="s">
        <v>1479</v>
      </c>
      <c r="B6">
        <v>50</v>
      </c>
    </row>
    <row r="7" spans="1:7" x14ac:dyDescent="0.2">
      <c r="A7" t="s">
        <v>1478</v>
      </c>
      <c r="B7">
        <v>135</v>
      </c>
    </row>
    <row r="8" spans="1:7" x14ac:dyDescent="0.2">
      <c r="A8" t="s">
        <v>1477</v>
      </c>
      <c r="B8">
        <v>42577</v>
      </c>
    </row>
    <row r="10" spans="1:7" x14ac:dyDescent="0.2">
      <c r="A10" t="s">
        <v>1476</v>
      </c>
      <c r="B10" t="s">
        <v>1475</v>
      </c>
      <c r="C10" t="s">
        <v>1474</v>
      </c>
      <c r="D10" t="s">
        <v>1473</v>
      </c>
      <c r="E10" t="s">
        <v>1472</v>
      </c>
      <c r="F10" t="s">
        <v>1471</v>
      </c>
      <c r="G10" t="s">
        <v>1470</v>
      </c>
    </row>
    <row r="11" spans="1:7" x14ac:dyDescent="0.2">
      <c r="A11" t="s">
        <v>1720</v>
      </c>
      <c r="B11">
        <v>200</v>
      </c>
      <c r="C11" t="s">
        <v>1777</v>
      </c>
      <c r="D11">
        <v>8</v>
      </c>
      <c r="E11">
        <v>0.04</v>
      </c>
      <c r="F11" s="3">
        <v>2.7399999999999999E-7</v>
      </c>
      <c r="G11" s="3">
        <v>1.3699999999999999E-5</v>
      </c>
    </row>
    <row r="12" spans="1:7" x14ac:dyDescent="0.2">
      <c r="A12" t="s">
        <v>1755</v>
      </c>
      <c r="B12">
        <v>144</v>
      </c>
      <c r="C12" t="s">
        <v>1785</v>
      </c>
      <c r="D12">
        <v>6</v>
      </c>
      <c r="E12">
        <v>4.1700000000000001E-2</v>
      </c>
      <c r="F12" s="3">
        <v>7.0700000000000001E-6</v>
      </c>
      <c r="G12" s="3">
        <v>1.7699999999999999E-4</v>
      </c>
    </row>
    <row r="13" spans="1:7" x14ac:dyDescent="0.2">
      <c r="A13" t="s">
        <v>1457</v>
      </c>
      <c r="B13">
        <v>199</v>
      </c>
      <c r="C13" t="s">
        <v>1469</v>
      </c>
      <c r="D13">
        <v>6</v>
      </c>
      <c r="E13">
        <v>3.0200000000000001E-2</v>
      </c>
      <c r="F13" s="3">
        <v>4.3999999999999999E-5</v>
      </c>
      <c r="G13" s="3">
        <v>5.6599999999999999E-4</v>
      </c>
    </row>
    <row r="14" spans="1:7" x14ac:dyDescent="0.2">
      <c r="A14" t="s">
        <v>2360</v>
      </c>
      <c r="B14">
        <v>200</v>
      </c>
      <c r="C14" t="s">
        <v>2371</v>
      </c>
      <c r="D14">
        <v>6</v>
      </c>
      <c r="E14">
        <v>0.03</v>
      </c>
      <c r="F14" s="3">
        <v>4.5300000000000003E-5</v>
      </c>
      <c r="G14" s="3">
        <v>5.6599999999999999E-4</v>
      </c>
    </row>
    <row r="15" spans="1:7" x14ac:dyDescent="0.2">
      <c r="A15" t="s">
        <v>2659</v>
      </c>
      <c r="B15">
        <v>200</v>
      </c>
      <c r="C15" t="s">
        <v>2682</v>
      </c>
      <c r="D15">
        <v>5</v>
      </c>
      <c r="E15">
        <v>2.5000000000000001E-2</v>
      </c>
      <c r="F15" s="3">
        <v>4.6000000000000001E-4</v>
      </c>
      <c r="G15" s="3">
        <v>4.5999999999999999E-3</v>
      </c>
    </row>
    <row r="16" spans="1:7" x14ac:dyDescent="0.2">
      <c r="A16" t="s">
        <v>1724</v>
      </c>
      <c r="B16">
        <v>199</v>
      </c>
      <c r="C16" t="s">
        <v>1778</v>
      </c>
      <c r="D16">
        <v>4</v>
      </c>
      <c r="E16">
        <v>2.01E-2</v>
      </c>
      <c r="F16" s="3">
        <v>3.8E-3</v>
      </c>
      <c r="G16" s="3">
        <v>2.7699999999999999E-2</v>
      </c>
    </row>
    <row r="17" spans="1:11" x14ac:dyDescent="0.2">
      <c r="A17" t="s">
        <v>1804</v>
      </c>
      <c r="B17">
        <v>200</v>
      </c>
      <c r="C17" t="s">
        <v>1824</v>
      </c>
      <c r="D17">
        <v>4</v>
      </c>
      <c r="E17">
        <v>0.02</v>
      </c>
      <c r="F17" s="3">
        <v>3.8700000000000002E-3</v>
      </c>
      <c r="G17" s="3">
        <v>2.7699999999999999E-2</v>
      </c>
    </row>
    <row r="18" spans="1:11" x14ac:dyDescent="0.2">
      <c r="A18" t="s">
        <v>2232</v>
      </c>
      <c r="B18">
        <v>32</v>
      </c>
      <c r="C18" t="s">
        <v>2275</v>
      </c>
      <c r="D18">
        <v>2</v>
      </c>
      <c r="E18">
        <v>6.25E-2</v>
      </c>
      <c r="F18" s="3">
        <v>4.6499999999999996E-3</v>
      </c>
      <c r="G18" s="3">
        <v>2.9100000000000001E-2</v>
      </c>
    </row>
    <row r="21" spans="1:11" x14ac:dyDescent="0.2">
      <c r="A21" t="s">
        <v>1466</v>
      </c>
    </row>
    <row r="23" spans="1:11" x14ac:dyDescent="0.2">
      <c r="A23" t="s">
        <v>1465</v>
      </c>
      <c r="B23" t="s">
        <v>1464</v>
      </c>
      <c r="C23" t="s">
        <v>1463</v>
      </c>
      <c r="D23" t="s">
        <v>1720</v>
      </c>
      <c r="E23" t="s">
        <v>1755</v>
      </c>
      <c r="F23" t="s">
        <v>1457</v>
      </c>
      <c r="G23" t="s">
        <v>2360</v>
      </c>
      <c r="H23" t="s">
        <v>2659</v>
      </c>
      <c r="I23" t="s">
        <v>1724</v>
      </c>
      <c r="J23" t="s">
        <v>1804</v>
      </c>
      <c r="K23" t="s">
        <v>2232</v>
      </c>
    </row>
    <row r="24" spans="1:11" x14ac:dyDescent="0.2">
      <c r="A24">
        <v>4853</v>
      </c>
      <c r="B24" t="s">
        <v>1202</v>
      </c>
      <c r="C24" t="s">
        <v>2681</v>
      </c>
      <c r="D24" t="s">
        <v>1720</v>
      </c>
      <c r="E24" t="s">
        <v>1755</v>
      </c>
      <c r="F24" t="s">
        <v>1457</v>
      </c>
      <c r="K24" t="s">
        <v>2232</v>
      </c>
    </row>
    <row r="25" spans="1:11" x14ac:dyDescent="0.2">
      <c r="A25">
        <v>5054</v>
      </c>
      <c r="B25" t="s">
        <v>1174</v>
      </c>
      <c r="C25" t="s">
        <v>2680</v>
      </c>
      <c r="D25" t="s">
        <v>1720</v>
      </c>
      <c r="E25" t="s">
        <v>1755</v>
      </c>
      <c r="G25" t="s">
        <v>2360</v>
      </c>
      <c r="H25" t="s">
        <v>2659</v>
      </c>
    </row>
    <row r="26" spans="1:11" x14ac:dyDescent="0.2">
      <c r="A26">
        <v>5159</v>
      </c>
      <c r="B26" t="s">
        <v>1275</v>
      </c>
      <c r="C26" t="s">
        <v>2679</v>
      </c>
      <c r="D26" t="s">
        <v>1720</v>
      </c>
      <c r="E26" t="s">
        <v>1755</v>
      </c>
    </row>
    <row r="27" spans="1:11" x14ac:dyDescent="0.2">
      <c r="A27">
        <v>3915</v>
      </c>
      <c r="B27" t="s">
        <v>1169</v>
      </c>
      <c r="C27" t="s">
        <v>2678</v>
      </c>
      <c r="D27" t="s">
        <v>1720</v>
      </c>
      <c r="E27" t="s">
        <v>1755</v>
      </c>
    </row>
    <row r="28" spans="1:11" x14ac:dyDescent="0.2">
      <c r="A28">
        <v>1490</v>
      </c>
      <c r="B28" t="s">
        <v>1257</v>
      </c>
      <c r="C28" t="s">
        <v>2677</v>
      </c>
      <c r="D28" t="s">
        <v>1720</v>
      </c>
      <c r="G28" t="s">
        <v>2360</v>
      </c>
    </row>
    <row r="29" spans="1:11" x14ac:dyDescent="0.2">
      <c r="A29">
        <v>7412</v>
      </c>
      <c r="B29" t="s">
        <v>1161</v>
      </c>
      <c r="C29" t="s">
        <v>2676</v>
      </c>
      <c r="D29" t="s">
        <v>1720</v>
      </c>
      <c r="J29" t="s">
        <v>1804</v>
      </c>
    </row>
    <row r="30" spans="1:11" x14ac:dyDescent="0.2">
      <c r="A30">
        <v>4147</v>
      </c>
      <c r="B30" t="s">
        <v>1177</v>
      </c>
      <c r="C30" t="s">
        <v>2675</v>
      </c>
      <c r="D30" t="s">
        <v>1720</v>
      </c>
    </row>
    <row r="31" spans="1:11" x14ac:dyDescent="0.2">
      <c r="A31">
        <v>5217</v>
      </c>
      <c r="B31" t="s">
        <v>1210</v>
      </c>
      <c r="C31" t="s">
        <v>2674</v>
      </c>
      <c r="D31" t="s">
        <v>1720</v>
      </c>
    </row>
    <row r="32" spans="1:11" x14ac:dyDescent="0.2">
      <c r="A32">
        <v>10395</v>
      </c>
      <c r="B32" t="s">
        <v>1289</v>
      </c>
      <c r="C32" t="s">
        <v>2673</v>
      </c>
      <c r="E32" t="s">
        <v>1755</v>
      </c>
    </row>
    <row r="33" spans="1:10" x14ac:dyDescent="0.2">
      <c r="A33">
        <v>5797</v>
      </c>
      <c r="B33" t="s">
        <v>1209</v>
      </c>
      <c r="C33" t="s">
        <v>2672</v>
      </c>
      <c r="E33" t="s">
        <v>1755</v>
      </c>
    </row>
    <row r="34" spans="1:10" x14ac:dyDescent="0.2">
      <c r="A34">
        <v>9564</v>
      </c>
      <c r="B34" t="s">
        <v>1208</v>
      </c>
      <c r="C34" t="s">
        <v>2671</v>
      </c>
      <c r="F34" t="s">
        <v>1457</v>
      </c>
      <c r="H34" t="s">
        <v>2659</v>
      </c>
    </row>
    <row r="35" spans="1:10" x14ac:dyDescent="0.2">
      <c r="A35">
        <v>2037</v>
      </c>
      <c r="B35" t="s">
        <v>1259</v>
      </c>
      <c r="C35" t="s">
        <v>2670</v>
      </c>
      <c r="F35" t="s">
        <v>1457</v>
      </c>
    </row>
    <row r="36" spans="1:10" x14ac:dyDescent="0.2">
      <c r="A36">
        <v>274</v>
      </c>
      <c r="B36" t="s">
        <v>1247</v>
      </c>
      <c r="C36" t="s">
        <v>2669</v>
      </c>
      <c r="F36" t="s">
        <v>1457</v>
      </c>
    </row>
    <row r="37" spans="1:10" x14ac:dyDescent="0.2">
      <c r="A37">
        <v>23022</v>
      </c>
      <c r="B37" t="s">
        <v>1265</v>
      </c>
      <c r="C37" t="s">
        <v>2668</v>
      </c>
      <c r="F37" t="s">
        <v>1457</v>
      </c>
    </row>
    <row r="38" spans="1:10" x14ac:dyDescent="0.2">
      <c r="A38">
        <v>8470</v>
      </c>
      <c r="B38" t="s">
        <v>1172</v>
      </c>
      <c r="C38" t="s">
        <v>2667</v>
      </c>
      <c r="F38" t="s">
        <v>1457</v>
      </c>
    </row>
    <row r="39" spans="1:10" x14ac:dyDescent="0.2">
      <c r="A39">
        <v>7163</v>
      </c>
      <c r="B39" t="s">
        <v>1184</v>
      </c>
      <c r="C39" t="s">
        <v>2666</v>
      </c>
      <c r="G39" t="s">
        <v>2360</v>
      </c>
    </row>
    <row r="40" spans="1:10" x14ac:dyDescent="0.2">
      <c r="A40">
        <v>7360</v>
      </c>
      <c r="B40" t="s">
        <v>1158</v>
      </c>
      <c r="C40" t="s">
        <v>2665</v>
      </c>
      <c r="G40" t="s">
        <v>2360</v>
      </c>
    </row>
    <row r="41" spans="1:10" x14ac:dyDescent="0.2">
      <c r="A41">
        <v>680</v>
      </c>
      <c r="B41" t="s">
        <v>1281</v>
      </c>
      <c r="C41" t="s">
        <v>2664</v>
      </c>
      <c r="G41" t="s">
        <v>2360</v>
      </c>
    </row>
    <row r="42" spans="1:10" x14ac:dyDescent="0.2">
      <c r="A42">
        <v>7043</v>
      </c>
      <c r="B42" t="s">
        <v>1277</v>
      </c>
      <c r="C42" t="s">
        <v>2663</v>
      </c>
      <c r="G42" t="s">
        <v>2360</v>
      </c>
    </row>
    <row r="43" spans="1:10" x14ac:dyDescent="0.2">
      <c r="A43">
        <v>10857</v>
      </c>
      <c r="B43" t="s">
        <v>1226</v>
      </c>
      <c r="C43" t="s">
        <v>2662</v>
      </c>
      <c r="H43" t="s">
        <v>2659</v>
      </c>
    </row>
    <row r="44" spans="1:10" x14ac:dyDescent="0.2">
      <c r="A44">
        <v>1573</v>
      </c>
      <c r="B44" t="s">
        <v>1192</v>
      </c>
      <c r="C44" t="s">
        <v>2661</v>
      </c>
      <c r="H44" t="s">
        <v>2659</v>
      </c>
    </row>
    <row r="45" spans="1:10" x14ac:dyDescent="0.2">
      <c r="A45">
        <v>29950</v>
      </c>
      <c r="B45" t="s">
        <v>1185</v>
      </c>
      <c r="C45" t="s">
        <v>2660</v>
      </c>
      <c r="H45" t="s">
        <v>2659</v>
      </c>
    </row>
    <row r="46" spans="1:10" x14ac:dyDescent="0.2">
      <c r="A46">
        <v>5359</v>
      </c>
      <c r="B46" t="s">
        <v>1240</v>
      </c>
      <c r="C46" t="s">
        <v>2658</v>
      </c>
      <c r="I46" t="s">
        <v>1724</v>
      </c>
      <c r="J46" t="s">
        <v>1804</v>
      </c>
    </row>
    <row r="47" spans="1:10" x14ac:dyDescent="0.2">
      <c r="A47">
        <v>5727</v>
      </c>
      <c r="B47" t="s">
        <v>1273</v>
      </c>
      <c r="C47" t="s">
        <v>2657</v>
      </c>
      <c r="I47" t="s">
        <v>1724</v>
      </c>
    </row>
    <row r="48" spans="1:10" x14ac:dyDescent="0.2">
      <c r="A48">
        <v>57045</v>
      </c>
      <c r="B48" t="s">
        <v>1216</v>
      </c>
      <c r="C48" t="s">
        <v>2656</v>
      </c>
      <c r="I48" t="s">
        <v>1724</v>
      </c>
    </row>
    <row r="49" spans="1:11" x14ac:dyDescent="0.2">
      <c r="A49">
        <v>57157</v>
      </c>
      <c r="B49" t="s">
        <v>1196</v>
      </c>
      <c r="C49" t="s">
        <v>2655</v>
      </c>
      <c r="I49" t="s">
        <v>1724</v>
      </c>
    </row>
    <row r="50" spans="1:11" x14ac:dyDescent="0.2">
      <c r="A50">
        <v>6774</v>
      </c>
      <c r="B50" t="s">
        <v>1179</v>
      </c>
      <c r="C50" t="s">
        <v>2654</v>
      </c>
      <c r="J50" t="s">
        <v>1804</v>
      </c>
    </row>
    <row r="51" spans="1:11" x14ac:dyDescent="0.2">
      <c r="A51">
        <v>26524</v>
      </c>
      <c r="B51" t="s">
        <v>1270</v>
      </c>
      <c r="C51" t="s">
        <v>2653</v>
      </c>
      <c r="J51" t="s">
        <v>1804</v>
      </c>
    </row>
    <row r="52" spans="1:11" x14ac:dyDescent="0.2">
      <c r="A52">
        <v>10402</v>
      </c>
      <c r="B52" t="s">
        <v>1248</v>
      </c>
      <c r="C52" t="s">
        <v>2652</v>
      </c>
      <c r="K52" t="s">
        <v>2232</v>
      </c>
    </row>
    <row r="53" spans="1:11" x14ac:dyDescent="0.2">
      <c r="A53">
        <v>118429</v>
      </c>
      <c r="B53" t="s">
        <v>1239</v>
      </c>
      <c r="C53" t="s">
        <v>2651</v>
      </c>
    </row>
    <row r="54" spans="1:11" x14ac:dyDescent="0.2">
      <c r="A54">
        <v>2533</v>
      </c>
      <c r="B54" t="s">
        <v>1182</v>
      </c>
      <c r="C54" t="s">
        <v>2650</v>
      </c>
    </row>
    <row r="55" spans="1:11" x14ac:dyDescent="0.2">
      <c r="A55">
        <v>7334</v>
      </c>
      <c r="B55" t="s">
        <v>1263</v>
      </c>
      <c r="C55" t="s">
        <v>2649</v>
      </c>
    </row>
    <row r="56" spans="1:11" x14ac:dyDescent="0.2">
      <c r="A56">
        <v>160851</v>
      </c>
      <c r="B56" t="s">
        <v>1195</v>
      </c>
      <c r="C56" t="s">
        <v>2648</v>
      </c>
    </row>
    <row r="57" spans="1:11" x14ac:dyDescent="0.2">
      <c r="A57">
        <v>7027</v>
      </c>
      <c r="B57" t="s">
        <v>1220</v>
      </c>
      <c r="C57" t="s">
        <v>2647</v>
      </c>
    </row>
    <row r="58" spans="1:11" x14ac:dyDescent="0.2">
      <c r="A58">
        <v>6760</v>
      </c>
      <c r="B58" t="s">
        <v>1254</v>
      </c>
      <c r="C58" t="s">
        <v>2646</v>
      </c>
    </row>
    <row r="59" spans="1:11" x14ac:dyDescent="0.2">
      <c r="A59">
        <v>9180</v>
      </c>
      <c r="B59" t="s">
        <v>1256</v>
      </c>
      <c r="C59" t="s">
        <v>2645</v>
      </c>
    </row>
    <row r="60" spans="1:11" x14ac:dyDescent="0.2">
      <c r="A60">
        <v>3269</v>
      </c>
      <c r="B60" t="s">
        <v>1166</v>
      </c>
      <c r="C60" t="s">
        <v>2644</v>
      </c>
    </row>
    <row r="61" spans="1:11" x14ac:dyDescent="0.2">
      <c r="A61">
        <v>10627</v>
      </c>
      <c r="B61" t="s">
        <v>1279</v>
      </c>
      <c r="C61" t="s">
        <v>2643</v>
      </c>
    </row>
    <row r="62" spans="1:11" x14ac:dyDescent="0.2">
      <c r="A62">
        <v>27071</v>
      </c>
      <c r="B62" t="s">
        <v>1187</v>
      </c>
      <c r="C62" t="s">
        <v>2642</v>
      </c>
    </row>
    <row r="63" spans="1:11" x14ac:dyDescent="0.2">
      <c r="A63">
        <v>6281</v>
      </c>
      <c r="B63" t="s">
        <v>1183</v>
      </c>
      <c r="C63" t="s">
        <v>2641</v>
      </c>
    </row>
    <row r="64" spans="1:11" x14ac:dyDescent="0.2">
      <c r="A64">
        <v>549</v>
      </c>
      <c r="B64" t="s">
        <v>1280</v>
      </c>
      <c r="C64" t="s">
        <v>2640</v>
      </c>
    </row>
    <row r="65" spans="1:3" x14ac:dyDescent="0.2">
      <c r="A65">
        <v>4633</v>
      </c>
      <c r="B65" t="s">
        <v>1197</v>
      </c>
      <c r="C65" t="s">
        <v>2639</v>
      </c>
    </row>
    <row r="66" spans="1:3" x14ac:dyDescent="0.2">
      <c r="A66">
        <v>8404</v>
      </c>
      <c r="B66" t="s">
        <v>1190</v>
      </c>
      <c r="C66" t="s">
        <v>2638</v>
      </c>
    </row>
    <row r="67" spans="1:3" x14ac:dyDescent="0.2">
      <c r="A67">
        <v>29089</v>
      </c>
      <c r="B67" t="s">
        <v>1225</v>
      </c>
      <c r="C67" t="s">
        <v>2637</v>
      </c>
    </row>
    <row r="68" spans="1:3" x14ac:dyDescent="0.2">
      <c r="A68">
        <v>7068</v>
      </c>
      <c r="B68" t="s">
        <v>1159</v>
      </c>
      <c r="C68" t="s">
        <v>2636</v>
      </c>
    </row>
    <row r="69" spans="1:3" x14ac:dyDescent="0.2">
      <c r="A69">
        <v>114327</v>
      </c>
      <c r="B69" t="s">
        <v>1283</v>
      </c>
      <c r="C69" t="s">
        <v>2635</v>
      </c>
    </row>
    <row r="70" spans="1:3" x14ac:dyDescent="0.2">
      <c r="A70">
        <v>50617</v>
      </c>
      <c r="B70" t="s">
        <v>1246</v>
      </c>
      <c r="C70" t="s">
        <v>2634</v>
      </c>
    </row>
    <row r="71" spans="1:3" x14ac:dyDescent="0.2">
      <c r="A71">
        <v>5063</v>
      </c>
      <c r="B71" t="s">
        <v>1189</v>
      </c>
      <c r="C71" t="s">
        <v>2633</v>
      </c>
    </row>
    <row r="72" spans="1:3" x14ac:dyDescent="0.2">
      <c r="A72">
        <v>10186</v>
      </c>
      <c r="B72" t="s">
        <v>1258</v>
      </c>
      <c r="C72" t="s">
        <v>2632</v>
      </c>
    </row>
    <row r="73" spans="1:3" x14ac:dyDescent="0.2">
      <c r="A73">
        <v>10252</v>
      </c>
      <c r="B73" t="s">
        <v>1242</v>
      </c>
      <c r="C73" t="s">
        <v>2631</v>
      </c>
    </row>
    <row r="74" spans="1:3" x14ac:dyDescent="0.2">
      <c r="A74">
        <v>10390</v>
      </c>
      <c r="B74" t="s">
        <v>1211</v>
      </c>
      <c r="C74" t="s">
        <v>2630</v>
      </c>
    </row>
    <row r="75" spans="1:3" x14ac:dyDescent="0.2">
      <c r="A75">
        <v>10447</v>
      </c>
      <c r="B75" t="s">
        <v>1250</v>
      </c>
      <c r="C75" t="s">
        <v>2629</v>
      </c>
    </row>
    <row r="76" spans="1:3" x14ac:dyDescent="0.2">
      <c r="A76">
        <v>10579</v>
      </c>
      <c r="B76" t="s">
        <v>1255</v>
      </c>
      <c r="C76" t="s">
        <v>2628</v>
      </c>
    </row>
    <row r="77" spans="1:3" x14ac:dyDescent="0.2">
      <c r="A77">
        <v>11043</v>
      </c>
      <c r="B77" t="s">
        <v>1282</v>
      </c>
      <c r="C77" t="s">
        <v>2627</v>
      </c>
    </row>
    <row r="78" spans="1:3" x14ac:dyDescent="0.2">
      <c r="A78">
        <v>114785</v>
      </c>
      <c r="B78" t="s">
        <v>1201</v>
      </c>
      <c r="C78" t="s">
        <v>2626</v>
      </c>
    </row>
    <row r="79" spans="1:3" x14ac:dyDescent="0.2">
      <c r="A79">
        <v>116461</v>
      </c>
      <c r="B79" t="s">
        <v>1219</v>
      </c>
      <c r="C79" t="s">
        <v>2625</v>
      </c>
    </row>
    <row r="80" spans="1:3" x14ac:dyDescent="0.2">
      <c r="A80">
        <v>127933</v>
      </c>
      <c r="B80" t="s">
        <v>1244</v>
      </c>
      <c r="C80" t="s">
        <v>2624</v>
      </c>
    </row>
    <row r="81" spans="1:3" x14ac:dyDescent="0.2">
      <c r="A81">
        <v>135398</v>
      </c>
      <c r="B81" t="s">
        <v>1267</v>
      </c>
      <c r="C81" t="s">
        <v>2623</v>
      </c>
    </row>
    <row r="82" spans="1:3" x14ac:dyDescent="0.2">
      <c r="A82">
        <v>139628</v>
      </c>
      <c r="B82" t="s">
        <v>1200</v>
      </c>
      <c r="C82" t="s">
        <v>2622</v>
      </c>
    </row>
    <row r="83" spans="1:3" x14ac:dyDescent="0.2">
      <c r="A83">
        <v>139886</v>
      </c>
      <c r="B83" t="s">
        <v>1245</v>
      </c>
      <c r="C83" t="s">
        <v>2621</v>
      </c>
    </row>
    <row r="84" spans="1:3" x14ac:dyDescent="0.2">
      <c r="A84">
        <v>144715</v>
      </c>
      <c r="B84" t="s">
        <v>1285</v>
      </c>
      <c r="C84" t="s">
        <v>2620</v>
      </c>
    </row>
    <row r="85" spans="1:3" x14ac:dyDescent="0.2">
      <c r="A85">
        <v>150159</v>
      </c>
      <c r="B85" t="s">
        <v>1178</v>
      </c>
      <c r="C85" t="s">
        <v>2619</v>
      </c>
    </row>
    <row r="86" spans="1:3" x14ac:dyDescent="0.2">
      <c r="A86">
        <v>151194</v>
      </c>
      <c r="B86" t="s">
        <v>1249</v>
      </c>
      <c r="C86" t="s">
        <v>2618</v>
      </c>
    </row>
    <row r="87" spans="1:3" x14ac:dyDescent="0.2">
      <c r="A87">
        <v>151393</v>
      </c>
      <c r="B87" t="s">
        <v>1276</v>
      </c>
      <c r="C87" t="s">
        <v>2617</v>
      </c>
    </row>
    <row r="88" spans="1:3" x14ac:dyDescent="0.2">
      <c r="A88">
        <v>154141</v>
      </c>
      <c r="B88" t="s">
        <v>1260</v>
      </c>
      <c r="C88" t="s">
        <v>2616</v>
      </c>
    </row>
    <row r="89" spans="1:3" x14ac:dyDescent="0.2">
      <c r="A89">
        <v>155061</v>
      </c>
      <c r="B89" t="s">
        <v>1234</v>
      </c>
      <c r="C89" t="s">
        <v>2615</v>
      </c>
    </row>
    <row r="90" spans="1:3" x14ac:dyDescent="0.2">
      <c r="A90">
        <v>157285</v>
      </c>
      <c r="B90" t="s">
        <v>1203</v>
      </c>
      <c r="C90" t="s">
        <v>2614</v>
      </c>
    </row>
    <row r="91" spans="1:3" x14ac:dyDescent="0.2">
      <c r="A91">
        <v>158158</v>
      </c>
      <c r="B91" t="s">
        <v>1290</v>
      </c>
      <c r="C91" t="s">
        <v>2613</v>
      </c>
    </row>
    <row r="92" spans="1:3" x14ac:dyDescent="0.2">
      <c r="A92">
        <v>169714</v>
      </c>
      <c r="B92" t="s">
        <v>1199</v>
      </c>
      <c r="C92" t="s">
        <v>2612</v>
      </c>
    </row>
    <row r="93" spans="1:3" x14ac:dyDescent="0.2">
      <c r="A93">
        <v>195828</v>
      </c>
      <c r="B93" t="s">
        <v>1228</v>
      </c>
      <c r="C93" t="s">
        <v>2611</v>
      </c>
    </row>
    <row r="94" spans="1:3" x14ac:dyDescent="0.2">
      <c r="A94">
        <v>2004</v>
      </c>
      <c r="B94" t="s">
        <v>1180</v>
      </c>
      <c r="C94" t="s">
        <v>2610</v>
      </c>
    </row>
    <row r="95" spans="1:3" x14ac:dyDescent="0.2">
      <c r="A95">
        <v>2009</v>
      </c>
      <c r="B95" t="s">
        <v>1193</v>
      </c>
      <c r="C95" t="s">
        <v>2609</v>
      </c>
    </row>
    <row r="96" spans="1:3" x14ac:dyDescent="0.2">
      <c r="A96">
        <v>201895</v>
      </c>
      <c r="B96" t="s">
        <v>1194</v>
      </c>
      <c r="C96" t="s">
        <v>2608</v>
      </c>
    </row>
    <row r="97" spans="1:3" x14ac:dyDescent="0.2">
      <c r="A97">
        <v>2187</v>
      </c>
      <c r="B97" t="s">
        <v>1223</v>
      </c>
      <c r="C97" t="s">
        <v>2607</v>
      </c>
    </row>
    <row r="98" spans="1:3" x14ac:dyDescent="0.2">
      <c r="A98">
        <v>2195</v>
      </c>
      <c r="B98" t="s">
        <v>1206</v>
      </c>
      <c r="C98" t="s">
        <v>2606</v>
      </c>
    </row>
    <row r="99" spans="1:3" x14ac:dyDescent="0.2">
      <c r="A99">
        <v>220213</v>
      </c>
      <c r="B99" t="s">
        <v>1215</v>
      </c>
      <c r="C99" t="s">
        <v>2605</v>
      </c>
    </row>
    <row r="100" spans="1:3" x14ac:dyDescent="0.2">
      <c r="A100">
        <v>221895</v>
      </c>
      <c r="B100" t="s">
        <v>1286</v>
      </c>
      <c r="C100" t="s">
        <v>2604</v>
      </c>
    </row>
    <row r="101" spans="1:3" x14ac:dyDescent="0.2">
      <c r="A101">
        <v>22979</v>
      </c>
      <c r="B101" t="s">
        <v>1205</v>
      </c>
      <c r="C101" t="s">
        <v>2603</v>
      </c>
    </row>
    <row r="102" spans="1:3" x14ac:dyDescent="0.2">
      <c r="A102">
        <v>23024</v>
      </c>
      <c r="B102" t="s">
        <v>1168</v>
      </c>
      <c r="C102" t="s">
        <v>2602</v>
      </c>
    </row>
    <row r="103" spans="1:3" x14ac:dyDescent="0.2">
      <c r="A103">
        <v>23034</v>
      </c>
      <c r="B103" t="s">
        <v>1253</v>
      </c>
      <c r="C103" t="s">
        <v>2601</v>
      </c>
    </row>
    <row r="104" spans="1:3" x14ac:dyDescent="0.2">
      <c r="A104">
        <v>23179</v>
      </c>
      <c r="B104" t="s">
        <v>1272</v>
      </c>
      <c r="C104" t="s">
        <v>2600</v>
      </c>
    </row>
    <row r="105" spans="1:3" x14ac:dyDescent="0.2">
      <c r="A105">
        <v>23324</v>
      </c>
      <c r="B105" t="s">
        <v>1207</v>
      </c>
      <c r="C105" t="s">
        <v>2599</v>
      </c>
    </row>
    <row r="106" spans="1:3" x14ac:dyDescent="0.2">
      <c r="A106">
        <v>23353</v>
      </c>
      <c r="B106" t="s">
        <v>1227</v>
      </c>
      <c r="C106" t="s">
        <v>2598</v>
      </c>
    </row>
    <row r="107" spans="1:3" x14ac:dyDescent="0.2">
      <c r="A107">
        <v>23366</v>
      </c>
      <c r="B107" t="s">
        <v>2597</v>
      </c>
      <c r="C107" t="s">
        <v>2596</v>
      </c>
    </row>
    <row r="108" spans="1:3" x14ac:dyDescent="0.2">
      <c r="A108">
        <v>23507</v>
      </c>
      <c r="B108" t="s">
        <v>1251</v>
      </c>
      <c r="C108" t="s">
        <v>2595</v>
      </c>
    </row>
    <row r="109" spans="1:3" x14ac:dyDescent="0.2">
      <c r="A109">
        <v>23554</v>
      </c>
      <c r="B109" t="s">
        <v>1252</v>
      </c>
      <c r="C109" t="s">
        <v>2594</v>
      </c>
    </row>
    <row r="110" spans="1:3" x14ac:dyDescent="0.2">
      <c r="A110">
        <v>25805</v>
      </c>
      <c r="B110" t="s">
        <v>1224</v>
      </c>
      <c r="C110" t="s">
        <v>2593</v>
      </c>
    </row>
    <row r="111" spans="1:3" x14ac:dyDescent="0.2">
      <c r="A111">
        <v>25936</v>
      </c>
      <c r="B111" t="s">
        <v>1213</v>
      </c>
      <c r="C111" t="s">
        <v>2592</v>
      </c>
    </row>
    <row r="112" spans="1:3" x14ac:dyDescent="0.2">
      <c r="A112">
        <v>26137</v>
      </c>
      <c r="B112" t="s">
        <v>1268</v>
      </c>
      <c r="C112" t="s">
        <v>2591</v>
      </c>
    </row>
    <row r="113" spans="1:3" x14ac:dyDescent="0.2">
      <c r="A113">
        <v>27106</v>
      </c>
      <c r="B113" t="s">
        <v>1222</v>
      </c>
      <c r="C113" t="s">
        <v>2590</v>
      </c>
    </row>
    <row r="114" spans="1:3" x14ac:dyDescent="0.2">
      <c r="A114">
        <v>27252</v>
      </c>
      <c r="B114" t="s">
        <v>1165</v>
      </c>
      <c r="C114" t="s">
        <v>2589</v>
      </c>
    </row>
    <row r="115" spans="1:3" x14ac:dyDescent="0.2">
      <c r="A115">
        <v>2824</v>
      </c>
      <c r="B115" t="s">
        <v>1173</v>
      </c>
      <c r="C115" t="s">
        <v>2588</v>
      </c>
    </row>
    <row r="116" spans="1:3" x14ac:dyDescent="0.2">
      <c r="A116">
        <v>282973</v>
      </c>
      <c r="B116" t="s">
        <v>1167</v>
      </c>
      <c r="C116" t="s">
        <v>2587</v>
      </c>
    </row>
    <row r="117" spans="1:3" x14ac:dyDescent="0.2">
      <c r="A117">
        <v>284323</v>
      </c>
      <c r="B117" t="s">
        <v>1160</v>
      </c>
      <c r="C117" t="s">
        <v>2586</v>
      </c>
    </row>
    <row r="118" spans="1:3" x14ac:dyDescent="0.2">
      <c r="A118">
        <v>285527</v>
      </c>
      <c r="B118" t="s">
        <v>1229</v>
      </c>
      <c r="C118" t="s">
        <v>2585</v>
      </c>
    </row>
    <row r="119" spans="1:3" x14ac:dyDescent="0.2">
      <c r="A119">
        <v>344148</v>
      </c>
      <c r="B119" t="s">
        <v>1181</v>
      </c>
      <c r="C119" t="s">
        <v>2584</v>
      </c>
    </row>
    <row r="120" spans="1:3" x14ac:dyDescent="0.2">
      <c r="A120">
        <v>3631</v>
      </c>
      <c r="B120" t="s">
        <v>1231</v>
      </c>
      <c r="C120" t="s">
        <v>2583</v>
      </c>
    </row>
    <row r="121" spans="1:3" x14ac:dyDescent="0.2">
      <c r="A121">
        <v>388552</v>
      </c>
      <c r="B121" t="s">
        <v>1243</v>
      </c>
      <c r="C121" t="s">
        <v>2582</v>
      </c>
    </row>
    <row r="122" spans="1:3" x14ac:dyDescent="0.2">
      <c r="A122">
        <v>388722</v>
      </c>
      <c r="B122" t="s">
        <v>1278</v>
      </c>
      <c r="C122" t="s">
        <v>2581</v>
      </c>
    </row>
    <row r="123" spans="1:3" x14ac:dyDescent="0.2">
      <c r="A123">
        <v>389136</v>
      </c>
      <c r="B123" t="s">
        <v>1269</v>
      </c>
      <c r="C123" t="s">
        <v>2580</v>
      </c>
    </row>
    <row r="124" spans="1:3" x14ac:dyDescent="0.2">
      <c r="A124">
        <v>4154</v>
      </c>
      <c r="B124" t="s">
        <v>1271</v>
      </c>
      <c r="C124" t="s">
        <v>2579</v>
      </c>
    </row>
    <row r="125" spans="1:3" x14ac:dyDescent="0.2">
      <c r="A125">
        <v>4547</v>
      </c>
      <c r="B125" t="s">
        <v>1176</v>
      </c>
      <c r="C125" t="s">
        <v>2578</v>
      </c>
    </row>
    <row r="126" spans="1:3" x14ac:dyDescent="0.2">
      <c r="A126">
        <v>50515</v>
      </c>
      <c r="B126" t="s">
        <v>1171</v>
      </c>
      <c r="C126" t="s">
        <v>2577</v>
      </c>
    </row>
    <row r="127" spans="1:3" x14ac:dyDescent="0.2">
      <c r="A127">
        <v>51019</v>
      </c>
      <c r="B127" t="s">
        <v>1236</v>
      </c>
      <c r="C127" t="s">
        <v>2576</v>
      </c>
    </row>
    <row r="128" spans="1:3" x14ac:dyDescent="0.2">
      <c r="A128">
        <v>51072</v>
      </c>
      <c r="B128" t="s">
        <v>1232</v>
      </c>
      <c r="C128" t="s">
        <v>2575</v>
      </c>
    </row>
    <row r="129" spans="1:3" x14ac:dyDescent="0.2">
      <c r="A129">
        <v>51232</v>
      </c>
      <c r="B129" t="s">
        <v>1266</v>
      </c>
      <c r="C129" t="s">
        <v>2574</v>
      </c>
    </row>
    <row r="130" spans="1:3" x14ac:dyDescent="0.2">
      <c r="A130">
        <v>51616</v>
      </c>
      <c r="B130" t="s">
        <v>1238</v>
      </c>
      <c r="C130" t="s">
        <v>2573</v>
      </c>
    </row>
    <row r="131" spans="1:3" x14ac:dyDescent="0.2">
      <c r="A131">
        <v>54492</v>
      </c>
      <c r="B131" t="s">
        <v>1288</v>
      </c>
      <c r="C131" t="s">
        <v>2572</v>
      </c>
    </row>
    <row r="132" spans="1:3" x14ac:dyDescent="0.2">
      <c r="A132">
        <v>54960</v>
      </c>
      <c r="B132" t="s">
        <v>1241</v>
      </c>
      <c r="C132" t="s">
        <v>2571</v>
      </c>
    </row>
    <row r="133" spans="1:3" x14ac:dyDescent="0.2">
      <c r="A133">
        <v>55108</v>
      </c>
      <c r="B133" t="s">
        <v>1212</v>
      </c>
      <c r="C133" t="s">
        <v>2570</v>
      </c>
    </row>
    <row r="134" spans="1:3" x14ac:dyDescent="0.2">
      <c r="A134">
        <v>5584</v>
      </c>
      <c r="B134" t="s">
        <v>1230</v>
      </c>
      <c r="C134" t="s">
        <v>2569</v>
      </c>
    </row>
    <row r="135" spans="1:3" x14ac:dyDescent="0.2">
      <c r="A135">
        <v>56950</v>
      </c>
      <c r="B135" t="s">
        <v>1198</v>
      </c>
      <c r="C135" t="s">
        <v>2568</v>
      </c>
    </row>
    <row r="136" spans="1:3" x14ac:dyDescent="0.2">
      <c r="A136">
        <v>57404</v>
      </c>
      <c r="B136" t="s">
        <v>1217</v>
      </c>
      <c r="C136" t="s">
        <v>2567</v>
      </c>
    </row>
    <row r="137" spans="1:3" x14ac:dyDescent="0.2">
      <c r="A137">
        <v>57575</v>
      </c>
      <c r="B137" t="s">
        <v>1163</v>
      </c>
      <c r="C137" t="s">
        <v>2566</v>
      </c>
    </row>
    <row r="138" spans="1:3" x14ac:dyDescent="0.2">
      <c r="A138">
        <v>57724</v>
      </c>
      <c r="B138" t="s">
        <v>1221</v>
      </c>
      <c r="C138" t="s">
        <v>2565</v>
      </c>
    </row>
    <row r="139" spans="1:3" x14ac:dyDescent="0.2">
      <c r="A139">
        <v>5990</v>
      </c>
      <c r="B139" t="s">
        <v>1191</v>
      </c>
      <c r="C139" t="s">
        <v>2564</v>
      </c>
    </row>
    <row r="140" spans="1:3" x14ac:dyDescent="0.2">
      <c r="A140">
        <v>64326</v>
      </c>
      <c r="B140" t="s">
        <v>1261</v>
      </c>
      <c r="C140" t="s">
        <v>2563</v>
      </c>
    </row>
    <row r="141" spans="1:3" x14ac:dyDescent="0.2">
      <c r="A141">
        <v>647135</v>
      </c>
      <c r="B141" t="s">
        <v>1214</v>
      </c>
      <c r="C141" t="s">
        <v>2562</v>
      </c>
    </row>
    <row r="142" spans="1:3" x14ac:dyDescent="0.2">
      <c r="A142">
        <v>6659</v>
      </c>
      <c r="B142" t="s">
        <v>1186</v>
      </c>
      <c r="C142" t="s">
        <v>2561</v>
      </c>
    </row>
    <row r="143" spans="1:3" x14ac:dyDescent="0.2">
      <c r="A143">
        <v>6792</v>
      </c>
      <c r="B143" t="s">
        <v>1188</v>
      </c>
      <c r="C143" t="s">
        <v>2560</v>
      </c>
    </row>
    <row r="144" spans="1:3" x14ac:dyDescent="0.2">
      <c r="A144">
        <v>79031</v>
      </c>
      <c r="B144" t="s">
        <v>1218</v>
      </c>
      <c r="C144" t="s">
        <v>2559</v>
      </c>
    </row>
    <row r="145" spans="1:3" x14ac:dyDescent="0.2">
      <c r="A145">
        <v>79833</v>
      </c>
      <c r="B145" t="s">
        <v>1235</v>
      </c>
      <c r="C145" t="s">
        <v>2558</v>
      </c>
    </row>
    <row r="146" spans="1:3" x14ac:dyDescent="0.2">
      <c r="A146">
        <v>79836</v>
      </c>
      <c r="B146" t="s">
        <v>1157</v>
      </c>
      <c r="C146" t="s">
        <v>2557</v>
      </c>
    </row>
    <row r="147" spans="1:3" x14ac:dyDescent="0.2">
      <c r="A147">
        <v>80012</v>
      </c>
      <c r="B147" t="s">
        <v>1274</v>
      </c>
      <c r="C147" t="s">
        <v>2556</v>
      </c>
    </row>
    <row r="148" spans="1:3" x14ac:dyDescent="0.2">
      <c r="A148">
        <v>81627</v>
      </c>
      <c r="B148" t="s">
        <v>1204</v>
      </c>
      <c r="C148" t="s">
        <v>2555</v>
      </c>
    </row>
    <row r="149" spans="1:3" x14ac:dyDescent="0.2">
      <c r="A149">
        <v>85474</v>
      </c>
      <c r="B149" t="s">
        <v>1170</v>
      </c>
      <c r="C149" t="s">
        <v>2554</v>
      </c>
    </row>
    <row r="150" spans="1:3" x14ac:dyDescent="0.2">
      <c r="A150">
        <v>862</v>
      </c>
      <c r="B150" t="s">
        <v>1175</v>
      </c>
      <c r="C150" t="s">
        <v>2553</v>
      </c>
    </row>
    <row r="151" spans="1:3" x14ac:dyDescent="0.2">
      <c r="A151">
        <v>865</v>
      </c>
      <c r="B151" t="s">
        <v>1233</v>
      </c>
      <c r="C151" t="s">
        <v>2552</v>
      </c>
    </row>
    <row r="152" spans="1:3" x14ac:dyDescent="0.2">
      <c r="A152">
        <v>8933</v>
      </c>
      <c r="B152" t="s">
        <v>1284</v>
      </c>
      <c r="C152" t="s">
        <v>2551</v>
      </c>
    </row>
    <row r="153" spans="1:3" x14ac:dyDescent="0.2">
      <c r="A153">
        <v>9388</v>
      </c>
      <c r="B153" t="s">
        <v>1162</v>
      </c>
      <c r="C153" t="s">
        <v>2550</v>
      </c>
    </row>
    <row r="154" spans="1:3" x14ac:dyDescent="0.2">
      <c r="A154">
        <v>9532</v>
      </c>
      <c r="B154" t="s">
        <v>1237</v>
      </c>
      <c r="C154" t="s">
        <v>2549</v>
      </c>
    </row>
    <row r="155" spans="1:3" x14ac:dyDescent="0.2">
      <c r="A155">
        <v>9586</v>
      </c>
      <c r="B155" t="s">
        <v>1287</v>
      </c>
      <c r="C155" t="s">
        <v>2548</v>
      </c>
    </row>
    <row r="156" spans="1:3" x14ac:dyDescent="0.2">
      <c r="A156">
        <v>9859</v>
      </c>
      <c r="B156" t="s">
        <v>1164</v>
      </c>
      <c r="C156" t="s">
        <v>2547</v>
      </c>
    </row>
    <row r="157" spans="1:3" x14ac:dyDescent="0.2">
      <c r="A157">
        <v>9891</v>
      </c>
      <c r="B157" t="s">
        <v>1264</v>
      </c>
      <c r="C157" t="s">
        <v>2546</v>
      </c>
    </row>
    <row r="158" spans="1:3" x14ac:dyDescent="0.2">
      <c r="A158">
        <v>9917</v>
      </c>
      <c r="B158" t="s">
        <v>1262</v>
      </c>
      <c r="C158" t="s">
        <v>25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132D7-CB9E-43EB-9D20-CE3A09ABD57A}">
  <dimension ref="A2:G184"/>
  <sheetViews>
    <sheetView topLeftCell="A3" workbookViewId="0">
      <selection activeCell="F16" sqref="F16"/>
    </sheetView>
  </sheetViews>
  <sheetFormatPr baseColWidth="10" defaultColWidth="8.83203125" defaultRowHeight="15" x14ac:dyDescent="0.2"/>
  <sheetData>
    <row r="2" spans="1:7" x14ac:dyDescent="0.2">
      <c r="A2" t="s">
        <v>1483</v>
      </c>
    </row>
    <row r="4" spans="1:7" x14ac:dyDescent="0.2">
      <c r="A4" t="s">
        <v>1482</v>
      </c>
      <c r="B4" t="s">
        <v>1481</v>
      </c>
    </row>
    <row r="5" spans="1:7" x14ac:dyDescent="0.2">
      <c r="A5" t="s">
        <v>1480</v>
      </c>
      <c r="B5">
        <v>3</v>
      </c>
    </row>
    <row r="6" spans="1:7" x14ac:dyDescent="0.2">
      <c r="A6" t="s">
        <v>1479</v>
      </c>
      <c r="B6">
        <v>50</v>
      </c>
    </row>
    <row r="7" spans="1:7" x14ac:dyDescent="0.2">
      <c r="A7" t="s">
        <v>1478</v>
      </c>
      <c r="B7">
        <v>166</v>
      </c>
    </row>
    <row r="8" spans="1:7" x14ac:dyDescent="0.2">
      <c r="A8" t="s">
        <v>1477</v>
      </c>
      <c r="B8">
        <v>42577</v>
      </c>
    </row>
    <row r="10" spans="1:7" x14ac:dyDescent="0.2">
      <c r="A10" t="s">
        <v>1476</v>
      </c>
      <c r="B10" t="s">
        <v>1475</v>
      </c>
      <c r="C10" t="s">
        <v>1474</v>
      </c>
      <c r="D10" t="s">
        <v>1473</v>
      </c>
      <c r="E10" t="s">
        <v>1472</v>
      </c>
      <c r="F10" t="s">
        <v>1471</v>
      </c>
      <c r="G10" t="s">
        <v>1470</v>
      </c>
    </row>
    <row r="11" spans="1:7" x14ac:dyDescent="0.2">
      <c r="A11" t="s">
        <v>1457</v>
      </c>
      <c r="B11">
        <v>199</v>
      </c>
      <c r="C11" t="s">
        <v>1469</v>
      </c>
      <c r="D11">
        <v>5</v>
      </c>
      <c r="E11">
        <v>2.5100000000000001E-2</v>
      </c>
      <c r="F11" s="3">
        <v>1.14E-3</v>
      </c>
      <c r="G11" s="3">
        <v>1.95E-2</v>
      </c>
    </row>
    <row r="12" spans="1:7" x14ac:dyDescent="0.2">
      <c r="A12" t="s">
        <v>1451</v>
      </c>
      <c r="B12">
        <v>200</v>
      </c>
      <c r="C12" t="s">
        <v>1468</v>
      </c>
      <c r="D12">
        <v>5</v>
      </c>
      <c r="E12">
        <v>2.5000000000000001E-2</v>
      </c>
      <c r="F12" s="3">
        <v>1.17E-3</v>
      </c>
      <c r="G12" s="3">
        <v>1.95E-2</v>
      </c>
    </row>
    <row r="13" spans="1:7" x14ac:dyDescent="0.2">
      <c r="A13" t="s">
        <v>1445</v>
      </c>
      <c r="B13">
        <v>200</v>
      </c>
      <c r="C13" t="s">
        <v>1467</v>
      </c>
      <c r="D13">
        <v>5</v>
      </c>
      <c r="E13">
        <v>2.5000000000000001E-2</v>
      </c>
      <c r="F13" s="3">
        <v>1.17E-3</v>
      </c>
      <c r="G13" s="3">
        <v>1.95E-2</v>
      </c>
    </row>
    <row r="16" spans="1:7" x14ac:dyDescent="0.2">
      <c r="A16" t="s">
        <v>1466</v>
      </c>
    </row>
    <row r="18" spans="1:6" x14ac:dyDescent="0.2">
      <c r="A18" t="s">
        <v>1465</v>
      </c>
      <c r="B18" t="s">
        <v>1464</v>
      </c>
      <c r="C18" t="s">
        <v>1463</v>
      </c>
      <c r="D18" t="s">
        <v>1457</v>
      </c>
      <c r="E18" t="s">
        <v>1451</v>
      </c>
      <c r="F18" t="s">
        <v>1445</v>
      </c>
    </row>
    <row r="19" spans="1:6" x14ac:dyDescent="0.2">
      <c r="A19">
        <v>6624</v>
      </c>
      <c r="B19" t="s">
        <v>70</v>
      </c>
      <c r="C19" t="s">
        <v>1462</v>
      </c>
      <c r="D19" t="s">
        <v>1457</v>
      </c>
    </row>
    <row r="20" spans="1:6" x14ac:dyDescent="0.2">
      <c r="A20">
        <v>9732</v>
      </c>
      <c r="B20" t="s">
        <v>28</v>
      </c>
      <c r="C20" t="s">
        <v>1461</v>
      </c>
      <c r="D20" t="s">
        <v>1457</v>
      </c>
    </row>
    <row r="21" spans="1:6" x14ac:dyDescent="0.2">
      <c r="A21">
        <v>4690</v>
      </c>
      <c r="B21" t="s">
        <v>57</v>
      </c>
      <c r="C21" t="s">
        <v>1460</v>
      </c>
      <c r="D21" t="s">
        <v>1457</v>
      </c>
    </row>
    <row r="22" spans="1:6" x14ac:dyDescent="0.2">
      <c r="A22">
        <v>4643</v>
      </c>
      <c r="B22" t="s">
        <v>45</v>
      </c>
      <c r="C22" t="s">
        <v>1459</v>
      </c>
      <c r="D22" t="s">
        <v>1457</v>
      </c>
    </row>
    <row r="23" spans="1:6" x14ac:dyDescent="0.2">
      <c r="A23">
        <v>9411</v>
      </c>
      <c r="B23" t="s">
        <v>60</v>
      </c>
      <c r="C23" t="s">
        <v>1458</v>
      </c>
      <c r="D23" t="s">
        <v>1457</v>
      </c>
    </row>
    <row r="24" spans="1:6" x14ac:dyDescent="0.2">
      <c r="A24">
        <v>10797</v>
      </c>
      <c r="B24" t="s">
        <v>20</v>
      </c>
      <c r="C24" t="s">
        <v>1456</v>
      </c>
      <c r="E24" t="s">
        <v>1451</v>
      </c>
    </row>
    <row r="25" spans="1:6" x14ac:dyDescent="0.2">
      <c r="A25">
        <v>23657</v>
      </c>
      <c r="B25" t="s">
        <v>96</v>
      </c>
      <c r="C25" t="s">
        <v>1455</v>
      </c>
      <c r="E25" t="s">
        <v>1451</v>
      </c>
    </row>
    <row r="26" spans="1:6" x14ac:dyDescent="0.2">
      <c r="A26">
        <v>586</v>
      </c>
      <c r="B26" t="s">
        <v>132</v>
      </c>
      <c r="C26" t="s">
        <v>1454</v>
      </c>
      <c r="E26" t="s">
        <v>1451</v>
      </c>
    </row>
    <row r="27" spans="1:6" x14ac:dyDescent="0.2">
      <c r="A27">
        <v>1491</v>
      </c>
      <c r="B27" t="s">
        <v>143</v>
      </c>
      <c r="C27" t="s">
        <v>1453</v>
      </c>
      <c r="E27" t="s">
        <v>1451</v>
      </c>
    </row>
    <row r="28" spans="1:6" x14ac:dyDescent="0.2">
      <c r="A28">
        <v>8894</v>
      </c>
      <c r="B28" t="s">
        <v>106</v>
      </c>
      <c r="C28" t="s">
        <v>1452</v>
      </c>
      <c r="E28" t="s">
        <v>1451</v>
      </c>
    </row>
    <row r="29" spans="1:6" x14ac:dyDescent="0.2">
      <c r="A29">
        <v>1051</v>
      </c>
      <c r="B29" t="s">
        <v>76</v>
      </c>
      <c r="C29" t="s">
        <v>1450</v>
      </c>
      <c r="F29" t="s">
        <v>1445</v>
      </c>
    </row>
    <row r="30" spans="1:6" x14ac:dyDescent="0.2">
      <c r="A30">
        <v>3398</v>
      </c>
      <c r="B30" t="s">
        <v>150</v>
      </c>
      <c r="C30" t="s">
        <v>1449</v>
      </c>
      <c r="F30" t="s">
        <v>1445</v>
      </c>
    </row>
    <row r="31" spans="1:6" x14ac:dyDescent="0.2">
      <c r="A31">
        <v>1846</v>
      </c>
      <c r="B31" t="s">
        <v>121</v>
      </c>
      <c r="C31" t="s">
        <v>1448</v>
      </c>
      <c r="F31" t="s">
        <v>1445</v>
      </c>
    </row>
    <row r="32" spans="1:6" x14ac:dyDescent="0.2">
      <c r="A32">
        <v>5271</v>
      </c>
      <c r="B32" t="s">
        <v>7</v>
      </c>
      <c r="C32" t="s">
        <v>1447</v>
      </c>
      <c r="F32" t="s">
        <v>1445</v>
      </c>
    </row>
    <row r="33" spans="1:6" x14ac:dyDescent="0.2">
      <c r="A33">
        <v>687</v>
      </c>
      <c r="B33" t="s">
        <v>97</v>
      </c>
      <c r="C33" t="s">
        <v>1446</v>
      </c>
      <c r="F33" t="s">
        <v>1445</v>
      </c>
    </row>
    <row r="34" spans="1:6" x14ac:dyDescent="0.2">
      <c r="A34">
        <v>7726</v>
      </c>
      <c r="B34" t="s">
        <v>68</v>
      </c>
      <c r="C34" t="s">
        <v>1444</v>
      </c>
    </row>
    <row r="35" spans="1:6" x14ac:dyDescent="0.2">
      <c r="A35">
        <v>8638</v>
      </c>
      <c r="B35" t="s">
        <v>71</v>
      </c>
      <c r="C35" t="s">
        <v>1443</v>
      </c>
    </row>
    <row r="36" spans="1:6" x14ac:dyDescent="0.2">
      <c r="A36">
        <v>10544</v>
      </c>
      <c r="B36" t="s">
        <v>161</v>
      </c>
      <c r="C36" t="s">
        <v>1442</v>
      </c>
    </row>
    <row r="37" spans="1:6" x14ac:dyDescent="0.2">
      <c r="A37">
        <v>10202</v>
      </c>
      <c r="B37" t="s">
        <v>4</v>
      </c>
      <c r="C37" t="s">
        <v>1441</v>
      </c>
    </row>
    <row r="38" spans="1:6" x14ac:dyDescent="0.2">
      <c r="A38">
        <v>3705</v>
      </c>
      <c r="B38" t="s">
        <v>103</v>
      </c>
      <c r="C38" t="s">
        <v>1440</v>
      </c>
    </row>
    <row r="39" spans="1:6" x14ac:dyDescent="0.2">
      <c r="A39">
        <v>54020</v>
      </c>
      <c r="B39" t="s">
        <v>160</v>
      </c>
      <c r="C39" t="s">
        <v>1439</v>
      </c>
    </row>
    <row r="40" spans="1:6" x14ac:dyDescent="0.2">
      <c r="A40">
        <v>9145</v>
      </c>
      <c r="B40" t="s">
        <v>38</v>
      </c>
      <c r="C40" t="s">
        <v>1438</v>
      </c>
    </row>
    <row r="41" spans="1:6" x14ac:dyDescent="0.2">
      <c r="A41">
        <v>468</v>
      </c>
      <c r="B41" t="s">
        <v>22</v>
      </c>
      <c r="C41" t="s">
        <v>1437</v>
      </c>
    </row>
    <row r="42" spans="1:6" x14ac:dyDescent="0.2">
      <c r="A42">
        <v>978</v>
      </c>
      <c r="B42" t="s">
        <v>6</v>
      </c>
      <c r="C42" t="s">
        <v>1436</v>
      </c>
    </row>
    <row r="43" spans="1:6" x14ac:dyDescent="0.2">
      <c r="A43">
        <v>27343</v>
      </c>
      <c r="B43" t="s">
        <v>113</v>
      </c>
      <c r="C43" t="s">
        <v>1435</v>
      </c>
    </row>
    <row r="44" spans="1:6" x14ac:dyDescent="0.2">
      <c r="A44">
        <v>9533</v>
      </c>
      <c r="B44" t="s">
        <v>135</v>
      </c>
      <c r="C44" t="s">
        <v>1434</v>
      </c>
    </row>
    <row r="45" spans="1:6" x14ac:dyDescent="0.2">
      <c r="A45">
        <v>3680</v>
      </c>
      <c r="B45" t="s">
        <v>120</v>
      </c>
      <c r="C45" t="s">
        <v>1433</v>
      </c>
    </row>
    <row r="46" spans="1:6" x14ac:dyDescent="0.2">
      <c r="A46">
        <v>80381</v>
      </c>
      <c r="B46" t="s">
        <v>155</v>
      </c>
      <c r="C46" t="s">
        <v>1432</v>
      </c>
    </row>
    <row r="47" spans="1:6" x14ac:dyDescent="0.2">
      <c r="A47">
        <v>10085</v>
      </c>
      <c r="B47" t="s">
        <v>92</v>
      </c>
      <c r="C47" t="s">
        <v>1431</v>
      </c>
    </row>
    <row r="48" spans="1:6" x14ac:dyDescent="0.2">
      <c r="A48">
        <v>290</v>
      </c>
      <c r="B48" t="s">
        <v>1</v>
      </c>
      <c r="C48" t="s">
        <v>1430</v>
      </c>
    </row>
    <row r="49" spans="1:3" x14ac:dyDescent="0.2">
      <c r="A49">
        <v>26207</v>
      </c>
      <c r="B49" t="s">
        <v>153</v>
      </c>
      <c r="C49" t="s">
        <v>1429</v>
      </c>
    </row>
    <row r="50" spans="1:3" x14ac:dyDescent="0.2">
      <c r="A50">
        <v>8821</v>
      </c>
      <c r="B50" t="s">
        <v>140</v>
      </c>
      <c r="C50" t="s">
        <v>1428</v>
      </c>
    </row>
    <row r="51" spans="1:3" x14ac:dyDescent="0.2">
      <c r="A51">
        <v>10788</v>
      </c>
      <c r="B51" t="s">
        <v>52</v>
      </c>
      <c r="C51" t="s">
        <v>1427</v>
      </c>
    </row>
    <row r="52" spans="1:3" x14ac:dyDescent="0.2">
      <c r="A52">
        <v>108</v>
      </c>
      <c r="B52" t="s">
        <v>116</v>
      </c>
      <c r="C52" t="s">
        <v>1426</v>
      </c>
    </row>
    <row r="53" spans="1:3" x14ac:dyDescent="0.2">
      <c r="A53">
        <v>594</v>
      </c>
      <c r="B53" t="s">
        <v>123</v>
      </c>
      <c r="C53" t="s">
        <v>1425</v>
      </c>
    </row>
    <row r="54" spans="1:3" x14ac:dyDescent="0.2">
      <c r="A54">
        <v>10133</v>
      </c>
      <c r="B54" t="s">
        <v>36</v>
      </c>
      <c r="C54" t="s">
        <v>1424</v>
      </c>
    </row>
    <row r="55" spans="1:3" x14ac:dyDescent="0.2">
      <c r="A55">
        <v>10891</v>
      </c>
      <c r="B55" t="s">
        <v>91</v>
      </c>
      <c r="C55" t="s">
        <v>1423</v>
      </c>
    </row>
    <row r="56" spans="1:3" x14ac:dyDescent="0.2">
      <c r="A56">
        <v>272</v>
      </c>
      <c r="B56" t="s">
        <v>10</v>
      </c>
      <c r="C56" t="s">
        <v>1422</v>
      </c>
    </row>
    <row r="57" spans="1:3" x14ac:dyDescent="0.2">
      <c r="A57">
        <v>25907</v>
      </c>
      <c r="B57" t="s">
        <v>5</v>
      </c>
      <c r="C57" t="s">
        <v>1421</v>
      </c>
    </row>
    <row r="58" spans="1:3" x14ac:dyDescent="0.2">
      <c r="A58">
        <v>1158</v>
      </c>
      <c r="B58" t="s">
        <v>73</v>
      </c>
      <c r="C58" t="s">
        <v>1420</v>
      </c>
    </row>
    <row r="59" spans="1:3" x14ac:dyDescent="0.2">
      <c r="A59">
        <v>22808</v>
      </c>
      <c r="B59" t="s">
        <v>34</v>
      </c>
      <c r="C59" t="s">
        <v>1419</v>
      </c>
    </row>
    <row r="60" spans="1:3" x14ac:dyDescent="0.2">
      <c r="A60">
        <v>56898</v>
      </c>
      <c r="B60" t="s">
        <v>151</v>
      </c>
      <c r="C60" t="s">
        <v>1418</v>
      </c>
    </row>
    <row r="61" spans="1:3" x14ac:dyDescent="0.2">
      <c r="A61">
        <v>56945</v>
      </c>
      <c r="B61" t="s">
        <v>138</v>
      </c>
      <c r="C61" t="s">
        <v>1417</v>
      </c>
    </row>
    <row r="62" spans="1:3" x14ac:dyDescent="0.2">
      <c r="A62">
        <v>10036</v>
      </c>
      <c r="B62" t="s">
        <v>129</v>
      </c>
      <c r="C62" t="s">
        <v>1416</v>
      </c>
    </row>
    <row r="63" spans="1:3" x14ac:dyDescent="0.2">
      <c r="A63">
        <v>10587</v>
      </c>
      <c r="B63" t="s">
        <v>15</v>
      </c>
      <c r="C63" t="s">
        <v>1415</v>
      </c>
    </row>
    <row r="64" spans="1:3" x14ac:dyDescent="0.2">
      <c r="A64">
        <v>10200</v>
      </c>
      <c r="B64" t="s">
        <v>149</v>
      </c>
      <c r="C64" t="s">
        <v>1414</v>
      </c>
    </row>
    <row r="65" spans="1:3" x14ac:dyDescent="0.2">
      <c r="A65">
        <v>10234</v>
      </c>
      <c r="B65" t="s">
        <v>26</v>
      </c>
      <c r="C65" t="s">
        <v>1413</v>
      </c>
    </row>
    <row r="66" spans="1:3" x14ac:dyDescent="0.2">
      <c r="A66">
        <v>10660</v>
      </c>
      <c r="B66" t="s">
        <v>65</v>
      </c>
      <c r="C66" t="s">
        <v>1412</v>
      </c>
    </row>
    <row r="67" spans="1:3" x14ac:dyDescent="0.2">
      <c r="A67">
        <v>10867</v>
      </c>
      <c r="B67" t="s">
        <v>50</v>
      </c>
      <c r="C67" t="s">
        <v>1411</v>
      </c>
    </row>
    <row r="68" spans="1:3" x14ac:dyDescent="0.2">
      <c r="A68">
        <v>10923</v>
      </c>
      <c r="B68" t="s">
        <v>42</v>
      </c>
      <c r="C68" t="s">
        <v>1410</v>
      </c>
    </row>
    <row r="69" spans="1:3" x14ac:dyDescent="0.2">
      <c r="A69">
        <v>11092</v>
      </c>
      <c r="B69" t="s">
        <v>67</v>
      </c>
      <c r="C69" t="s">
        <v>1409</v>
      </c>
    </row>
    <row r="70" spans="1:3" x14ac:dyDescent="0.2">
      <c r="A70">
        <v>113510</v>
      </c>
      <c r="B70" t="s">
        <v>59</v>
      </c>
      <c r="C70" t="s">
        <v>1408</v>
      </c>
    </row>
    <row r="71" spans="1:3" x14ac:dyDescent="0.2">
      <c r="A71">
        <v>115207</v>
      </c>
      <c r="B71" t="s">
        <v>2</v>
      </c>
      <c r="C71" t="s">
        <v>1407</v>
      </c>
    </row>
    <row r="72" spans="1:3" x14ac:dyDescent="0.2">
      <c r="A72">
        <v>115572</v>
      </c>
      <c r="B72" t="s">
        <v>24</v>
      </c>
      <c r="C72" t="s">
        <v>1406</v>
      </c>
    </row>
    <row r="73" spans="1:3" x14ac:dyDescent="0.2">
      <c r="A73">
        <v>116028</v>
      </c>
      <c r="B73" t="s">
        <v>41</v>
      </c>
      <c r="C73" t="s">
        <v>1405</v>
      </c>
    </row>
    <row r="74" spans="1:3" x14ac:dyDescent="0.2">
      <c r="A74">
        <v>118924</v>
      </c>
      <c r="B74" t="s">
        <v>104</v>
      </c>
      <c r="C74" t="s">
        <v>1404</v>
      </c>
    </row>
    <row r="75" spans="1:3" x14ac:dyDescent="0.2">
      <c r="A75">
        <v>119392</v>
      </c>
      <c r="B75" t="s">
        <v>43</v>
      </c>
      <c r="C75" t="s">
        <v>1403</v>
      </c>
    </row>
    <row r="76" spans="1:3" x14ac:dyDescent="0.2">
      <c r="A76">
        <v>123036</v>
      </c>
      <c r="B76" t="s">
        <v>163</v>
      </c>
      <c r="C76" t="s">
        <v>1402</v>
      </c>
    </row>
    <row r="77" spans="1:3" x14ac:dyDescent="0.2">
      <c r="A77">
        <v>123041</v>
      </c>
      <c r="B77" t="s">
        <v>98</v>
      </c>
      <c r="C77" t="s">
        <v>1401</v>
      </c>
    </row>
    <row r="78" spans="1:3" x14ac:dyDescent="0.2">
      <c r="A78">
        <v>123775</v>
      </c>
      <c r="B78" t="s">
        <v>66</v>
      </c>
      <c r="C78" t="s">
        <v>1400</v>
      </c>
    </row>
    <row r="79" spans="1:3" x14ac:dyDescent="0.2">
      <c r="A79">
        <v>124857</v>
      </c>
      <c r="B79" t="s">
        <v>25</v>
      </c>
      <c r="C79" t="s">
        <v>1399</v>
      </c>
    </row>
    <row r="80" spans="1:3" x14ac:dyDescent="0.2">
      <c r="A80">
        <v>136647</v>
      </c>
      <c r="B80" t="s">
        <v>142</v>
      </c>
      <c r="C80" t="s">
        <v>1398</v>
      </c>
    </row>
    <row r="81" spans="1:3" x14ac:dyDescent="0.2">
      <c r="A81">
        <v>140545</v>
      </c>
      <c r="B81" t="s">
        <v>86</v>
      </c>
      <c r="C81" t="s">
        <v>1397</v>
      </c>
    </row>
    <row r="82" spans="1:3" x14ac:dyDescent="0.2">
      <c r="A82">
        <v>143384</v>
      </c>
      <c r="B82" t="s">
        <v>127</v>
      </c>
      <c r="C82" t="s">
        <v>1396</v>
      </c>
    </row>
    <row r="83" spans="1:3" x14ac:dyDescent="0.2">
      <c r="A83">
        <v>145773</v>
      </c>
      <c r="B83" t="s">
        <v>21</v>
      </c>
      <c r="C83" t="s">
        <v>1395</v>
      </c>
    </row>
    <row r="84" spans="1:3" x14ac:dyDescent="0.2">
      <c r="A84">
        <v>151651</v>
      </c>
      <c r="B84" t="s">
        <v>82</v>
      </c>
      <c r="C84" t="s">
        <v>1394</v>
      </c>
    </row>
    <row r="85" spans="1:3" x14ac:dyDescent="0.2">
      <c r="A85">
        <v>1602</v>
      </c>
      <c r="B85" t="s">
        <v>48</v>
      </c>
      <c r="C85" t="s">
        <v>1393</v>
      </c>
    </row>
    <row r="86" spans="1:3" x14ac:dyDescent="0.2">
      <c r="A86">
        <v>161436</v>
      </c>
      <c r="B86" t="s">
        <v>118</v>
      </c>
      <c r="C86" t="s">
        <v>1392</v>
      </c>
    </row>
    <row r="87" spans="1:3" x14ac:dyDescent="0.2">
      <c r="A87">
        <v>167838</v>
      </c>
      <c r="B87" t="s">
        <v>89</v>
      </c>
      <c r="C87" t="s">
        <v>1391</v>
      </c>
    </row>
    <row r="88" spans="1:3" x14ac:dyDescent="0.2">
      <c r="A88">
        <v>169792</v>
      </c>
      <c r="B88" t="s">
        <v>162</v>
      </c>
      <c r="C88" t="s">
        <v>1390</v>
      </c>
    </row>
    <row r="89" spans="1:3" x14ac:dyDescent="0.2">
      <c r="A89">
        <v>200728</v>
      </c>
      <c r="B89" t="s">
        <v>145</v>
      </c>
      <c r="C89" t="s">
        <v>1389</v>
      </c>
    </row>
    <row r="90" spans="1:3" x14ac:dyDescent="0.2">
      <c r="A90">
        <v>221981</v>
      </c>
      <c r="B90" t="s">
        <v>90</v>
      </c>
      <c r="C90" t="s">
        <v>1388</v>
      </c>
    </row>
    <row r="91" spans="1:3" x14ac:dyDescent="0.2">
      <c r="A91">
        <v>222171</v>
      </c>
      <c r="B91" t="s">
        <v>9</v>
      </c>
      <c r="C91" t="s">
        <v>1387</v>
      </c>
    </row>
    <row r="92" spans="1:3" x14ac:dyDescent="0.2">
      <c r="A92">
        <v>22879</v>
      </c>
      <c r="B92" t="s">
        <v>141</v>
      </c>
      <c r="C92" t="s">
        <v>1386</v>
      </c>
    </row>
    <row r="93" spans="1:3" x14ac:dyDescent="0.2">
      <c r="A93">
        <v>22895</v>
      </c>
      <c r="B93" t="s">
        <v>115</v>
      </c>
      <c r="C93" t="s">
        <v>1385</v>
      </c>
    </row>
    <row r="94" spans="1:3" x14ac:dyDescent="0.2">
      <c r="A94">
        <v>22978</v>
      </c>
      <c r="B94" t="s">
        <v>51</v>
      </c>
      <c r="C94" t="s">
        <v>1384</v>
      </c>
    </row>
    <row r="95" spans="1:3" x14ac:dyDescent="0.2">
      <c r="A95">
        <v>23194</v>
      </c>
      <c r="B95" t="s">
        <v>133</v>
      </c>
      <c r="C95" t="s">
        <v>1383</v>
      </c>
    </row>
    <row r="96" spans="1:3" x14ac:dyDescent="0.2">
      <c r="A96">
        <v>23270</v>
      </c>
      <c r="B96" t="s">
        <v>12</v>
      </c>
      <c r="C96" t="s">
        <v>1382</v>
      </c>
    </row>
    <row r="97" spans="1:3" x14ac:dyDescent="0.2">
      <c r="A97">
        <v>23274</v>
      </c>
      <c r="B97" t="s">
        <v>77</v>
      </c>
      <c r="C97" t="s">
        <v>1381</v>
      </c>
    </row>
    <row r="98" spans="1:3" x14ac:dyDescent="0.2">
      <c r="A98">
        <v>23603</v>
      </c>
      <c r="B98" t="s">
        <v>130</v>
      </c>
      <c r="C98" t="s">
        <v>1380</v>
      </c>
    </row>
    <row r="99" spans="1:3" x14ac:dyDescent="0.2">
      <c r="A99">
        <v>26011</v>
      </c>
      <c r="B99" t="s">
        <v>122</v>
      </c>
      <c r="C99" t="s">
        <v>1379</v>
      </c>
    </row>
    <row r="100" spans="1:3" x14ac:dyDescent="0.2">
      <c r="A100">
        <v>26507</v>
      </c>
      <c r="B100" t="s">
        <v>33</v>
      </c>
      <c r="C100" t="s">
        <v>1378</v>
      </c>
    </row>
    <row r="101" spans="1:3" x14ac:dyDescent="0.2">
      <c r="A101">
        <v>26751</v>
      </c>
      <c r="B101" t="s">
        <v>95</v>
      </c>
      <c r="C101" t="s">
        <v>1377</v>
      </c>
    </row>
    <row r="102" spans="1:3" x14ac:dyDescent="0.2">
      <c r="A102">
        <v>26953</v>
      </c>
      <c r="B102" t="s">
        <v>19</v>
      </c>
      <c r="C102" t="s">
        <v>1376</v>
      </c>
    </row>
    <row r="103" spans="1:3" x14ac:dyDescent="0.2">
      <c r="A103">
        <v>26995</v>
      </c>
      <c r="B103" t="s">
        <v>108</v>
      </c>
      <c r="C103" t="s">
        <v>1375</v>
      </c>
    </row>
    <row r="104" spans="1:3" x14ac:dyDescent="0.2">
      <c r="A104">
        <v>27306</v>
      </c>
      <c r="B104" t="s">
        <v>154</v>
      </c>
      <c r="C104" t="s">
        <v>1374</v>
      </c>
    </row>
    <row r="105" spans="1:3" x14ac:dyDescent="0.2">
      <c r="A105">
        <v>283248</v>
      </c>
      <c r="B105" t="s">
        <v>110</v>
      </c>
      <c r="C105" t="s">
        <v>1373</v>
      </c>
    </row>
    <row r="106" spans="1:3" x14ac:dyDescent="0.2">
      <c r="A106">
        <v>285367</v>
      </c>
      <c r="B106" t="s">
        <v>111</v>
      </c>
      <c r="C106" t="s">
        <v>1372</v>
      </c>
    </row>
    <row r="107" spans="1:3" x14ac:dyDescent="0.2">
      <c r="A107">
        <v>285590</v>
      </c>
      <c r="B107" t="s">
        <v>148</v>
      </c>
      <c r="C107" t="s">
        <v>1371</v>
      </c>
    </row>
    <row r="108" spans="1:3" x14ac:dyDescent="0.2">
      <c r="A108">
        <v>2896</v>
      </c>
      <c r="B108" t="s">
        <v>85</v>
      </c>
      <c r="C108" t="s">
        <v>1370</v>
      </c>
    </row>
    <row r="109" spans="1:3" x14ac:dyDescent="0.2">
      <c r="A109">
        <v>29886</v>
      </c>
      <c r="B109" t="s">
        <v>124</v>
      </c>
      <c r="C109" t="s">
        <v>1369</v>
      </c>
    </row>
    <row r="110" spans="1:3" x14ac:dyDescent="0.2">
      <c r="A110">
        <v>3217</v>
      </c>
      <c r="B110" t="s">
        <v>74</v>
      </c>
      <c r="C110" t="s">
        <v>1368</v>
      </c>
    </row>
    <row r="111" spans="1:3" x14ac:dyDescent="0.2">
      <c r="A111">
        <v>348980</v>
      </c>
      <c r="B111" t="s">
        <v>83</v>
      </c>
      <c r="C111" t="s">
        <v>1367</v>
      </c>
    </row>
    <row r="112" spans="1:3" x14ac:dyDescent="0.2">
      <c r="A112">
        <v>3720</v>
      </c>
      <c r="B112" t="s">
        <v>47</v>
      </c>
      <c r="C112" t="s">
        <v>1366</v>
      </c>
    </row>
    <row r="113" spans="1:3" x14ac:dyDescent="0.2">
      <c r="A113">
        <v>375743</v>
      </c>
      <c r="B113" t="s">
        <v>30</v>
      </c>
      <c r="C113" t="s">
        <v>1365</v>
      </c>
    </row>
    <row r="114" spans="1:3" x14ac:dyDescent="0.2">
      <c r="A114">
        <v>387103</v>
      </c>
      <c r="B114" t="s">
        <v>137</v>
      </c>
      <c r="C114" t="s">
        <v>1364</v>
      </c>
    </row>
    <row r="115" spans="1:3" x14ac:dyDescent="0.2">
      <c r="A115">
        <v>387755</v>
      </c>
      <c r="B115" t="s">
        <v>56</v>
      </c>
      <c r="C115" t="s">
        <v>1363</v>
      </c>
    </row>
    <row r="116" spans="1:3" x14ac:dyDescent="0.2">
      <c r="A116">
        <v>389421</v>
      </c>
      <c r="B116" t="s">
        <v>69</v>
      </c>
      <c r="C116" t="s">
        <v>1362</v>
      </c>
    </row>
    <row r="117" spans="1:3" x14ac:dyDescent="0.2">
      <c r="A117">
        <v>3964</v>
      </c>
      <c r="B117" t="s">
        <v>72</v>
      </c>
      <c r="C117" t="s">
        <v>1361</v>
      </c>
    </row>
    <row r="118" spans="1:3" x14ac:dyDescent="0.2">
      <c r="A118">
        <v>401548</v>
      </c>
      <c r="B118" t="s">
        <v>87</v>
      </c>
      <c r="C118" t="s">
        <v>1360</v>
      </c>
    </row>
    <row r="119" spans="1:3" x14ac:dyDescent="0.2">
      <c r="A119">
        <v>4249</v>
      </c>
      <c r="B119" t="s">
        <v>64</v>
      </c>
      <c r="C119" t="s">
        <v>1359</v>
      </c>
    </row>
    <row r="120" spans="1:3" x14ac:dyDescent="0.2">
      <c r="A120">
        <v>4254</v>
      </c>
      <c r="B120" t="s">
        <v>14</v>
      </c>
      <c r="C120" t="s">
        <v>1358</v>
      </c>
    </row>
    <row r="121" spans="1:3" x14ac:dyDescent="0.2">
      <c r="A121">
        <v>4308</v>
      </c>
      <c r="B121" t="s">
        <v>100</v>
      </c>
      <c r="C121" t="s">
        <v>1357</v>
      </c>
    </row>
    <row r="122" spans="1:3" x14ac:dyDescent="0.2">
      <c r="A122">
        <v>440957</v>
      </c>
      <c r="B122" t="s">
        <v>1356</v>
      </c>
      <c r="C122" t="s">
        <v>1355</v>
      </c>
    </row>
    <row r="123" spans="1:3" x14ac:dyDescent="0.2">
      <c r="A123">
        <v>494143</v>
      </c>
      <c r="B123" t="s">
        <v>29</v>
      </c>
      <c r="C123" t="s">
        <v>1354</v>
      </c>
    </row>
    <row r="124" spans="1:3" x14ac:dyDescent="0.2">
      <c r="A124">
        <v>5019</v>
      </c>
      <c r="B124" t="s">
        <v>23</v>
      </c>
      <c r="C124" t="s">
        <v>1353</v>
      </c>
    </row>
    <row r="125" spans="1:3" x14ac:dyDescent="0.2">
      <c r="A125">
        <v>51006</v>
      </c>
      <c r="B125" t="s">
        <v>107</v>
      </c>
      <c r="C125" t="s">
        <v>1352</v>
      </c>
    </row>
    <row r="126" spans="1:3" x14ac:dyDescent="0.2">
      <c r="A126">
        <v>51126</v>
      </c>
      <c r="B126" t="s">
        <v>112</v>
      </c>
      <c r="C126" t="s">
        <v>1351</v>
      </c>
    </row>
    <row r="127" spans="1:3" x14ac:dyDescent="0.2">
      <c r="A127">
        <v>51347</v>
      </c>
      <c r="B127" t="s">
        <v>80</v>
      </c>
      <c r="C127" t="s">
        <v>1350</v>
      </c>
    </row>
    <row r="128" spans="1:3" x14ac:dyDescent="0.2">
      <c r="A128">
        <v>5144</v>
      </c>
      <c r="B128" t="s">
        <v>16</v>
      </c>
      <c r="C128" t="s">
        <v>1349</v>
      </c>
    </row>
    <row r="129" spans="1:3" x14ac:dyDescent="0.2">
      <c r="A129">
        <v>51537</v>
      </c>
      <c r="B129" t="s">
        <v>134</v>
      </c>
      <c r="C129" t="s">
        <v>1348</v>
      </c>
    </row>
    <row r="130" spans="1:3" x14ac:dyDescent="0.2">
      <c r="A130">
        <v>51650</v>
      </c>
      <c r="B130" t="s">
        <v>55</v>
      </c>
      <c r="C130" t="s">
        <v>1347</v>
      </c>
    </row>
    <row r="131" spans="1:3" x14ac:dyDescent="0.2">
      <c r="A131">
        <v>51701</v>
      </c>
      <c r="B131" t="s">
        <v>54</v>
      </c>
      <c r="C131" t="s">
        <v>1346</v>
      </c>
    </row>
    <row r="132" spans="1:3" x14ac:dyDescent="0.2">
      <c r="A132">
        <v>5274</v>
      </c>
      <c r="B132" t="s">
        <v>0</v>
      </c>
      <c r="C132" t="s">
        <v>1345</v>
      </c>
    </row>
    <row r="133" spans="1:3" x14ac:dyDescent="0.2">
      <c r="A133">
        <v>53335</v>
      </c>
      <c r="B133" t="s">
        <v>78</v>
      </c>
      <c r="C133" t="s">
        <v>1344</v>
      </c>
    </row>
    <row r="134" spans="1:3" x14ac:dyDescent="0.2">
      <c r="A134">
        <v>54536</v>
      </c>
      <c r="B134" t="s">
        <v>13</v>
      </c>
      <c r="C134" t="s">
        <v>1343</v>
      </c>
    </row>
    <row r="135" spans="1:3" x14ac:dyDescent="0.2">
      <c r="A135">
        <v>55083</v>
      </c>
      <c r="B135" t="s">
        <v>159</v>
      </c>
      <c r="C135" t="s">
        <v>1342</v>
      </c>
    </row>
    <row r="136" spans="1:3" x14ac:dyDescent="0.2">
      <c r="A136">
        <v>55274</v>
      </c>
      <c r="B136" t="s">
        <v>144</v>
      </c>
      <c r="C136" t="s">
        <v>1341</v>
      </c>
    </row>
    <row r="137" spans="1:3" x14ac:dyDescent="0.2">
      <c r="A137">
        <v>55662</v>
      </c>
      <c r="B137" t="s">
        <v>126</v>
      </c>
      <c r="C137" t="s">
        <v>1340</v>
      </c>
    </row>
    <row r="138" spans="1:3" x14ac:dyDescent="0.2">
      <c r="A138">
        <v>55690</v>
      </c>
      <c r="B138" t="s">
        <v>18</v>
      </c>
      <c r="C138" t="s">
        <v>1339</v>
      </c>
    </row>
    <row r="139" spans="1:3" x14ac:dyDescent="0.2">
      <c r="A139">
        <v>55752</v>
      </c>
      <c r="B139" t="s">
        <v>53</v>
      </c>
      <c r="C139" t="s">
        <v>1338</v>
      </c>
    </row>
    <row r="140" spans="1:3" x14ac:dyDescent="0.2">
      <c r="A140">
        <v>55816</v>
      </c>
      <c r="B140" t="s">
        <v>44</v>
      </c>
      <c r="C140" t="s">
        <v>1337</v>
      </c>
    </row>
    <row r="141" spans="1:3" x14ac:dyDescent="0.2">
      <c r="A141">
        <v>5592</v>
      </c>
      <c r="B141" t="s">
        <v>156</v>
      </c>
      <c r="C141" t="s">
        <v>1336</v>
      </c>
    </row>
    <row r="142" spans="1:3" x14ac:dyDescent="0.2">
      <c r="A142">
        <v>56243</v>
      </c>
      <c r="B142" t="s">
        <v>49</v>
      </c>
      <c r="C142" t="s">
        <v>1335</v>
      </c>
    </row>
    <row r="143" spans="1:3" x14ac:dyDescent="0.2">
      <c r="A143">
        <v>56981</v>
      </c>
      <c r="B143" t="s">
        <v>117</v>
      </c>
      <c r="C143" t="s">
        <v>1334</v>
      </c>
    </row>
    <row r="144" spans="1:3" x14ac:dyDescent="0.2">
      <c r="A144">
        <v>5700</v>
      </c>
      <c r="B144" t="s">
        <v>46</v>
      </c>
      <c r="C144" t="s">
        <v>1333</v>
      </c>
    </row>
    <row r="145" spans="1:3" x14ac:dyDescent="0.2">
      <c r="A145">
        <v>57512</v>
      </c>
      <c r="B145" t="s">
        <v>99</v>
      </c>
      <c r="C145" t="s">
        <v>1332</v>
      </c>
    </row>
    <row r="146" spans="1:3" x14ac:dyDescent="0.2">
      <c r="A146">
        <v>57528</v>
      </c>
      <c r="B146" t="s">
        <v>8</v>
      </c>
      <c r="C146" t="s">
        <v>1331</v>
      </c>
    </row>
    <row r="147" spans="1:3" x14ac:dyDescent="0.2">
      <c r="A147">
        <v>57643</v>
      </c>
      <c r="B147" t="s">
        <v>139</v>
      </c>
      <c r="C147" t="s">
        <v>1330</v>
      </c>
    </row>
    <row r="148" spans="1:3" x14ac:dyDescent="0.2">
      <c r="A148">
        <v>57685</v>
      </c>
      <c r="B148" t="s">
        <v>146</v>
      </c>
      <c r="C148" t="s">
        <v>1329</v>
      </c>
    </row>
    <row r="149" spans="1:3" x14ac:dyDescent="0.2">
      <c r="A149">
        <v>57715</v>
      </c>
      <c r="B149" t="s">
        <v>94</v>
      </c>
      <c r="C149" t="s">
        <v>1328</v>
      </c>
    </row>
    <row r="150" spans="1:3" x14ac:dyDescent="0.2">
      <c r="A150">
        <v>5915</v>
      </c>
      <c r="B150" t="s">
        <v>11</v>
      </c>
      <c r="C150" t="s">
        <v>1327</v>
      </c>
    </row>
    <row r="151" spans="1:3" x14ac:dyDescent="0.2">
      <c r="A151">
        <v>59342</v>
      </c>
      <c r="B151" t="s">
        <v>37</v>
      </c>
      <c r="C151" t="s">
        <v>1326</v>
      </c>
    </row>
    <row r="152" spans="1:3" x14ac:dyDescent="0.2">
      <c r="A152">
        <v>5991</v>
      </c>
      <c r="B152" t="s">
        <v>17</v>
      </c>
      <c r="C152" t="s">
        <v>1325</v>
      </c>
    </row>
    <row r="153" spans="1:3" x14ac:dyDescent="0.2">
      <c r="A153">
        <v>6001</v>
      </c>
      <c r="B153" t="s">
        <v>3</v>
      </c>
      <c r="C153" t="s">
        <v>1324</v>
      </c>
    </row>
    <row r="154" spans="1:3" x14ac:dyDescent="0.2">
      <c r="A154">
        <v>622</v>
      </c>
      <c r="B154" t="s">
        <v>75</v>
      </c>
      <c r="C154" t="s">
        <v>1323</v>
      </c>
    </row>
    <row r="155" spans="1:3" x14ac:dyDescent="0.2">
      <c r="A155">
        <v>63906</v>
      </c>
      <c r="B155" t="s">
        <v>131</v>
      </c>
      <c r="C155" t="s">
        <v>1322</v>
      </c>
    </row>
    <row r="156" spans="1:3" x14ac:dyDescent="0.2">
      <c r="A156">
        <v>63982</v>
      </c>
      <c r="B156" t="s">
        <v>157</v>
      </c>
      <c r="C156" t="s">
        <v>1321</v>
      </c>
    </row>
    <row r="157" spans="1:3" x14ac:dyDescent="0.2">
      <c r="A157">
        <v>64426</v>
      </c>
      <c r="B157" t="s">
        <v>114</v>
      </c>
      <c r="C157" t="s">
        <v>1320</v>
      </c>
    </row>
    <row r="158" spans="1:3" x14ac:dyDescent="0.2">
      <c r="A158">
        <v>6595</v>
      </c>
      <c r="B158" t="s">
        <v>79</v>
      </c>
      <c r="C158" t="s">
        <v>1319</v>
      </c>
    </row>
    <row r="159" spans="1:3" x14ac:dyDescent="0.2">
      <c r="A159">
        <v>6854</v>
      </c>
      <c r="B159" t="s">
        <v>31</v>
      </c>
      <c r="C159" t="s">
        <v>1318</v>
      </c>
    </row>
    <row r="160" spans="1:3" x14ac:dyDescent="0.2">
      <c r="A160">
        <v>7026</v>
      </c>
      <c r="B160" t="s">
        <v>147</v>
      </c>
      <c r="C160" t="s">
        <v>1317</v>
      </c>
    </row>
    <row r="161" spans="1:3" x14ac:dyDescent="0.2">
      <c r="A161">
        <v>727936</v>
      </c>
      <c r="B161" t="s">
        <v>128</v>
      </c>
      <c r="C161" t="s">
        <v>1316</v>
      </c>
    </row>
    <row r="162" spans="1:3" x14ac:dyDescent="0.2">
      <c r="A162">
        <v>7703</v>
      </c>
      <c r="B162" t="s">
        <v>109</v>
      </c>
      <c r="C162" t="s">
        <v>1315</v>
      </c>
    </row>
    <row r="163" spans="1:3" x14ac:dyDescent="0.2">
      <c r="A163">
        <v>79616</v>
      </c>
      <c r="B163" t="s">
        <v>105</v>
      </c>
      <c r="C163" t="s">
        <v>1314</v>
      </c>
    </row>
    <row r="164" spans="1:3" x14ac:dyDescent="0.2">
      <c r="A164">
        <v>79739</v>
      </c>
      <c r="B164" t="s">
        <v>88</v>
      </c>
      <c r="C164" t="s">
        <v>1313</v>
      </c>
    </row>
    <row r="165" spans="1:3" x14ac:dyDescent="0.2">
      <c r="A165">
        <v>79789</v>
      </c>
      <c r="B165" t="s">
        <v>35</v>
      </c>
      <c r="C165" t="s">
        <v>1312</v>
      </c>
    </row>
    <row r="166" spans="1:3" x14ac:dyDescent="0.2">
      <c r="A166">
        <v>79816</v>
      </c>
      <c r="B166" t="s">
        <v>102</v>
      </c>
      <c r="C166" t="s">
        <v>1311</v>
      </c>
    </row>
    <row r="167" spans="1:3" x14ac:dyDescent="0.2">
      <c r="A167">
        <v>8139</v>
      </c>
      <c r="B167" t="s">
        <v>27</v>
      </c>
      <c r="C167" t="s">
        <v>1310</v>
      </c>
    </row>
    <row r="168" spans="1:3" x14ac:dyDescent="0.2">
      <c r="A168">
        <v>8225</v>
      </c>
      <c r="B168" t="s">
        <v>39</v>
      </c>
      <c r="C168" t="s">
        <v>1309</v>
      </c>
    </row>
    <row r="169" spans="1:3" x14ac:dyDescent="0.2">
      <c r="A169">
        <v>83693</v>
      </c>
      <c r="B169" t="s">
        <v>158</v>
      </c>
      <c r="C169" t="s">
        <v>1308</v>
      </c>
    </row>
    <row r="170" spans="1:3" x14ac:dyDescent="0.2">
      <c r="A170">
        <v>8395</v>
      </c>
      <c r="B170" t="s">
        <v>58</v>
      </c>
      <c r="C170" t="s">
        <v>1307</v>
      </c>
    </row>
    <row r="171" spans="1:3" x14ac:dyDescent="0.2">
      <c r="A171">
        <v>84251</v>
      </c>
      <c r="B171" t="s">
        <v>101</v>
      </c>
      <c r="C171" t="s">
        <v>1306</v>
      </c>
    </row>
    <row r="172" spans="1:3" x14ac:dyDescent="0.2">
      <c r="A172">
        <v>84440</v>
      </c>
      <c r="B172" t="s">
        <v>40</v>
      </c>
      <c r="C172" t="s">
        <v>1305</v>
      </c>
    </row>
    <row r="173" spans="1:3" x14ac:dyDescent="0.2">
      <c r="A173">
        <v>84627</v>
      </c>
      <c r="B173" t="s">
        <v>93</v>
      </c>
      <c r="C173" t="s">
        <v>1304</v>
      </c>
    </row>
    <row r="174" spans="1:3" x14ac:dyDescent="0.2">
      <c r="A174">
        <v>84630</v>
      </c>
      <c r="B174" t="s">
        <v>32</v>
      </c>
      <c r="C174" t="s">
        <v>1303</v>
      </c>
    </row>
    <row r="175" spans="1:3" x14ac:dyDescent="0.2">
      <c r="A175">
        <v>84868</v>
      </c>
      <c r="B175" t="s">
        <v>164</v>
      </c>
      <c r="C175" t="s">
        <v>1302</v>
      </c>
    </row>
    <row r="176" spans="1:3" x14ac:dyDescent="0.2">
      <c r="A176">
        <v>8492</v>
      </c>
      <c r="B176" t="s">
        <v>152</v>
      </c>
      <c r="C176" t="s">
        <v>1301</v>
      </c>
    </row>
    <row r="177" spans="1:3" x14ac:dyDescent="0.2">
      <c r="A177">
        <v>8536</v>
      </c>
      <c r="B177" t="s">
        <v>136</v>
      </c>
      <c r="C177" t="s">
        <v>1300</v>
      </c>
    </row>
    <row r="178" spans="1:3" x14ac:dyDescent="0.2">
      <c r="A178">
        <v>8905</v>
      </c>
      <c r="B178" t="s">
        <v>61</v>
      </c>
      <c r="C178" t="s">
        <v>1299</v>
      </c>
    </row>
    <row r="179" spans="1:3" x14ac:dyDescent="0.2">
      <c r="A179">
        <v>91801</v>
      </c>
      <c r="B179" t="s">
        <v>62</v>
      </c>
      <c r="C179" t="s">
        <v>1298</v>
      </c>
    </row>
    <row r="180" spans="1:3" x14ac:dyDescent="0.2">
      <c r="A180">
        <v>9265</v>
      </c>
      <c r="B180" t="s">
        <v>63</v>
      </c>
      <c r="C180" t="s">
        <v>1297</v>
      </c>
    </row>
    <row r="181" spans="1:3" x14ac:dyDescent="0.2">
      <c r="A181">
        <v>9679</v>
      </c>
      <c r="B181" t="s">
        <v>125</v>
      </c>
      <c r="C181" t="s">
        <v>1296</v>
      </c>
    </row>
    <row r="182" spans="1:3" x14ac:dyDescent="0.2">
      <c r="A182">
        <v>9764</v>
      </c>
      <c r="B182" t="s">
        <v>81</v>
      </c>
      <c r="C182" t="s">
        <v>1295</v>
      </c>
    </row>
    <row r="183" spans="1:3" x14ac:dyDescent="0.2">
      <c r="A183">
        <v>9899</v>
      </c>
      <c r="B183" t="s">
        <v>84</v>
      </c>
      <c r="C183" t="s">
        <v>1294</v>
      </c>
    </row>
    <row r="184" spans="1:3" x14ac:dyDescent="0.2">
      <c r="A184">
        <v>9904</v>
      </c>
      <c r="B184" t="s">
        <v>119</v>
      </c>
      <c r="C184" t="s">
        <v>12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424E6-ACA3-4CC7-8C92-28797FDDC4F2}">
  <dimension ref="A2:G41"/>
  <sheetViews>
    <sheetView workbookViewId="0">
      <selection activeCell="A11" sqref="A11:XFD11"/>
    </sheetView>
  </sheetViews>
  <sheetFormatPr baseColWidth="10" defaultColWidth="8.83203125" defaultRowHeight="15" x14ac:dyDescent="0.2"/>
  <cols>
    <col min="2" max="2" width="21.1640625" bestFit="1" customWidth="1"/>
    <col min="3" max="3" width="84.1640625" bestFit="1" customWidth="1"/>
    <col min="4" max="4" width="30.5" bestFit="1" customWidth="1"/>
  </cols>
  <sheetData>
    <row r="2" spans="1:7" x14ac:dyDescent="0.2">
      <c r="A2" t="s">
        <v>1483</v>
      </c>
    </row>
    <row r="4" spans="1:7" x14ac:dyDescent="0.2">
      <c r="A4" t="s">
        <v>1482</v>
      </c>
      <c r="B4" t="s">
        <v>1481</v>
      </c>
    </row>
    <row r="5" spans="1:7" x14ac:dyDescent="0.2">
      <c r="A5" t="s">
        <v>1480</v>
      </c>
      <c r="B5">
        <v>1</v>
      </c>
    </row>
    <row r="6" spans="1:7" x14ac:dyDescent="0.2">
      <c r="A6" t="s">
        <v>1479</v>
      </c>
      <c r="B6">
        <v>50</v>
      </c>
    </row>
    <row r="7" spans="1:7" x14ac:dyDescent="0.2">
      <c r="A7" t="s">
        <v>1478</v>
      </c>
      <c r="B7">
        <v>25</v>
      </c>
    </row>
    <row r="8" spans="1:7" x14ac:dyDescent="0.2">
      <c r="A8" t="s">
        <v>1477</v>
      </c>
      <c r="B8">
        <v>42577</v>
      </c>
    </row>
    <row r="10" spans="1:7" x14ac:dyDescent="0.2">
      <c r="A10" t="s">
        <v>1476</v>
      </c>
      <c r="B10" t="s">
        <v>1475</v>
      </c>
      <c r="C10" t="s">
        <v>1474</v>
      </c>
      <c r="D10" t="s">
        <v>1473</v>
      </c>
      <c r="E10" t="s">
        <v>1472</v>
      </c>
      <c r="F10" t="s">
        <v>1471</v>
      </c>
      <c r="G10" t="s">
        <v>1470</v>
      </c>
    </row>
    <row r="11" spans="1:7" x14ac:dyDescent="0.2">
      <c r="A11" t="s">
        <v>2684</v>
      </c>
      <c r="B11">
        <v>54</v>
      </c>
      <c r="C11" t="s">
        <v>1510</v>
      </c>
      <c r="D11">
        <v>3</v>
      </c>
      <c r="E11">
        <v>5.5599999999999997E-2</v>
      </c>
      <c r="F11" s="3">
        <v>4.3499999999999999E-6</v>
      </c>
      <c r="G11" s="3">
        <v>2.1699999999999999E-4</v>
      </c>
    </row>
    <row r="14" spans="1:7" x14ac:dyDescent="0.2">
      <c r="A14" t="s">
        <v>1466</v>
      </c>
    </row>
    <row r="16" spans="1:7" x14ac:dyDescent="0.2">
      <c r="A16" t="s">
        <v>1465</v>
      </c>
      <c r="B16" t="s">
        <v>1464</v>
      </c>
      <c r="C16" t="s">
        <v>1463</v>
      </c>
      <c r="D16" t="s">
        <v>1506</v>
      </c>
    </row>
    <row r="17" spans="1:4" x14ac:dyDescent="0.2">
      <c r="A17">
        <v>7071</v>
      </c>
      <c r="B17" t="s">
        <v>169</v>
      </c>
      <c r="C17" t="s">
        <v>1509</v>
      </c>
      <c r="D17" t="s">
        <v>1506</v>
      </c>
    </row>
    <row r="18" spans="1:4" x14ac:dyDescent="0.2">
      <c r="A18">
        <v>3397</v>
      </c>
      <c r="B18" t="s">
        <v>180</v>
      </c>
      <c r="C18" t="s">
        <v>1508</v>
      </c>
      <c r="D18" t="s">
        <v>1506</v>
      </c>
    </row>
    <row r="19" spans="1:4" x14ac:dyDescent="0.2">
      <c r="A19">
        <v>90</v>
      </c>
      <c r="B19" t="s">
        <v>179</v>
      </c>
      <c r="C19" t="s">
        <v>1507</v>
      </c>
      <c r="D19" t="s">
        <v>1506</v>
      </c>
    </row>
    <row r="20" spans="1:4" x14ac:dyDescent="0.2">
      <c r="A20">
        <v>9021</v>
      </c>
      <c r="B20" t="s">
        <v>182</v>
      </c>
      <c r="C20" t="s">
        <v>1505</v>
      </c>
    </row>
    <row r="21" spans="1:4" x14ac:dyDescent="0.2">
      <c r="A21">
        <v>196</v>
      </c>
      <c r="B21" t="s">
        <v>186</v>
      </c>
      <c r="C21" t="s">
        <v>1504</v>
      </c>
    </row>
    <row r="22" spans="1:4" x14ac:dyDescent="0.2">
      <c r="A22">
        <v>57016</v>
      </c>
      <c r="B22" t="s">
        <v>170</v>
      </c>
      <c r="C22" t="s">
        <v>1503</v>
      </c>
    </row>
    <row r="23" spans="1:4" x14ac:dyDescent="0.2">
      <c r="A23">
        <v>2091</v>
      </c>
      <c r="B23" t="s">
        <v>188</v>
      </c>
      <c r="C23" t="s">
        <v>1502</v>
      </c>
    </row>
    <row r="24" spans="1:4" x14ac:dyDescent="0.2">
      <c r="A24">
        <v>4257</v>
      </c>
      <c r="B24" t="s">
        <v>174</v>
      </c>
      <c r="C24" t="s">
        <v>1501</v>
      </c>
    </row>
    <row r="25" spans="1:4" x14ac:dyDescent="0.2">
      <c r="A25">
        <v>8321</v>
      </c>
      <c r="B25" t="s">
        <v>176</v>
      </c>
      <c r="C25" t="s">
        <v>1500</v>
      </c>
    </row>
    <row r="26" spans="1:4" x14ac:dyDescent="0.2">
      <c r="A26">
        <v>8861</v>
      </c>
      <c r="B26" t="s">
        <v>171</v>
      </c>
      <c r="C26" t="s">
        <v>1499</v>
      </c>
    </row>
    <row r="27" spans="1:4" x14ac:dyDescent="0.2">
      <c r="A27">
        <v>100113407</v>
      </c>
      <c r="B27" t="s">
        <v>175</v>
      </c>
      <c r="C27" t="s">
        <v>1498</v>
      </c>
    </row>
    <row r="28" spans="1:4" x14ac:dyDescent="0.2">
      <c r="A28">
        <v>131118</v>
      </c>
      <c r="B28" t="s">
        <v>166</v>
      </c>
      <c r="C28" t="s">
        <v>1497</v>
      </c>
    </row>
    <row r="29" spans="1:4" x14ac:dyDescent="0.2">
      <c r="A29">
        <v>26167</v>
      </c>
      <c r="B29" t="s">
        <v>181</v>
      </c>
      <c r="C29" t="s">
        <v>1496</v>
      </c>
    </row>
    <row r="30" spans="1:4" x14ac:dyDescent="0.2">
      <c r="A30">
        <v>3652</v>
      </c>
      <c r="B30" t="s">
        <v>177</v>
      </c>
      <c r="C30" t="s">
        <v>1495</v>
      </c>
    </row>
    <row r="31" spans="1:4" x14ac:dyDescent="0.2">
      <c r="A31">
        <v>387787</v>
      </c>
      <c r="B31" t="s">
        <v>187</v>
      </c>
      <c r="C31" t="s">
        <v>1494</v>
      </c>
    </row>
    <row r="32" spans="1:4" x14ac:dyDescent="0.2">
      <c r="A32">
        <v>51313</v>
      </c>
      <c r="B32" t="s">
        <v>189</v>
      </c>
      <c r="C32" t="s">
        <v>1493</v>
      </c>
    </row>
    <row r="33" spans="1:3" x14ac:dyDescent="0.2">
      <c r="A33">
        <v>54069</v>
      </c>
      <c r="B33" t="s">
        <v>184</v>
      </c>
      <c r="C33" t="s">
        <v>1492</v>
      </c>
    </row>
    <row r="34" spans="1:3" x14ac:dyDescent="0.2">
      <c r="A34">
        <v>55068</v>
      </c>
      <c r="B34" t="s">
        <v>185</v>
      </c>
      <c r="C34" t="s">
        <v>1491</v>
      </c>
    </row>
    <row r="35" spans="1:3" x14ac:dyDescent="0.2">
      <c r="A35">
        <v>5686</v>
      </c>
      <c r="B35" t="s">
        <v>172</v>
      </c>
      <c r="C35" t="s">
        <v>1490</v>
      </c>
    </row>
    <row r="36" spans="1:3" x14ac:dyDescent="0.2">
      <c r="A36">
        <v>6138</v>
      </c>
      <c r="B36" t="s">
        <v>168</v>
      </c>
      <c r="C36" t="s">
        <v>1489</v>
      </c>
    </row>
    <row r="37" spans="1:3" x14ac:dyDescent="0.2">
      <c r="A37">
        <v>6228</v>
      </c>
      <c r="B37" t="s">
        <v>173</v>
      </c>
      <c r="C37" t="s">
        <v>1488</v>
      </c>
    </row>
    <row r="38" spans="1:3" x14ac:dyDescent="0.2">
      <c r="A38">
        <v>747</v>
      </c>
      <c r="B38" t="s">
        <v>178</v>
      </c>
      <c r="C38" t="s">
        <v>1487</v>
      </c>
    </row>
    <row r="39" spans="1:3" x14ac:dyDescent="0.2">
      <c r="A39">
        <v>8323</v>
      </c>
      <c r="B39" t="s">
        <v>165</v>
      </c>
      <c r="C39" t="s">
        <v>1486</v>
      </c>
    </row>
    <row r="40" spans="1:3" x14ac:dyDescent="0.2">
      <c r="A40">
        <v>84206</v>
      </c>
      <c r="B40" t="s">
        <v>183</v>
      </c>
      <c r="C40" t="s">
        <v>1485</v>
      </c>
    </row>
    <row r="41" spans="1:3" x14ac:dyDescent="0.2">
      <c r="A41">
        <v>9512</v>
      </c>
      <c r="B41" t="s">
        <v>167</v>
      </c>
      <c r="C41" t="s">
        <v>14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DFA10-0656-4CBA-A859-14A0B7FB1DF8}">
  <dimension ref="A2:M278"/>
  <sheetViews>
    <sheetView workbookViewId="0">
      <selection activeCell="A11" sqref="A11:XFD20"/>
    </sheetView>
  </sheetViews>
  <sheetFormatPr baseColWidth="10" defaultColWidth="8.83203125" defaultRowHeight="15" x14ac:dyDescent="0.2"/>
  <sheetData>
    <row r="2" spans="1:7" x14ac:dyDescent="0.2">
      <c r="A2" t="s">
        <v>1483</v>
      </c>
    </row>
    <row r="4" spans="1:7" x14ac:dyDescent="0.2">
      <c r="A4" t="s">
        <v>1482</v>
      </c>
      <c r="B4" t="s">
        <v>1481</v>
      </c>
    </row>
    <row r="5" spans="1:7" x14ac:dyDescent="0.2">
      <c r="A5" t="s">
        <v>1480</v>
      </c>
      <c r="B5">
        <v>10</v>
      </c>
    </row>
    <row r="6" spans="1:7" x14ac:dyDescent="0.2">
      <c r="A6" t="s">
        <v>1479</v>
      </c>
      <c r="B6">
        <v>50</v>
      </c>
    </row>
    <row r="7" spans="1:7" x14ac:dyDescent="0.2">
      <c r="A7" t="s">
        <v>1478</v>
      </c>
      <c r="B7">
        <v>253</v>
      </c>
    </row>
    <row r="8" spans="1:7" x14ac:dyDescent="0.2">
      <c r="A8" t="s">
        <v>1477</v>
      </c>
      <c r="B8">
        <v>42577</v>
      </c>
    </row>
    <row r="10" spans="1:7" x14ac:dyDescent="0.2">
      <c r="A10" t="s">
        <v>1476</v>
      </c>
      <c r="B10" t="s">
        <v>1475</v>
      </c>
      <c r="C10" t="s">
        <v>1474</v>
      </c>
      <c r="D10" t="s">
        <v>1473</v>
      </c>
      <c r="E10" t="s">
        <v>1472</v>
      </c>
      <c r="F10" t="s">
        <v>1471</v>
      </c>
      <c r="G10" t="s">
        <v>1470</v>
      </c>
    </row>
    <row r="11" spans="1:7" x14ac:dyDescent="0.2">
      <c r="A11" t="s">
        <v>1764</v>
      </c>
      <c r="B11">
        <v>200</v>
      </c>
      <c r="C11" t="s">
        <v>1786</v>
      </c>
      <c r="D11">
        <v>12</v>
      </c>
      <c r="E11">
        <v>0.06</v>
      </c>
      <c r="F11" s="3">
        <v>3.3999999999999998E-9</v>
      </c>
      <c r="G11" s="3">
        <v>1.6999999999999999E-7</v>
      </c>
    </row>
    <row r="12" spans="1:7" x14ac:dyDescent="0.2">
      <c r="A12" t="s">
        <v>1755</v>
      </c>
      <c r="B12">
        <v>144</v>
      </c>
      <c r="C12" t="s">
        <v>1785</v>
      </c>
      <c r="D12">
        <v>8</v>
      </c>
      <c r="E12">
        <v>5.5599999999999997E-2</v>
      </c>
      <c r="F12" s="3">
        <v>2.61E-6</v>
      </c>
      <c r="G12" s="3">
        <v>6.5300000000000002E-5</v>
      </c>
    </row>
    <row r="13" spans="1:7" x14ac:dyDescent="0.2">
      <c r="A13" t="s">
        <v>1748</v>
      </c>
      <c r="B13">
        <v>200</v>
      </c>
      <c r="C13" t="s">
        <v>1784</v>
      </c>
      <c r="D13">
        <v>7</v>
      </c>
      <c r="E13">
        <v>3.5000000000000003E-2</v>
      </c>
      <c r="F13" s="3">
        <v>2.0799999999999999E-4</v>
      </c>
      <c r="G13" s="3">
        <v>3.47E-3</v>
      </c>
    </row>
    <row r="14" spans="1:7" x14ac:dyDescent="0.2">
      <c r="A14" t="s">
        <v>1742</v>
      </c>
      <c r="B14">
        <v>200</v>
      </c>
      <c r="C14" t="s">
        <v>1783</v>
      </c>
      <c r="D14">
        <v>6</v>
      </c>
      <c r="E14">
        <v>0.03</v>
      </c>
      <c r="F14" s="3">
        <v>1.31E-3</v>
      </c>
      <c r="G14" s="3">
        <v>1.04E-2</v>
      </c>
    </row>
    <row r="15" spans="1:7" x14ac:dyDescent="0.2">
      <c r="A15" t="s">
        <v>1736</v>
      </c>
      <c r="B15">
        <v>200</v>
      </c>
      <c r="C15" t="s">
        <v>1782</v>
      </c>
      <c r="D15">
        <v>6</v>
      </c>
      <c r="E15">
        <v>0.03</v>
      </c>
      <c r="F15" s="3">
        <v>1.31E-3</v>
      </c>
      <c r="G15" s="3">
        <v>1.04E-2</v>
      </c>
    </row>
    <row r="16" spans="1:7" x14ac:dyDescent="0.2">
      <c r="A16" t="s">
        <v>1732</v>
      </c>
      <c r="B16">
        <v>200</v>
      </c>
      <c r="C16" t="s">
        <v>1781</v>
      </c>
      <c r="D16">
        <v>6</v>
      </c>
      <c r="E16">
        <v>0.03</v>
      </c>
      <c r="F16" s="3">
        <v>1.31E-3</v>
      </c>
      <c r="G16" s="3">
        <v>1.04E-2</v>
      </c>
    </row>
    <row r="17" spans="1:13" x14ac:dyDescent="0.2">
      <c r="A17" t="s">
        <v>1727</v>
      </c>
      <c r="B17">
        <v>138</v>
      </c>
      <c r="C17" t="s">
        <v>1780</v>
      </c>
      <c r="D17">
        <v>5</v>
      </c>
      <c r="E17">
        <v>3.6200000000000003E-2</v>
      </c>
      <c r="F17" s="3">
        <v>1.4499999999999999E-3</v>
      </c>
      <c r="G17" s="3">
        <v>1.04E-2</v>
      </c>
    </row>
    <row r="18" spans="1:13" x14ac:dyDescent="0.2">
      <c r="A18" t="s">
        <v>1730</v>
      </c>
      <c r="B18">
        <v>161</v>
      </c>
      <c r="C18" t="s">
        <v>1779</v>
      </c>
      <c r="D18">
        <v>5</v>
      </c>
      <c r="E18">
        <v>3.1099999999999999E-2</v>
      </c>
      <c r="F18" s="3">
        <v>2.8400000000000001E-3</v>
      </c>
      <c r="G18" s="3">
        <v>1.78E-2</v>
      </c>
    </row>
    <row r="19" spans="1:13" x14ac:dyDescent="0.2">
      <c r="A19" t="s">
        <v>1724</v>
      </c>
      <c r="B19">
        <v>199</v>
      </c>
      <c r="C19" t="s">
        <v>1778</v>
      </c>
      <c r="D19">
        <v>5</v>
      </c>
      <c r="E19">
        <v>2.5100000000000001E-2</v>
      </c>
      <c r="F19" s="3">
        <v>6.9300000000000004E-3</v>
      </c>
      <c r="G19" s="3">
        <v>2.3599999999999999E-2</v>
      </c>
    </row>
    <row r="20" spans="1:13" x14ac:dyDescent="0.2">
      <c r="A20" t="s">
        <v>1720</v>
      </c>
      <c r="B20">
        <v>200</v>
      </c>
      <c r="C20" t="s">
        <v>1777</v>
      </c>
      <c r="D20">
        <v>5</v>
      </c>
      <c r="E20">
        <v>2.5000000000000001E-2</v>
      </c>
      <c r="F20" s="3">
        <v>7.0699999999999999E-3</v>
      </c>
      <c r="G20" s="3">
        <v>2.3599999999999999E-2</v>
      </c>
    </row>
    <row r="23" spans="1:13" x14ac:dyDescent="0.2">
      <c r="A23" t="s">
        <v>1466</v>
      </c>
    </row>
    <row r="25" spans="1:13" x14ac:dyDescent="0.2">
      <c r="A25" t="s">
        <v>1465</v>
      </c>
      <c r="B25" t="s">
        <v>1464</v>
      </c>
      <c r="C25" t="s">
        <v>1463</v>
      </c>
      <c r="D25" t="s">
        <v>1764</v>
      </c>
      <c r="E25" t="s">
        <v>1755</v>
      </c>
      <c r="F25" t="s">
        <v>1748</v>
      </c>
      <c r="G25" t="s">
        <v>1742</v>
      </c>
      <c r="H25" t="s">
        <v>1736</v>
      </c>
      <c r="I25" t="s">
        <v>1732</v>
      </c>
      <c r="J25" t="s">
        <v>1727</v>
      </c>
      <c r="K25" t="s">
        <v>1730</v>
      </c>
      <c r="L25" t="s">
        <v>1724</v>
      </c>
      <c r="M25" t="s">
        <v>1720</v>
      </c>
    </row>
    <row r="26" spans="1:13" x14ac:dyDescent="0.2">
      <c r="A26">
        <v>1848</v>
      </c>
      <c r="B26" t="s">
        <v>197</v>
      </c>
      <c r="C26" t="s">
        <v>1776</v>
      </c>
      <c r="D26" t="s">
        <v>1764</v>
      </c>
      <c r="G26" t="s">
        <v>1742</v>
      </c>
      <c r="J26" t="s">
        <v>1727</v>
      </c>
    </row>
    <row r="27" spans="1:13" x14ac:dyDescent="0.2">
      <c r="A27">
        <v>2012</v>
      </c>
      <c r="B27" t="s">
        <v>409</v>
      </c>
      <c r="C27" t="s">
        <v>1775</v>
      </c>
      <c r="D27" t="s">
        <v>1764</v>
      </c>
      <c r="K27" t="s">
        <v>1730</v>
      </c>
      <c r="L27" t="s">
        <v>1724</v>
      </c>
    </row>
    <row r="28" spans="1:13" x14ac:dyDescent="0.2">
      <c r="A28">
        <v>2118</v>
      </c>
      <c r="B28" t="s">
        <v>331</v>
      </c>
      <c r="C28" t="s">
        <v>1774</v>
      </c>
      <c r="D28" t="s">
        <v>1764</v>
      </c>
      <c r="L28" t="s">
        <v>1724</v>
      </c>
    </row>
    <row r="29" spans="1:13" x14ac:dyDescent="0.2">
      <c r="A29">
        <v>2995</v>
      </c>
      <c r="B29" t="s">
        <v>195</v>
      </c>
      <c r="C29" t="s">
        <v>1773</v>
      </c>
      <c r="D29" t="s">
        <v>1764</v>
      </c>
    </row>
    <row r="30" spans="1:13" x14ac:dyDescent="0.2">
      <c r="A30">
        <v>10253</v>
      </c>
      <c r="B30" t="s">
        <v>264</v>
      </c>
      <c r="C30" t="s">
        <v>1772</v>
      </c>
      <c r="D30" t="s">
        <v>1764</v>
      </c>
    </row>
    <row r="31" spans="1:13" x14ac:dyDescent="0.2">
      <c r="A31">
        <v>11179</v>
      </c>
      <c r="B31" t="s">
        <v>255</v>
      </c>
      <c r="C31" t="s">
        <v>1771</v>
      </c>
      <c r="D31" t="s">
        <v>1764</v>
      </c>
    </row>
    <row r="32" spans="1:13" x14ac:dyDescent="0.2">
      <c r="A32">
        <v>2115</v>
      </c>
      <c r="B32" t="s">
        <v>343</v>
      </c>
      <c r="C32" t="s">
        <v>1770</v>
      </c>
      <c r="D32" t="s">
        <v>1764</v>
      </c>
    </row>
    <row r="33" spans="1:13" x14ac:dyDescent="0.2">
      <c r="A33">
        <v>2119</v>
      </c>
      <c r="B33" t="s">
        <v>349</v>
      </c>
      <c r="C33" t="s">
        <v>1769</v>
      </c>
      <c r="D33" t="s">
        <v>1764</v>
      </c>
    </row>
    <row r="34" spans="1:13" x14ac:dyDescent="0.2">
      <c r="A34">
        <v>23268</v>
      </c>
      <c r="B34" t="s">
        <v>245</v>
      </c>
      <c r="C34" t="s">
        <v>1768</v>
      </c>
      <c r="D34" t="s">
        <v>1764</v>
      </c>
    </row>
    <row r="35" spans="1:13" x14ac:dyDescent="0.2">
      <c r="A35">
        <v>28951</v>
      </c>
      <c r="B35" t="s">
        <v>327</v>
      </c>
      <c r="C35" t="s">
        <v>1767</v>
      </c>
      <c r="D35" t="s">
        <v>1764</v>
      </c>
    </row>
    <row r="36" spans="1:13" x14ac:dyDescent="0.2">
      <c r="A36">
        <v>6480</v>
      </c>
      <c r="B36" t="s">
        <v>202</v>
      </c>
      <c r="C36" t="s">
        <v>1766</v>
      </c>
      <c r="D36" t="s">
        <v>1764</v>
      </c>
    </row>
    <row r="37" spans="1:13" x14ac:dyDescent="0.2">
      <c r="A37">
        <v>90865</v>
      </c>
      <c r="B37" t="s">
        <v>258</v>
      </c>
      <c r="C37" t="s">
        <v>1765</v>
      </c>
      <c r="D37" t="s">
        <v>1764</v>
      </c>
    </row>
    <row r="38" spans="1:13" x14ac:dyDescent="0.2">
      <c r="A38">
        <v>4233</v>
      </c>
      <c r="B38" t="s">
        <v>415</v>
      </c>
      <c r="C38" t="s">
        <v>1763</v>
      </c>
      <c r="E38" t="s">
        <v>1755</v>
      </c>
      <c r="F38" t="s">
        <v>1748</v>
      </c>
      <c r="I38" t="s">
        <v>1732</v>
      </c>
    </row>
    <row r="39" spans="1:13" x14ac:dyDescent="0.2">
      <c r="A39">
        <v>6541</v>
      </c>
      <c r="B39" t="s">
        <v>285</v>
      </c>
      <c r="C39" t="s">
        <v>1762</v>
      </c>
      <c r="E39" t="s">
        <v>1755</v>
      </c>
      <c r="I39" t="s">
        <v>1732</v>
      </c>
    </row>
    <row r="40" spans="1:13" x14ac:dyDescent="0.2">
      <c r="A40">
        <v>1601</v>
      </c>
      <c r="B40" t="s">
        <v>347</v>
      </c>
      <c r="C40" t="s">
        <v>1761</v>
      </c>
      <c r="E40" t="s">
        <v>1755</v>
      </c>
      <c r="M40" t="s">
        <v>1720</v>
      </c>
    </row>
    <row r="41" spans="1:13" x14ac:dyDescent="0.2">
      <c r="A41">
        <v>2650</v>
      </c>
      <c r="B41" t="s">
        <v>279</v>
      </c>
      <c r="C41" t="s">
        <v>1760</v>
      </c>
      <c r="E41" t="s">
        <v>1755</v>
      </c>
    </row>
    <row r="42" spans="1:13" x14ac:dyDescent="0.2">
      <c r="A42">
        <v>11343</v>
      </c>
      <c r="B42" t="s">
        <v>401</v>
      </c>
      <c r="C42" t="s">
        <v>1759</v>
      </c>
      <c r="E42" t="s">
        <v>1755</v>
      </c>
    </row>
    <row r="43" spans="1:13" x14ac:dyDescent="0.2">
      <c r="A43">
        <v>23576</v>
      </c>
      <c r="B43" t="s">
        <v>328</v>
      </c>
      <c r="C43" t="s">
        <v>1758</v>
      </c>
      <c r="E43" t="s">
        <v>1755</v>
      </c>
    </row>
    <row r="44" spans="1:13" x14ac:dyDescent="0.2">
      <c r="A44">
        <v>2869</v>
      </c>
      <c r="B44" t="s">
        <v>433</v>
      </c>
      <c r="C44" t="s">
        <v>1757</v>
      </c>
      <c r="E44" t="s">
        <v>1755</v>
      </c>
    </row>
    <row r="45" spans="1:13" x14ac:dyDescent="0.2">
      <c r="A45">
        <v>3815</v>
      </c>
      <c r="B45" t="s">
        <v>326</v>
      </c>
      <c r="C45" t="s">
        <v>1756</v>
      </c>
      <c r="E45" t="s">
        <v>1755</v>
      </c>
    </row>
    <row r="46" spans="1:13" x14ac:dyDescent="0.2">
      <c r="A46">
        <v>2288</v>
      </c>
      <c r="B46" t="s">
        <v>375</v>
      </c>
      <c r="C46" t="s">
        <v>1754</v>
      </c>
      <c r="F46" t="s">
        <v>1748</v>
      </c>
      <c r="H46" t="s">
        <v>1736</v>
      </c>
    </row>
    <row r="47" spans="1:13" x14ac:dyDescent="0.2">
      <c r="A47">
        <v>3099</v>
      </c>
      <c r="B47" t="s">
        <v>429</v>
      </c>
      <c r="C47" t="s">
        <v>1753</v>
      </c>
      <c r="F47" t="s">
        <v>1748</v>
      </c>
      <c r="L47" t="s">
        <v>1724</v>
      </c>
    </row>
    <row r="48" spans="1:13" x14ac:dyDescent="0.2">
      <c r="A48">
        <v>2805</v>
      </c>
      <c r="B48" t="s">
        <v>226</v>
      </c>
      <c r="C48" t="s">
        <v>1752</v>
      </c>
      <c r="F48" t="s">
        <v>1748</v>
      </c>
    </row>
    <row r="49" spans="1:13" x14ac:dyDescent="0.2">
      <c r="A49">
        <v>1528</v>
      </c>
      <c r="B49" t="s">
        <v>325</v>
      </c>
      <c r="C49" t="s">
        <v>1751</v>
      </c>
      <c r="F49" t="s">
        <v>1748</v>
      </c>
    </row>
    <row r="50" spans="1:13" x14ac:dyDescent="0.2">
      <c r="A50">
        <v>10165</v>
      </c>
      <c r="B50" t="s">
        <v>289</v>
      </c>
      <c r="C50" t="s">
        <v>1750</v>
      </c>
      <c r="F50" t="s">
        <v>1748</v>
      </c>
    </row>
    <row r="51" spans="1:13" x14ac:dyDescent="0.2">
      <c r="A51">
        <v>5836</v>
      </c>
      <c r="B51" t="s">
        <v>410</v>
      </c>
      <c r="C51" t="s">
        <v>1749</v>
      </c>
      <c r="F51" t="s">
        <v>1748</v>
      </c>
    </row>
    <row r="52" spans="1:13" x14ac:dyDescent="0.2">
      <c r="A52">
        <v>717</v>
      </c>
      <c r="B52" t="s">
        <v>403</v>
      </c>
      <c r="C52" t="s">
        <v>1747</v>
      </c>
      <c r="G52" t="s">
        <v>1742</v>
      </c>
      <c r="J52" t="s">
        <v>1727</v>
      </c>
    </row>
    <row r="53" spans="1:13" x14ac:dyDescent="0.2">
      <c r="A53">
        <v>840</v>
      </c>
      <c r="B53" t="s">
        <v>329</v>
      </c>
      <c r="C53" t="s">
        <v>1746</v>
      </c>
      <c r="G53" t="s">
        <v>1742</v>
      </c>
      <c r="K53" t="s">
        <v>1730</v>
      </c>
    </row>
    <row r="54" spans="1:13" x14ac:dyDescent="0.2">
      <c r="A54">
        <v>3958</v>
      </c>
      <c r="B54" t="s">
        <v>404</v>
      </c>
      <c r="C54" t="s">
        <v>1745</v>
      </c>
      <c r="G54" t="s">
        <v>1742</v>
      </c>
      <c r="K54" t="s">
        <v>1730</v>
      </c>
    </row>
    <row r="55" spans="1:13" x14ac:dyDescent="0.2">
      <c r="A55">
        <v>1075</v>
      </c>
      <c r="B55" t="s">
        <v>203</v>
      </c>
      <c r="C55" t="s">
        <v>1744</v>
      </c>
      <c r="G55" t="s">
        <v>1742</v>
      </c>
    </row>
    <row r="56" spans="1:13" x14ac:dyDescent="0.2">
      <c r="A56">
        <v>7511</v>
      </c>
      <c r="B56" t="s">
        <v>356</v>
      </c>
      <c r="C56" t="s">
        <v>1743</v>
      </c>
      <c r="G56" t="s">
        <v>1742</v>
      </c>
    </row>
    <row r="57" spans="1:13" x14ac:dyDescent="0.2">
      <c r="A57">
        <v>5029</v>
      </c>
      <c r="B57" t="s">
        <v>306</v>
      </c>
      <c r="C57" t="s">
        <v>1741</v>
      </c>
      <c r="H57" t="s">
        <v>1736</v>
      </c>
      <c r="I57" t="s">
        <v>1732</v>
      </c>
    </row>
    <row r="58" spans="1:13" x14ac:dyDescent="0.2">
      <c r="A58">
        <v>595</v>
      </c>
      <c r="B58" t="s">
        <v>250</v>
      </c>
      <c r="C58" t="s">
        <v>1740</v>
      </c>
      <c r="H58" t="s">
        <v>1736</v>
      </c>
      <c r="K58" t="s">
        <v>1730</v>
      </c>
    </row>
    <row r="59" spans="1:13" x14ac:dyDescent="0.2">
      <c r="A59">
        <v>7164</v>
      </c>
      <c r="B59" t="s">
        <v>227</v>
      </c>
      <c r="C59" t="s">
        <v>1739</v>
      </c>
      <c r="H59" t="s">
        <v>1736</v>
      </c>
    </row>
    <row r="60" spans="1:13" x14ac:dyDescent="0.2">
      <c r="A60">
        <v>9060</v>
      </c>
      <c r="B60" t="s">
        <v>393</v>
      </c>
      <c r="C60" t="s">
        <v>1738</v>
      </c>
      <c r="H60" t="s">
        <v>1736</v>
      </c>
    </row>
    <row r="61" spans="1:13" x14ac:dyDescent="0.2">
      <c r="A61">
        <v>2674</v>
      </c>
      <c r="B61" t="s">
        <v>216</v>
      </c>
      <c r="C61" t="s">
        <v>1737</v>
      </c>
      <c r="H61" t="s">
        <v>1736</v>
      </c>
    </row>
    <row r="62" spans="1:13" x14ac:dyDescent="0.2">
      <c r="A62">
        <v>3600</v>
      </c>
      <c r="B62" t="s">
        <v>256</v>
      </c>
      <c r="C62" t="s">
        <v>1735</v>
      </c>
      <c r="I62" t="s">
        <v>1732</v>
      </c>
      <c r="M62" t="s">
        <v>1720</v>
      </c>
    </row>
    <row r="63" spans="1:13" x14ac:dyDescent="0.2">
      <c r="A63">
        <v>10135</v>
      </c>
      <c r="B63" t="s">
        <v>238</v>
      </c>
      <c r="C63" t="s">
        <v>1734</v>
      </c>
      <c r="I63" t="s">
        <v>1732</v>
      </c>
    </row>
    <row r="64" spans="1:13" x14ac:dyDescent="0.2">
      <c r="A64">
        <v>8671</v>
      </c>
      <c r="B64" t="s">
        <v>309</v>
      </c>
      <c r="C64" t="s">
        <v>1733</v>
      </c>
      <c r="I64" t="s">
        <v>1732</v>
      </c>
    </row>
    <row r="65" spans="1:13" x14ac:dyDescent="0.2">
      <c r="A65">
        <v>301</v>
      </c>
      <c r="B65" t="s">
        <v>208</v>
      </c>
      <c r="C65" t="s">
        <v>1731</v>
      </c>
      <c r="J65" t="s">
        <v>1727</v>
      </c>
      <c r="K65" t="s">
        <v>1730</v>
      </c>
    </row>
    <row r="66" spans="1:13" x14ac:dyDescent="0.2">
      <c r="A66">
        <v>22921</v>
      </c>
      <c r="B66" t="s">
        <v>358</v>
      </c>
      <c r="C66" t="s">
        <v>1729</v>
      </c>
      <c r="J66" t="s">
        <v>1727</v>
      </c>
    </row>
    <row r="67" spans="1:13" x14ac:dyDescent="0.2">
      <c r="A67">
        <v>7018</v>
      </c>
      <c r="B67" t="s">
        <v>338</v>
      </c>
      <c r="C67" t="s">
        <v>1728</v>
      </c>
      <c r="J67" t="s">
        <v>1727</v>
      </c>
    </row>
    <row r="68" spans="1:13" x14ac:dyDescent="0.2">
      <c r="A68">
        <v>3177</v>
      </c>
      <c r="B68" t="s">
        <v>277</v>
      </c>
      <c r="C68" t="s">
        <v>1726</v>
      </c>
      <c r="L68" t="s">
        <v>1724</v>
      </c>
    </row>
    <row r="69" spans="1:13" x14ac:dyDescent="0.2">
      <c r="A69">
        <v>200734</v>
      </c>
      <c r="B69" t="s">
        <v>269</v>
      </c>
      <c r="C69" t="s">
        <v>1725</v>
      </c>
      <c r="L69" t="s">
        <v>1724</v>
      </c>
    </row>
    <row r="70" spans="1:13" x14ac:dyDescent="0.2">
      <c r="A70">
        <v>6445</v>
      </c>
      <c r="B70" t="s">
        <v>362</v>
      </c>
      <c r="C70" t="s">
        <v>1723</v>
      </c>
      <c r="M70" t="s">
        <v>1720</v>
      </c>
    </row>
    <row r="71" spans="1:13" x14ac:dyDescent="0.2">
      <c r="A71">
        <v>8038</v>
      </c>
      <c r="B71" t="s">
        <v>190</v>
      </c>
      <c r="C71" t="s">
        <v>1722</v>
      </c>
      <c r="M71" t="s">
        <v>1720</v>
      </c>
    </row>
    <row r="72" spans="1:13" x14ac:dyDescent="0.2">
      <c r="A72">
        <v>7424</v>
      </c>
      <c r="B72" t="s">
        <v>193</v>
      </c>
      <c r="C72" t="s">
        <v>1721</v>
      </c>
      <c r="M72" t="s">
        <v>1720</v>
      </c>
    </row>
    <row r="73" spans="1:13" x14ac:dyDescent="0.2">
      <c r="A73">
        <v>6446</v>
      </c>
      <c r="B73" t="s">
        <v>394</v>
      </c>
      <c r="C73" t="s">
        <v>1719</v>
      </c>
    </row>
    <row r="74" spans="1:13" x14ac:dyDescent="0.2">
      <c r="A74">
        <v>1111</v>
      </c>
      <c r="B74" t="s">
        <v>319</v>
      </c>
      <c r="C74" t="s">
        <v>1718</v>
      </c>
    </row>
    <row r="75" spans="1:13" x14ac:dyDescent="0.2">
      <c r="A75">
        <v>22823</v>
      </c>
      <c r="B75" t="s">
        <v>282</v>
      </c>
      <c r="C75" t="s">
        <v>1717</v>
      </c>
    </row>
    <row r="76" spans="1:13" x14ac:dyDescent="0.2">
      <c r="A76">
        <v>4331</v>
      </c>
      <c r="B76" t="s">
        <v>210</v>
      </c>
      <c r="C76" t="s">
        <v>1716</v>
      </c>
    </row>
    <row r="77" spans="1:13" x14ac:dyDescent="0.2">
      <c r="A77">
        <v>87178</v>
      </c>
      <c r="B77" t="s">
        <v>237</v>
      </c>
      <c r="C77" t="s">
        <v>1715</v>
      </c>
    </row>
    <row r="78" spans="1:13" x14ac:dyDescent="0.2">
      <c r="A78">
        <v>57674</v>
      </c>
      <c r="B78" t="s">
        <v>242</v>
      </c>
      <c r="C78" t="s">
        <v>1714</v>
      </c>
    </row>
    <row r="79" spans="1:13" x14ac:dyDescent="0.2">
      <c r="A79">
        <v>5723</v>
      </c>
      <c r="B79" t="s">
        <v>207</v>
      </c>
      <c r="C79" t="s">
        <v>1713</v>
      </c>
    </row>
    <row r="80" spans="1:13" x14ac:dyDescent="0.2">
      <c r="A80">
        <v>4684</v>
      </c>
      <c r="B80" t="s">
        <v>385</v>
      </c>
      <c r="C80" t="s">
        <v>1712</v>
      </c>
    </row>
    <row r="81" spans="1:3" x14ac:dyDescent="0.2">
      <c r="A81">
        <v>7004</v>
      </c>
      <c r="B81" t="s">
        <v>348</v>
      </c>
      <c r="C81" t="s">
        <v>1711</v>
      </c>
    </row>
    <row r="82" spans="1:3" x14ac:dyDescent="0.2">
      <c r="A82">
        <v>2000</v>
      </c>
      <c r="B82" t="s">
        <v>379</v>
      </c>
      <c r="C82" t="s">
        <v>1710</v>
      </c>
    </row>
    <row r="83" spans="1:3" x14ac:dyDescent="0.2">
      <c r="A83">
        <v>7299</v>
      </c>
      <c r="B83" t="s">
        <v>293</v>
      </c>
      <c r="C83" t="s">
        <v>1709</v>
      </c>
    </row>
    <row r="84" spans="1:3" x14ac:dyDescent="0.2">
      <c r="A84">
        <v>129642</v>
      </c>
      <c r="B84" t="s">
        <v>427</v>
      </c>
      <c r="C84" t="s">
        <v>1708</v>
      </c>
    </row>
    <row r="85" spans="1:3" x14ac:dyDescent="0.2">
      <c r="A85">
        <v>8945</v>
      </c>
      <c r="B85" t="s">
        <v>372</v>
      </c>
      <c r="C85" t="s">
        <v>1707</v>
      </c>
    </row>
    <row r="86" spans="1:3" x14ac:dyDescent="0.2">
      <c r="A86">
        <v>24147</v>
      </c>
      <c r="B86" t="s">
        <v>262</v>
      </c>
      <c r="C86" t="s">
        <v>1706</v>
      </c>
    </row>
    <row r="87" spans="1:3" x14ac:dyDescent="0.2">
      <c r="A87">
        <v>4128</v>
      </c>
      <c r="B87" t="s">
        <v>211</v>
      </c>
      <c r="C87" t="s">
        <v>1705</v>
      </c>
    </row>
    <row r="88" spans="1:3" x14ac:dyDescent="0.2">
      <c r="A88">
        <v>8027</v>
      </c>
      <c r="B88" t="s">
        <v>196</v>
      </c>
      <c r="C88" t="s">
        <v>1704</v>
      </c>
    </row>
    <row r="89" spans="1:3" x14ac:dyDescent="0.2">
      <c r="A89">
        <v>11113</v>
      </c>
      <c r="B89" t="s">
        <v>305</v>
      </c>
      <c r="C89" t="s">
        <v>1703</v>
      </c>
    </row>
    <row r="90" spans="1:3" x14ac:dyDescent="0.2">
      <c r="A90">
        <v>9837</v>
      </c>
      <c r="B90" t="s">
        <v>254</v>
      </c>
      <c r="C90" t="s">
        <v>1702</v>
      </c>
    </row>
    <row r="91" spans="1:3" x14ac:dyDescent="0.2">
      <c r="A91">
        <v>7038</v>
      </c>
      <c r="B91" t="s">
        <v>275</v>
      </c>
      <c r="C91" t="s">
        <v>1701</v>
      </c>
    </row>
    <row r="92" spans="1:3" x14ac:dyDescent="0.2">
      <c r="A92">
        <v>9194</v>
      </c>
      <c r="B92" t="s">
        <v>411</v>
      </c>
      <c r="C92" t="s">
        <v>1700</v>
      </c>
    </row>
    <row r="93" spans="1:3" x14ac:dyDescent="0.2">
      <c r="A93">
        <v>7091</v>
      </c>
      <c r="B93" t="s">
        <v>291</v>
      </c>
      <c r="C93" t="s">
        <v>1699</v>
      </c>
    </row>
    <row r="94" spans="1:3" x14ac:dyDescent="0.2">
      <c r="A94">
        <v>8161</v>
      </c>
      <c r="B94" t="s">
        <v>346</v>
      </c>
      <c r="C94" t="s">
        <v>1698</v>
      </c>
    </row>
    <row r="95" spans="1:3" x14ac:dyDescent="0.2">
      <c r="A95">
        <v>23580</v>
      </c>
      <c r="B95" t="s">
        <v>241</v>
      </c>
      <c r="C95" t="s">
        <v>1697</v>
      </c>
    </row>
    <row r="96" spans="1:3" x14ac:dyDescent="0.2">
      <c r="A96">
        <v>7204</v>
      </c>
      <c r="B96" t="s">
        <v>317</v>
      </c>
      <c r="C96" t="s">
        <v>1696</v>
      </c>
    </row>
    <row r="97" spans="1:3" x14ac:dyDescent="0.2">
      <c r="A97">
        <v>5912</v>
      </c>
      <c r="B97" t="s">
        <v>292</v>
      </c>
      <c r="C97" t="s">
        <v>1695</v>
      </c>
    </row>
    <row r="98" spans="1:3" x14ac:dyDescent="0.2">
      <c r="A98">
        <v>23114</v>
      </c>
      <c r="B98" t="s">
        <v>398</v>
      </c>
      <c r="C98" t="s">
        <v>1694</v>
      </c>
    </row>
    <row r="99" spans="1:3" x14ac:dyDescent="0.2">
      <c r="A99">
        <v>10954</v>
      </c>
      <c r="B99" t="s">
        <v>281</v>
      </c>
      <c r="C99" t="s">
        <v>1693</v>
      </c>
    </row>
    <row r="100" spans="1:3" x14ac:dyDescent="0.2">
      <c r="A100">
        <v>64109</v>
      </c>
      <c r="B100" t="s">
        <v>323</v>
      </c>
      <c r="C100" t="s">
        <v>1692</v>
      </c>
    </row>
    <row r="101" spans="1:3" x14ac:dyDescent="0.2">
      <c r="A101">
        <v>57154</v>
      </c>
      <c r="B101" t="s">
        <v>312</v>
      </c>
      <c r="C101" t="s">
        <v>1691</v>
      </c>
    </row>
    <row r="102" spans="1:3" x14ac:dyDescent="0.2">
      <c r="A102">
        <v>8313</v>
      </c>
      <c r="B102" t="s">
        <v>313</v>
      </c>
      <c r="C102" t="s">
        <v>1690</v>
      </c>
    </row>
    <row r="103" spans="1:3" x14ac:dyDescent="0.2">
      <c r="A103">
        <v>100190949</v>
      </c>
      <c r="B103" t="s">
        <v>320</v>
      </c>
      <c r="C103" t="s">
        <v>1689</v>
      </c>
    </row>
    <row r="104" spans="1:3" x14ac:dyDescent="0.2">
      <c r="A104">
        <v>10184</v>
      </c>
      <c r="B104" t="s">
        <v>234</v>
      </c>
      <c r="C104" t="s">
        <v>1688</v>
      </c>
    </row>
    <row r="105" spans="1:3" x14ac:dyDescent="0.2">
      <c r="A105">
        <v>10217</v>
      </c>
      <c r="B105" t="s">
        <v>321</v>
      </c>
      <c r="C105" t="s">
        <v>1687</v>
      </c>
    </row>
    <row r="106" spans="1:3" x14ac:dyDescent="0.2">
      <c r="A106">
        <v>10235</v>
      </c>
      <c r="B106" t="s">
        <v>334</v>
      </c>
      <c r="C106" t="s">
        <v>1686</v>
      </c>
    </row>
    <row r="107" spans="1:3" x14ac:dyDescent="0.2">
      <c r="A107">
        <v>10556</v>
      </c>
      <c r="B107" t="s">
        <v>206</v>
      </c>
      <c r="C107" t="s">
        <v>1685</v>
      </c>
    </row>
    <row r="108" spans="1:3" x14ac:dyDescent="0.2">
      <c r="A108">
        <v>10855</v>
      </c>
      <c r="B108" t="s">
        <v>218</v>
      </c>
      <c r="C108" t="s">
        <v>1684</v>
      </c>
    </row>
    <row r="109" spans="1:3" x14ac:dyDescent="0.2">
      <c r="A109">
        <v>11069</v>
      </c>
      <c r="B109" t="s">
        <v>217</v>
      </c>
      <c r="C109" t="s">
        <v>1683</v>
      </c>
    </row>
    <row r="110" spans="1:3" x14ac:dyDescent="0.2">
      <c r="A110">
        <v>11091</v>
      </c>
      <c r="B110" t="s">
        <v>199</v>
      </c>
      <c r="C110" t="s">
        <v>1682</v>
      </c>
    </row>
    <row r="111" spans="1:3" x14ac:dyDescent="0.2">
      <c r="A111">
        <v>11279</v>
      </c>
      <c r="B111" t="s">
        <v>191</v>
      </c>
      <c r="C111" t="s">
        <v>1681</v>
      </c>
    </row>
    <row r="112" spans="1:3" x14ac:dyDescent="0.2">
      <c r="A112">
        <v>1130</v>
      </c>
      <c r="B112" t="s">
        <v>303</v>
      </c>
      <c r="C112" t="s">
        <v>1680</v>
      </c>
    </row>
    <row r="113" spans="1:3" x14ac:dyDescent="0.2">
      <c r="A113">
        <v>1143</v>
      </c>
      <c r="B113" t="s">
        <v>376</v>
      </c>
      <c r="C113" t="s">
        <v>1679</v>
      </c>
    </row>
    <row r="114" spans="1:3" x14ac:dyDescent="0.2">
      <c r="A114">
        <v>114793</v>
      </c>
      <c r="B114" t="s">
        <v>344</v>
      </c>
      <c r="C114" t="s">
        <v>1678</v>
      </c>
    </row>
    <row r="115" spans="1:3" x14ac:dyDescent="0.2">
      <c r="A115">
        <v>114880</v>
      </c>
      <c r="B115" t="s">
        <v>316</v>
      </c>
      <c r="C115" t="s">
        <v>1677</v>
      </c>
    </row>
    <row r="116" spans="1:3" x14ac:dyDescent="0.2">
      <c r="A116">
        <v>117584</v>
      </c>
      <c r="B116" t="s">
        <v>257</v>
      </c>
      <c r="C116" t="s">
        <v>1676</v>
      </c>
    </row>
    <row r="117" spans="1:3" x14ac:dyDescent="0.2">
      <c r="A117">
        <v>1184</v>
      </c>
      <c r="B117" t="s">
        <v>416</v>
      </c>
      <c r="C117" t="s">
        <v>1675</v>
      </c>
    </row>
    <row r="118" spans="1:3" x14ac:dyDescent="0.2">
      <c r="A118">
        <v>1201</v>
      </c>
      <c r="B118" t="s">
        <v>345</v>
      </c>
      <c r="C118" t="s">
        <v>1674</v>
      </c>
    </row>
    <row r="119" spans="1:3" x14ac:dyDescent="0.2">
      <c r="A119">
        <v>1286</v>
      </c>
      <c r="B119" t="s">
        <v>274</v>
      </c>
      <c r="C119" t="s">
        <v>1673</v>
      </c>
    </row>
    <row r="120" spans="1:3" x14ac:dyDescent="0.2">
      <c r="A120">
        <v>133686</v>
      </c>
      <c r="B120" t="s">
        <v>240</v>
      </c>
      <c r="C120" t="s">
        <v>1672</v>
      </c>
    </row>
    <row r="121" spans="1:3" x14ac:dyDescent="0.2">
      <c r="A121">
        <v>134218</v>
      </c>
      <c r="B121" t="s">
        <v>388</v>
      </c>
      <c r="C121" t="s">
        <v>1671</v>
      </c>
    </row>
    <row r="122" spans="1:3" x14ac:dyDescent="0.2">
      <c r="A122">
        <v>137682</v>
      </c>
      <c r="B122" t="s">
        <v>235</v>
      </c>
      <c r="C122" t="s">
        <v>1670</v>
      </c>
    </row>
    <row r="123" spans="1:3" x14ac:dyDescent="0.2">
      <c r="A123">
        <v>139221</v>
      </c>
      <c r="B123" t="s">
        <v>439</v>
      </c>
      <c r="C123" t="s">
        <v>1669</v>
      </c>
    </row>
    <row r="124" spans="1:3" x14ac:dyDescent="0.2">
      <c r="A124">
        <v>143282</v>
      </c>
      <c r="B124" t="s">
        <v>222</v>
      </c>
      <c r="C124" t="s">
        <v>1668</v>
      </c>
    </row>
    <row r="125" spans="1:3" x14ac:dyDescent="0.2">
      <c r="A125">
        <v>144423</v>
      </c>
      <c r="B125" t="s">
        <v>263</v>
      </c>
      <c r="C125" t="s">
        <v>1667</v>
      </c>
    </row>
    <row r="126" spans="1:3" x14ac:dyDescent="0.2">
      <c r="A126">
        <v>145282</v>
      </c>
      <c r="B126" t="s">
        <v>435</v>
      </c>
      <c r="C126" t="s">
        <v>1666</v>
      </c>
    </row>
    <row r="127" spans="1:3" x14ac:dyDescent="0.2">
      <c r="A127">
        <v>148641</v>
      </c>
      <c r="B127" t="s">
        <v>418</v>
      </c>
      <c r="C127" t="s">
        <v>1665</v>
      </c>
    </row>
    <row r="128" spans="1:3" x14ac:dyDescent="0.2">
      <c r="A128">
        <v>154664</v>
      </c>
      <c r="B128" t="s">
        <v>201</v>
      </c>
      <c r="C128" t="s">
        <v>1664</v>
      </c>
    </row>
    <row r="129" spans="1:3" x14ac:dyDescent="0.2">
      <c r="A129">
        <v>154810</v>
      </c>
      <c r="B129" t="s">
        <v>251</v>
      </c>
      <c r="C129" t="s">
        <v>1663</v>
      </c>
    </row>
    <row r="130" spans="1:3" x14ac:dyDescent="0.2">
      <c r="A130">
        <v>157638</v>
      </c>
      <c r="B130" t="s">
        <v>414</v>
      </c>
      <c r="C130" t="s">
        <v>1662</v>
      </c>
    </row>
    <row r="131" spans="1:3" x14ac:dyDescent="0.2">
      <c r="A131">
        <v>167681</v>
      </c>
      <c r="B131" t="s">
        <v>396</v>
      </c>
      <c r="C131" t="s">
        <v>1661</v>
      </c>
    </row>
    <row r="132" spans="1:3" x14ac:dyDescent="0.2">
      <c r="A132">
        <v>168544</v>
      </c>
      <c r="B132" t="s">
        <v>382</v>
      </c>
      <c r="C132" t="s">
        <v>1660</v>
      </c>
    </row>
    <row r="133" spans="1:3" x14ac:dyDescent="0.2">
      <c r="A133">
        <v>200916</v>
      </c>
      <c r="B133" t="s">
        <v>233</v>
      </c>
      <c r="C133" t="s">
        <v>1659</v>
      </c>
    </row>
    <row r="134" spans="1:3" x14ac:dyDescent="0.2">
      <c r="A134">
        <v>2043</v>
      </c>
      <c r="B134" t="s">
        <v>392</v>
      </c>
      <c r="C134" t="s">
        <v>1658</v>
      </c>
    </row>
    <row r="135" spans="1:3" x14ac:dyDescent="0.2">
      <c r="A135">
        <v>2059</v>
      </c>
      <c r="B135" t="s">
        <v>315</v>
      </c>
      <c r="C135" t="s">
        <v>1657</v>
      </c>
    </row>
    <row r="136" spans="1:3" x14ac:dyDescent="0.2">
      <c r="A136">
        <v>2138</v>
      </c>
      <c r="B136" t="s">
        <v>399</v>
      </c>
      <c r="C136" t="s">
        <v>1656</v>
      </c>
    </row>
    <row r="137" spans="1:3" x14ac:dyDescent="0.2">
      <c r="A137">
        <v>22843</v>
      </c>
      <c r="B137" t="s">
        <v>361</v>
      </c>
      <c r="C137" t="s">
        <v>1655</v>
      </c>
    </row>
    <row r="138" spans="1:3" x14ac:dyDescent="0.2">
      <c r="A138">
        <v>22853</v>
      </c>
      <c r="B138" t="s">
        <v>322</v>
      </c>
      <c r="C138" t="s">
        <v>1654</v>
      </c>
    </row>
    <row r="139" spans="1:3" x14ac:dyDescent="0.2">
      <c r="A139">
        <v>22982</v>
      </c>
      <c r="B139" t="s">
        <v>296</v>
      </c>
      <c r="C139" t="s">
        <v>1653</v>
      </c>
    </row>
    <row r="140" spans="1:3" x14ac:dyDescent="0.2">
      <c r="A140">
        <v>23007</v>
      </c>
      <c r="B140" t="s">
        <v>384</v>
      </c>
      <c r="C140" t="s">
        <v>1652</v>
      </c>
    </row>
    <row r="141" spans="1:3" x14ac:dyDescent="0.2">
      <c r="A141">
        <v>23094</v>
      </c>
      <c r="B141" t="s">
        <v>249</v>
      </c>
      <c r="C141" t="s">
        <v>1651</v>
      </c>
    </row>
    <row r="142" spans="1:3" x14ac:dyDescent="0.2">
      <c r="A142">
        <v>2315</v>
      </c>
      <c r="B142" t="s">
        <v>364</v>
      </c>
      <c r="C142" t="s">
        <v>1650</v>
      </c>
    </row>
    <row r="143" spans="1:3" x14ac:dyDescent="0.2">
      <c r="A143">
        <v>23224</v>
      </c>
      <c r="B143" t="s">
        <v>302</v>
      </c>
      <c r="C143" t="s">
        <v>1649</v>
      </c>
    </row>
    <row r="144" spans="1:3" x14ac:dyDescent="0.2">
      <c r="A144">
        <v>23272</v>
      </c>
      <c r="B144" t="s">
        <v>300</v>
      </c>
      <c r="C144" t="s">
        <v>1648</v>
      </c>
    </row>
    <row r="145" spans="1:3" x14ac:dyDescent="0.2">
      <c r="A145">
        <v>23312</v>
      </c>
      <c r="B145" t="s">
        <v>286</v>
      </c>
      <c r="C145" t="s">
        <v>1647</v>
      </c>
    </row>
    <row r="146" spans="1:3" x14ac:dyDescent="0.2">
      <c r="A146">
        <v>23317</v>
      </c>
      <c r="B146" t="s">
        <v>284</v>
      </c>
      <c r="C146" t="s">
        <v>1646</v>
      </c>
    </row>
    <row r="147" spans="1:3" x14ac:dyDescent="0.2">
      <c r="A147">
        <v>23400</v>
      </c>
      <c r="B147" t="s">
        <v>423</v>
      </c>
      <c r="C147" t="s">
        <v>1645</v>
      </c>
    </row>
    <row r="148" spans="1:3" x14ac:dyDescent="0.2">
      <c r="A148">
        <v>23429</v>
      </c>
      <c r="B148" t="s">
        <v>268</v>
      </c>
      <c r="C148" t="s">
        <v>1644</v>
      </c>
    </row>
    <row r="149" spans="1:3" x14ac:dyDescent="0.2">
      <c r="A149">
        <v>23503</v>
      </c>
      <c r="B149" t="s">
        <v>273</v>
      </c>
      <c r="C149" t="s">
        <v>1643</v>
      </c>
    </row>
    <row r="150" spans="1:3" x14ac:dyDescent="0.2">
      <c r="A150">
        <v>23741</v>
      </c>
      <c r="B150" t="s">
        <v>295</v>
      </c>
      <c r="C150" t="s">
        <v>1642</v>
      </c>
    </row>
    <row r="151" spans="1:3" x14ac:dyDescent="0.2">
      <c r="A151">
        <v>2487</v>
      </c>
      <c r="B151" t="s">
        <v>438</v>
      </c>
      <c r="C151" t="s">
        <v>1641</v>
      </c>
    </row>
    <row r="152" spans="1:3" x14ac:dyDescent="0.2">
      <c r="A152">
        <v>2495</v>
      </c>
      <c r="B152" t="s">
        <v>354</v>
      </c>
      <c r="C152" t="s">
        <v>1640</v>
      </c>
    </row>
    <row r="153" spans="1:3" x14ac:dyDescent="0.2">
      <c r="A153">
        <v>253782</v>
      </c>
      <c r="B153" t="s">
        <v>253</v>
      </c>
      <c r="C153" t="s">
        <v>1639</v>
      </c>
    </row>
    <row r="154" spans="1:3" x14ac:dyDescent="0.2">
      <c r="A154">
        <v>2562</v>
      </c>
      <c r="B154" t="s">
        <v>200</v>
      </c>
      <c r="C154" t="s">
        <v>1638</v>
      </c>
    </row>
    <row r="155" spans="1:3" x14ac:dyDescent="0.2">
      <c r="A155">
        <v>256356</v>
      </c>
      <c r="B155" t="s">
        <v>318</v>
      </c>
      <c r="C155" t="s">
        <v>1637</v>
      </c>
    </row>
    <row r="156" spans="1:3" x14ac:dyDescent="0.2">
      <c r="A156">
        <v>260425</v>
      </c>
      <c r="B156" t="s">
        <v>386</v>
      </c>
      <c r="C156" t="s">
        <v>1636</v>
      </c>
    </row>
    <row r="157" spans="1:3" x14ac:dyDescent="0.2">
      <c r="A157">
        <v>26051</v>
      </c>
      <c r="B157" t="s">
        <v>419</v>
      </c>
      <c r="C157" t="s">
        <v>1635</v>
      </c>
    </row>
    <row r="158" spans="1:3" x14ac:dyDescent="0.2">
      <c r="A158">
        <v>26064</v>
      </c>
      <c r="B158" t="s">
        <v>336</v>
      </c>
      <c r="C158" t="s">
        <v>1634</v>
      </c>
    </row>
    <row r="159" spans="1:3" x14ac:dyDescent="0.2">
      <c r="A159">
        <v>26154</v>
      </c>
      <c r="B159" t="s">
        <v>405</v>
      </c>
      <c r="C159" t="s">
        <v>1633</v>
      </c>
    </row>
    <row r="160" spans="1:3" x14ac:dyDescent="0.2">
      <c r="A160">
        <v>26175</v>
      </c>
      <c r="B160" t="s">
        <v>1632</v>
      </c>
      <c r="C160" t="s">
        <v>1631</v>
      </c>
    </row>
    <row r="161" spans="1:3" x14ac:dyDescent="0.2">
      <c r="A161">
        <v>27018</v>
      </c>
      <c r="B161" t="s">
        <v>266</v>
      </c>
      <c r="C161" t="s">
        <v>1630</v>
      </c>
    </row>
    <row r="162" spans="1:3" x14ac:dyDescent="0.2">
      <c r="A162">
        <v>27291</v>
      </c>
      <c r="B162" t="s">
        <v>290</v>
      </c>
      <c r="C162" t="s">
        <v>1629</v>
      </c>
    </row>
    <row r="163" spans="1:3" x14ac:dyDescent="0.2">
      <c r="A163">
        <v>27301</v>
      </c>
      <c r="B163" t="s">
        <v>350</v>
      </c>
      <c r="C163" t="s">
        <v>1628</v>
      </c>
    </row>
    <row r="164" spans="1:3" x14ac:dyDescent="0.2">
      <c r="A164">
        <v>27303</v>
      </c>
      <c r="B164" t="s">
        <v>359</v>
      </c>
      <c r="C164" t="s">
        <v>1627</v>
      </c>
    </row>
    <row r="165" spans="1:3" x14ac:dyDescent="0.2">
      <c r="A165">
        <v>27345</v>
      </c>
      <c r="B165" t="s">
        <v>340</v>
      </c>
      <c r="C165" t="s">
        <v>1626</v>
      </c>
    </row>
    <row r="166" spans="1:3" x14ac:dyDescent="0.2">
      <c r="A166">
        <v>2823</v>
      </c>
      <c r="B166" t="s">
        <v>342</v>
      </c>
      <c r="C166" t="s">
        <v>1625</v>
      </c>
    </row>
    <row r="167" spans="1:3" x14ac:dyDescent="0.2">
      <c r="A167">
        <v>285588</v>
      </c>
      <c r="B167" t="s">
        <v>276</v>
      </c>
      <c r="C167" t="s">
        <v>1624</v>
      </c>
    </row>
    <row r="168" spans="1:3" x14ac:dyDescent="0.2">
      <c r="A168">
        <v>285600</v>
      </c>
      <c r="B168" t="s">
        <v>259</v>
      </c>
      <c r="C168" t="s">
        <v>1623</v>
      </c>
    </row>
    <row r="169" spans="1:3" x14ac:dyDescent="0.2">
      <c r="A169">
        <v>2861</v>
      </c>
      <c r="B169" t="s">
        <v>422</v>
      </c>
      <c r="C169" t="s">
        <v>1622</v>
      </c>
    </row>
    <row r="170" spans="1:3" x14ac:dyDescent="0.2">
      <c r="A170">
        <v>28965</v>
      </c>
      <c r="B170" t="s">
        <v>265</v>
      </c>
      <c r="C170" t="s">
        <v>1621</v>
      </c>
    </row>
    <row r="171" spans="1:3" x14ac:dyDescent="0.2">
      <c r="A171">
        <v>28969</v>
      </c>
      <c r="B171" t="s">
        <v>366</v>
      </c>
      <c r="C171" t="s">
        <v>1620</v>
      </c>
    </row>
    <row r="172" spans="1:3" x14ac:dyDescent="0.2">
      <c r="A172">
        <v>28999</v>
      </c>
      <c r="B172" t="s">
        <v>353</v>
      </c>
      <c r="C172" t="s">
        <v>1619</v>
      </c>
    </row>
    <row r="173" spans="1:3" x14ac:dyDescent="0.2">
      <c r="A173">
        <v>2911</v>
      </c>
      <c r="B173" t="s">
        <v>434</v>
      </c>
      <c r="C173" t="s">
        <v>1618</v>
      </c>
    </row>
    <row r="174" spans="1:3" x14ac:dyDescent="0.2">
      <c r="A174">
        <v>29780</v>
      </c>
      <c r="B174" t="s">
        <v>355</v>
      </c>
      <c r="C174" t="s">
        <v>1617</v>
      </c>
    </row>
    <row r="175" spans="1:3" x14ac:dyDescent="0.2">
      <c r="A175">
        <v>30061</v>
      </c>
      <c r="B175" t="s">
        <v>335</v>
      </c>
      <c r="C175" t="s">
        <v>1616</v>
      </c>
    </row>
    <row r="176" spans="1:3" x14ac:dyDescent="0.2">
      <c r="A176">
        <v>3092</v>
      </c>
      <c r="B176" t="s">
        <v>387</v>
      </c>
      <c r="C176" t="s">
        <v>1615</v>
      </c>
    </row>
    <row r="177" spans="1:3" x14ac:dyDescent="0.2">
      <c r="A177">
        <v>342184</v>
      </c>
      <c r="B177" t="s">
        <v>412</v>
      </c>
      <c r="C177" t="s">
        <v>1614</v>
      </c>
    </row>
    <row r="178" spans="1:3" x14ac:dyDescent="0.2">
      <c r="A178">
        <v>387882</v>
      </c>
      <c r="B178" t="s">
        <v>270</v>
      </c>
      <c r="C178" t="s">
        <v>1613</v>
      </c>
    </row>
    <row r="179" spans="1:3" x14ac:dyDescent="0.2">
      <c r="A179">
        <v>388650</v>
      </c>
      <c r="B179" t="s">
        <v>252</v>
      </c>
      <c r="C179" t="s">
        <v>1612</v>
      </c>
    </row>
    <row r="180" spans="1:3" x14ac:dyDescent="0.2">
      <c r="A180">
        <v>389792</v>
      </c>
      <c r="B180" t="s">
        <v>248</v>
      </c>
      <c r="C180" t="s">
        <v>1611</v>
      </c>
    </row>
    <row r="181" spans="1:3" x14ac:dyDescent="0.2">
      <c r="A181">
        <v>389941</v>
      </c>
      <c r="B181" t="s">
        <v>408</v>
      </c>
      <c r="C181" t="s">
        <v>1610</v>
      </c>
    </row>
    <row r="182" spans="1:3" x14ac:dyDescent="0.2">
      <c r="A182">
        <v>3984</v>
      </c>
      <c r="B182" t="s">
        <v>437</v>
      </c>
      <c r="C182" t="s">
        <v>1609</v>
      </c>
    </row>
    <row r="183" spans="1:3" x14ac:dyDescent="0.2">
      <c r="A183">
        <v>399694</v>
      </c>
      <c r="B183" t="s">
        <v>219</v>
      </c>
      <c r="C183" t="s">
        <v>1608</v>
      </c>
    </row>
    <row r="184" spans="1:3" x14ac:dyDescent="0.2">
      <c r="A184">
        <v>4004</v>
      </c>
      <c r="B184" t="s">
        <v>205</v>
      </c>
      <c r="C184" t="s">
        <v>1607</v>
      </c>
    </row>
    <row r="185" spans="1:3" x14ac:dyDescent="0.2">
      <c r="A185">
        <v>400451</v>
      </c>
      <c r="B185" t="s">
        <v>314</v>
      </c>
      <c r="C185" t="s">
        <v>1606</v>
      </c>
    </row>
    <row r="186" spans="1:3" x14ac:dyDescent="0.2">
      <c r="A186">
        <v>4430</v>
      </c>
      <c r="B186" t="s">
        <v>229</v>
      </c>
      <c r="C186" t="s">
        <v>1605</v>
      </c>
    </row>
    <row r="187" spans="1:3" x14ac:dyDescent="0.2">
      <c r="A187">
        <v>4490</v>
      </c>
      <c r="B187" t="s">
        <v>420</v>
      </c>
      <c r="C187" t="s">
        <v>1604</v>
      </c>
    </row>
    <row r="188" spans="1:3" x14ac:dyDescent="0.2">
      <c r="A188">
        <v>4773</v>
      </c>
      <c r="B188" t="s">
        <v>351</v>
      </c>
      <c r="C188" t="s">
        <v>1603</v>
      </c>
    </row>
    <row r="189" spans="1:3" x14ac:dyDescent="0.2">
      <c r="A189">
        <v>4857</v>
      </c>
      <c r="B189" t="s">
        <v>330</v>
      </c>
      <c r="C189" t="s">
        <v>1602</v>
      </c>
    </row>
    <row r="190" spans="1:3" x14ac:dyDescent="0.2">
      <c r="A190">
        <v>4935</v>
      </c>
      <c r="B190" t="s">
        <v>367</v>
      </c>
      <c r="C190" t="s">
        <v>1601</v>
      </c>
    </row>
    <row r="191" spans="1:3" x14ac:dyDescent="0.2">
      <c r="A191">
        <v>5083</v>
      </c>
      <c r="B191" t="s">
        <v>221</v>
      </c>
      <c r="C191" t="s">
        <v>1600</v>
      </c>
    </row>
    <row r="192" spans="1:3" x14ac:dyDescent="0.2">
      <c r="A192">
        <v>51151</v>
      </c>
      <c r="B192" t="s">
        <v>225</v>
      </c>
      <c r="C192" t="s">
        <v>1599</v>
      </c>
    </row>
    <row r="193" spans="1:3" x14ac:dyDescent="0.2">
      <c r="A193">
        <v>51324</v>
      </c>
      <c r="B193" t="s">
        <v>363</v>
      </c>
      <c r="C193" t="s">
        <v>1598</v>
      </c>
    </row>
    <row r="194" spans="1:3" x14ac:dyDescent="0.2">
      <c r="A194">
        <v>51523</v>
      </c>
      <c r="B194" t="s">
        <v>333</v>
      </c>
      <c r="C194" t="s">
        <v>1597</v>
      </c>
    </row>
    <row r="195" spans="1:3" x14ac:dyDescent="0.2">
      <c r="A195">
        <v>51608</v>
      </c>
      <c r="B195" t="s">
        <v>374</v>
      </c>
      <c r="C195" t="s">
        <v>1596</v>
      </c>
    </row>
    <row r="196" spans="1:3" x14ac:dyDescent="0.2">
      <c r="A196">
        <v>5336</v>
      </c>
      <c r="B196" t="s">
        <v>426</v>
      </c>
      <c r="C196" t="s">
        <v>1595</v>
      </c>
    </row>
    <row r="197" spans="1:3" x14ac:dyDescent="0.2">
      <c r="A197">
        <v>53371</v>
      </c>
      <c r="B197" t="s">
        <v>307</v>
      </c>
      <c r="C197" t="s">
        <v>1594</v>
      </c>
    </row>
    <row r="198" spans="1:3" x14ac:dyDescent="0.2">
      <c r="A198">
        <v>53981</v>
      </c>
      <c r="B198" t="s">
        <v>212</v>
      </c>
      <c r="C198" t="s">
        <v>1593</v>
      </c>
    </row>
    <row r="199" spans="1:3" x14ac:dyDescent="0.2">
      <c r="A199">
        <v>5412</v>
      </c>
      <c r="B199" t="s">
        <v>232</v>
      </c>
      <c r="C199" t="s">
        <v>1592</v>
      </c>
    </row>
    <row r="200" spans="1:3" x14ac:dyDescent="0.2">
      <c r="A200">
        <v>54674</v>
      </c>
      <c r="B200" t="s">
        <v>261</v>
      </c>
      <c r="C200" t="s">
        <v>1591</v>
      </c>
    </row>
    <row r="201" spans="1:3" x14ac:dyDescent="0.2">
      <c r="A201">
        <v>54796</v>
      </c>
      <c r="B201" t="s">
        <v>369</v>
      </c>
      <c r="C201" t="s">
        <v>1590</v>
      </c>
    </row>
    <row r="202" spans="1:3" x14ac:dyDescent="0.2">
      <c r="A202">
        <v>54877</v>
      </c>
      <c r="B202" t="s">
        <v>377</v>
      </c>
      <c r="C202" t="s">
        <v>1589</v>
      </c>
    </row>
    <row r="203" spans="1:3" x14ac:dyDescent="0.2">
      <c r="A203">
        <v>54892</v>
      </c>
      <c r="B203" t="s">
        <v>301</v>
      </c>
      <c r="C203" t="s">
        <v>1588</v>
      </c>
    </row>
    <row r="204" spans="1:3" x14ac:dyDescent="0.2">
      <c r="A204">
        <v>54908</v>
      </c>
      <c r="B204" t="s">
        <v>304</v>
      </c>
      <c r="C204" t="s">
        <v>1587</v>
      </c>
    </row>
    <row r="205" spans="1:3" x14ac:dyDescent="0.2">
      <c r="A205">
        <v>55184</v>
      </c>
      <c r="B205" t="s">
        <v>194</v>
      </c>
      <c r="C205" t="s">
        <v>1586</v>
      </c>
    </row>
    <row r="206" spans="1:3" x14ac:dyDescent="0.2">
      <c r="A206">
        <v>5523</v>
      </c>
      <c r="B206" t="s">
        <v>413</v>
      </c>
      <c r="C206" t="s">
        <v>1585</v>
      </c>
    </row>
    <row r="207" spans="1:3" x14ac:dyDescent="0.2">
      <c r="A207">
        <v>55357</v>
      </c>
      <c r="B207" t="s">
        <v>400</v>
      </c>
      <c r="C207" t="s">
        <v>1584</v>
      </c>
    </row>
    <row r="208" spans="1:3" x14ac:dyDescent="0.2">
      <c r="A208">
        <v>55388</v>
      </c>
      <c r="B208" t="s">
        <v>339</v>
      </c>
      <c r="C208" t="s">
        <v>1583</v>
      </c>
    </row>
    <row r="209" spans="1:3" x14ac:dyDescent="0.2">
      <c r="A209">
        <v>55450</v>
      </c>
      <c r="B209" t="s">
        <v>294</v>
      </c>
      <c r="C209" t="s">
        <v>1582</v>
      </c>
    </row>
    <row r="210" spans="1:3" x14ac:dyDescent="0.2">
      <c r="A210">
        <v>55504</v>
      </c>
      <c r="B210" t="s">
        <v>224</v>
      </c>
      <c r="C210" t="s">
        <v>1581</v>
      </c>
    </row>
    <row r="211" spans="1:3" x14ac:dyDescent="0.2">
      <c r="A211">
        <v>55505</v>
      </c>
      <c r="B211" t="s">
        <v>236</v>
      </c>
      <c r="C211" t="s">
        <v>1580</v>
      </c>
    </row>
    <row r="212" spans="1:3" x14ac:dyDescent="0.2">
      <c r="A212">
        <v>55615</v>
      </c>
      <c r="B212" t="s">
        <v>213</v>
      </c>
      <c r="C212" t="s">
        <v>1579</v>
      </c>
    </row>
    <row r="213" spans="1:3" x14ac:dyDescent="0.2">
      <c r="A213">
        <v>55719</v>
      </c>
      <c r="B213" t="s">
        <v>283</v>
      </c>
      <c r="C213" t="s">
        <v>1578</v>
      </c>
    </row>
    <row r="214" spans="1:3" x14ac:dyDescent="0.2">
      <c r="A214">
        <v>55726</v>
      </c>
      <c r="B214" t="s">
        <v>308</v>
      </c>
      <c r="C214" t="s">
        <v>1577</v>
      </c>
    </row>
    <row r="215" spans="1:3" x14ac:dyDescent="0.2">
      <c r="A215">
        <v>5648</v>
      </c>
      <c r="B215" t="s">
        <v>365</v>
      </c>
      <c r="C215" t="s">
        <v>1576</v>
      </c>
    </row>
    <row r="216" spans="1:3" x14ac:dyDescent="0.2">
      <c r="A216">
        <v>56891</v>
      </c>
      <c r="B216" t="s">
        <v>239</v>
      </c>
      <c r="C216" t="s">
        <v>1575</v>
      </c>
    </row>
    <row r="217" spans="1:3" x14ac:dyDescent="0.2">
      <c r="A217">
        <v>57062</v>
      </c>
      <c r="B217" t="s">
        <v>380</v>
      </c>
      <c r="C217" t="s">
        <v>1574</v>
      </c>
    </row>
    <row r="218" spans="1:3" x14ac:dyDescent="0.2">
      <c r="A218">
        <v>57216</v>
      </c>
      <c r="B218" t="s">
        <v>406</v>
      </c>
      <c r="C218" t="s">
        <v>1573</v>
      </c>
    </row>
    <row r="219" spans="1:3" x14ac:dyDescent="0.2">
      <c r="A219">
        <v>57620</v>
      </c>
      <c r="B219" t="s">
        <v>389</v>
      </c>
      <c r="C219" t="s">
        <v>1572</v>
      </c>
    </row>
    <row r="220" spans="1:3" x14ac:dyDescent="0.2">
      <c r="A220">
        <v>57701</v>
      </c>
      <c r="B220" t="s">
        <v>421</v>
      </c>
      <c r="C220" t="s">
        <v>1571</v>
      </c>
    </row>
    <row r="221" spans="1:3" x14ac:dyDescent="0.2">
      <c r="A221">
        <v>5787</v>
      </c>
      <c r="B221" t="s">
        <v>271</v>
      </c>
      <c r="C221" t="s">
        <v>1570</v>
      </c>
    </row>
    <row r="222" spans="1:3" x14ac:dyDescent="0.2">
      <c r="A222">
        <v>6017</v>
      </c>
      <c r="B222" t="s">
        <v>260</v>
      </c>
      <c r="C222" t="s">
        <v>1569</v>
      </c>
    </row>
    <row r="223" spans="1:3" x14ac:dyDescent="0.2">
      <c r="A223">
        <v>6201</v>
      </c>
      <c r="B223" t="s">
        <v>215</v>
      </c>
      <c r="C223" t="s">
        <v>1568</v>
      </c>
    </row>
    <row r="224" spans="1:3" x14ac:dyDescent="0.2">
      <c r="A224">
        <v>6229</v>
      </c>
      <c r="B224" t="s">
        <v>204</v>
      </c>
      <c r="C224" t="s">
        <v>1567</v>
      </c>
    </row>
    <row r="225" spans="1:3" x14ac:dyDescent="0.2">
      <c r="A225">
        <v>6235</v>
      </c>
      <c r="B225" t="s">
        <v>214</v>
      </c>
      <c r="C225" t="s">
        <v>1566</v>
      </c>
    </row>
    <row r="226" spans="1:3" x14ac:dyDescent="0.2">
      <c r="A226">
        <v>643394</v>
      </c>
      <c r="B226" t="s">
        <v>272</v>
      </c>
      <c r="C226" t="s">
        <v>1565</v>
      </c>
    </row>
    <row r="227" spans="1:3" x14ac:dyDescent="0.2">
      <c r="A227">
        <v>6461</v>
      </c>
      <c r="B227" t="s">
        <v>278</v>
      </c>
      <c r="C227" t="s">
        <v>1564</v>
      </c>
    </row>
    <row r="228" spans="1:3" x14ac:dyDescent="0.2">
      <c r="A228">
        <v>65008</v>
      </c>
      <c r="B228" t="s">
        <v>230</v>
      </c>
      <c r="C228" t="s">
        <v>1563</v>
      </c>
    </row>
    <row r="229" spans="1:3" x14ac:dyDescent="0.2">
      <c r="A229">
        <v>677797</v>
      </c>
      <c r="B229" t="s">
        <v>436</v>
      </c>
      <c r="C229" t="s">
        <v>1562</v>
      </c>
    </row>
    <row r="230" spans="1:3" x14ac:dyDescent="0.2">
      <c r="A230">
        <v>7335</v>
      </c>
      <c r="B230" t="s">
        <v>432</v>
      </c>
      <c r="C230" t="s">
        <v>1561</v>
      </c>
    </row>
    <row r="231" spans="1:3" x14ac:dyDescent="0.2">
      <c r="A231">
        <v>7345</v>
      </c>
      <c r="B231" t="s">
        <v>391</v>
      </c>
      <c r="C231" t="s">
        <v>1560</v>
      </c>
    </row>
    <row r="232" spans="1:3" x14ac:dyDescent="0.2">
      <c r="A232">
        <v>7368</v>
      </c>
      <c r="B232" t="s">
        <v>383</v>
      </c>
      <c r="C232" t="s">
        <v>1559</v>
      </c>
    </row>
    <row r="233" spans="1:3" x14ac:dyDescent="0.2">
      <c r="A233">
        <v>7373</v>
      </c>
      <c r="B233" t="s">
        <v>220</v>
      </c>
      <c r="C233" t="s">
        <v>1558</v>
      </c>
    </row>
    <row r="234" spans="1:3" x14ac:dyDescent="0.2">
      <c r="A234">
        <v>767</v>
      </c>
      <c r="B234" t="s">
        <v>311</v>
      </c>
      <c r="C234" t="s">
        <v>1557</v>
      </c>
    </row>
    <row r="235" spans="1:3" x14ac:dyDescent="0.2">
      <c r="A235">
        <v>7763</v>
      </c>
      <c r="B235" t="s">
        <v>231</v>
      </c>
      <c r="C235" t="s">
        <v>1556</v>
      </c>
    </row>
    <row r="236" spans="1:3" x14ac:dyDescent="0.2">
      <c r="A236">
        <v>79161</v>
      </c>
      <c r="B236" t="s">
        <v>244</v>
      </c>
      <c r="C236" t="s">
        <v>1555</v>
      </c>
    </row>
    <row r="237" spans="1:3" x14ac:dyDescent="0.2">
      <c r="A237">
        <v>79365</v>
      </c>
      <c r="B237" t="s">
        <v>430</v>
      </c>
      <c r="C237" t="s">
        <v>1554</v>
      </c>
    </row>
    <row r="238" spans="1:3" x14ac:dyDescent="0.2">
      <c r="A238">
        <v>79591</v>
      </c>
      <c r="B238" t="s">
        <v>370</v>
      </c>
      <c r="C238" t="s">
        <v>1553</v>
      </c>
    </row>
    <row r="239" spans="1:3" x14ac:dyDescent="0.2">
      <c r="A239">
        <v>79605</v>
      </c>
      <c r="B239" t="s">
        <v>228</v>
      </c>
      <c r="C239" t="s">
        <v>1552</v>
      </c>
    </row>
    <row r="240" spans="1:3" x14ac:dyDescent="0.2">
      <c r="A240">
        <v>79666</v>
      </c>
      <c r="B240" t="s">
        <v>243</v>
      </c>
      <c r="C240" t="s">
        <v>1551</v>
      </c>
    </row>
    <row r="241" spans="1:3" x14ac:dyDescent="0.2">
      <c r="A241">
        <v>80036</v>
      </c>
      <c r="B241" t="s">
        <v>297</v>
      </c>
      <c r="C241" t="s">
        <v>1550</v>
      </c>
    </row>
    <row r="242" spans="1:3" x14ac:dyDescent="0.2">
      <c r="A242">
        <v>80168</v>
      </c>
      <c r="B242" t="s">
        <v>395</v>
      </c>
      <c r="C242" t="s">
        <v>1549</v>
      </c>
    </row>
    <row r="243" spans="1:3" x14ac:dyDescent="0.2">
      <c r="A243">
        <v>80224</v>
      </c>
      <c r="B243" t="s">
        <v>246</v>
      </c>
      <c r="C243" t="s">
        <v>1548</v>
      </c>
    </row>
    <row r="244" spans="1:3" x14ac:dyDescent="0.2">
      <c r="A244">
        <v>8029</v>
      </c>
      <c r="B244" t="s">
        <v>192</v>
      </c>
      <c r="C244" t="s">
        <v>1547</v>
      </c>
    </row>
    <row r="245" spans="1:3" x14ac:dyDescent="0.2">
      <c r="A245">
        <v>80326</v>
      </c>
      <c r="B245" t="s">
        <v>371</v>
      </c>
      <c r="C245" t="s">
        <v>1546</v>
      </c>
    </row>
    <row r="246" spans="1:3" x14ac:dyDescent="0.2">
      <c r="A246">
        <v>81537</v>
      </c>
      <c r="B246" t="s">
        <v>209</v>
      </c>
      <c r="C246" t="s">
        <v>1545</v>
      </c>
    </row>
    <row r="247" spans="1:3" x14ac:dyDescent="0.2">
      <c r="A247">
        <v>81558</v>
      </c>
      <c r="B247" t="s">
        <v>407</v>
      </c>
      <c r="C247" t="s">
        <v>1544</v>
      </c>
    </row>
    <row r="248" spans="1:3" x14ac:dyDescent="0.2">
      <c r="A248">
        <v>83879</v>
      </c>
      <c r="B248" t="s">
        <v>198</v>
      </c>
      <c r="C248" t="s">
        <v>1543</v>
      </c>
    </row>
    <row r="249" spans="1:3" x14ac:dyDescent="0.2">
      <c r="A249">
        <v>84466</v>
      </c>
      <c r="B249" t="s">
        <v>357</v>
      </c>
      <c r="C249" t="s">
        <v>1542</v>
      </c>
    </row>
    <row r="250" spans="1:3" x14ac:dyDescent="0.2">
      <c r="A250">
        <v>84626</v>
      </c>
      <c r="B250" t="s">
        <v>341</v>
      </c>
      <c r="C250" t="s">
        <v>1541</v>
      </c>
    </row>
    <row r="251" spans="1:3" x14ac:dyDescent="0.2">
      <c r="A251">
        <v>84668</v>
      </c>
      <c r="B251" t="s">
        <v>1540</v>
      </c>
      <c r="C251" t="s">
        <v>1539</v>
      </c>
    </row>
    <row r="252" spans="1:3" x14ac:dyDescent="0.2">
      <c r="A252">
        <v>84676</v>
      </c>
      <c r="B252" t="s">
        <v>368</v>
      </c>
      <c r="C252" t="s">
        <v>1538</v>
      </c>
    </row>
    <row r="253" spans="1:3" x14ac:dyDescent="0.2">
      <c r="A253">
        <v>84691</v>
      </c>
      <c r="B253" t="s">
        <v>1537</v>
      </c>
      <c r="C253" t="s">
        <v>1536</v>
      </c>
    </row>
    <row r="254" spans="1:3" x14ac:dyDescent="0.2">
      <c r="A254">
        <v>84709</v>
      </c>
      <c r="B254" t="s">
        <v>397</v>
      </c>
      <c r="C254" t="s">
        <v>1535</v>
      </c>
    </row>
    <row r="255" spans="1:3" x14ac:dyDescent="0.2">
      <c r="A255">
        <v>84722</v>
      </c>
      <c r="B255" t="s">
        <v>223</v>
      </c>
      <c r="C255" t="s">
        <v>1534</v>
      </c>
    </row>
    <row r="256" spans="1:3" x14ac:dyDescent="0.2">
      <c r="A256">
        <v>84870</v>
      </c>
      <c r="B256" t="s">
        <v>267</v>
      </c>
      <c r="C256" t="s">
        <v>1533</v>
      </c>
    </row>
    <row r="257" spans="1:3" x14ac:dyDescent="0.2">
      <c r="A257">
        <v>8495</v>
      </c>
      <c r="B257" t="s">
        <v>287</v>
      </c>
      <c r="C257" t="s">
        <v>1532</v>
      </c>
    </row>
    <row r="258" spans="1:3" x14ac:dyDescent="0.2">
      <c r="A258">
        <v>84959</v>
      </c>
      <c r="B258" t="s">
        <v>337</v>
      </c>
      <c r="C258" t="s">
        <v>1531</v>
      </c>
    </row>
    <row r="259" spans="1:3" x14ac:dyDescent="0.2">
      <c r="A259">
        <v>8531</v>
      </c>
      <c r="B259" t="s">
        <v>310</v>
      </c>
      <c r="C259" t="s">
        <v>1530</v>
      </c>
    </row>
    <row r="260" spans="1:3" x14ac:dyDescent="0.2">
      <c r="A260">
        <v>85462</v>
      </c>
      <c r="B260" t="s">
        <v>417</v>
      </c>
      <c r="C260" t="s">
        <v>1529</v>
      </c>
    </row>
    <row r="261" spans="1:3" x14ac:dyDescent="0.2">
      <c r="A261">
        <v>8549</v>
      </c>
      <c r="B261" t="s">
        <v>324</v>
      </c>
      <c r="C261" t="s">
        <v>1528</v>
      </c>
    </row>
    <row r="262" spans="1:3" x14ac:dyDescent="0.2">
      <c r="A262">
        <v>8654</v>
      </c>
      <c r="B262" t="s">
        <v>425</v>
      </c>
      <c r="C262" t="s">
        <v>1527</v>
      </c>
    </row>
    <row r="263" spans="1:3" x14ac:dyDescent="0.2">
      <c r="A263">
        <v>8840</v>
      </c>
      <c r="B263" t="s">
        <v>390</v>
      </c>
      <c r="C263" t="s">
        <v>1526</v>
      </c>
    </row>
    <row r="264" spans="1:3" x14ac:dyDescent="0.2">
      <c r="A264">
        <v>8844</v>
      </c>
      <c r="B264" t="s">
        <v>332</v>
      </c>
      <c r="C264" t="s">
        <v>1525</v>
      </c>
    </row>
    <row r="265" spans="1:3" x14ac:dyDescent="0.2">
      <c r="A265">
        <v>8846</v>
      </c>
      <c r="B265" t="s">
        <v>247</v>
      </c>
      <c r="C265" t="s">
        <v>1524</v>
      </c>
    </row>
    <row r="266" spans="1:3" x14ac:dyDescent="0.2">
      <c r="A266">
        <v>9001</v>
      </c>
      <c r="B266" t="s">
        <v>381</v>
      </c>
      <c r="C266" t="s">
        <v>1523</v>
      </c>
    </row>
    <row r="267" spans="1:3" x14ac:dyDescent="0.2">
      <c r="A267">
        <v>92369</v>
      </c>
      <c r="B267" t="s">
        <v>373</v>
      </c>
      <c r="C267" t="s">
        <v>1522</v>
      </c>
    </row>
    <row r="268" spans="1:3" x14ac:dyDescent="0.2">
      <c r="A268">
        <v>92521</v>
      </c>
      <c r="B268" t="s">
        <v>428</v>
      </c>
      <c r="C268" t="s">
        <v>1521</v>
      </c>
    </row>
    <row r="269" spans="1:3" x14ac:dyDescent="0.2">
      <c r="A269">
        <v>9397</v>
      </c>
      <c r="B269" t="s">
        <v>424</v>
      </c>
      <c r="C269" t="s">
        <v>1520</v>
      </c>
    </row>
    <row r="270" spans="1:3" x14ac:dyDescent="0.2">
      <c r="A270">
        <v>9414</v>
      </c>
      <c r="B270" t="s">
        <v>299</v>
      </c>
      <c r="C270" t="s">
        <v>1519</v>
      </c>
    </row>
    <row r="271" spans="1:3" x14ac:dyDescent="0.2">
      <c r="A271">
        <v>9425</v>
      </c>
      <c r="B271" t="s">
        <v>352</v>
      </c>
      <c r="C271" t="s">
        <v>1518</v>
      </c>
    </row>
    <row r="272" spans="1:3" x14ac:dyDescent="0.2">
      <c r="A272">
        <v>9517</v>
      </c>
      <c r="B272" t="s">
        <v>360</v>
      </c>
      <c r="C272" t="s">
        <v>1517</v>
      </c>
    </row>
    <row r="273" spans="1:3" x14ac:dyDescent="0.2">
      <c r="A273">
        <v>9662</v>
      </c>
      <c r="B273" t="s">
        <v>431</v>
      </c>
      <c r="C273" t="s">
        <v>1516</v>
      </c>
    </row>
    <row r="274" spans="1:3" x14ac:dyDescent="0.2">
      <c r="A274">
        <v>9743</v>
      </c>
      <c r="B274" t="s">
        <v>298</v>
      </c>
      <c r="C274" t="s">
        <v>1515</v>
      </c>
    </row>
    <row r="275" spans="1:3" x14ac:dyDescent="0.2">
      <c r="A275">
        <v>976</v>
      </c>
      <c r="B275" t="s">
        <v>402</v>
      </c>
      <c r="C275" t="s">
        <v>1514</v>
      </c>
    </row>
    <row r="276" spans="1:3" x14ac:dyDescent="0.2">
      <c r="A276">
        <v>9781</v>
      </c>
      <c r="B276" t="s">
        <v>378</v>
      </c>
      <c r="C276" t="s">
        <v>1513</v>
      </c>
    </row>
    <row r="277" spans="1:3" x14ac:dyDescent="0.2">
      <c r="A277">
        <v>9847</v>
      </c>
      <c r="B277" t="s">
        <v>280</v>
      </c>
      <c r="C277" t="s">
        <v>1512</v>
      </c>
    </row>
    <row r="278" spans="1:3" x14ac:dyDescent="0.2">
      <c r="A278">
        <v>9933</v>
      </c>
      <c r="B278" t="s">
        <v>288</v>
      </c>
      <c r="C278" t="s">
        <v>15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563A2-0988-4D55-8E5F-854411EC56E2}">
  <dimension ref="A1"/>
  <sheetViews>
    <sheetView workbookViewId="0"/>
  </sheetViews>
  <sheetFormatPr baseColWidth="10" defaultColWidth="8.83203125" defaultRowHeight="15" x14ac:dyDescent="0.2"/>
  <sheetData>
    <row r="1" spans="1:1" x14ac:dyDescent="0.2">
      <c r="A1" s="4" t="s">
        <v>17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5753F-EFF6-4A0B-A825-9CE0CEDF26A0}">
  <dimension ref="A2:G49"/>
  <sheetViews>
    <sheetView workbookViewId="0">
      <selection activeCell="A11" sqref="A11:XFD13"/>
    </sheetView>
  </sheetViews>
  <sheetFormatPr baseColWidth="10" defaultColWidth="8.83203125" defaultRowHeight="15" x14ac:dyDescent="0.2"/>
  <sheetData>
    <row r="2" spans="1:7" x14ac:dyDescent="0.2">
      <c r="A2" t="s">
        <v>1483</v>
      </c>
    </row>
    <row r="4" spans="1:7" x14ac:dyDescent="0.2">
      <c r="A4" t="s">
        <v>1482</v>
      </c>
      <c r="B4" t="s">
        <v>1481</v>
      </c>
    </row>
    <row r="5" spans="1:7" x14ac:dyDescent="0.2">
      <c r="A5" t="s">
        <v>1480</v>
      </c>
      <c r="B5">
        <v>3</v>
      </c>
    </row>
    <row r="6" spans="1:7" x14ac:dyDescent="0.2">
      <c r="A6" t="s">
        <v>1479</v>
      </c>
      <c r="B6">
        <v>50</v>
      </c>
    </row>
    <row r="7" spans="1:7" x14ac:dyDescent="0.2">
      <c r="A7" t="s">
        <v>1478</v>
      </c>
      <c r="B7">
        <v>31</v>
      </c>
    </row>
    <row r="8" spans="1:7" x14ac:dyDescent="0.2">
      <c r="A8" t="s">
        <v>1477</v>
      </c>
      <c r="B8">
        <v>42577</v>
      </c>
    </row>
    <row r="10" spans="1:7" x14ac:dyDescent="0.2">
      <c r="A10" t="s">
        <v>1476</v>
      </c>
      <c r="B10" t="s">
        <v>1475</v>
      </c>
      <c r="C10" t="s">
        <v>1474</v>
      </c>
      <c r="D10" t="s">
        <v>1473</v>
      </c>
      <c r="E10" t="s">
        <v>1472</v>
      </c>
      <c r="F10" t="s">
        <v>1471</v>
      </c>
      <c r="G10" t="s">
        <v>1470</v>
      </c>
    </row>
    <row r="11" spans="1:7" x14ac:dyDescent="0.2">
      <c r="A11" t="s">
        <v>1804</v>
      </c>
      <c r="B11">
        <v>200</v>
      </c>
      <c r="C11" t="s">
        <v>1824</v>
      </c>
      <c r="D11">
        <v>16</v>
      </c>
      <c r="E11">
        <v>0.08</v>
      </c>
      <c r="F11" s="3">
        <v>8.5999999999999993E-30</v>
      </c>
      <c r="G11" s="3">
        <v>4.3E-28</v>
      </c>
    </row>
    <row r="12" spans="1:7" x14ac:dyDescent="0.2">
      <c r="A12" t="s">
        <v>1801</v>
      </c>
      <c r="B12">
        <v>97</v>
      </c>
      <c r="C12" t="s">
        <v>1823</v>
      </c>
      <c r="D12">
        <v>12</v>
      </c>
      <c r="E12">
        <v>0.1237</v>
      </c>
      <c r="F12" s="3">
        <v>1.31E-24</v>
      </c>
      <c r="G12" s="3">
        <v>3.2800000000000001E-23</v>
      </c>
    </row>
    <row r="13" spans="1:7" x14ac:dyDescent="0.2">
      <c r="A13" t="s">
        <v>1810</v>
      </c>
      <c r="B13">
        <v>87</v>
      </c>
      <c r="C13" t="s">
        <v>1822</v>
      </c>
      <c r="D13">
        <v>2</v>
      </c>
      <c r="E13">
        <v>2.3E-2</v>
      </c>
      <c r="F13" s="3">
        <v>1.8500000000000001E-3</v>
      </c>
      <c r="G13" s="3">
        <v>3.0800000000000001E-2</v>
      </c>
    </row>
    <row r="16" spans="1:7" x14ac:dyDescent="0.2">
      <c r="A16" t="s">
        <v>1466</v>
      </c>
    </row>
    <row r="18" spans="1:6" x14ac:dyDescent="0.2">
      <c r="A18" t="s">
        <v>1465</v>
      </c>
      <c r="B18" t="s">
        <v>1464</v>
      </c>
      <c r="C18" t="s">
        <v>1463</v>
      </c>
      <c r="D18" t="s">
        <v>1804</v>
      </c>
      <c r="E18" t="s">
        <v>1801</v>
      </c>
      <c r="F18" t="s">
        <v>1810</v>
      </c>
    </row>
    <row r="19" spans="1:6" x14ac:dyDescent="0.2">
      <c r="A19">
        <v>10379</v>
      </c>
      <c r="B19" t="s">
        <v>447</v>
      </c>
      <c r="C19" t="s">
        <v>1821</v>
      </c>
      <c r="D19" t="s">
        <v>1804</v>
      </c>
      <c r="E19" t="s">
        <v>1801</v>
      </c>
      <c r="F19" t="s">
        <v>1810</v>
      </c>
    </row>
    <row r="20" spans="1:6" x14ac:dyDescent="0.2">
      <c r="A20">
        <v>5610</v>
      </c>
      <c r="B20" t="s">
        <v>452</v>
      </c>
      <c r="C20" t="s">
        <v>1820</v>
      </c>
      <c r="D20" t="s">
        <v>1804</v>
      </c>
      <c r="E20" t="s">
        <v>1801</v>
      </c>
    </row>
    <row r="21" spans="1:6" x14ac:dyDescent="0.2">
      <c r="A21">
        <v>64108</v>
      </c>
      <c r="B21" t="s">
        <v>446</v>
      </c>
      <c r="C21" t="s">
        <v>1819</v>
      </c>
      <c r="D21" t="s">
        <v>1804</v>
      </c>
      <c r="E21" t="s">
        <v>1801</v>
      </c>
    </row>
    <row r="22" spans="1:6" x14ac:dyDescent="0.2">
      <c r="A22">
        <v>5720</v>
      </c>
      <c r="B22" t="s">
        <v>456</v>
      </c>
      <c r="C22" t="s">
        <v>1818</v>
      </c>
      <c r="D22" t="s">
        <v>1804</v>
      </c>
      <c r="E22" t="s">
        <v>1801</v>
      </c>
    </row>
    <row r="23" spans="1:6" x14ac:dyDescent="0.2">
      <c r="A23">
        <v>103</v>
      </c>
      <c r="B23" t="s">
        <v>460</v>
      </c>
      <c r="C23" t="s">
        <v>1817</v>
      </c>
      <c r="D23" t="s">
        <v>1804</v>
      </c>
      <c r="E23" t="s">
        <v>1801</v>
      </c>
    </row>
    <row r="24" spans="1:6" x14ac:dyDescent="0.2">
      <c r="A24">
        <v>10561</v>
      </c>
      <c r="B24" t="s">
        <v>454</v>
      </c>
      <c r="C24" t="s">
        <v>1816</v>
      </c>
      <c r="D24" t="s">
        <v>1804</v>
      </c>
      <c r="E24" t="s">
        <v>1801</v>
      </c>
    </row>
    <row r="25" spans="1:6" x14ac:dyDescent="0.2">
      <c r="A25">
        <v>3430</v>
      </c>
      <c r="B25" t="s">
        <v>459</v>
      </c>
      <c r="C25" t="s">
        <v>1815</v>
      </c>
      <c r="D25" t="s">
        <v>1804</v>
      </c>
      <c r="E25" t="s">
        <v>1801</v>
      </c>
    </row>
    <row r="26" spans="1:6" x14ac:dyDescent="0.2">
      <c r="A26">
        <v>54625</v>
      </c>
      <c r="B26" t="s">
        <v>461</v>
      </c>
      <c r="C26" t="s">
        <v>1814</v>
      </c>
      <c r="D26" t="s">
        <v>1804</v>
      </c>
      <c r="E26" t="s">
        <v>1801</v>
      </c>
    </row>
    <row r="27" spans="1:6" x14ac:dyDescent="0.2">
      <c r="A27">
        <v>55008</v>
      </c>
      <c r="B27" t="s">
        <v>457</v>
      </c>
      <c r="C27" t="s">
        <v>1813</v>
      </c>
      <c r="D27" t="s">
        <v>1804</v>
      </c>
      <c r="E27" t="s">
        <v>1801</v>
      </c>
    </row>
    <row r="28" spans="1:6" x14ac:dyDescent="0.2">
      <c r="A28">
        <v>64761</v>
      </c>
      <c r="B28" t="s">
        <v>450</v>
      </c>
      <c r="C28" t="s">
        <v>1812</v>
      </c>
      <c r="D28" t="s">
        <v>1804</v>
      </c>
      <c r="E28" t="s">
        <v>1801</v>
      </c>
    </row>
    <row r="29" spans="1:6" x14ac:dyDescent="0.2">
      <c r="A29">
        <v>8651</v>
      </c>
      <c r="B29" t="s">
        <v>440</v>
      </c>
      <c r="C29" t="s">
        <v>1811</v>
      </c>
      <c r="D29" t="s">
        <v>1804</v>
      </c>
      <c r="F29" t="s">
        <v>1810</v>
      </c>
    </row>
    <row r="30" spans="1:6" x14ac:dyDescent="0.2">
      <c r="A30">
        <v>163351</v>
      </c>
      <c r="B30" t="s">
        <v>455</v>
      </c>
      <c r="C30" t="s">
        <v>1809</v>
      </c>
      <c r="D30" t="s">
        <v>1804</v>
      </c>
    </row>
    <row r="31" spans="1:6" x14ac:dyDescent="0.2">
      <c r="A31">
        <v>25939</v>
      </c>
      <c r="B31" t="s">
        <v>443</v>
      </c>
      <c r="C31" t="s">
        <v>1808</v>
      </c>
      <c r="D31" t="s">
        <v>1804</v>
      </c>
    </row>
    <row r="32" spans="1:6" x14ac:dyDescent="0.2">
      <c r="A32">
        <v>4939</v>
      </c>
      <c r="B32" t="s">
        <v>448</v>
      </c>
      <c r="C32" t="s">
        <v>1807</v>
      </c>
      <c r="D32" t="s">
        <v>1804</v>
      </c>
    </row>
    <row r="33" spans="1:5" x14ac:dyDescent="0.2">
      <c r="A33">
        <v>54739</v>
      </c>
      <c r="B33" t="s">
        <v>449</v>
      </c>
      <c r="C33" t="s">
        <v>1806</v>
      </c>
      <c r="D33" t="s">
        <v>1804</v>
      </c>
    </row>
    <row r="34" spans="1:5" x14ac:dyDescent="0.2">
      <c r="A34">
        <v>84166</v>
      </c>
      <c r="B34" t="s">
        <v>458</v>
      </c>
      <c r="C34" t="s">
        <v>1805</v>
      </c>
      <c r="D34" t="s">
        <v>1804</v>
      </c>
    </row>
    <row r="35" spans="1:5" x14ac:dyDescent="0.2">
      <c r="A35">
        <v>4343</v>
      </c>
      <c r="B35" t="s">
        <v>442</v>
      </c>
      <c r="C35" t="s">
        <v>1803</v>
      </c>
      <c r="E35" t="s">
        <v>1801</v>
      </c>
    </row>
    <row r="36" spans="1:5" x14ac:dyDescent="0.2">
      <c r="A36">
        <v>55603</v>
      </c>
      <c r="B36" t="s">
        <v>451</v>
      </c>
      <c r="C36" t="s">
        <v>1802</v>
      </c>
      <c r="E36" t="s">
        <v>1801</v>
      </c>
    </row>
    <row r="37" spans="1:5" x14ac:dyDescent="0.2">
      <c r="A37">
        <v>316</v>
      </c>
      <c r="B37" t="s">
        <v>464</v>
      </c>
      <c r="C37" t="s">
        <v>1800</v>
      </c>
    </row>
    <row r="38" spans="1:5" x14ac:dyDescent="0.2">
      <c r="A38">
        <v>129531</v>
      </c>
      <c r="B38" t="s">
        <v>444</v>
      </c>
      <c r="C38" t="s">
        <v>1799</v>
      </c>
    </row>
    <row r="39" spans="1:5" x14ac:dyDescent="0.2">
      <c r="A39">
        <v>3428</v>
      </c>
      <c r="B39" t="s">
        <v>462</v>
      </c>
      <c r="C39" t="s">
        <v>1798</v>
      </c>
    </row>
    <row r="40" spans="1:5" x14ac:dyDescent="0.2">
      <c r="A40">
        <v>345611</v>
      </c>
      <c r="B40" t="s">
        <v>463</v>
      </c>
      <c r="C40" t="s">
        <v>1797</v>
      </c>
    </row>
    <row r="41" spans="1:5" x14ac:dyDescent="0.2">
      <c r="A41">
        <v>4948</v>
      </c>
      <c r="B41" t="s">
        <v>465</v>
      </c>
      <c r="C41" t="s">
        <v>1796</v>
      </c>
    </row>
    <row r="42" spans="1:5" x14ac:dyDescent="0.2">
      <c r="A42">
        <v>55905</v>
      </c>
      <c r="B42" t="s">
        <v>441</v>
      </c>
      <c r="C42" t="s">
        <v>1795</v>
      </c>
    </row>
    <row r="43" spans="1:5" x14ac:dyDescent="0.2">
      <c r="A43">
        <v>56829</v>
      </c>
      <c r="B43" t="s">
        <v>453</v>
      </c>
      <c r="C43" t="s">
        <v>1794</v>
      </c>
    </row>
    <row r="44" spans="1:5" x14ac:dyDescent="0.2">
      <c r="A44">
        <v>57097</v>
      </c>
      <c r="B44" t="s">
        <v>445</v>
      </c>
      <c r="C44" t="s">
        <v>1793</v>
      </c>
    </row>
    <row r="45" spans="1:5" x14ac:dyDescent="0.2">
      <c r="A45">
        <v>5891</v>
      </c>
      <c r="B45" t="s">
        <v>468</v>
      </c>
      <c r="C45" t="s">
        <v>1792</v>
      </c>
    </row>
    <row r="46" spans="1:5" x14ac:dyDescent="0.2">
      <c r="A46">
        <v>7780</v>
      </c>
      <c r="B46" t="s">
        <v>470</v>
      </c>
      <c r="C46" t="s">
        <v>1791</v>
      </c>
    </row>
    <row r="47" spans="1:5" x14ac:dyDescent="0.2">
      <c r="A47">
        <v>79774</v>
      </c>
      <c r="B47" t="s">
        <v>467</v>
      </c>
      <c r="C47" t="s">
        <v>1790</v>
      </c>
    </row>
    <row r="48" spans="1:5" x14ac:dyDescent="0.2">
      <c r="A48">
        <v>84662</v>
      </c>
      <c r="B48" t="s">
        <v>469</v>
      </c>
      <c r="C48" t="s">
        <v>1789</v>
      </c>
    </row>
    <row r="49" spans="1:3" x14ac:dyDescent="0.2">
      <c r="A49">
        <v>9051</v>
      </c>
      <c r="B49" t="s">
        <v>466</v>
      </c>
      <c r="C49" t="s">
        <v>17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EB86C-22B7-466B-8B36-CF52CB74FA82}">
  <dimension ref="A2:G107"/>
  <sheetViews>
    <sheetView workbookViewId="0">
      <selection activeCell="A11" sqref="A11:XFD12"/>
    </sheetView>
  </sheetViews>
  <sheetFormatPr baseColWidth="10" defaultColWidth="8.83203125" defaultRowHeight="15" x14ac:dyDescent="0.2"/>
  <sheetData>
    <row r="2" spans="1:7" x14ac:dyDescent="0.2">
      <c r="A2" t="s">
        <v>1483</v>
      </c>
    </row>
    <row r="4" spans="1:7" x14ac:dyDescent="0.2">
      <c r="A4" t="s">
        <v>1482</v>
      </c>
      <c r="B4" t="s">
        <v>1481</v>
      </c>
    </row>
    <row r="5" spans="1:7" x14ac:dyDescent="0.2">
      <c r="A5" t="s">
        <v>1480</v>
      </c>
      <c r="B5">
        <v>2</v>
      </c>
    </row>
    <row r="6" spans="1:7" x14ac:dyDescent="0.2">
      <c r="A6" t="s">
        <v>1479</v>
      </c>
      <c r="B6">
        <v>50</v>
      </c>
    </row>
    <row r="7" spans="1:7" x14ac:dyDescent="0.2">
      <c r="A7" t="s">
        <v>1478</v>
      </c>
      <c r="B7">
        <v>90</v>
      </c>
    </row>
    <row r="8" spans="1:7" x14ac:dyDescent="0.2">
      <c r="A8" t="s">
        <v>1477</v>
      </c>
      <c r="B8">
        <v>42577</v>
      </c>
    </row>
    <row r="10" spans="1:7" x14ac:dyDescent="0.2">
      <c r="A10" t="s">
        <v>1476</v>
      </c>
      <c r="B10" t="s">
        <v>1475</v>
      </c>
      <c r="C10" t="s">
        <v>1474</v>
      </c>
      <c r="D10" t="s">
        <v>1473</v>
      </c>
      <c r="E10" t="s">
        <v>1472</v>
      </c>
      <c r="F10" t="s">
        <v>1471</v>
      </c>
      <c r="G10" t="s">
        <v>1470</v>
      </c>
    </row>
    <row r="11" spans="1:7" x14ac:dyDescent="0.2">
      <c r="A11" t="s">
        <v>1727</v>
      </c>
      <c r="B11">
        <v>138</v>
      </c>
      <c r="C11" t="s">
        <v>1780</v>
      </c>
      <c r="D11">
        <v>4</v>
      </c>
      <c r="E11">
        <v>2.9000000000000001E-2</v>
      </c>
      <c r="F11" s="3">
        <v>2.1699999999999999E-4</v>
      </c>
      <c r="G11" s="3">
        <v>1.09E-2</v>
      </c>
    </row>
    <row r="12" spans="1:7" x14ac:dyDescent="0.2">
      <c r="A12" t="s">
        <v>1909</v>
      </c>
      <c r="B12">
        <v>200</v>
      </c>
      <c r="C12" t="s">
        <v>1917</v>
      </c>
      <c r="D12">
        <v>4</v>
      </c>
      <c r="E12">
        <v>0.02</v>
      </c>
      <c r="F12" s="3">
        <v>8.8099999999999995E-4</v>
      </c>
      <c r="G12" s="3">
        <v>2.1999999999999999E-2</v>
      </c>
    </row>
    <row r="15" spans="1:7" x14ac:dyDescent="0.2">
      <c r="A15" t="s">
        <v>1466</v>
      </c>
    </row>
    <row r="17" spans="1:5" x14ac:dyDescent="0.2">
      <c r="A17" t="s">
        <v>1465</v>
      </c>
      <c r="B17" t="s">
        <v>1464</v>
      </c>
      <c r="C17" t="s">
        <v>1463</v>
      </c>
      <c r="D17" t="s">
        <v>1727</v>
      </c>
      <c r="E17" t="s">
        <v>1909</v>
      </c>
    </row>
    <row r="18" spans="1:5" x14ac:dyDescent="0.2">
      <c r="A18">
        <v>2934</v>
      </c>
      <c r="B18" t="s">
        <v>522</v>
      </c>
      <c r="C18" t="s">
        <v>1916</v>
      </c>
      <c r="D18" t="s">
        <v>1727</v>
      </c>
      <c r="E18" t="s">
        <v>1909</v>
      </c>
    </row>
    <row r="19" spans="1:5" x14ac:dyDescent="0.2">
      <c r="A19">
        <v>10404</v>
      </c>
      <c r="B19" t="s">
        <v>495</v>
      </c>
      <c r="C19" t="s">
        <v>1915</v>
      </c>
      <c r="D19" t="s">
        <v>1727</v>
      </c>
    </row>
    <row r="20" spans="1:5" x14ac:dyDescent="0.2">
      <c r="A20">
        <v>2157</v>
      </c>
      <c r="B20" t="s">
        <v>511</v>
      </c>
      <c r="C20" t="s">
        <v>1914</v>
      </c>
      <c r="D20" t="s">
        <v>1727</v>
      </c>
    </row>
    <row r="21" spans="1:5" x14ac:dyDescent="0.2">
      <c r="A21">
        <v>4324</v>
      </c>
      <c r="B21" t="s">
        <v>499</v>
      </c>
      <c r="C21" t="s">
        <v>1913</v>
      </c>
      <c r="D21" t="s">
        <v>1727</v>
      </c>
    </row>
    <row r="22" spans="1:5" x14ac:dyDescent="0.2">
      <c r="A22">
        <v>23175</v>
      </c>
      <c r="B22" t="s">
        <v>496</v>
      </c>
      <c r="C22" t="s">
        <v>1912</v>
      </c>
      <c r="E22" t="s">
        <v>1909</v>
      </c>
    </row>
    <row r="23" spans="1:5" x14ac:dyDescent="0.2">
      <c r="A23">
        <v>11156</v>
      </c>
      <c r="B23" t="s">
        <v>559</v>
      </c>
      <c r="C23" t="s">
        <v>1911</v>
      </c>
      <c r="E23" t="s">
        <v>1909</v>
      </c>
    </row>
    <row r="24" spans="1:5" x14ac:dyDescent="0.2">
      <c r="A24">
        <v>6649</v>
      </c>
      <c r="B24" t="s">
        <v>557</v>
      </c>
      <c r="C24" t="s">
        <v>1910</v>
      </c>
      <c r="E24" t="s">
        <v>1909</v>
      </c>
    </row>
    <row r="25" spans="1:5" x14ac:dyDescent="0.2">
      <c r="A25">
        <v>56603</v>
      </c>
      <c r="B25" t="s">
        <v>524</v>
      </c>
      <c r="C25" t="s">
        <v>1908</v>
      </c>
    </row>
    <row r="26" spans="1:5" x14ac:dyDescent="0.2">
      <c r="A26">
        <v>224</v>
      </c>
      <c r="B26" t="s">
        <v>508</v>
      </c>
      <c r="C26" t="s">
        <v>1907</v>
      </c>
    </row>
    <row r="27" spans="1:5" x14ac:dyDescent="0.2">
      <c r="A27">
        <v>56521</v>
      </c>
      <c r="B27" t="s">
        <v>481</v>
      </c>
      <c r="C27" t="s">
        <v>1906</v>
      </c>
    </row>
    <row r="28" spans="1:5" x14ac:dyDescent="0.2">
      <c r="A28">
        <v>3386</v>
      </c>
      <c r="B28" t="s">
        <v>532</v>
      </c>
      <c r="C28" t="s">
        <v>1905</v>
      </c>
    </row>
    <row r="29" spans="1:5" x14ac:dyDescent="0.2">
      <c r="A29">
        <v>3029</v>
      </c>
      <c r="B29" t="s">
        <v>484</v>
      </c>
      <c r="C29" t="s">
        <v>1904</v>
      </c>
    </row>
    <row r="30" spans="1:5" x14ac:dyDescent="0.2">
      <c r="A30">
        <v>3321</v>
      </c>
      <c r="B30" t="s">
        <v>478</v>
      </c>
      <c r="C30" t="s">
        <v>1903</v>
      </c>
    </row>
    <row r="31" spans="1:5" x14ac:dyDescent="0.2">
      <c r="A31">
        <v>1280</v>
      </c>
      <c r="B31" t="s">
        <v>523</v>
      </c>
      <c r="C31" t="s">
        <v>1902</v>
      </c>
    </row>
    <row r="32" spans="1:5" x14ac:dyDescent="0.2">
      <c r="A32">
        <v>29799</v>
      </c>
      <c r="B32" t="s">
        <v>501</v>
      </c>
      <c r="C32" t="s">
        <v>1901</v>
      </c>
    </row>
    <row r="33" spans="1:3" x14ac:dyDescent="0.2">
      <c r="A33">
        <v>57118</v>
      </c>
      <c r="B33" t="s">
        <v>526</v>
      </c>
      <c r="C33" t="s">
        <v>1900</v>
      </c>
    </row>
    <row r="34" spans="1:3" x14ac:dyDescent="0.2">
      <c r="A34">
        <v>22996</v>
      </c>
      <c r="B34" t="s">
        <v>529</v>
      </c>
      <c r="C34" t="s">
        <v>1899</v>
      </c>
    </row>
    <row r="35" spans="1:3" x14ac:dyDescent="0.2">
      <c r="A35">
        <v>5027</v>
      </c>
      <c r="B35" t="s">
        <v>536</v>
      </c>
      <c r="C35" t="s">
        <v>1898</v>
      </c>
    </row>
    <row r="36" spans="1:3" x14ac:dyDescent="0.2">
      <c r="A36">
        <v>5582</v>
      </c>
      <c r="B36" t="s">
        <v>497</v>
      </c>
      <c r="C36" t="s">
        <v>1897</v>
      </c>
    </row>
    <row r="37" spans="1:3" x14ac:dyDescent="0.2">
      <c r="A37">
        <v>26035</v>
      </c>
      <c r="B37" t="s">
        <v>487</v>
      </c>
      <c r="C37" t="s">
        <v>1896</v>
      </c>
    </row>
    <row r="38" spans="1:3" x14ac:dyDescent="0.2">
      <c r="A38">
        <v>56925</v>
      </c>
      <c r="B38" t="s">
        <v>475</v>
      </c>
      <c r="C38" t="s">
        <v>1895</v>
      </c>
    </row>
    <row r="39" spans="1:3" x14ac:dyDescent="0.2">
      <c r="A39">
        <v>6590</v>
      </c>
      <c r="B39" t="s">
        <v>492</v>
      </c>
      <c r="C39" t="s">
        <v>1894</v>
      </c>
    </row>
    <row r="40" spans="1:3" x14ac:dyDescent="0.2">
      <c r="A40">
        <v>10365</v>
      </c>
      <c r="B40" t="s">
        <v>476</v>
      </c>
      <c r="C40" t="s">
        <v>1893</v>
      </c>
    </row>
    <row r="41" spans="1:3" x14ac:dyDescent="0.2">
      <c r="A41">
        <v>4094</v>
      </c>
      <c r="B41" t="s">
        <v>555</v>
      </c>
      <c r="C41" t="s">
        <v>1892</v>
      </c>
    </row>
    <row r="42" spans="1:3" x14ac:dyDescent="0.2">
      <c r="A42">
        <v>4482</v>
      </c>
      <c r="B42" t="s">
        <v>485</v>
      </c>
      <c r="C42" t="s">
        <v>1891</v>
      </c>
    </row>
    <row r="43" spans="1:3" x14ac:dyDescent="0.2">
      <c r="A43">
        <v>81029</v>
      </c>
      <c r="B43" t="s">
        <v>550</v>
      </c>
      <c r="C43" t="s">
        <v>1890</v>
      </c>
    </row>
    <row r="44" spans="1:3" x14ac:dyDescent="0.2">
      <c r="A44">
        <v>8828</v>
      </c>
      <c r="B44" t="s">
        <v>479</v>
      </c>
      <c r="C44" t="s">
        <v>1889</v>
      </c>
    </row>
    <row r="45" spans="1:3" x14ac:dyDescent="0.2">
      <c r="A45">
        <v>109</v>
      </c>
      <c r="B45" t="s">
        <v>515</v>
      </c>
      <c r="C45" t="s">
        <v>1888</v>
      </c>
    </row>
    <row r="46" spans="1:3" x14ac:dyDescent="0.2">
      <c r="A46">
        <v>11138</v>
      </c>
      <c r="B46" t="s">
        <v>513</v>
      </c>
      <c r="C46" t="s">
        <v>1887</v>
      </c>
    </row>
    <row r="47" spans="1:3" x14ac:dyDescent="0.2">
      <c r="A47">
        <v>11141</v>
      </c>
      <c r="B47" t="s">
        <v>502</v>
      </c>
      <c r="C47" t="s">
        <v>1886</v>
      </c>
    </row>
    <row r="48" spans="1:3" x14ac:dyDescent="0.2">
      <c r="A48">
        <v>115265</v>
      </c>
      <c r="B48" t="s">
        <v>552</v>
      </c>
      <c r="C48" t="s">
        <v>1885</v>
      </c>
    </row>
    <row r="49" spans="1:3" x14ac:dyDescent="0.2">
      <c r="A49">
        <v>121278</v>
      </c>
      <c r="B49" t="s">
        <v>549</v>
      </c>
      <c r="C49" t="s">
        <v>1884</v>
      </c>
    </row>
    <row r="50" spans="1:3" x14ac:dyDescent="0.2">
      <c r="A50">
        <v>128178</v>
      </c>
      <c r="B50" t="s">
        <v>518</v>
      </c>
      <c r="C50" t="s">
        <v>1883</v>
      </c>
    </row>
    <row r="51" spans="1:3" x14ac:dyDescent="0.2">
      <c r="A51">
        <v>129080</v>
      </c>
      <c r="B51" t="s">
        <v>551</v>
      </c>
      <c r="C51" t="s">
        <v>1882</v>
      </c>
    </row>
    <row r="52" spans="1:3" x14ac:dyDescent="0.2">
      <c r="A52">
        <v>138162</v>
      </c>
      <c r="B52" t="s">
        <v>1881</v>
      </c>
      <c r="C52" t="s">
        <v>1880</v>
      </c>
    </row>
    <row r="53" spans="1:3" x14ac:dyDescent="0.2">
      <c r="A53">
        <v>1390</v>
      </c>
      <c r="B53" t="s">
        <v>548</v>
      </c>
      <c r="C53" t="s">
        <v>1879</v>
      </c>
    </row>
    <row r="54" spans="1:3" x14ac:dyDescent="0.2">
      <c r="A54">
        <v>140825</v>
      </c>
      <c r="B54" t="s">
        <v>493</v>
      </c>
      <c r="C54" t="s">
        <v>1878</v>
      </c>
    </row>
    <row r="55" spans="1:3" x14ac:dyDescent="0.2">
      <c r="A55">
        <v>151887</v>
      </c>
      <c r="B55" t="s">
        <v>490</v>
      </c>
      <c r="C55" t="s">
        <v>1877</v>
      </c>
    </row>
    <row r="56" spans="1:3" x14ac:dyDescent="0.2">
      <c r="A56">
        <v>163259</v>
      </c>
      <c r="B56" t="s">
        <v>507</v>
      </c>
      <c r="C56" t="s">
        <v>1876</v>
      </c>
    </row>
    <row r="57" spans="1:3" x14ac:dyDescent="0.2">
      <c r="A57">
        <v>1857</v>
      </c>
      <c r="B57" t="s">
        <v>477</v>
      </c>
      <c r="C57" t="s">
        <v>1875</v>
      </c>
    </row>
    <row r="58" spans="1:3" x14ac:dyDescent="0.2">
      <c r="A58">
        <v>1876</v>
      </c>
      <c r="B58" t="s">
        <v>504</v>
      </c>
      <c r="C58" t="s">
        <v>1874</v>
      </c>
    </row>
    <row r="59" spans="1:3" x14ac:dyDescent="0.2">
      <c r="A59">
        <v>2042</v>
      </c>
      <c r="B59" t="s">
        <v>525</v>
      </c>
      <c r="C59" t="s">
        <v>1873</v>
      </c>
    </row>
    <row r="60" spans="1:3" x14ac:dyDescent="0.2">
      <c r="A60">
        <v>23567</v>
      </c>
      <c r="B60" t="s">
        <v>553</v>
      </c>
      <c r="C60" t="s">
        <v>1872</v>
      </c>
    </row>
    <row r="61" spans="1:3" x14ac:dyDescent="0.2">
      <c r="A61">
        <v>23677</v>
      </c>
      <c r="B61" t="s">
        <v>520</v>
      </c>
      <c r="C61" t="s">
        <v>1871</v>
      </c>
    </row>
    <row r="62" spans="1:3" x14ac:dyDescent="0.2">
      <c r="A62">
        <v>253017</v>
      </c>
      <c r="B62" t="s">
        <v>500</v>
      </c>
      <c r="C62" t="s">
        <v>1870</v>
      </c>
    </row>
    <row r="63" spans="1:3" x14ac:dyDescent="0.2">
      <c r="A63">
        <v>256158</v>
      </c>
      <c r="B63" t="s">
        <v>545</v>
      </c>
      <c r="C63" t="s">
        <v>1869</v>
      </c>
    </row>
    <row r="64" spans="1:3" x14ac:dyDescent="0.2">
      <c r="A64">
        <v>26230</v>
      </c>
      <c r="B64" t="s">
        <v>542</v>
      </c>
      <c r="C64" t="s">
        <v>1868</v>
      </c>
    </row>
    <row r="65" spans="1:3" x14ac:dyDescent="0.2">
      <c r="A65">
        <v>283927</v>
      </c>
      <c r="B65" t="s">
        <v>546</v>
      </c>
      <c r="C65" t="s">
        <v>1867</v>
      </c>
    </row>
    <row r="66" spans="1:3" x14ac:dyDescent="0.2">
      <c r="A66">
        <v>285641</v>
      </c>
      <c r="B66" t="s">
        <v>533</v>
      </c>
      <c r="C66" t="s">
        <v>1866</v>
      </c>
    </row>
    <row r="67" spans="1:3" x14ac:dyDescent="0.2">
      <c r="A67">
        <v>337876</v>
      </c>
      <c r="B67" t="s">
        <v>514</v>
      </c>
      <c r="C67" t="s">
        <v>1865</v>
      </c>
    </row>
    <row r="68" spans="1:3" x14ac:dyDescent="0.2">
      <c r="A68">
        <v>339</v>
      </c>
      <c r="B68" t="s">
        <v>538</v>
      </c>
      <c r="C68" t="s">
        <v>1864</v>
      </c>
    </row>
    <row r="69" spans="1:3" x14ac:dyDescent="0.2">
      <c r="A69">
        <v>346689</v>
      </c>
      <c r="B69" t="s">
        <v>558</v>
      </c>
      <c r="C69" t="s">
        <v>1863</v>
      </c>
    </row>
    <row r="70" spans="1:3" x14ac:dyDescent="0.2">
      <c r="A70">
        <v>352999</v>
      </c>
      <c r="B70" t="s">
        <v>537</v>
      </c>
      <c r="C70" t="s">
        <v>1862</v>
      </c>
    </row>
    <row r="71" spans="1:3" x14ac:dyDescent="0.2">
      <c r="A71">
        <v>3643</v>
      </c>
      <c r="B71" t="s">
        <v>471</v>
      </c>
      <c r="C71" t="s">
        <v>1861</v>
      </c>
    </row>
    <row r="72" spans="1:3" x14ac:dyDescent="0.2">
      <c r="A72">
        <v>3787</v>
      </c>
      <c r="B72" t="s">
        <v>528</v>
      </c>
      <c r="C72" t="s">
        <v>1860</v>
      </c>
    </row>
    <row r="73" spans="1:3" x14ac:dyDescent="0.2">
      <c r="A73">
        <v>395</v>
      </c>
      <c r="B73" t="s">
        <v>535</v>
      </c>
      <c r="C73" t="s">
        <v>1859</v>
      </c>
    </row>
    <row r="74" spans="1:3" x14ac:dyDescent="0.2">
      <c r="A74">
        <v>4258</v>
      </c>
      <c r="B74" t="s">
        <v>512</v>
      </c>
      <c r="C74" t="s">
        <v>1858</v>
      </c>
    </row>
    <row r="75" spans="1:3" x14ac:dyDescent="0.2">
      <c r="A75">
        <v>4440</v>
      </c>
      <c r="B75" t="s">
        <v>530</v>
      </c>
      <c r="C75" t="s">
        <v>1857</v>
      </c>
    </row>
    <row r="76" spans="1:3" x14ac:dyDescent="0.2">
      <c r="A76">
        <v>4772</v>
      </c>
      <c r="B76" t="s">
        <v>494</v>
      </c>
      <c r="C76" t="s">
        <v>1856</v>
      </c>
    </row>
    <row r="77" spans="1:3" x14ac:dyDescent="0.2">
      <c r="A77">
        <v>51131</v>
      </c>
      <c r="B77" t="s">
        <v>539</v>
      </c>
      <c r="C77" t="s">
        <v>1855</v>
      </c>
    </row>
    <row r="78" spans="1:3" x14ac:dyDescent="0.2">
      <c r="A78">
        <v>51676</v>
      </c>
      <c r="B78" t="s">
        <v>480</v>
      </c>
      <c r="C78" t="s">
        <v>1854</v>
      </c>
    </row>
    <row r="79" spans="1:3" x14ac:dyDescent="0.2">
      <c r="A79">
        <v>5322</v>
      </c>
      <c r="B79" t="s">
        <v>544</v>
      </c>
      <c r="C79" t="s">
        <v>1853</v>
      </c>
    </row>
    <row r="80" spans="1:3" x14ac:dyDescent="0.2">
      <c r="A80">
        <v>53342</v>
      </c>
      <c r="B80" t="s">
        <v>472</v>
      </c>
      <c r="C80" t="s">
        <v>1852</v>
      </c>
    </row>
    <row r="81" spans="1:3" x14ac:dyDescent="0.2">
      <c r="A81">
        <v>54981</v>
      </c>
      <c r="B81" t="s">
        <v>547</v>
      </c>
      <c r="C81" t="s">
        <v>1851</v>
      </c>
    </row>
    <row r="82" spans="1:3" x14ac:dyDescent="0.2">
      <c r="A82">
        <v>55287</v>
      </c>
      <c r="B82" t="s">
        <v>540</v>
      </c>
      <c r="C82" t="s">
        <v>1850</v>
      </c>
    </row>
    <row r="83" spans="1:3" x14ac:dyDescent="0.2">
      <c r="A83">
        <v>55624</v>
      </c>
      <c r="B83" t="s">
        <v>482</v>
      </c>
      <c r="C83" t="s">
        <v>1849</v>
      </c>
    </row>
    <row r="84" spans="1:3" x14ac:dyDescent="0.2">
      <c r="A84">
        <v>55906</v>
      </c>
      <c r="B84" t="s">
        <v>509</v>
      </c>
      <c r="C84" t="s">
        <v>1848</v>
      </c>
    </row>
    <row r="85" spans="1:3" x14ac:dyDescent="0.2">
      <c r="A85">
        <v>57476</v>
      </c>
      <c r="B85" t="s">
        <v>483</v>
      </c>
      <c r="C85" t="s">
        <v>1847</v>
      </c>
    </row>
    <row r="86" spans="1:3" x14ac:dyDescent="0.2">
      <c r="A86">
        <v>57526</v>
      </c>
      <c r="B86" t="s">
        <v>516</v>
      </c>
      <c r="C86" t="s">
        <v>1846</v>
      </c>
    </row>
    <row r="87" spans="1:3" x14ac:dyDescent="0.2">
      <c r="A87">
        <v>57556</v>
      </c>
      <c r="B87" t="s">
        <v>531</v>
      </c>
      <c r="C87" t="s">
        <v>1845</v>
      </c>
    </row>
    <row r="88" spans="1:3" x14ac:dyDescent="0.2">
      <c r="A88">
        <v>57561</v>
      </c>
      <c r="B88" t="s">
        <v>503</v>
      </c>
      <c r="C88" t="s">
        <v>1844</v>
      </c>
    </row>
    <row r="89" spans="1:3" x14ac:dyDescent="0.2">
      <c r="A89">
        <v>57665</v>
      </c>
      <c r="B89" t="s">
        <v>543</v>
      </c>
      <c r="C89" t="s">
        <v>1843</v>
      </c>
    </row>
    <row r="90" spans="1:3" x14ac:dyDescent="0.2">
      <c r="A90">
        <v>58484</v>
      </c>
      <c r="B90" t="s">
        <v>534</v>
      </c>
      <c r="C90" t="s">
        <v>1842</v>
      </c>
    </row>
    <row r="91" spans="1:3" x14ac:dyDescent="0.2">
      <c r="A91">
        <v>60401</v>
      </c>
      <c r="B91" t="s">
        <v>554</v>
      </c>
      <c r="C91" t="s">
        <v>1841</v>
      </c>
    </row>
    <row r="92" spans="1:3" x14ac:dyDescent="0.2">
      <c r="A92">
        <v>64218</v>
      </c>
      <c r="B92" t="s">
        <v>519</v>
      </c>
      <c r="C92" t="s">
        <v>1840</v>
      </c>
    </row>
    <row r="93" spans="1:3" x14ac:dyDescent="0.2">
      <c r="A93">
        <v>64344</v>
      </c>
      <c r="B93" t="s">
        <v>527</v>
      </c>
      <c r="C93" t="s">
        <v>1839</v>
      </c>
    </row>
    <row r="94" spans="1:3" x14ac:dyDescent="0.2">
      <c r="A94">
        <v>646424</v>
      </c>
      <c r="B94" t="s">
        <v>521</v>
      </c>
      <c r="C94" t="s">
        <v>1838</v>
      </c>
    </row>
    <row r="95" spans="1:3" x14ac:dyDescent="0.2">
      <c r="A95">
        <v>6913</v>
      </c>
      <c r="B95" t="s">
        <v>498</v>
      </c>
      <c r="C95" t="s">
        <v>1837</v>
      </c>
    </row>
    <row r="96" spans="1:3" x14ac:dyDescent="0.2">
      <c r="A96">
        <v>6988</v>
      </c>
      <c r="B96" t="s">
        <v>541</v>
      </c>
      <c r="C96" t="s">
        <v>1836</v>
      </c>
    </row>
    <row r="97" spans="1:3" x14ac:dyDescent="0.2">
      <c r="A97">
        <v>7336</v>
      </c>
      <c r="B97" t="s">
        <v>486</v>
      </c>
      <c r="C97" t="s">
        <v>1835</v>
      </c>
    </row>
    <row r="98" spans="1:3" x14ac:dyDescent="0.2">
      <c r="A98">
        <v>79736</v>
      </c>
      <c r="B98" t="s">
        <v>505</v>
      </c>
      <c r="C98" t="s">
        <v>1834</v>
      </c>
    </row>
    <row r="99" spans="1:3" x14ac:dyDescent="0.2">
      <c r="A99">
        <v>80745</v>
      </c>
      <c r="B99" t="s">
        <v>506</v>
      </c>
      <c r="C99" t="s">
        <v>1833</v>
      </c>
    </row>
    <row r="100" spans="1:3" x14ac:dyDescent="0.2">
      <c r="A100">
        <v>84107</v>
      </c>
      <c r="B100" t="s">
        <v>473</v>
      </c>
      <c r="C100" t="s">
        <v>1832</v>
      </c>
    </row>
    <row r="101" spans="1:3" x14ac:dyDescent="0.2">
      <c r="A101">
        <v>84236</v>
      </c>
      <c r="B101" t="s">
        <v>489</v>
      </c>
      <c r="C101" t="s">
        <v>1831</v>
      </c>
    </row>
    <row r="102" spans="1:3" x14ac:dyDescent="0.2">
      <c r="A102">
        <v>91179</v>
      </c>
      <c r="B102" t="s">
        <v>474</v>
      </c>
      <c r="C102" t="s">
        <v>1830</v>
      </c>
    </row>
    <row r="103" spans="1:3" x14ac:dyDescent="0.2">
      <c r="A103">
        <v>9162</v>
      </c>
      <c r="B103" t="s">
        <v>488</v>
      </c>
      <c r="C103" t="s">
        <v>1829</v>
      </c>
    </row>
    <row r="104" spans="1:3" x14ac:dyDescent="0.2">
      <c r="A104">
        <v>91860</v>
      </c>
      <c r="B104" t="s">
        <v>556</v>
      </c>
      <c r="C104" t="s">
        <v>1828</v>
      </c>
    </row>
    <row r="105" spans="1:3" x14ac:dyDescent="0.2">
      <c r="A105">
        <v>92241</v>
      </c>
      <c r="B105" t="s">
        <v>517</v>
      </c>
      <c r="C105" t="s">
        <v>1827</v>
      </c>
    </row>
    <row r="106" spans="1:3" x14ac:dyDescent="0.2">
      <c r="A106">
        <v>93082</v>
      </c>
      <c r="B106" t="s">
        <v>491</v>
      </c>
      <c r="C106" t="s">
        <v>1826</v>
      </c>
    </row>
    <row r="107" spans="1:3" x14ac:dyDescent="0.2">
      <c r="A107">
        <v>9990</v>
      </c>
      <c r="B107" t="s">
        <v>510</v>
      </c>
      <c r="C107" t="s">
        <v>18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6E1FE-B3CF-422B-AA9B-3744BE2C2F51}">
  <dimension ref="A2:J119"/>
  <sheetViews>
    <sheetView workbookViewId="0">
      <selection activeCell="A11" sqref="A11:XFD17"/>
    </sheetView>
  </sheetViews>
  <sheetFormatPr baseColWidth="10" defaultColWidth="8.83203125" defaultRowHeight="15" x14ac:dyDescent="0.2"/>
  <sheetData>
    <row r="2" spans="1:7" x14ac:dyDescent="0.2">
      <c r="A2" t="s">
        <v>1483</v>
      </c>
    </row>
    <row r="4" spans="1:7" x14ac:dyDescent="0.2">
      <c r="A4" t="s">
        <v>1482</v>
      </c>
      <c r="B4" t="s">
        <v>1481</v>
      </c>
    </row>
    <row r="5" spans="1:7" x14ac:dyDescent="0.2">
      <c r="A5" t="s">
        <v>1480</v>
      </c>
      <c r="B5">
        <v>7</v>
      </c>
    </row>
    <row r="6" spans="1:7" x14ac:dyDescent="0.2">
      <c r="A6" t="s">
        <v>1479</v>
      </c>
      <c r="B6">
        <v>50</v>
      </c>
    </row>
    <row r="7" spans="1:7" x14ac:dyDescent="0.2">
      <c r="A7" t="s">
        <v>1478</v>
      </c>
      <c r="B7">
        <v>97</v>
      </c>
    </row>
    <row r="8" spans="1:7" x14ac:dyDescent="0.2">
      <c r="A8" t="s">
        <v>1477</v>
      </c>
      <c r="B8">
        <v>42577</v>
      </c>
    </row>
    <row r="10" spans="1:7" x14ac:dyDescent="0.2">
      <c r="A10" t="s">
        <v>1476</v>
      </c>
      <c r="B10" t="s">
        <v>1475</v>
      </c>
      <c r="C10" t="s">
        <v>1474</v>
      </c>
      <c r="D10" t="s">
        <v>1473</v>
      </c>
      <c r="E10" t="s">
        <v>1472</v>
      </c>
      <c r="F10" t="s">
        <v>1471</v>
      </c>
      <c r="G10" t="s">
        <v>1470</v>
      </c>
    </row>
    <row r="11" spans="1:7" x14ac:dyDescent="0.2">
      <c r="A11" t="s">
        <v>1720</v>
      </c>
      <c r="B11">
        <v>200</v>
      </c>
      <c r="C11" t="s">
        <v>1777</v>
      </c>
      <c r="D11">
        <v>5</v>
      </c>
      <c r="E11">
        <v>2.5000000000000001E-2</v>
      </c>
      <c r="F11" s="3">
        <v>9.87E-5</v>
      </c>
      <c r="G11" s="3">
        <v>4.9399999999999999E-3</v>
      </c>
    </row>
    <row r="12" spans="1:7" x14ac:dyDescent="0.2">
      <c r="A12" t="s">
        <v>1724</v>
      </c>
      <c r="B12">
        <v>199</v>
      </c>
      <c r="C12" t="s">
        <v>1778</v>
      </c>
      <c r="D12">
        <v>4</v>
      </c>
      <c r="E12">
        <v>2.01E-2</v>
      </c>
      <c r="F12" s="3">
        <v>1.14E-3</v>
      </c>
      <c r="G12" s="3">
        <v>1.9400000000000001E-2</v>
      </c>
    </row>
    <row r="13" spans="1:7" x14ac:dyDescent="0.2">
      <c r="A13" t="s">
        <v>2006</v>
      </c>
      <c r="B13">
        <v>200</v>
      </c>
      <c r="C13" t="s">
        <v>2021</v>
      </c>
      <c r="D13">
        <v>4</v>
      </c>
      <c r="E13">
        <v>0.02</v>
      </c>
      <c r="F13" s="3">
        <v>1.16E-3</v>
      </c>
      <c r="G13" s="3">
        <v>1.9400000000000001E-2</v>
      </c>
    </row>
    <row r="14" spans="1:7" x14ac:dyDescent="0.2">
      <c r="A14" t="s">
        <v>2012</v>
      </c>
      <c r="B14">
        <v>36</v>
      </c>
      <c r="C14" t="s">
        <v>2020</v>
      </c>
      <c r="D14">
        <v>2</v>
      </c>
      <c r="E14">
        <v>5.5599999999999997E-2</v>
      </c>
      <c r="F14" s="3">
        <v>3.0799999999999998E-3</v>
      </c>
      <c r="G14" s="3">
        <v>3.7999999999999999E-2</v>
      </c>
    </row>
    <row r="15" spans="1:7" x14ac:dyDescent="0.2">
      <c r="A15" t="s">
        <v>1755</v>
      </c>
      <c r="B15">
        <v>144</v>
      </c>
      <c r="C15" t="s">
        <v>1785</v>
      </c>
      <c r="D15">
        <v>3</v>
      </c>
      <c r="E15">
        <v>2.0799999999999999E-2</v>
      </c>
      <c r="F15" s="3">
        <v>4.4299999999999999E-3</v>
      </c>
      <c r="G15" s="3">
        <v>3.7999999999999999E-2</v>
      </c>
    </row>
    <row r="16" spans="1:7" x14ac:dyDescent="0.2">
      <c r="A16" t="s">
        <v>2002</v>
      </c>
      <c r="B16">
        <v>44</v>
      </c>
      <c r="C16" t="s">
        <v>2019</v>
      </c>
      <c r="D16">
        <v>2</v>
      </c>
      <c r="E16">
        <v>4.5499999999999999E-2</v>
      </c>
      <c r="F16" s="3">
        <v>4.5700000000000003E-3</v>
      </c>
      <c r="G16" s="3">
        <v>3.7999999999999999E-2</v>
      </c>
    </row>
    <row r="17" spans="1:10" x14ac:dyDescent="0.2">
      <c r="A17" t="s">
        <v>1506</v>
      </c>
      <c r="B17">
        <v>54</v>
      </c>
      <c r="C17" t="s">
        <v>1510</v>
      </c>
      <c r="D17">
        <v>2</v>
      </c>
      <c r="E17">
        <v>3.6999999999999998E-2</v>
      </c>
      <c r="F17" s="3">
        <v>6.8100000000000001E-3</v>
      </c>
      <c r="G17" s="3">
        <v>4.8599999999999997E-2</v>
      </c>
    </row>
    <row r="20" spans="1:10" x14ac:dyDescent="0.2">
      <c r="A20" t="s">
        <v>1466</v>
      </c>
    </row>
    <row r="22" spans="1:10" x14ac:dyDescent="0.2">
      <c r="A22" t="s">
        <v>1465</v>
      </c>
      <c r="B22" t="s">
        <v>1464</v>
      </c>
      <c r="C22" t="s">
        <v>1463</v>
      </c>
      <c r="D22" t="s">
        <v>1720</v>
      </c>
      <c r="E22" t="s">
        <v>1724</v>
      </c>
      <c r="F22" t="s">
        <v>2006</v>
      </c>
      <c r="G22" t="s">
        <v>2012</v>
      </c>
      <c r="H22" t="s">
        <v>1755</v>
      </c>
      <c r="I22" t="s">
        <v>2002</v>
      </c>
      <c r="J22" t="s">
        <v>1506</v>
      </c>
    </row>
    <row r="23" spans="1:10" x14ac:dyDescent="0.2">
      <c r="A23">
        <v>10631</v>
      </c>
      <c r="B23" t="s">
        <v>615</v>
      </c>
      <c r="C23" t="s">
        <v>2018</v>
      </c>
      <c r="D23" t="s">
        <v>1720</v>
      </c>
      <c r="G23" t="s">
        <v>2012</v>
      </c>
    </row>
    <row r="24" spans="1:10" x14ac:dyDescent="0.2">
      <c r="A24">
        <v>627</v>
      </c>
      <c r="B24" t="s">
        <v>603</v>
      </c>
      <c r="C24" t="s">
        <v>2017</v>
      </c>
      <c r="D24" t="s">
        <v>1720</v>
      </c>
      <c r="H24" t="s">
        <v>1755</v>
      </c>
    </row>
    <row r="25" spans="1:10" x14ac:dyDescent="0.2">
      <c r="A25">
        <v>56937</v>
      </c>
      <c r="B25" t="s">
        <v>595</v>
      </c>
      <c r="C25" t="s">
        <v>2016</v>
      </c>
      <c r="D25" t="s">
        <v>1720</v>
      </c>
      <c r="J25" t="s">
        <v>1506</v>
      </c>
    </row>
    <row r="26" spans="1:10" x14ac:dyDescent="0.2">
      <c r="A26">
        <v>9353</v>
      </c>
      <c r="B26" t="s">
        <v>632</v>
      </c>
      <c r="C26" t="s">
        <v>2015</v>
      </c>
      <c r="D26" t="s">
        <v>1720</v>
      </c>
    </row>
    <row r="27" spans="1:10" x14ac:dyDescent="0.2">
      <c r="A27">
        <v>1809</v>
      </c>
      <c r="B27" t="s">
        <v>613</v>
      </c>
      <c r="C27" t="s">
        <v>2014</v>
      </c>
      <c r="D27" t="s">
        <v>1720</v>
      </c>
    </row>
    <row r="28" spans="1:10" x14ac:dyDescent="0.2">
      <c r="A28">
        <v>894</v>
      </c>
      <c r="B28" t="s">
        <v>622</v>
      </c>
      <c r="C28" t="s">
        <v>2013</v>
      </c>
      <c r="E28" t="s">
        <v>1724</v>
      </c>
      <c r="F28" t="s">
        <v>2006</v>
      </c>
      <c r="G28" t="s">
        <v>2012</v>
      </c>
    </row>
    <row r="29" spans="1:10" x14ac:dyDescent="0.2">
      <c r="A29">
        <v>10397</v>
      </c>
      <c r="B29" t="s">
        <v>653</v>
      </c>
      <c r="C29" t="s">
        <v>2011</v>
      </c>
      <c r="E29" t="s">
        <v>1724</v>
      </c>
      <c r="F29" t="s">
        <v>2006</v>
      </c>
    </row>
    <row r="30" spans="1:10" x14ac:dyDescent="0.2">
      <c r="A30">
        <v>3560</v>
      </c>
      <c r="B30" t="s">
        <v>607</v>
      </c>
      <c r="C30" t="s">
        <v>2010</v>
      </c>
      <c r="E30" t="s">
        <v>1724</v>
      </c>
      <c r="I30" t="s">
        <v>2002</v>
      </c>
    </row>
    <row r="31" spans="1:10" x14ac:dyDescent="0.2">
      <c r="A31">
        <v>6095</v>
      </c>
      <c r="B31" t="s">
        <v>602</v>
      </c>
      <c r="C31" t="s">
        <v>2009</v>
      </c>
      <c r="E31" t="s">
        <v>1724</v>
      </c>
    </row>
    <row r="32" spans="1:10" x14ac:dyDescent="0.2">
      <c r="A32">
        <v>56997</v>
      </c>
      <c r="B32" t="s">
        <v>648</v>
      </c>
      <c r="C32" t="s">
        <v>2008</v>
      </c>
      <c r="F32" t="s">
        <v>2006</v>
      </c>
    </row>
    <row r="33" spans="1:10" x14ac:dyDescent="0.2">
      <c r="A33">
        <v>900</v>
      </c>
      <c r="B33" t="s">
        <v>629</v>
      </c>
      <c r="C33" t="s">
        <v>2007</v>
      </c>
      <c r="F33" t="s">
        <v>2006</v>
      </c>
    </row>
    <row r="34" spans="1:10" x14ac:dyDescent="0.2">
      <c r="A34">
        <v>4781</v>
      </c>
      <c r="B34" t="s">
        <v>635</v>
      </c>
      <c r="C34" t="s">
        <v>2005</v>
      </c>
      <c r="H34" t="s">
        <v>1755</v>
      </c>
    </row>
    <row r="35" spans="1:10" x14ac:dyDescent="0.2">
      <c r="A35">
        <v>51460</v>
      </c>
      <c r="B35" t="s">
        <v>572</v>
      </c>
      <c r="C35" t="s">
        <v>2004</v>
      </c>
      <c r="H35" t="s">
        <v>1755</v>
      </c>
    </row>
    <row r="36" spans="1:10" x14ac:dyDescent="0.2">
      <c r="A36">
        <v>1946</v>
      </c>
      <c r="B36" t="s">
        <v>577</v>
      </c>
      <c r="C36" t="s">
        <v>2003</v>
      </c>
      <c r="I36" t="s">
        <v>2002</v>
      </c>
    </row>
    <row r="37" spans="1:10" x14ac:dyDescent="0.2">
      <c r="A37">
        <v>999</v>
      </c>
      <c r="B37" t="s">
        <v>585</v>
      </c>
      <c r="C37" t="s">
        <v>2001</v>
      </c>
      <c r="J37" t="s">
        <v>1506</v>
      </c>
    </row>
    <row r="38" spans="1:10" x14ac:dyDescent="0.2">
      <c r="A38">
        <v>1272</v>
      </c>
      <c r="B38" t="s">
        <v>611</v>
      </c>
      <c r="C38" t="s">
        <v>2000</v>
      </c>
    </row>
    <row r="39" spans="1:10" x14ac:dyDescent="0.2">
      <c r="A39">
        <v>2081</v>
      </c>
      <c r="B39" t="s">
        <v>560</v>
      </c>
      <c r="C39" t="s">
        <v>1999</v>
      </c>
    </row>
    <row r="40" spans="1:10" x14ac:dyDescent="0.2">
      <c r="A40">
        <v>79094</v>
      </c>
      <c r="B40" t="s">
        <v>587</v>
      </c>
      <c r="C40" t="s">
        <v>1998</v>
      </c>
    </row>
    <row r="41" spans="1:10" x14ac:dyDescent="0.2">
      <c r="A41">
        <v>157807</v>
      </c>
      <c r="B41" t="s">
        <v>650</v>
      </c>
      <c r="C41" t="s">
        <v>1997</v>
      </c>
    </row>
    <row r="42" spans="1:10" x14ac:dyDescent="0.2">
      <c r="A42">
        <v>5443</v>
      </c>
      <c r="B42" t="s">
        <v>584</v>
      </c>
      <c r="C42" t="s">
        <v>1996</v>
      </c>
    </row>
    <row r="43" spans="1:10" x14ac:dyDescent="0.2">
      <c r="A43">
        <v>23417</v>
      </c>
      <c r="B43" t="s">
        <v>583</v>
      </c>
      <c r="C43" t="s">
        <v>1995</v>
      </c>
    </row>
    <row r="44" spans="1:10" x14ac:dyDescent="0.2">
      <c r="A44">
        <v>762</v>
      </c>
      <c r="B44" t="s">
        <v>624</v>
      </c>
      <c r="C44" t="s">
        <v>1994</v>
      </c>
    </row>
    <row r="45" spans="1:10" x14ac:dyDescent="0.2">
      <c r="A45">
        <v>11145</v>
      </c>
      <c r="B45" t="s">
        <v>628</v>
      </c>
      <c r="C45" t="s">
        <v>1993</v>
      </c>
    </row>
    <row r="46" spans="1:10" x14ac:dyDescent="0.2">
      <c r="A46">
        <v>64798</v>
      </c>
      <c r="B46" t="s">
        <v>633</v>
      </c>
      <c r="C46" t="s">
        <v>1992</v>
      </c>
    </row>
    <row r="47" spans="1:10" x14ac:dyDescent="0.2">
      <c r="A47">
        <v>10203</v>
      </c>
      <c r="B47" t="s">
        <v>593</v>
      </c>
      <c r="C47" t="s">
        <v>1991</v>
      </c>
    </row>
    <row r="48" spans="1:10" x14ac:dyDescent="0.2">
      <c r="A48">
        <v>10991</v>
      </c>
      <c r="B48" t="s">
        <v>571</v>
      </c>
      <c r="C48" t="s">
        <v>1990</v>
      </c>
    </row>
    <row r="49" spans="1:3" x14ac:dyDescent="0.2">
      <c r="A49">
        <v>83483</v>
      </c>
      <c r="B49" t="s">
        <v>562</v>
      </c>
      <c r="C49" t="s">
        <v>1989</v>
      </c>
    </row>
    <row r="50" spans="1:3" x14ac:dyDescent="0.2">
      <c r="A50">
        <v>4916</v>
      </c>
      <c r="B50" t="s">
        <v>614</v>
      </c>
      <c r="C50" t="s">
        <v>1988</v>
      </c>
    </row>
    <row r="51" spans="1:3" x14ac:dyDescent="0.2">
      <c r="A51">
        <v>11283</v>
      </c>
      <c r="B51" t="s">
        <v>655</v>
      </c>
      <c r="C51" t="s">
        <v>1987</v>
      </c>
    </row>
    <row r="52" spans="1:3" x14ac:dyDescent="0.2">
      <c r="A52">
        <v>123688</v>
      </c>
      <c r="B52" t="s">
        <v>568</v>
      </c>
      <c r="C52" t="s">
        <v>1986</v>
      </c>
    </row>
    <row r="53" spans="1:3" x14ac:dyDescent="0.2">
      <c r="A53">
        <v>124359</v>
      </c>
      <c r="B53" t="s">
        <v>631</v>
      </c>
      <c r="C53" t="s">
        <v>1985</v>
      </c>
    </row>
    <row r="54" spans="1:3" x14ac:dyDescent="0.2">
      <c r="A54">
        <v>132671</v>
      </c>
      <c r="B54" t="s">
        <v>654</v>
      </c>
      <c r="C54" t="s">
        <v>1984</v>
      </c>
    </row>
    <row r="55" spans="1:3" x14ac:dyDescent="0.2">
      <c r="A55">
        <v>140766</v>
      </c>
      <c r="B55" t="s">
        <v>564</v>
      </c>
      <c r="C55" t="s">
        <v>1983</v>
      </c>
    </row>
    <row r="56" spans="1:3" x14ac:dyDescent="0.2">
      <c r="A56">
        <v>143279</v>
      </c>
      <c r="B56" t="s">
        <v>636</v>
      </c>
      <c r="C56" t="s">
        <v>1982</v>
      </c>
    </row>
    <row r="57" spans="1:3" x14ac:dyDescent="0.2">
      <c r="A57">
        <v>143425</v>
      </c>
      <c r="B57" t="s">
        <v>578</v>
      </c>
      <c r="C57" t="s">
        <v>1981</v>
      </c>
    </row>
    <row r="58" spans="1:3" x14ac:dyDescent="0.2">
      <c r="A58">
        <v>155368</v>
      </c>
      <c r="B58" t="s">
        <v>600</v>
      </c>
      <c r="C58" t="s">
        <v>1980</v>
      </c>
    </row>
    <row r="59" spans="1:3" x14ac:dyDescent="0.2">
      <c r="A59">
        <v>165215</v>
      </c>
      <c r="B59" t="s">
        <v>606</v>
      </c>
      <c r="C59" t="s">
        <v>1979</v>
      </c>
    </row>
    <row r="60" spans="1:3" x14ac:dyDescent="0.2">
      <c r="A60">
        <v>170082</v>
      </c>
      <c r="B60" t="s">
        <v>567</v>
      </c>
      <c r="C60" t="s">
        <v>1978</v>
      </c>
    </row>
    <row r="61" spans="1:3" x14ac:dyDescent="0.2">
      <c r="A61">
        <v>1812</v>
      </c>
      <c r="B61" t="s">
        <v>591</v>
      </c>
      <c r="C61" t="s">
        <v>1977</v>
      </c>
    </row>
    <row r="62" spans="1:3" x14ac:dyDescent="0.2">
      <c r="A62">
        <v>219</v>
      </c>
      <c r="B62" t="s">
        <v>651</v>
      </c>
      <c r="C62" t="s">
        <v>1976</v>
      </c>
    </row>
    <row r="63" spans="1:3" x14ac:dyDescent="0.2">
      <c r="A63">
        <v>222166</v>
      </c>
      <c r="B63" t="s">
        <v>647</v>
      </c>
      <c r="C63" t="s">
        <v>1975</v>
      </c>
    </row>
    <row r="64" spans="1:3" x14ac:dyDescent="0.2">
      <c r="A64">
        <v>23302</v>
      </c>
      <c r="B64" t="s">
        <v>649</v>
      </c>
      <c r="C64" t="s">
        <v>1974</v>
      </c>
    </row>
    <row r="65" spans="1:3" x14ac:dyDescent="0.2">
      <c r="A65">
        <v>23401</v>
      </c>
      <c r="B65" t="s">
        <v>623</v>
      </c>
      <c r="C65" t="s">
        <v>1973</v>
      </c>
    </row>
    <row r="66" spans="1:3" x14ac:dyDescent="0.2">
      <c r="A66">
        <v>23498</v>
      </c>
      <c r="B66" t="s">
        <v>642</v>
      </c>
      <c r="C66" t="s">
        <v>1972</v>
      </c>
    </row>
    <row r="67" spans="1:3" x14ac:dyDescent="0.2">
      <c r="A67">
        <v>23746</v>
      </c>
      <c r="B67" t="s">
        <v>641</v>
      </c>
      <c r="C67" t="s">
        <v>1971</v>
      </c>
    </row>
    <row r="68" spans="1:3" x14ac:dyDescent="0.2">
      <c r="A68">
        <v>256380</v>
      </c>
      <c r="B68" t="s">
        <v>616</v>
      </c>
      <c r="C68" t="s">
        <v>1970</v>
      </c>
    </row>
    <row r="69" spans="1:3" x14ac:dyDescent="0.2">
      <c r="A69">
        <v>26038</v>
      </c>
      <c r="B69" t="s">
        <v>617</v>
      </c>
      <c r="C69" t="s">
        <v>1969</v>
      </c>
    </row>
    <row r="70" spans="1:3" x14ac:dyDescent="0.2">
      <c r="A70">
        <v>27040</v>
      </c>
      <c r="B70" t="s">
        <v>566</v>
      </c>
      <c r="C70" t="s">
        <v>1968</v>
      </c>
    </row>
    <row r="71" spans="1:3" x14ac:dyDescent="0.2">
      <c r="A71">
        <v>283446</v>
      </c>
      <c r="B71" t="s">
        <v>625</v>
      </c>
      <c r="C71" t="s">
        <v>1967</v>
      </c>
    </row>
    <row r="72" spans="1:3" x14ac:dyDescent="0.2">
      <c r="A72">
        <v>283652</v>
      </c>
      <c r="B72" t="s">
        <v>575</v>
      </c>
      <c r="C72" t="s">
        <v>1966</v>
      </c>
    </row>
    <row r="73" spans="1:3" x14ac:dyDescent="0.2">
      <c r="A73">
        <v>2900</v>
      </c>
      <c r="B73" t="s">
        <v>582</v>
      </c>
      <c r="C73" t="s">
        <v>1965</v>
      </c>
    </row>
    <row r="74" spans="1:3" x14ac:dyDescent="0.2">
      <c r="A74">
        <v>29904</v>
      </c>
      <c r="B74" t="s">
        <v>580</v>
      </c>
      <c r="C74" t="s">
        <v>1964</v>
      </c>
    </row>
    <row r="75" spans="1:3" x14ac:dyDescent="0.2">
      <c r="A75">
        <v>29906</v>
      </c>
      <c r="B75" t="s">
        <v>610</v>
      </c>
      <c r="C75" t="s">
        <v>1963</v>
      </c>
    </row>
    <row r="76" spans="1:3" x14ac:dyDescent="0.2">
      <c r="A76">
        <v>3131</v>
      </c>
      <c r="B76" t="s">
        <v>598</v>
      </c>
      <c r="C76" t="s">
        <v>1962</v>
      </c>
    </row>
    <row r="77" spans="1:3" x14ac:dyDescent="0.2">
      <c r="A77">
        <v>32</v>
      </c>
      <c r="B77" t="s">
        <v>646</v>
      </c>
      <c r="C77" t="s">
        <v>1961</v>
      </c>
    </row>
    <row r="78" spans="1:3" x14ac:dyDescent="0.2">
      <c r="A78">
        <v>400258</v>
      </c>
      <c r="B78" t="s">
        <v>594</v>
      </c>
      <c r="C78" t="s">
        <v>1960</v>
      </c>
    </row>
    <row r="79" spans="1:3" x14ac:dyDescent="0.2">
      <c r="A79">
        <v>401190</v>
      </c>
      <c r="B79" t="s">
        <v>638</v>
      </c>
      <c r="C79" t="s">
        <v>1959</v>
      </c>
    </row>
    <row r="80" spans="1:3" x14ac:dyDescent="0.2">
      <c r="A80">
        <v>4185</v>
      </c>
      <c r="B80" t="s">
        <v>609</v>
      </c>
      <c r="C80" t="s">
        <v>1958</v>
      </c>
    </row>
    <row r="81" spans="1:3" x14ac:dyDescent="0.2">
      <c r="A81">
        <v>4286</v>
      </c>
      <c r="B81" t="s">
        <v>590</v>
      </c>
      <c r="C81" t="s">
        <v>1957</v>
      </c>
    </row>
    <row r="82" spans="1:3" x14ac:dyDescent="0.2">
      <c r="A82">
        <v>4811</v>
      </c>
      <c r="B82" t="s">
        <v>573</v>
      </c>
      <c r="C82" t="s">
        <v>1956</v>
      </c>
    </row>
    <row r="83" spans="1:3" x14ac:dyDescent="0.2">
      <c r="A83">
        <v>50507</v>
      </c>
      <c r="B83" t="s">
        <v>612</v>
      </c>
      <c r="C83" t="s">
        <v>1955</v>
      </c>
    </row>
    <row r="84" spans="1:3" x14ac:dyDescent="0.2">
      <c r="A84">
        <v>50940</v>
      </c>
      <c r="B84" t="s">
        <v>634</v>
      </c>
      <c r="C84" t="s">
        <v>1954</v>
      </c>
    </row>
    <row r="85" spans="1:3" x14ac:dyDescent="0.2">
      <c r="A85">
        <v>51005</v>
      </c>
      <c r="B85" t="s">
        <v>589</v>
      </c>
      <c r="C85" t="s">
        <v>1953</v>
      </c>
    </row>
    <row r="86" spans="1:3" x14ac:dyDescent="0.2">
      <c r="A86">
        <v>54986</v>
      </c>
      <c r="B86" t="s">
        <v>586</v>
      </c>
      <c r="C86" t="s">
        <v>1952</v>
      </c>
    </row>
    <row r="87" spans="1:3" x14ac:dyDescent="0.2">
      <c r="A87">
        <v>55321</v>
      </c>
      <c r="B87" t="s">
        <v>592</v>
      </c>
      <c r="C87" t="s">
        <v>1951</v>
      </c>
    </row>
    <row r="88" spans="1:3" x14ac:dyDescent="0.2">
      <c r="A88">
        <v>5570</v>
      </c>
      <c r="B88" t="s">
        <v>574</v>
      </c>
      <c r="C88" t="s">
        <v>1950</v>
      </c>
    </row>
    <row r="89" spans="1:3" x14ac:dyDescent="0.2">
      <c r="A89">
        <v>55740</v>
      </c>
      <c r="B89" t="s">
        <v>621</v>
      </c>
      <c r="C89" t="s">
        <v>1949</v>
      </c>
    </row>
    <row r="90" spans="1:3" x14ac:dyDescent="0.2">
      <c r="A90">
        <v>57168</v>
      </c>
      <c r="B90" t="s">
        <v>563</v>
      </c>
      <c r="C90" t="s">
        <v>1948</v>
      </c>
    </row>
    <row r="91" spans="1:3" x14ac:dyDescent="0.2">
      <c r="A91">
        <v>57221</v>
      </c>
      <c r="B91" t="s">
        <v>620</v>
      </c>
      <c r="C91" t="s">
        <v>1947</v>
      </c>
    </row>
    <row r="92" spans="1:3" x14ac:dyDescent="0.2">
      <c r="A92">
        <v>57509</v>
      </c>
      <c r="B92" t="s">
        <v>637</v>
      </c>
      <c r="C92" t="s">
        <v>1946</v>
      </c>
    </row>
    <row r="93" spans="1:3" x14ac:dyDescent="0.2">
      <c r="A93">
        <v>57520</v>
      </c>
      <c r="B93" t="s">
        <v>608</v>
      </c>
      <c r="C93" t="s">
        <v>1945</v>
      </c>
    </row>
    <row r="94" spans="1:3" x14ac:dyDescent="0.2">
      <c r="A94">
        <v>57593</v>
      </c>
      <c r="B94" t="s">
        <v>640</v>
      </c>
      <c r="C94" t="s">
        <v>1944</v>
      </c>
    </row>
    <row r="95" spans="1:3" x14ac:dyDescent="0.2">
      <c r="A95">
        <v>64097</v>
      </c>
      <c r="B95" t="s">
        <v>581</v>
      </c>
      <c r="C95" t="s">
        <v>1943</v>
      </c>
    </row>
    <row r="96" spans="1:3" x14ac:dyDescent="0.2">
      <c r="A96">
        <v>64400</v>
      </c>
      <c r="B96" t="s">
        <v>618</v>
      </c>
      <c r="C96" t="s">
        <v>1942</v>
      </c>
    </row>
    <row r="97" spans="1:3" x14ac:dyDescent="0.2">
      <c r="A97">
        <v>644150</v>
      </c>
      <c r="B97" t="s">
        <v>561</v>
      </c>
      <c r="C97" t="s">
        <v>1941</v>
      </c>
    </row>
    <row r="98" spans="1:3" x14ac:dyDescent="0.2">
      <c r="A98">
        <v>65009</v>
      </c>
      <c r="B98" t="s">
        <v>626</v>
      </c>
      <c r="C98" t="s">
        <v>1940</v>
      </c>
    </row>
    <row r="99" spans="1:3" x14ac:dyDescent="0.2">
      <c r="A99">
        <v>6523</v>
      </c>
      <c r="B99" t="s">
        <v>627</v>
      </c>
      <c r="C99" t="s">
        <v>1939</v>
      </c>
    </row>
    <row r="100" spans="1:3" x14ac:dyDescent="0.2">
      <c r="A100">
        <v>6785</v>
      </c>
      <c r="B100" t="s">
        <v>639</v>
      </c>
      <c r="C100" t="s">
        <v>1938</v>
      </c>
    </row>
    <row r="101" spans="1:3" x14ac:dyDescent="0.2">
      <c r="A101">
        <v>727957</v>
      </c>
      <c r="B101" t="s">
        <v>601</v>
      </c>
      <c r="C101" t="s">
        <v>1937</v>
      </c>
    </row>
    <row r="102" spans="1:3" x14ac:dyDescent="0.2">
      <c r="A102">
        <v>7306</v>
      </c>
      <c r="B102" t="s">
        <v>576</v>
      </c>
      <c r="C102" t="s">
        <v>1936</v>
      </c>
    </row>
    <row r="103" spans="1:3" x14ac:dyDescent="0.2">
      <c r="A103">
        <v>7434</v>
      </c>
      <c r="B103" t="s">
        <v>599</v>
      </c>
      <c r="C103" t="s">
        <v>1935</v>
      </c>
    </row>
    <row r="104" spans="1:3" x14ac:dyDescent="0.2">
      <c r="A104">
        <v>79645</v>
      </c>
      <c r="B104" t="s">
        <v>1934</v>
      </c>
      <c r="C104" t="s">
        <v>1933</v>
      </c>
    </row>
    <row r="105" spans="1:3" x14ac:dyDescent="0.2">
      <c r="A105">
        <v>79822</v>
      </c>
      <c r="B105" t="s">
        <v>630</v>
      </c>
      <c r="C105" t="s">
        <v>1932</v>
      </c>
    </row>
    <row r="106" spans="1:3" x14ac:dyDescent="0.2">
      <c r="A106">
        <v>80045</v>
      </c>
      <c r="B106" t="s">
        <v>652</v>
      </c>
      <c r="C106" t="s">
        <v>1931</v>
      </c>
    </row>
    <row r="107" spans="1:3" x14ac:dyDescent="0.2">
      <c r="A107">
        <v>80243</v>
      </c>
      <c r="B107" t="s">
        <v>596</v>
      </c>
      <c r="C107" t="s">
        <v>1930</v>
      </c>
    </row>
    <row r="108" spans="1:3" x14ac:dyDescent="0.2">
      <c r="A108">
        <v>8110</v>
      </c>
      <c r="B108" t="s">
        <v>569</v>
      </c>
      <c r="C108" t="s">
        <v>1929</v>
      </c>
    </row>
    <row r="109" spans="1:3" x14ac:dyDescent="0.2">
      <c r="A109">
        <v>81889</v>
      </c>
      <c r="B109" t="s">
        <v>644</v>
      </c>
      <c r="C109" t="s">
        <v>1928</v>
      </c>
    </row>
    <row r="110" spans="1:3" x14ac:dyDescent="0.2">
      <c r="A110">
        <v>83543</v>
      </c>
      <c r="B110" t="s">
        <v>645</v>
      </c>
      <c r="C110" t="s">
        <v>1927</v>
      </c>
    </row>
    <row r="111" spans="1:3" x14ac:dyDescent="0.2">
      <c r="A111">
        <v>83992</v>
      </c>
      <c r="B111" t="s">
        <v>604</v>
      </c>
      <c r="C111" t="s">
        <v>1926</v>
      </c>
    </row>
    <row r="112" spans="1:3" x14ac:dyDescent="0.2">
      <c r="A112">
        <v>8407</v>
      </c>
      <c r="B112" t="s">
        <v>605</v>
      </c>
      <c r="C112" t="s">
        <v>1925</v>
      </c>
    </row>
    <row r="113" spans="1:3" x14ac:dyDescent="0.2">
      <c r="A113">
        <v>84140</v>
      </c>
      <c r="B113" t="s">
        <v>570</v>
      </c>
      <c r="C113" t="s">
        <v>1924</v>
      </c>
    </row>
    <row r="114" spans="1:3" x14ac:dyDescent="0.2">
      <c r="A114">
        <v>84281</v>
      </c>
      <c r="B114" t="s">
        <v>588</v>
      </c>
      <c r="C114" t="s">
        <v>1923</v>
      </c>
    </row>
    <row r="115" spans="1:3" x14ac:dyDescent="0.2">
      <c r="A115">
        <v>84826</v>
      </c>
      <c r="B115" t="s">
        <v>619</v>
      </c>
      <c r="C115" t="s">
        <v>1922</v>
      </c>
    </row>
    <row r="116" spans="1:3" x14ac:dyDescent="0.2">
      <c r="A116">
        <v>89845</v>
      </c>
      <c r="B116" t="s">
        <v>597</v>
      </c>
      <c r="C116" t="s">
        <v>1921</v>
      </c>
    </row>
    <row r="117" spans="1:3" x14ac:dyDescent="0.2">
      <c r="A117">
        <v>9027</v>
      </c>
      <c r="B117" t="s">
        <v>643</v>
      </c>
      <c r="C117" t="s">
        <v>1920</v>
      </c>
    </row>
    <row r="118" spans="1:3" x14ac:dyDescent="0.2">
      <c r="A118">
        <v>93550</v>
      </c>
      <c r="B118" t="s">
        <v>565</v>
      </c>
      <c r="C118" t="s">
        <v>1919</v>
      </c>
    </row>
    <row r="119" spans="1:3" x14ac:dyDescent="0.2">
      <c r="A119">
        <v>93986</v>
      </c>
      <c r="B119" t="s">
        <v>579</v>
      </c>
      <c r="C119" t="s">
        <v>19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6D98E-674D-47F9-8EFC-4EF4BC20A970}">
  <dimension ref="A2:G50"/>
  <sheetViews>
    <sheetView workbookViewId="0">
      <selection activeCell="A11" sqref="A11:XFD11"/>
    </sheetView>
  </sheetViews>
  <sheetFormatPr baseColWidth="10" defaultColWidth="8.83203125" defaultRowHeight="15" x14ac:dyDescent="0.2"/>
  <sheetData>
    <row r="2" spans="1:7" x14ac:dyDescent="0.2">
      <c r="A2" t="s">
        <v>1483</v>
      </c>
    </row>
    <row r="4" spans="1:7" x14ac:dyDescent="0.2">
      <c r="A4" t="s">
        <v>1482</v>
      </c>
      <c r="B4" t="s">
        <v>1481</v>
      </c>
    </row>
    <row r="5" spans="1:7" x14ac:dyDescent="0.2">
      <c r="A5" t="s">
        <v>1480</v>
      </c>
      <c r="B5">
        <v>1</v>
      </c>
    </row>
    <row r="6" spans="1:7" x14ac:dyDescent="0.2">
      <c r="A6" t="s">
        <v>1479</v>
      </c>
      <c r="B6">
        <v>50</v>
      </c>
    </row>
    <row r="7" spans="1:7" x14ac:dyDescent="0.2">
      <c r="A7" t="s">
        <v>1478</v>
      </c>
      <c r="B7">
        <v>34</v>
      </c>
    </row>
    <row r="8" spans="1:7" x14ac:dyDescent="0.2">
      <c r="A8" t="s">
        <v>1477</v>
      </c>
      <c r="B8">
        <v>42577</v>
      </c>
    </row>
    <row r="10" spans="1:7" x14ac:dyDescent="0.2">
      <c r="A10" t="s">
        <v>1476</v>
      </c>
      <c r="B10" t="s">
        <v>1475</v>
      </c>
      <c r="C10" t="s">
        <v>1474</v>
      </c>
      <c r="D10" t="s">
        <v>1473</v>
      </c>
      <c r="E10" t="s">
        <v>1472</v>
      </c>
      <c r="F10" t="s">
        <v>1471</v>
      </c>
      <c r="G10" t="s">
        <v>1470</v>
      </c>
    </row>
    <row r="11" spans="1:7" x14ac:dyDescent="0.2">
      <c r="A11" t="s">
        <v>1506</v>
      </c>
      <c r="B11">
        <v>54</v>
      </c>
      <c r="C11" t="s">
        <v>1510</v>
      </c>
      <c r="D11">
        <v>2</v>
      </c>
      <c r="E11">
        <v>3.6999999999999998E-2</v>
      </c>
      <c r="F11" s="3">
        <v>8.6300000000000005E-4</v>
      </c>
      <c r="G11" s="3">
        <v>4.3099999999999999E-2</v>
      </c>
    </row>
    <row r="14" spans="1:7" x14ac:dyDescent="0.2">
      <c r="A14" t="s">
        <v>1466</v>
      </c>
    </row>
    <row r="16" spans="1:7" x14ac:dyDescent="0.2">
      <c r="A16" t="s">
        <v>1465</v>
      </c>
      <c r="B16" t="s">
        <v>1464</v>
      </c>
      <c r="C16" t="s">
        <v>1463</v>
      </c>
      <c r="D16" t="s">
        <v>1506</v>
      </c>
    </row>
    <row r="17" spans="1:4" x14ac:dyDescent="0.2">
      <c r="A17">
        <v>7082</v>
      </c>
      <c r="B17" t="s">
        <v>681</v>
      </c>
      <c r="C17" t="s">
        <v>2055</v>
      </c>
      <c r="D17" t="s">
        <v>1506</v>
      </c>
    </row>
    <row r="18" spans="1:4" x14ac:dyDescent="0.2">
      <c r="A18">
        <v>28996</v>
      </c>
      <c r="B18" t="s">
        <v>684</v>
      </c>
      <c r="C18" t="s">
        <v>2054</v>
      </c>
      <c r="D18" t="s">
        <v>1506</v>
      </c>
    </row>
    <row r="19" spans="1:4" x14ac:dyDescent="0.2">
      <c r="A19">
        <v>390</v>
      </c>
      <c r="B19" t="s">
        <v>672</v>
      </c>
      <c r="C19" t="s">
        <v>2053</v>
      </c>
    </row>
    <row r="20" spans="1:4" x14ac:dyDescent="0.2">
      <c r="A20">
        <v>4288</v>
      </c>
      <c r="B20" t="s">
        <v>676</v>
      </c>
      <c r="C20" t="s">
        <v>2052</v>
      </c>
    </row>
    <row r="21" spans="1:4" x14ac:dyDescent="0.2">
      <c r="A21">
        <v>79733</v>
      </c>
      <c r="B21" t="s">
        <v>671</v>
      </c>
      <c r="C21" t="s">
        <v>2051</v>
      </c>
    </row>
    <row r="22" spans="1:4" x14ac:dyDescent="0.2">
      <c r="A22">
        <v>6444</v>
      </c>
      <c r="B22" t="s">
        <v>667</v>
      </c>
      <c r="C22" t="s">
        <v>2050</v>
      </c>
    </row>
    <row r="23" spans="1:4" x14ac:dyDescent="0.2">
      <c r="A23">
        <v>3983</v>
      </c>
      <c r="B23" t="s">
        <v>664</v>
      </c>
      <c r="C23" t="s">
        <v>2049</v>
      </c>
    </row>
    <row r="24" spans="1:4" x14ac:dyDescent="0.2">
      <c r="A24">
        <v>3991</v>
      </c>
      <c r="B24" t="s">
        <v>679</v>
      </c>
      <c r="C24" t="s">
        <v>2048</v>
      </c>
    </row>
    <row r="25" spans="1:4" x14ac:dyDescent="0.2">
      <c r="A25">
        <v>25801</v>
      </c>
      <c r="B25" t="s">
        <v>673</v>
      </c>
      <c r="C25" t="s">
        <v>2047</v>
      </c>
    </row>
    <row r="26" spans="1:4" x14ac:dyDescent="0.2">
      <c r="A26">
        <v>6781</v>
      </c>
      <c r="B26" t="s">
        <v>656</v>
      </c>
      <c r="C26" t="s">
        <v>2046</v>
      </c>
    </row>
    <row r="27" spans="1:4" x14ac:dyDescent="0.2">
      <c r="A27">
        <v>1315</v>
      </c>
      <c r="B27" t="s">
        <v>685</v>
      </c>
      <c r="C27" t="s">
        <v>2045</v>
      </c>
    </row>
    <row r="28" spans="1:4" x14ac:dyDescent="0.2">
      <c r="A28">
        <v>10279</v>
      </c>
      <c r="B28" t="s">
        <v>658</v>
      </c>
      <c r="C28" t="s">
        <v>2044</v>
      </c>
    </row>
    <row r="29" spans="1:4" x14ac:dyDescent="0.2">
      <c r="A29">
        <v>11198</v>
      </c>
      <c r="B29" t="s">
        <v>687</v>
      </c>
      <c r="C29" t="s">
        <v>2043</v>
      </c>
    </row>
    <row r="30" spans="1:4" x14ac:dyDescent="0.2">
      <c r="A30">
        <v>1141</v>
      </c>
      <c r="B30" t="s">
        <v>662</v>
      </c>
      <c r="C30" t="s">
        <v>2042</v>
      </c>
    </row>
    <row r="31" spans="1:4" x14ac:dyDescent="0.2">
      <c r="A31">
        <v>1389</v>
      </c>
      <c r="B31" t="s">
        <v>657</v>
      </c>
      <c r="C31" t="s">
        <v>2041</v>
      </c>
    </row>
    <row r="32" spans="1:4" x14ac:dyDescent="0.2">
      <c r="A32">
        <v>161829</v>
      </c>
      <c r="B32" t="s">
        <v>682</v>
      </c>
      <c r="C32" t="s">
        <v>2040</v>
      </c>
    </row>
    <row r="33" spans="1:3" x14ac:dyDescent="0.2">
      <c r="A33">
        <v>1750</v>
      </c>
      <c r="B33" t="s">
        <v>663</v>
      </c>
      <c r="C33" t="s">
        <v>2039</v>
      </c>
    </row>
    <row r="34" spans="1:3" x14ac:dyDescent="0.2">
      <c r="A34">
        <v>201134</v>
      </c>
      <c r="B34" t="s">
        <v>665</v>
      </c>
      <c r="C34" t="s">
        <v>2038</v>
      </c>
    </row>
    <row r="35" spans="1:3" x14ac:dyDescent="0.2">
      <c r="A35">
        <v>219844</v>
      </c>
      <c r="B35" t="s">
        <v>675</v>
      </c>
      <c r="C35" t="s">
        <v>2037</v>
      </c>
    </row>
    <row r="36" spans="1:3" x14ac:dyDescent="0.2">
      <c r="A36">
        <v>389432</v>
      </c>
      <c r="B36" t="s">
        <v>670</v>
      </c>
      <c r="C36" t="s">
        <v>2036</v>
      </c>
    </row>
    <row r="37" spans="1:3" x14ac:dyDescent="0.2">
      <c r="A37">
        <v>400954</v>
      </c>
      <c r="B37" t="s">
        <v>683</v>
      </c>
      <c r="C37" t="s">
        <v>2035</v>
      </c>
    </row>
    <row r="38" spans="1:3" x14ac:dyDescent="0.2">
      <c r="A38">
        <v>417</v>
      </c>
      <c r="B38" t="s">
        <v>661</v>
      </c>
      <c r="C38" t="s">
        <v>2034</v>
      </c>
    </row>
    <row r="39" spans="1:3" x14ac:dyDescent="0.2">
      <c r="A39">
        <v>440730</v>
      </c>
      <c r="B39" t="s">
        <v>674</v>
      </c>
      <c r="C39" t="s">
        <v>2033</v>
      </c>
    </row>
    <row r="40" spans="1:3" x14ac:dyDescent="0.2">
      <c r="A40">
        <v>5137</v>
      </c>
      <c r="B40" t="s">
        <v>678</v>
      </c>
      <c r="C40" t="s">
        <v>2032</v>
      </c>
    </row>
    <row r="41" spans="1:3" x14ac:dyDescent="0.2">
      <c r="A41">
        <v>54751</v>
      </c>
      <c r="B41" t="s">
        <v>659</v>
      </c>
      <c r="C41" t="s">
        <v>2031</v>
      </c>
    </row>
    <row r="42" spans="1:3" x14ac:dyDescent="0.2">
      <c r="A42">
        <v>57477</v>
      </c>
      <c r="B42" t="s">
        <v>680</v>
      </c>
      <c r="C42" t="s">
        <v>2030</v>
      </c>
    </row>
    <row r="43" spans="1:3" x14ac:dyDescent="0.2">
      <c r="A43">
        <v>677828</v>
      </c>
      <c r="B43" t="s">
        <v>668</v>
      </c>
      <c r="C43" t="s">
        <v>2029</v>
      </c>
    </row>
    <row r="44" spans="1:3" x14ac:dyDescent="0.2">
      <c r="A44">
        <v>6942</v>
      </c>
      <c r="B44" t="s">
        <v>686</v>
      </c>
      <c r="C44" t="s">
        <v>2028</v>
      </c>
    </row>
    <row r="45" spans="1:3" x14ac:dyDescent="0.2">
      <c r="A45">
        <v>8496</v>
      </c>
      <c r="B45" t="s">
        <v>689</v>
      </c>
      <c r="C45" t="s">
        <v>2027</v>
      </c>
    </row>
    <row r="46" spans="1:3" x14ac:dyDescent="0.2">
      <c r="A46">
        <v>8500</v>
      </c>
      <c r="B46" t="s">
        <v>688</v>
      </c>
      <c r="C46" t="s">
        <v>2026</v>
      </c>
    </row>
    <row r="47" spans="1:3" x14ac:dyDescent="0.2">
      <c r="A47">
        <v>89782</v>
      </c>
      <c r="B47" t="s">
        <v>660</v>
      </c>
      <c r="C47" t="s">
        <v>2025</v>
      </c>
    </row>
    <row r="48" spans="1:3" x14ac:dyDescent="0.2">
      <c r="A48">
        <v>9175</v>
      </c>
      <c r="B48" t="s">
        <v>666</v>
      </c>
      <c r="C48" t="s">
        <v>2024</v>
      </c>
    </row>
    <row r="49" spans="1:3" x14ac:dyDescent="0.2">
      <c r="A49">
        <v>91768</v>
      </c>
      <c r="B49" t="s">
        <v>669</v>
      </c>
      <c r="C49" t="s">
        <v>2023</v>
      </c>
    </row>
    <row r="50" spans="1:3" x14ac:dyDescent="0.2">
      <c r="A50">
        <v>94039</v>
      </c>
      <c r="B50" t="s">
        <v>677</v>
      </c>
      <c r="C50" t="s">
        <v>20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T3A</vt:lpstr>
      <vt:lpstr>ST3B</vt:lpstr>
      <vt:lpstr>ST3C</vt:lpstr>
      <vt:lpstr>ST3D</vt:lpstr>
      <vt:lpstr>ST3E</vt:lpstr>
      <vt:lpstr>ST3F</vt:lpstr>
      <vt:lpstr>ST3G</vt:lpstr>
      <vt:lpstr>ST3H</vt:lpstr>
      <vt:lpstr>ST3I</vt:lpstr>
      <vt:lpstr>ST3J</vt:lpstr>
      <vt:lpstr>ST3K</vt:lpstr>
      <vt:lpstr>ST3L</vt:lpstr>
      <vt:lpstr>ST3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lin Goding</cp:lastModifiedBy>
  <dcterms:created xsi:type="dcterms:W3CDTF">2025-04-16T10:35:03Z</dcterms:created>
  <dcterms:modified xsi:type="dcterms:W3CDTF">2025-09-22T14:27:42Z</dcterms:modified>
</cp:coreProperties>
</file>